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sung 2TB external Drive/Documents/Ashok's Folder/Manuscripts/A3B UPD-seq paper/A3B UPD-seq Rerevised manuscript/Files for final submission January 26 2024/Files to upload February 9 2024/"/>
    </mc:Choice>
  </mc:AlternateContent>
  <xr:revisionPtr revIDLastSave="0" documentId="8_{99EFB6C0-7009-A14B-BEE7-DDD75F0ED799}" xr6:coauthVersionLast="47" xr6:coauthVersionMax="47" xr10:uidLastSave="{00000000-0000-0000-0000-000000000000}"/>
  <bookViews>
    <workbookView xWindow="1320" yWindow="500" windowWidth="38400" windowHeight="21100" xr2:uid="{1A096BF9-0EB1-8045-BBA3-D0B42B9A87D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99" uniqueCount="1242">
  <si>
    <t>Sample</t>
  </si>
  <si>
    <t>A3B_CTD</t>
  </si>
  <si>
    <t>.C.GG</t>
  </si>
  <si>
    <t>.C.GT</t>
  </si>
  <si>
    <t>.C.AT</t>
  </si>
  <si>
    <t>.C.GA</t>
  </si>
  <si>
    <t>.C.TA</t>
  </si>
  <si>
    <t>.C.CG</t>
  </si>
  <si>
    <t>.C.GC</t>
  </si>
  <si>
    <t>.C.AA</t>
  </si>
  <si>
    <t>.C.AG</t>
  </si>
  <si>
    <t>.C.TG</t>
  </si>
  <si>
    <t>.C.TT</t>
  </si>
  <si>
    <t>.C.CA</t>
  </si>
  <si>
    <t>.C.AC</t>
  </si>
  <si>
    <t>.C.CT</t>
  </si>
  <si>
    <t>.C.CC</t>
  </si>
  <si>
    <t>.C.TC</t>
  </si>
  <si>
    <t>T.C.T</t>
  </si>
  <si>
    <t>T.C.C</t>
  </si>
  <si>
    <t>T.C.G</t>
  </si>
  <si>
    <t>T.C.A</t>
  </si>
  <si>
    <t>C.C.G</t>
  </si>
  <si>
    <t>C.C.C</t>
  </si>
  <si>
    <t>C.C.T</t>
  </si>
  <si>
    <t>A.C.G</t>
  </si>
  <si>
    <t>G.C.G</t>
  </si>
  <si>
    <t>G.C.T</t>
  </si>
  <si>
    <t>C.C.A</t>
  </si>
  <si>
    <t>A.C.A</t>
  </si>
  <si>
    <t>A.C.T</t>
  </si>
  <si>
    <t>G.C.A</t>
  </si>
  <si>
    <t>G.C.C</t>
  </si>
  <si>
    <t>A.C.C</t>
  </si>
  <si>
    <t>AT.C.</t>
  </si>
  <si>
    <t>GT.C.</t>
  </si>
  <si>
    <t>CC.C.</t>
  </si>
  <si>
    <t>CT.C.</t>
  </si>
  <si>
    <t>TT.C.</t>
  </si>
  <si>
    <t>AC.C.</t>
  </si>
  <si>
    <t>TC.C.</t>
  </si>
  <si>
    <t>TG.C.</t>
  </si>
  <si>
    <t>TA.C.</t>
  </si>
  <si>
    <t>GC.C.</t>
  </si>
  <si>
    <t>CA.C.</t>
  </si>
  <si>
    <t>AG.C.</t>
  </si>
  <si>
    <t>GG.C.</t>
  </si>
  <si>
    <t>AA.C.</t>
  </si>
  <si>
    <t>CG.C.</t>
  </si>
  <si>
    <t>GA.C.</t>
  </si>
  <si>
    <t>A3B_full</t>
  </si>
  <si>
    <t>A3B-CTD</t>
  </si>
  <si>
    <t>A3B-full</t>
  </si>
  <si>
    <t>Loop Sequence</t>
  </si>
  <si>
    <t>.C.ATG</t>
  </si>
  <si>
    <t>.C.CTC</t>
  </si>
  <si>
    <t>.C.GAG</t>
  </si>
  <si>
    <t>.C.AAC</t>
  </si>
  <si>
    <t>.C.GCA</t>
  </si>
  <si>
    <t>.C.GGT</t>
  </si>
  <si>
    <t>.C.GAA</t>
  </si>
  <si>
    <t>.C.GAT</t>
  </si>
  <si>
    <t>.C.TGC</t>
  </si>
  <si>
    <t>.C.ACA</t>
  </si>
  <si>
    <t>.C.CGG</t>
  </si>
  <si>
    <t>.C.TTA</t>
  </si>
  <si>
    <t>.C.GAC</t>
  </si>
  <si>
    <t>.C.GTG</t>
  </si>
  <si>
    <t>.C.ATA</t>
  </si>
  <si>
    <t>.C.AGA</t>
  </si>
  <si>
    <t>.C.TCT</t>
  </si>
  <si>
    <t>.C.GGA</t>
  </si>
  <si>
    <t>.C.GTT</t>
  </si>
  <si>
    <t>.C.GGC</t>
  </si>
  <si>
    <t>.C.AAG</t>
  </si>
  <si>
    <t>.C.CCA</t>
  </si>
  <si>
    <t>.C.GGG</t>
  </si>
  <si>
    <t>.C.CAC</t>
  </si>
  <si>
    <t>.C.GTA</t>
  </si>
  <si>
    <t>.C.GCG</t>
  </si>
  <si>
    <t>.C.GTC</t>
  </si>
  <si>
    <t>.C.AAA</t>
  </si>
  <si>
    <t>.C.ACC</t>
  </si>
  <si>
    <t>.C.GCC</t>
  </si>
  <si>
    <t>.C.TGT</t>
  </si>
  <si>
    <t>.C.ACT</t>
  </si>
  <si>
    <t>.C.GCT</t>
  </si>
  <si>
    <t>.C.TGA</t>
  </si>
  <si>
    <t>.C.TTT</t>
  </si>
  <si>
    <t>.C.TAT</t>
  </si>
  <si>
    <t>.C.CGC</t>
  </si>
  <si>
    <t>.C.ATT</t>
  </si>
  <si>
    <t>.C.AGC</t>
  </si>
  <si>
    <t>.C.CAT</t>
  </si>
  <si>
    <t>.C.CGT</t>
  </si>
  <si>
    <t>.C.CAG</t>
  </si>
  <si>
    <t>.C.ATC</t>
  </si>
  <si>
    <t>.C.TCG</t>
  </si>
  <si>
    <t>.C.AAT</t>
  </si>
  <si>
    <t>.C.CCC</t>
  </si>
  <si>
    <t>.C.CGA</t>
  </si>
  <si>
    <t>.C.CTG</t>
  </si>
  <si>
    <t>.C.TTC</t>
  </si>
  <si>
    <t>.C.TGG</t>
  </si>
  <si>
    <t>.C.CAA</t>
  </si>
  <si>
    <t>.C.TTG</t>
  </si>
  <si>
    <t>.C.ACG</t>
  </si>
  <si>
    <t>.C.AGT</t>
  </si>
  <si>
    <t>.C.CCG</t>
  </si>
  <si>
    <t>.C.TAG</t>
  </si>
  <si>
    <t>.C.TCA</t>
  </si>
  <si>
    <t>.C.AGG</t>
  </si>
  <si>
    <t>.C.TAC</t>
  </si>
  <si>
    <t>.C.TAA</t>
  </si>
  <si>
    <t>.C.CTT</t>
  </si>
  <si>
    <t>.C.CCT</t>
  </si>
  <si>
    <t>.C.TCC</t>
  </si>
  <si>
    <t>.C.CTA</t>
  </si>
  <si>
    <t>T.C.GA</t>
  </si>
  <si>
    <t>C.C.GA</t>
  </si>
  <si>
    <t>T.C.AT</t>
  </si>
  <si>
    <t>T.C.GG</t>
  </si>
  <si>
    <t>T.C.GT</t>
  </si>
  <si>
    <t>T.C.AA</t>
  </si>
  <si>
    <t>T.C.TC</t>
  </si>
  <si>
    <t>T.C.TG</t>
  </si>
  <si>
    <t>T.C.TT</t>
  </si>
  <si>
    <t>T.C.AG</t>
  </si>
  <si>
    <t>T.C.GC</t>
  </si>
  <si>
    <t>T.C.AC</t>
  </si>
  <si>
    <t>A.C.AT</t>
  </si>
  <si>
    <t>T.C.CG</t>
  </si>
  <si>
    <t>T.C.CA</t>
  </si>
  <si>
    <t>G.C.TT</t>
  </si>
  <si>
    <t>A.C.GA</t>
  </si>
  <si>
    <t>C.C.GT</t>
  </si>
  <si>
    <t>T.C.CC</t>
  </si>
  <si>
    <t>G.C.GC</t>
  </si>
  <si>
    <t>G.C.CC</t>
  </si>
  <si>
    <t>G.C.AA</t>
  </si>
  <si>
    <t>A.C.GC</t>
  </si>
  <si>
    <t>G.C.GA</t>
  </si>
  <si>
    <t>A.C.CG</t>
  </si>
  <si>
    <t>G.C.GT</t>
  </si>
  <si>
    <t>G.C.CT</t>
  </si>
  <si>
    <t>C.C.GC</t>
  </si>
  <si>
    <t>C.C.AT</t>
  </si>
  <si>
    <t>C.C.TT</t>
  </si>
  <si>
    <t>G.C.AT</t>
  </si>
  <si>
    <t>G.C.AG</t>
  </si>
  <si>
    <t>C.C.CG</t>
  </si>
  <si>
    <t>A.C.TC</t>
  </si>
  <si>
    <t>G.C.CA</t>
  </si>
  <si>
    <t>A.C.CT</t>
  </si>
  <si>
    <t>C.C.TC</t>
  </si>
  <si>
    <t>C.C.TG</t>
  </si>
  <si>
    <t>C.C.AG</t>
  </si>
  <si>
    <t>T.C.TA</t>
  </si>
  <si>
    <t>C.C.TA</t>
  </si>
  <si>
    <t>A.C.AA</t>
  </si>
  <si>
    <t>C.C.CA</t>
  </si>
  <si>
    <t>A.C.GG</t>
  </si>
  <si>
    <t>A.C.GT</t>
  </si>
  <si>
    <t>C.C.AA</t>
  </si>
  <si>
    <t>G.C.TA</t>
  </si>
  <si>
    <t>C.C.AC</t>
  </si>
  <si>
    <t>G.C.TG</t>
  </si>
  <si>
    <t>A.C.CA</t>
  </si>
  <si>
    <t>G.C.TC</t>
  </si>
  <si>
    <t>G.C.AC</t>
  </si>
  <si>
    <t>G.C.GG</t>
  </si>
  <si>
    <t>T.C.CT</t>
  </si>
  <si>
    <t>C.C.CC</t>
  </si>
  <si>
    <t>G.C.CG</t>
  </si>
  <si>
    <t>C.C.GG</t>
  </si>
  <si>
    <t>A.C.CC</t>
  </si>
  <si>
    <t>A.C.AC</t>
  </si>
  <si>
    <t>A.C.TG</t>
  </si>
  <si>
    <t>A.C.AG</t>
  </si>
  <si>
    <t>C.C.CT</t>
  </si>
  <si>
    <t>A.C.TT</t>
  </si>
  <si>
    <t>A.C.TA</t>
  </si>
  <si>
    <t>TT.C.G</t>
  </si>
  <si>
    <t>AT.C.C</t>
  </si>
  <si>
    <t>AT.C.G</t>
  </si>
  <si>
    <t>AT.C.A</t>
  </si>
  <si>
    <t>GC.C.G</t>
  </si>
  <si>
    <t>GT.C.G</t>
  </si>
  <si>
    <t>AT.C.T</t>
  </si>
  <si>
    <t>GT.C.A</t>
  </si>
  <si>
    <t>CT.C.G</t>
  </si>
  <si>
    <t>GT.C.T</t>
  </si>
  <si>
    <t>GT.C.C</t>
  </si>
  <si>
    <t>TA.C.G</t>
  </si>
  <si>
    <t>CG.C.G</t>
  </si>
  <si>
    <t>TT.C.T</t>
  </si>
  <si>
    <t>GG.C.G</t>
  </si>
  <si>
    <t>CT.C.A</t>
  </si>
  <si>
    <t>GG.C.A</t>
  </si>
  <si>
    <t>TT.C.A</t>
  </si>
  <si>
    <t>AG.C.G</t>
  </si>
  <si>
    <t>TC.C.G</t>
  </si>
  <si>
    <t>GC.C.A</t>
  </si>
  <si>
    <t>GA.C.A</t>
  </si>
  <si>
    <t>AA.C.G</t>
  </si>
  <si>
    <t>TG.C.C</t>
  </si>
  <si>
    <t>AC.C.G</t>
  </si>
  <si>
    <t>CA.C.C</t>
  </si>
  <si>
    <t>GG.C.T</t>
  </si>
  <si>
    <t>TA.C.C</t>
  </si>
  <si>
    <t>CC.C.G</t>
  </si>
  <si>
    <t>TC.C.A</t>
  </si>
  <si>
    <t>GA.C.G</t>
  </si>
  <si>
    <t>GA.C.T</t>
  </si>
  <si>
    <t>TA.C.T</t>
  </si>
  <si>
    <t>TC.C.T</t>
  </si>
  <si>
    <t>TG.C.G</t>
  </si>
  <si>
    <t>AC.C.T</t>
  </si>
  <si>
    <t>AC.C.C</t>
  </si>
  <si>
    <t>AA.C.C</t>
  </si>
  <si>
    <t>AG.C.A</t>
  </si>
  <si>
    <t>TT.C.C</t>
  </si>
  <si>
    <t>AG.C.T</t>
  </si>
  <si>
    <t>CC.C.C</t>
  </si>
  <si>
    <t>CG.C.A</t>
  </si>
  <si>
    <t>TA.C.A</t>
  </si>
  <si>
    <t>CC.C.A</t>
  </si>
  <si>
    <t>AA.C.T</t>
  </si>
  <si>
    <t>AC.C.A</t>
  </si>
  <si>
    <t>CA.C.T</t>
  </si>
  <si>
    <t>CG.C.T</t>
  </si>
  <si>
    <t>TG.C.T</t>
  </si>
  <si>
    <t>GC.C.T</t>
  </si>
  <si>
    <t>CT.C.C</t>
  </si>
  <si>
    <t>TC.C.C</t>
  </si>
  <si>
    <t>CA.C.G</t>
  </si>
  <si>
    <t>CA.C.A</t>
  </si>
  <si>
    <t>AG.C.C</t>
  </si>
  <si>
    <t>GA.C.C</t>
  </si>
  <si>
    <t>CG.C.C</t>
  </si>
  <si>
    <t>GC.C.C</t>
  </si>
  <si>
    <t>TG.C.A</t>
  </si>
  <si>
    <t>AA.C.A</t>
  </si>
  <si>
    <t>CT.C.T</t>
  </si>
  <si>
    <t>CC.C.T</t>
  </si>
  <si>
    <t>GG.C.C</t>
  </si>
  <si>
    <t>TGT.C.</t>
  </si>
  <si>
    <t>TTT.C.</t>
  </si>
  <si>
    <t>CCT.C.</t>
  </si>
  <si>
    <t>CTT.C.</t>
  </si>
  <si>
    <t>CAT.C.</t>
  </si>
  <si>
    <t>GAT.C.</t>
  </si>
  <si>
    <t>AAT.C.</t>
  </si>
  <si>
    <t>TAT.C.</t>
  </si>
  <si>
    <t>ATT.C.</t>
  </si>
  <si>
    <t>GGT.C.</t>
  </si>
  <si>
    <t>AGT.C.</t>
  </si>
  <si>
    <t>TCT.C.</t>
  </si>
  <si>
    <t>CGT.C.</t>
  </si>
  <si>
    <t>CTC.C.</t>
  </si>
  <si>
    <t>CCC.C.</t>
  </si>
  <si>
    <t>ACT.C.</t>
  </si>
  <si>
    <t>GCT.C.</t>
  </si>
  <si>
    <t>GTT.C.</t>
  </si>
  <si>
    <t>TTC.C.</t>
  </si>
  <si>
    <t>GCC.C.</t>
  </si>
  <si>
    <t>CAC.C.</t>
  </si>
  <si>
    <t>TAC.C.</t>
  </si>
  <si>
    <t>AAC.C.</t>
  </si>
  <si>
    <t>CGC.C.</t>
  </si>
  <si>
    <t>ACC.C.</t>
  </si>
  <si>
    <t>ATC.C.</t>
  </si>
  <si>
    <t>TGC.C.</t>
  </si>
  <si>
    <t>TCC.C.</t>
  </si>
  <si>
    <t>GGC.C.</t>
  </si>
  <si>
    <t>GTC.C.</t>
  </si>
  <si>
    <t>CGA.C.</t>
  </si>
  <si>
    <t>GAC.C.</t>
  </si>
  <si>
    <t>TCA.C.</t>
  </si>
  <si>
    <t>GCA.C.</t>
  </si>
  <si>
    <t>ATA.C.</t>
  </si>
  <si>
    <t>GAA.C.</t>
  </si>
  <si>
    <t>CGG.C.</t>
  </si>
  <si>
    <t>AGC.C.</t>
  </si>
  <si>
    <t>GCG.C.</t>
  </si>
  <si>
    <t>GGA.C.</t>
  </si>
  <si>
    <t>ACG.C.</t>
  </si>
  <si>
    <t>CTG.C.</t>
  </si>
  <si>
    <t>TAA.C.</t>
  </si>
  <si>
    <t>ATG.C.</t>
  </si>
  <si>
    <t>TGG.C.</t>
  </si>
  <si>
    <t>AAG.C.</t>
  </si>
  <si>
    <t>GTA.C.</t>
  </si>
  <si>
    <t>TTG.C.</t>
  </si>
  <si>
    <t>TAG.C.</t>
  </si>
  <si>
    <t>TCG.C.</t>
  </si>
  <si>
    <t>CAG.C.</t>
  </si>
  <si>
    <t>AGG.C.</t>
  </si>
  <si>
    <t>ACA.C.</t>
  </si>
  <si>
    <t>AAA.C.</t>
  </si>
  <si>
    <t>TTA.C.</t>
  </si>
  <si>
    <t>GAG.C.</t>
  </si>
  <si>
    <t>CAA.C.</t>
  </si>
  <si>
    <t>CCA.C.</t>
  </si>
  <si>
    <t>TGA.C.</t>
  </si>
  <si>
    <t>GGG.C.</t>
  </si>
  <si>
    <t>GTG.C.</t>
  </si>
  <si>
    <t>CTA.C.</t>
  </si>
  <si>
    <t>AGA.C.</t>
  </si>
  <si>
    <t>CCG.C.</t>
  </si>
  <si>
    <t>.C.ACGA</t>
  </si>
  <si>
    <t>.C.GTCC</t>
  </si>
  <si>
    <t>.C.GACA</t>
  </si>
  <si>
    <t>.C.TCTC</t>
  </si>
  <si>
    <t>.C.GTTC</t>
  </si>
  <si>
    <t>.C.GTAC</t>
  </si>
  <si>
    <t>.C.TCGA</t>
  </si>
  <si>
    <t>.C.GCGC</t>
  </si>
  <si>
    <t>.C.AATA</t>
  </si>
  <si>
    <t>.C.TTCA</t>
  </si>
  <si>
    <t>.C.CAGT</t>
  </si>
  <si>
    <t>.C.CCGA</t>
  </si>
  <si>
    <t>.C.GGTC</t>
  </si>
  <si>
    <t>.C.AATT</t>
  </si>
  <si>
    <t>.C.ATCT</t>
  </si>
  <si>
    <t>.C.GTGA</t>
  </si>
  <si>
    <t>.C.TTGT</t>
  </si>
  <si>
    <t>.C.GACT</t>
  </si>
  <si>
    <t>.C.CACC</t>
  </si>
  <si>
    <t>.C.CCAA</t>
  </si>
  <si>
    <t>.C.AACA</t>
  </si>
  <si>
    <t>.C.GAGC</t>
  </si>
  <si>
    <t>.C.GCCT</t>
  </si>
  <si>
    <t>.C.TTGC</t>
  </si>
  <si>
    <t>.C.GCTT</t>
  </si>
  <si>
    <t>.C.AAGC</t>
  </si>
  <si>
    <t>.C.GCAC</t>
  </si>
  <si>
    <t>.C.CTTT</t>
  </si>
  <si>
    <t>.C.AGAA</t>
  </si>
  <si>
    <t>.C.TTTA</t>
  </si>
  <si>
    <t>.C.GTAA</t>
  </si>
  <si>
    <t>.C.CTGC</t>
  </si>
  <si>
    <t>.C.CTAA</t>
  </si>
  <si>
    <t>.C.ATGC</t>
  </si>
  <si>
    <t>.C.ACTA</t>
  </si>
  <si>
    <t>.C.ATGT</t>
  </si>
  <si>
    <t>.C.CGAT</t>
  </si>
  <si>
    <t>.C.AACC</t>
  </si>
  <si>
    <t>.C.TACT</t>
  </si>
  <si>
    <t>.C.TAAA</t>
  </si>
  <si>
    <t>.C.GAAA</t>
  </si>
  <si>
    <t>.C.AAAC</t>
  </si>
  <si>
    <t>.C.TATC</t>
  </si>
  <si>
    <t>.C.CTGT</t>
  </si>
  <si>
    <t>.C.CGTA</t>
  </si>
  <si>
    <t>.C.TGCA</t>
  </si>
  <si>
    <t>.C.GGAC</t>
  </si>
  <si>
    <t>.C.ACTC</t>
  </si>
  <si>
    <t>.C.AGCT</t>
  </si>
  <si>
    <t>.C.CAAT</t>
  </si>
  <si>
    <t>.C.ACAC</t>
  </si>
  <si>
    <t>.C.TTAC</t>
  </si>
  <si>
    <t>.C.AGTC</t>
  </si>
  <si>
    <t>.C.GGTT</t>
  </si>
  <si>
    <t>.C.ACCC</t>
  </si>
  <si>
    <t>.C.GGGT</t>
  </si>
  <si>
    <t>.C.TTAA</t>
  </si>
  <si>
    <t>.C.GGAT</t>
  </si>
  <si>
    <t>.C.CACT</t>
  </si>
  <si>
    <t>.C.CTCC</t>
  </si>
  <si>
    <t>.C.GCTA</t>
  </si>
  <si>
    <t>.C.GATT</t>
  </si>
  <si>
    <t>.C.TCAA</t>
  </si>
  <si>
    <t>.C.CCAT</t>
  </si>
  <si>
    <t>.C.ATTA</t>
  </si>
  <si>
    <t>.C.TGAA</t>
  </si>
  <si>
    <t>.C.TCTA</t>
  </si>
  <si>
    <t>.C.CACA</t>
  </si>
  <si>
    <t>.C.GTTA</t>
  </si>
  <si>
    <t>.C.CTCT</t>
  </si>
  <si>
    <t>.C.TCAT</t>
  </si>
  <si>
    <t>.C.TTCC</t>
  </si>
  <si>
    <t>.C.CTAT</t>
  </si>
  <si>
    <t>.C.CGGT</t>
  </si>
  <si>
    <t>.C.TCTT</t>
  </si>
  <si>
    <t>.C.TCCT</t>
  </si>
  <si>
    <t>.C.AAGT</t>
  </si>
  <si>
    <t>.C.AAGA</t>
  </si>
  <si>
    <t>.C.TGGT</t>
  </si>
  <si>
    <t>.C.CGAC</t>
  </si>
  <si>
    <t>.C.CTCA</t>
  </si>
  <si>
    <t>.C.TGTT</t>
  </si>
  <si>
    <t>.C.TAAC</t>
  </si>
  <si>
    <t>.C.AGAC</t>
  </si>
  <si>
    <t>.C.TGTA</t>
  </si>
  <si>
    <t>.C.ACGC</t>
  </si>
  <si>
    <t>.C.GCCA</t>
  </si>
  <si>
    <t>.C.GATC</t>
  </si>
  <si>
    <t>.C.ATTC</t>
  </si>
  <si>
    <t>.C.ACAA</t>
  </si>
  <si>
    <t>.C.AACT</t>
  </si>
  <si>
    <t>.C.CAGC</t>
  </si>
  <si>
    <t>.C.GCGT</t>
  </si>
  <si>
    <t>.C.ACCA</t>
  </si>
  <si>
    <t>.C.GCTC</t>
  </si>
  <si>
    <t>.C.CAGA</t>
  </si>
  <si>
    <t>.C.AGCC</t>
  </si>
  <si>
    <t>.C.ATCC</t>
  </si>
  <si>
    <t>.C.ATCA</t>
  </si>
  <si>
    <t>.C.GAAC</t>
  </si>
  <si>
    <t>.C.TGGA</t>
  </si>
  <si>
    <t>.C.TCGT</t>
  </si>
  <si>
    <t>.C.CGCA</t>
  </si>
  <si>
    <t>.C.GTCA</t>
  </si>
  <si>
    <t>.C.GATA</t>
  </si>
  <si>
    <t>.C.TGCT</t>
  </si>
  <si>
    <t>.C.AGCA</t>
  </si>
  <si>
    <t>.C.GGCA</t>
  </si>
  <si>
    <t>.C.TTCT</t>
  </si>
  <si>
    <t>.C.TCGC</t>
  </si>
  <si>
    <t>.C.GCAT</t>
  </si>
  <si>
    <t>.C.CGGA</t>
  </si>
  <si>
    <t>.C.GGGC</t>
  </si>
  <si>
    <t>.C.AGTA</t>
  </si>
  <si>
    <t>.C.CGAA</t>
  </si>
  <si>
    <t>.C.TTGA</t>
  </si>
  <si>
    <t>.C.TCAC</t>
  </si>
  <si>
    <t>.C.CTGA</t>
  </si>
  <si>
    <t>.C.TGAT</t>
  </si>
  <si>
    <t>.C.TATT</t>
  </si>
  <si>
    <t>.C.TTTT</t>
  </si>
  <si>
    <t>.C.AGTT</t>
  </si>
  <si>
    <t>.C.AAAT</t>
  </si>
  <si>
    <t>.C.CGCT</t>
  </si>
  <si>
    <t>.C.ATAA</t>
  </si>
  <si>
    <t>.C.GGGA</t>
  </si>
  <si>
    <t>.C.AGGA</t>
  </si>
  <si>
    <t>.C.GGTA</t>
  </si>
  <si>
    <t>.C.GTGC</t>
  </si>
  <si>
    <t>.C.ACCT</t>
  </si>
  <si>
    <t>.C.CGGC</t>
  </si>
  <si>
    <t>.C.AGGC</t>
  </si>
  <si>
    <t>.C.TGAC</t>
  </si>
  <si>
    <t>.C.GGCT</t>
  </si>
  <si>
    <t>.C.ATTT</t>
  </si>
  <si>
    <t>.C.CATT</t>
  </si>
  <si>
    <t>.C.TGGC</t>
  </si>
  <si>
    <t>.C.GCCC</t>
  </si>
  <si>
    <t>.C.ATGA</t>
  </si>
  <si>
    <t>.C.GTCT</t>
  </si>
  <si>
    <t>.C.CGTT</t>
  </si>
  <si>
    <t>.C.ATAT</t>
  </si>
  <si>
    <t>.C.TGCC</t>
  </si>
  <si>
    <t>.C.AGAT</t>
  </si>
  <si>
    <t>.C.CAAC</t>
  </si>
  <si>
    <t>.C.GAAT</t>
  </si>
  <si>
    <t>.C.GCGA</t>
  </si>
  <si>
    <t>.C.AATC</t>
  </si>
  <si>
    <t>.C.GGAA</t>
  </si>
  <si>
    <t>.C.AGGT</t>
  </si>
  <si>
    <t>.C.CATA</t>
  </si>
  <si>
    <t>.C.GTTT</t>
  </si>
  <si>
    <t>.C.CATC</t>
  </si>
  <si>
    <t>.C.ATAC</t>
  </si>
  <si>
    <t>.C.TTAT</t>
  </si>
  <si>
    <t>.C.TTTC</t>
  </si>
  <si>
    <t>.C.AAAA</t>
  </si>
  <si>
    <t>.C.ACAT</t>
  </si>
  <si>
    <t>.C.ACGT</t>
  </si>
  <si>
    <t>.C.ACTT</t>
  </si>
  <si>
    <t>.C.CAAA</t>
  </si>
  <si>
    <t>.C.CCAC</t>
  </si>
  <si>
    <t>.C.CCCA</t>
  </si>
  <si>
    <t>.C.CCCT</t>
  </si>
  <si>
    <t>.C.CCGC</t>
  </si>
  <si>
    <t>.C.CCGT</t>
  </si>
  <si>
    <t>.C.CCTT</t>
  </si>
  <si>
    <t>.C.CGCC</t>
  </si>
  <si>
    <t>.C.CGTC</t>
  </si>
  <si>
    <t>.C.CTTA</t>
  </si>
  <si>
    <t>.C.CTTC</t>
  </si>
  <si>
    <t>.C.GACC</t>
  </si>
  <si>
    <t>.C.GAGA</t>
  </si>
  <si>
    <t>.C.GAGT</t>
  </si>
  <si>
    <t>.C.GCAA</t>
  </si>
  <si>
    <t>.C.GGCC</t>
  </si>
  <si>
    <t>.C.GTAT</t>
  </si>
  <si>
    <t>.C.GTGT</t>
  </si>
  <si>
    <t>.C.TAAT</t>
  </si>
  <si>
    <t>.C.TACC</t>
  </si>
  <si>
    <t>.C.TCCA</t>
  </si>
  <si>
    <t>.C.TGTC</t>
  </si>
  <si>
    <t>T.C.GAT</t>
  </si>
  <si>
    <t>T.C.GGG</t>
  </si>
  <si>
    <t>T.C.TAT</t>
  </si>
  <si>
    <t>T.C.TGC</t>
  </si>
  <si>
    <t>C.C.TAA</t>
  </si>
  <si>
    <t>T.C.TGG</t>
  </si>
  <si>
    <t>T.C.AAG</t>
  </si>
  <si>
    <t>C.C.TGC</t>
  </si>
  <si>
    <t>T.C.TTG</t>
  </si>
  <si>
    <t>T.C.CGT</t>
  </si>
  <si>
    <t>T.C.AGG</t>
  </si>
  <si>
    <t>G.C.TTG</t>
  </si>
  <si>
    <t>T.C.TGT</t>
  </si>
  <si>
    <t>T.C.ACC</t>
  </si>
  <si>
    <t>T.C.CGG</t>
  </si>
  <si>
    <t>T.C.GGC</t>
  </si>
  <si>
    <t>T.C.GTT</t>
  </si>
  <si>
    <t>C.C.CAC</t>
  </si>
  <si>
    <t>T.C.GCT</t>
  </si>
  <si>
    <t>T.C.CGC</t>
  </si>
  <si>
    <t>T.C.AGT</t>
  </si>
  <si>
    <t>C.C.GGT</t>
  </si>
  <si>
    <t>G.C.CTT</t>
  </si>
  <si>
    <t>C.C.CGT</t>
  </si>
  <si>
    <t>T.C.GTG</t>
  </si>
  <si>
    <t>T.C.ATG</t>
  </si>
  <si>
    <t>G.C.GGT</t>
  </si>
  <si>
    <t>T.C.ATC</t>
  </si>
  <si>
    <t>T.C.GAC</t>
  </si>
  <si>
    <t>A.C.CTA</t>
  </si>
  <si>
    <t>T.C.GAG</t>
  </si>
  <si>
    <t>C.C.GAT</t>
  </si>
  <si>
    <t>C.C.GAC</t>
  </si>
  <si>
    <t>C.C.ACA</t>
  </si>
  <si>
    <t>T.C.AAC</t>
  </si>
  <si>
    <t>T.C.AAT</t>
  </si>
  <si>
    <t>T.C.ATT</t>
  </si>
  <si>
    <t>T.C.CAG</t>
  </si>
  <si>
    <t>A.C.ATC</t>
  </si>
  <si>
    <t>G.C.GTT</t>
  </si>
  <si>
    <t>A.C.ACG</t>
  </si>
  <si>
    <t>A.C.CGG</t>
  </si>
  <si>
    <t>C.C.GGC</t>
  </si>
  <si>
    <t>C.C.CTT</t>
  </si>
  <si>
    <t>C.C.TCA</t>
  </si>
  <si>
    <t>T.C.AGC</t>
  </si>
  <si>
    <t>A.C.TTG</t>
  </si>
  <si>
    <t>G.C.TCG</t>
  </si>
  <si>
    <t>G.C.GCG</t>
  </si>
  <si>
    <t>A.C.GTC</t>
  </si>
  <si>
    <t>C.C.CAA</t>
  </si>
  <si>
    <t>A.C.GGG</t>
  </si>
  <si>
    <t>T.C.TTT</t>
  </si>
  <si>
    <t>A.C.GTA</t>
  </si>
  <si>
    <t>C.C.GCT</t>
  </si>
  <si>
    <t>A.C.TGG</t>
  </si>
  <si>
    <t>T.C.ACG</t>
  </si>
  <si>
    <t>T.C.GCC</t>
  </si>
  <si>
    <t>C.C.TAT</t>
  </si>
  <si>
    <t>T.C.GTC</t>
  </si>
  <si>
    <t>C.C.GTA</t>
  </si>
  <si>
    <t>T.C.CTT</t>
  </si>
  <si>
    <t>T.C.GCG</t>
  </si>
  <si>
    <t>C.C.TTA</t>
  </si>
  <si>
    <t>T.C.CAT</t>
  </si>
  <si>
    <t>G.C.ACA</t>
  </si>
  <si>
    <t>C.C.GTC</t>
  </si>
  <si>
    <t>G.C.CAA</t>
  </si>
  <si>
    <t>T.C.ACT</t>
  </si>
  <si>
    <t>C.C.CCT</t>
  </si>
  <si>
    <t>G.C.AGT</t>
  </si>
  <si>
    <t>G.C.GTA</t>
  </si>
  <si>
    <t>A.C.AGG</t>
  </si>
  <si>
    <t>A.C.ACA</t>
  </si>
  <si>
    <t>G.C.TCT</t>
  </si>
  <si>
    <t>G.C.AGG</t>
  </si>
  <si>
    <t>G.C.TGG</t>
  </si>
  <si>
    <t>G.C.GAT</t>
  </si>
  <si>
    <t>G.C.ATG</t>
  </si>
  <si>
    <t>C.C.GTT</t>
  </si>
  <si>
    <t>T.C.CTC</t>
  </si>
  <si>
    <t>G.C.TAT</t>
  </si>
  <si>
    <t>A.C.TGC</t>
  </si>
  <si>
    <t>T.C.TAC</t>
  </si>
  <si>
    <t>A.C.AAG</t>
  </si>
  <si>
    <t>G.C.GTG</t>
  </si>
  <si>
    <t>C.C.CGC</t>
  </si>
  <si>
    <t>C.C.GAA</t>
  </si>
  <si>
    <t>C.C.AAC</t>
  </si>
  <si>
    <t>C.C.AGT</t>
  </si>
  <si>
    <t>T.C.CTG</t>
  </si>
  <si>
    <t>C.C.AAT</t>
  </si>
  <si>
    <t>A.C.CAC</t>
  </si>
  <si>
    <t>C.C.CGA</t>
  </si>
  <si>
    <t>G.C.CGA</t>
  </si>
  <si>
    <t>G.C.TTA</t>
  </si>
  <si>
    <t>T.C.TTC</t>
  </si>
  <si>
    <t>G.C.GCA</t>
  </si>
  <si>
    <t>A.C.ATG</t>
  </si>
  <si>
    <t>G.C.AGA</t>
  </si>
  <si>
    <t>A.C.TGA</t>
  </si>
  <si>
    <t>G.C.AAT</t>
  </si>
  <si>
    <t>A.C.AGC</t>
  </si>
  <si>
    <t>C.C.AGA</t>
  </si>
  <si>
    <t>A.C.TAC</t>
  </si>
  <si>
    <t>A.C.GAC</t>
  </si>
  <si>
    <t>T.C.TCC</t>
  </si>
  <si>
    <t>A.C.CAA</t>
  </si>
  <si>
    <t>G.C.ATT</t>
  </si>
  <si>
    <t>C.C.GGA</t>
  </si>
  <si>
    <t>G.C.GAA</t>
  </si>
  <si>
    <t>G.C.CAT</t>
  </si>
  <si>
    <t>A.C.TCC</t>
  </si>
  <si>
    <t>A.C.GGA</t>
  </si>
  <si>
    <t>C.C.ACC</t>
  </si>
  <si>
    <t>A.C.GCG</t>
  </si>
  <si>
    <t>G.C.TGA</t>
  </si>
  <si>
    <t>C.C.GCA</t>
  </si>
  <si>
    <t>C.C.ATC</t>
  </si>
  <si>
    <t>A.C.GCC</t>
  </si>
  <si>
    <t>G.C.ACT</t>
  </si>
  <si>
    <t>A.C.GAA</t>
  </si>
  <si>
    <t>A.C.CTC</t>
  </si>
  <si>
    <t>A.C.CTG</t>
  </si>
  <si>
    <t>A.C.CAG</t>
  </si>
  <si>
    <t>G.C.GCT</t>
  </si>
  <si>
    <t>A.C.TAA</t>
  </si>
  <si>
    <t>A.C.CGC</t>
  </si>
  <si>
    <t>A.C.ACC</t>
  </si>
  <si>
    <t>C.C.CAT</t>
  </si>
  <si>
    <t>C.C.TGT</t>
  </si>
  <si>
    <t>A.C.GCA</t>
  </si>
  <si>
    <t>G.C.AAG</t>
  </si>
  <si>
    <t>A.C.AAA</t>
  </si>
  <si>
    <t>G.C.TTT</t>
  </si>
  <si>
    <t>G.C.CCA</t>
  </si>
  <si>
    <t>G.C.CTG</t>
  </si>
  <si>
    <t>G.C.CAG</t>
  </si>
  <si>
    <t>G.C.GGA</t>
  </si>
  <si>
    <t>C.C.GCC</t>
  </si>
  <si>
    <t>A.C.AGA</t>
  </si>
  <si>
    <t>A.C.CCA</t>
  </si>
  <si>
    <t>A.C.GGC</t>
  </si>
  <si>
    <t>G.C.CGT</t>
  </si>
  <si>
    <t>G.C.TGT</t>
  </si>
  <si>
    <t>C.C.TGA</t>
  </si>
  <si>
    <t>C.C.ACT</t>
  </si>
  <si>
    <t>C.C.ATA</t>
  </si>
  <si>
    <t>C.C.AGC</t>
  </si>
  <si>
    <t>G.C.AAA</t>
  </si>
  <si>
    <t>A.C.AAC</t>
  </si>
  <si>
    <t>A.C.ATA</t>
  </si>
  <si>
    <t>A.C.CCC</t>
  </si>
  <si>
    <t>A.C.CCG</t>
  </si>
  <si>
    <t>A.C.CGA</t>
  </si>
  <si>
    <t>A.C.GAG</t>
  </si>
  <si>
    <t>A.C.GTG</t>
  </si>
  <si>
    <t>A.C.TCA</t>
  </si>
  <si>
    <t>A.C.TCG</t>
  </si>
  <si>
    <t>A.C.TTA</t>
  </si>
  <si>
    <t>A.C.TTC</t>
  </si>
  <si>
    <t>C.C.AAA</t>
  </si>
  <si>
    <t>C.C.ATT</t>
  </si>
  <si>
    <t>C.C.CCA</t>
  </si>
  <si>
    <t>C.C.TCC</t>
  </si>
  <si>
    <t>C.C.TCT</t>
  </si>
  <si>
    <t>C.C.TTC</t>
  </si>
  <si>
    <t>C.C.TTT</t>
  </si>
  <si>
    <t>G.C.ACG</t>
  </si>
  <si>
    <t>G.C.ATA</t>
  </si>
  <si>
    <t>G.C.CCG</t>
  </si>
  <si>
    <t>G.C.CCT</t>
  </si>
  <si>
    <t>G.C.CGG</t>
  </si>
  <si>
    <t>G.C.CTA</t>
  </si>
  <si>
    <t>G.C.GAG</t>
  </si>
  <si>
    <t>G.C.GGG</t>
  </si>
  <si>
    <t>G.C.TAA</t>
  </si>
  <si>
    <t>G.C.TCA</t>
  </si>
  <si>
    <t>T.C.CAC</t>
  </si>
  <si>
    <t>T.C.CCG</t>
  </si>
  <si>
    <t>T.C.CCT</t>
  </si>
  <si>
    <t>T.C.GGT</t>
  </si>
  <si>
    <t>T.C.TCG</t>
  </si>
  <si>
    <t>T.C.TCT</t>
  </si>
  <si>
    <t>TT.C.GG</t>
  </si>
  <si>
    <t>CC.C.AC</t>
  </si>
  <si>
    <t>GT.C.GA</t>
  </si>
  <si>
    <t>CT.C.AC</t>
  </si>
  <si>
    <t>GT.C.CA</t>
  </si>
  <si>
    <t>TT.C.GT</t>
  </si>
  <si>
    <t>TT.C.CG</t>
  </si>
  <si>
    <t>AT.C.GG</t>
  </si>
  <si>
    <t>GT.C.TT</t>
  </si>
  <si>
    <t>GT.C.GT</t>
  </si>
  <si>
    <t>CT.C.GA</t>
  </si>
  <si>
    <t>AT.C.GA</t>
  </si>
  <si>
    <t>TC.C.GC</t>
  </si>
  <si>
    <t>TC.C.CT</t>
  </si>
  <si>
    <t>TA.C.AT</t>
  </si>
  <si>
    <t>TA.C.CG</t>
  </si>
  <si>
    <t>GA.C.TT</t>
  </si>
  <si>
    <t>GT.C.AA</t>
  </si>
  <si>
    <t>CT.C.TT</t>
  </si>
  <si>
    <t>AG.C.GA</t>
  </si>
  <si>
    <t>GG.C.GG</t>
  </si>
  <si>
    <t>AT.C.AA</t>
  </si>
  <si>
    <t>TC.C.GT</t>
  </si>
  <si>
    <t>TA.C.AC</t>
  </si>
  <si>
    <t>AG.C.TA</t>
  </si>
  <si>
    <t>GT.C.TG</t>
  </si>
  <si>
    <t>CC.C.AA</t>
  </si>
  <si>
    <t>AC.C.GA</t>
  </si>
  <si>
    <t>TA.C.GC</t>
  </si>
  <si>
    <t>TT.C.CC</t>
  </si>
  <si>
    <t>GA.C.AG</t>
  </si>
  <si>
    <t>CC.C.GA</t>
  </si>
  <si>
    <t>TT.C.AC</t>
  </si>
  <si>
    <t>AT.C.CC</t>
  </si>
  <si>
    <t>GT.C.AG</t>
  </si>
  <si>
    <t>CT.C.TA</t>
  </si>
  <si>
    <t>AT.C.TC</t>
  </si>
  <si>
    <t>CG.C.TC</t>
  </si>
  <si>
    <t>AG.C.TG</t>
  </si>
  <si>
    <t>CT.C.CA</t>
  </si>
  <si>
    <t>AA.C.TA</t>
  </si>
  <si>
    <t>GA.C.CT</t>
  </si>
  <si>
    <t>AC.C.GG</t>
  </si>
  <si>
    <t>AT.C.GC</t>
  </si>
  <si>
    <t>TA.C.GG</t>
  </si>
  <si>
    <t>AC.C.GC</t>
  </si>
  <si>
    <t>TG.C.CT</t>
  </si>
  <si>
    <t>CA.C.AA</t>
  </si>
  <si>
    <t>GC.C.TT</t>
  </si>
  <si>
    <t>GG.C.TT</t>
  </si>
  <si>
    <t>AG.C.GC</t>
  </si>
  <si>
    <t>CC.C.GC</t>
  </si>
  <si>
    <t>GC.C.AG</t>
  </si>
  <si>
    <t>GT.C.AT</t>
  </si>
  <si>
    <t>CG.C.TA</t>
  </si>
  <si>
    <t>TT.C.TT</t>
  </si>
  <si>
    <t>GT.C.CT</t>
  </si>
  <si>
    <t>TG.C.GC</t>
  </si>
  <si>
    <t>AG.C.TC</t>
  </si>
  <si>
    <t>TA.C.CT</t>
  </si>
  <si>
    <t>AG.C.AC</t>
  </si>
  <si>
    <t>AG.C.AG</t>
  </si>
  <si>
    <t>AC.C.AA</t>
  </si>
  <si>
    <t>AT.C.TA</t>
  </si>
  <si>
    <t>CA.C.CT</t>
  </si>
  <si>
    <t>AT.C.AG</t>
  </si>
  <si>
    <t>TT.C.AT</t>
  </si>
  <si>
    <t>TT.C.TC</t>
  </si>
  <si>
    <t>TT.C.AG</t>
  </si>
  <si>
    <t>CG.C.AT</t>
  </si>
  <si>
    <t>CA.C.TA</t>
  </si>
  <si>
    <t>GA.C.GG</t>
  </si>
  <si>
    <t>TC.C.GG</t>
  </si>
  <si>
    <t>CG.C.GA</t>
  </si>
  <si>
    <t>GG.C.CG</t>
  </si>
  <si>
    <t>GT.C.CG</t>
  </si>
  <si>
    <t>AC.C.CG</t>
  </si>
  <si>
    <t>TA.C.TG</t>
  </si>
  <si>
    <t>GG.C.CT</t>
  </si>
  <si>
    <t>CA.C.AT</t>
  </si>
  <si>
    <t>GA.C.GT</t>
  </si>
  <si>
    <t>GA.C.AT</t>
  </si>
  <si>
    <t>AA.C.CA</t>
  </si>
  <si>
    <t>GC.C.TG</t>
  </si>
  <si>
    <t>CG.C.GT</t>
  </si>
  <si>
    <t>TT.C.GC</t>
  </si>
  <si>
    <t>AC.C.TG</t>
  </si>
  <si>
    <t>TT.C.TG</t>
  </si>
  <si>
    <t>GT.C.GG</t>
  </si>
  <si>
    <t>AT.C.CG</t>
  </si>
  <si>
    <t>TC.C.AC</t>
  </si>
  <si>
    <t>AT.C.TG</t>
  </si>
  <si>
    <t>AA.C.AG</t>
  </si>
  <si>
    <t>TG.C.GG</t>
  </si>
  <si>
    <t>AA.C.AA</t>
  </si>
  <si>
    <t>GC.C.CG</t>
  </si>
  <si>
    <t>CG.C.AC</t>
  </si>
  <si>
    <t>TG.C.TC</t>
  </si>
  <si>
    <t>CG.C.TT</t>
  </si>
  <si>
    <t>GG.C.CA</t>
  </si>
  <si>
    <t>TT.C.CT</t>
  </si>
  <si>
    <t>CA.C.CC</t>
  </si>
  <si>
    <t>AG.C.GG</t>
  </si>
  <si>
    <t>AA.C.TG</t>
  </si>
  <si>
    <t>CC.C.AT</t>
  </si>
  <si>
    <t>AG.C.AA</t>
  </si>
  <si>
    <t>AA.C.TC</t>
  </si>
  <si>
    <t>TA.C.CC</t>
  </si>
  <si>
    <t>TA.C.TT</t>
  </si>
  <si>
    <t>GC.C.AA</t>
  </si>
  <si>
    <t>CA.C.AC</t>
  </si>
  <si>
    <t>GG.C.AA</t>
  </si>
  <si>
    <t>GG.C.GT</t>
  </si>
  <si>
    <t>TG.C.CG</t>
  </si>
  <si>
    <t>GA.C.TA</t>
  </si>
  <si>
    <t>GG.C.TG</t>
  </si>
  <si>
    <t>AA.C.GA</t>
  </si>
  <si>
    <t>AA.C.AC</t>
  </si>
  <si>
    <t>TG.C.CC</t>
  </si>
  <si>
    <t>AA.C.CG</t>
  </si>
  <si>
    <t>GG.C.GA</t>
  </si>
  <si>
    <t>GC.C.GA</t>
  </si>
  <si>
    <t>AA.C.GC</t>
  </si>
  <si>
    <t>AC.C.AG</t>
  </si>
  <si>
    <t>CT.C.CT</t>
  </si>
  <si>
    <t>GC.C.GT</t>
  </si>
  <si>
    <t>AC.C.TC</t>
  </si>
  <si>
    <t>CT.C.AA</t>
  </si>
  <si>
    <t>AC.C.CA</t>
  </si>
  <si>
    <t>TC.C.TG</t>
  </si>
  <si>
    <t>CG.C.GC</t>
  </si>
  <si>
    <t>TA.C.AG</t>
  </si>
  <si>
    <t>CA.C.CA</t>
  </si>
  <si>
    <t>AG.C.CG</t>
  </si>
  <si>
    <t>CC.C.TT</t>
  </si>
  <si>
    <t>TG.C.TG</t>
  </si>
  <si>
    <t>AC.C.AC</t>
  </si>
  <si>
    <t>AT.C.CA</t>
  </si>
  <si>
    <t>AT.C.AC</t>
  </si>
  <si>
    <t>GC.C.GG</t>
  </si>
  <si>
    <t>CA.C.GC</t>
  </si>
  <si>
    <t>TG.C.AT</t>
  </si>
  <si>
    <t>TC.C.CG</t>
  </si>
  <si>
    <t>CG.C.CA</t>
  </si>
  <si>
    <t>CA.C.TC</t>
  </si>
  <si>
    <t>TC.C.AG</t>
  </si>
  <si>
    <t>TG.C.GT</t>
  </si>
  <si>
    <t>GA.C.TG</t>
  </si>
  <si>
    <t>AA.C.GG</t>
  </si>
  <si>
    <t>TC.C.TT</t>
  </si>
  <si>
    <t>GC.C.AT</t>
  </si>
  <si>
    <t>CG.C.CT</t>
  </si>
  <si>
    <t>GA.C.AA</t>
  </si>
  <si>
    <t>GC.C.CA</t>
  </si>
  <si>
    <t>GG.C.AT</t>
  </si>
  <si>
    <t>AG.C.CA</t>
  </si>
  <si>
    <t>TG.C.AG</t>
  </si>
  <si>
    <t>AA.C.CC</t>
  </si>
  <si>
    <t>AC.C.CC</t>
  </si>
  <si>
    <t>AC.C.TA</t>
  </si>
  <si>
    <t>AG.C.CC</t>
  </si>
  <si>
    <t>CA.C.GA</t>
  </si>
  <si>
    <t>CA.C.GT</t>
  </si>
  <si>
    <t>CA.C.TT</t>
  </si>
  <si>
    <t>CC.C.CA</t>
  </si>
  <si>
    <t>CC.C.CT</t>
  </si>
  <si>
    <t>CC.C.GT</t>
  </si>
  <si>
    <t>CG.C.AA</t>
  </si>
  <si>
    <t>CG.C.CC</t>
  </si>
  <si>
    <t>CT.C.AT</t>
  </si>
  <si>
    <t>CT.C.GC</t>
  </si>
  <si>
    <t>CT.C.GT</t>
  </si>
  <si>
    <t>CT.C.TC</t>
  </si>
  <si>
    <t>GA.C.CA</t>
  </si>
  <si>
    <t>GA.C.CG</t>
  </si>
  <si>
    <t>GA.C.GA</t>
  </si>
  <si>
    <t>GC.C.CT</t>
  </si>
  <si>
    <t>GC.C.TA</t>
  </si>
  <si>
    <t>GG.C.AG</t>
  </si>
  <si>
    <t>GG.C.TA</t>
  </si>
  <si>
    <t>TA.C.GT</t>
  </si>
  <si>
    <t>TA.C.TC</t>
  </si>
  <si>
    <t>TC.C.AT</t>
  </si>
  <si>
    <t>TC.C.TC</t>
  </si>
  <si>
    <t>TG.C.AC</t>
  </si>
  <si>
    <t>TG.C.TT</t>
  </si>
  <si>
    <t>TAT.C.T</t>
  </si>
  <si>
    <t>TGT.C.G</t>
  </si>
  <si>
    <t>CAT.C.C</t>
  </si>
  <si>
    <t>GCC.C.G</t>
  </si>
  <si>
    <t>GGT.C.T</t>
  </si>
  <si>
    <t>GGT.C.G</t>
  </si>
  <si>
    <t>AAT.C.G</t>
  </si>
  <si>
    <t>TAT.C.G</t>
  </si>
  <si>
    <t>GCT.C.T</t>
  </si>
  <si>
    <t>GAT.C.G</t>
  </si>
  <si>
    <t>CCT.C.A</t>
  </si>
  <si>
    <t>CGT.C.A</t>
  </si>
  <si>
    <t>TCT.C.C</t>
  </si>
  <si>
    <t>CTT.C.T</t>
  </si>
  <si>
    <t>TGT.C.C</t>
  </si>
  <si>
    <t>CAT.C.T</t>
  </si>
  <si>
    <t>TTT.C.T</t>
  </si>
  <si>
    <t>ACA.C.A</t>
  </si>
  <si>
    <t>GCT.C.A</t>
  </si>
  <si>
    <t>CAT.C.A</t>
  </si>
  <si>
    <t>GTC.C.G</t>
  </si>
  <si>
    <t>CTT.C.A</t>
  </si>
  <si>
    <t>AAT.C.A</t>
  </si>
  <si>
    <t>TGT.C.T</t>
  </si>
  <si>
    <t>ACA.C.G</t>
  </si>
  <si>
    <t>GTT.C.G</t>
  </si>
  <si>
    <t>GTC.C.A</t>
  </si>
  <si>
    <t>GAG.C.G</t>
  </si>
  <si>
    <t>CAC.C.T</t>
  </si>
  <si>
    <t>CAC.C.C</t>
  </si>
  <si>
    <t>AGT.C.G</t>
  </si>
  <si>
    <t>ATT.C.A</t>
  </si>
  <si>
    <t>AAC.C.G</t>
  </si>
  <si>
    <t>CGT.C.T</t>
  </si>
  <si>
    <t>TTT.C.G</t>
  </si>
  <si>
    <t>GGA.C.A</t>
  </si>
  <si>
    <t>GAT.C.T</t>
  </si>
  <si>
    <t>TCT.C.G</t>
  </si>
  <si>
    <t>GAC.C.G</t>
  </si>
  <si>
    <t>TGC.C.G</t>
  </si>
  <si>
    <t>GGA.C.T</t>
  </si>
  <si>
    <t>GTT.C.T</t>
  </si>
  <si>
    <t>TTT.C.C</t>
  </si>
  <si>
    <t>GGT.C.A</t>
  </si>
  <si>
    <t>CTC.C.T</t>
  </si>
  <si>
    <t>AGT.C.C</t>
  </si>
  <si>
    <t>GAT.C.A</t>
  </si>
  <si>
    <t>ATT.C.C</t>
  </si>
  <si>
    <t>TTG.C.T</t>
  </si>
  <si>
    <t>CAC.C.A</t>
  </si>
  <si>
    <t>ATC.C.G</t>
  </si>
  <si>
    <t>CAA.C.T</t>
  </si>
  <si>
    <t>GAC.C.A</t>
  </si>
  <si>
    <t>TAG.C.T</t>
  </si>
  <si>
    <t>AAC.C.C</t>
  </si>
  <si>
    <t>TCT.C.T</t>
  </si>
  <si>
    <t>ATT.C.G</t>
  </si>
  <si>
    <t>GCT.C.G</t>
  </si>
  <si>
    <t>GCC.C.A</t>
  </si>
  <si>
    <t>ATG.C.G</t>
  </si>
  <si>
    <t>TTG.C.G</t>
  </si>
  <si>
    <t>GAA.C.T</t>
  </si>
  <si>
    <t>TGG.C.G</t>
  </si>
  <si>
    <t>GCG.C.T</t>
  </si>
  <si>
    <t>TTC.C.G</t>
  </si>
  <si>
    <t>CCG.C.T</t>
  </si>
  <si>
    <t>ACG.C.G</t>
  </si>
  <si>
    <t>ACG.C.C</t>
  </si>
  <si>
    <t>GGC.C.A</t>
  </si>
  <si>
    <t>ATG.C.A</t>
  </si>
  <si>
    <t>GCG.C.G</t>
  </si>
  <si>
    <t>GCG.C.A</t>
  </si>
  <si>
    <t>TCA.C.C</t>
  </si>
  <si>
    <t>TAC.C.T</t>
  </si>
  <si>
    <t>TTC.C.T</t>
  </si>
  <si>
    <t>TGC.C.C</t>
  </si>
  <si>
    <t>GCA.C.G</t>
  </si>
  <si>
    <t>AAG.C.G</t>
  </si>
  <si>
    <t>GTG.C.G</t>
  </si>
  <si>
    <t>TGG.C.T</t>
  </si>
  <si>
    <t>CCG.C.A</t>
  </si>
  <si>
    <t>TCA.C.T</t>
  </si>
  <si>
    <t>TAA.C.G</t>
  </si>
  <si>
    <t>GGC.C.T</t>
  </si>
  <si>
    <t>AGG.C.C</t>
  </si>
  <si>
    <t>TCG.C.T</t>
  </si>
  <si>
    <t>ATA.C.A</t>
  </si>
  <si>
    <t>GGG.C.A</t>
  </si>
  <si>
    <t>CTG.C.C</t>
  </si>
  <si>
    <t>AGA.C.C</t>
  </si>
  <si>
    <t>CTT.C.C</t>
  </si>
  <si>
    <t>CAG.C.C</t>
  </si>
  <si>
    <t>GTT.C.A</t>
  </si>
  <si>
    <t>AGT.C.A</t>
  </si>
  <si>
    <t>AAG.C.A</t>
  </si>
  <si>
    <t>CCT.C.C</t>
  </si>
  <si>
    <t>TTC.C.C</t>
  </si>
  <si>
    <t>TCA.C.G</t>
  </si>
  <si>
    <t>TGA.C.G</t>
  </si>
  <si>
    <t>AGC.C.C</t>
  </si>
  <si>
    <t>GAA.C.A</t>
  </si>
  <si>
    <t>TGA.C.C</t>
  </si>
  <si>
    <t>ATA.C.G</t>
  </si>
  <si>
    <t>ATC.C.A</t>
  </si>
  <si>
    <t>AGC.C.G</t>
  </si>
  <si>
    <t>AGG.C.G</t>
  </si>
  <si>
    <t>CGC.C.C</t>
  </si>
  <si>
    <t>ACC.C.G</t>
  </si>
  <si>
    <t>CTA.C.T</t>
  </si>
  <si>
    <t>TCC.C.G</t>
  </si>
  <si>
    <t>AGC.C.A</t>
  </si>
  <si>
    <t>AAT.C.C</t>
  </si>
  <si>
    <t>GGA.C.G</t>
  </si>
  <si>
    <t>TAC.C.G</t>
  </si>
  <si>
    <t>AAA.C.C</t>
  </si>
  <si>
    <t>ATA.C.C</t>
  </si>
  <si>
    <t>TTA.C.C</t>
  </si>
  <si>
    <t>AGG.C.A</t>
  </si>
  <si>
    <t>CGT.C.C</t>
  </si>
  <si>
    <t>GGG.C.G</t>
  </si>
  <si>
    <t>TTA.C.G</t>
  </si>
  <si>
    <t>ACT.C.C</t>
  </si>
  <si>
    <t>TGC.C.T</t>
  </si>
  <si>
    <t>CGG.C.T</t>
  </si>
  <si>
    <t>CTG.C.T</t>
  </si>
  <si>
    <t>CTC.C.A</t>
  </si>
  <si>
    <t>CGA.C.A</t>
  </si>
  <si>
    <t>CCA.C.T</t>
  </si>
  <si>
    <t>ATG.C.C</t>
  </si>
  <si>
    <t>TAG.C.G</t>
  </si>
  <si>
    <t>TAT.C.C</t>
  </si>
  <si>
    <t>CAA.C.C</t>
  </si>
  <si>
    <t>CGC.C.A</t>
  </si>
  <si>
    <t>AAA.C.G</t>
  </si>
  <si>
    <t>GAG.C.A</t>
  </si>
  <si>
    <t>AAG.C.C</t>
  </si>
  <si>
    <t>TTA.C.T</t>
  </si>
  <si>
    <t>ACC.C.A</t>
  </si>
  <si>
    <t>CGG.C.A</t>
  </si>
  <si>
    <t>GAC.C.T</t>
  </si>
  <si>
    <t>GAG.C.T</t>
  </si>
  <si>
    <t>TCG.C.G</t>
  </si>
  <si>
    <t>GAA.C.G</t>
  </si>
  <si>
    <t>CAG.C.T</t>
  </si>
  <si>
    <t>AGA.C.A</t>
  </si>
  <si>
    <t>GGG.C.T</t>
  </si>
  <si>
    <t>TAA.C.C</t>
  </si>
  <si>
    <t>CAG.C.A</t>
  </si>
  <si>
    <t>GCA.C.A</t>
  </si>
  <si>
    <t>CGC.C.T</t>
  </si>
  <si>
    <t>GTG.C.A</t>
  </si>
  <si>
    <t>AAC.C.A</t>
  </si>
  <si>
    <t>GTG.C.T</t>
  </si>
  <si>
    <t>AAA.C.A</t>
  </si>
  <si>
    <t>CTG.C.A</t>
  </si>
  <si>
    <t>CCA.C.C</t>
  </si>
  <si>
    <t>ACG.C.A</t>
  </si>
  <si>
    <t>TTG.C.C</t>
  </si>
  <si>
    <t>CAA.C.A</t>
  </si>
  <si>
    <t>TGG.C.C</t>
  </si>
  <si>
    <t>TCG.C.C</t>
  </si>
  <si>
    <t>ACA.C.C</t>
  </si>
  <si>
    <t>ACC.C.C</t>
  </si>
  <si>
    <t>ACT.C.A</t>
  </si>
  <si>
    <t>ACT.C.G</t>
  </si>
  <si>
    <t>AGA.C.G</t>
  </si>
  <si>
    <t>ATC.C.C</t>
  </si>
  <si>
    <t>CCA.C.A</t>
  </si>
  <si>
    <t>CCC.C.A</t>
  </si>
  <si>
    <t>CCC.C.T</t>
  </si>
  <si>
    <t>CCG.C.C</t>
  </si>
  <si>
    <t>CCT.C.T</t>
  </si>
  <si>
    <t>CGA.C.C</t>
  </si>
  <si>
    <t>CGA.C.T</t>
  </si>
  <si>
    <t>CGG.C.C</t>
  </si>
  <si>
    <t>CTA.C.C</t>
  </si>
  <si>
    <t>GCA.C.T</t>
  </si>
  <si>
    <t>GCC.C.T</t>
  </si>
  <si>
    <t>GGC.C.G</t>
  </si>
  <si>
    <t>GTA.C.A</t>
  </si>
  <si>
    <t>GTA.C.G</t>
  </si>
  <si>
    <t>GTA.C.T</t>
  </si>
  <si>
    <t>GTC.C.T</t>
  </si>
  <si>
    <t>TAA.C.T</t>
  </si>
  <si>
    <t>TAC.C.C</t>
  </si>
  <si>
    <t>TAG.C.C</t>
  </si>
  <si>
    <t>TCC.C.T</t>
  </si>
  <si>
    <t>TGA.C.T</t>
  </si>
  <si>
    <t>TCAT.C.</t>
  </si>
  <si>
    <t>CATT.C.</t>
  </si>
  <si>
    <t>ACAT.C.</t>
  </si>
  <si>
    <t>ATTT.C.</t>
  </si>
  <si>
    <t>CCAT.C.</t>
  </si>
  <si>
    <t>CAAT.C.</t>
  </si>
  <si>
    <t>TTAT.C.</t>
  </si>
  <si>
    <t>CCGT.C.</t>
  </si>
  <si>
    <t>TAAT.C.</t>
  </si>
  <si>
    <t>CTCT.C.</t>
  </si>
  <si>
    <t>ATCT.C.</t>
  </si>
  <si>
    <t>ATAT.C.</t>
  </si>
  <si>
    <t>TGAT.C.</t>
  </si>
  <si>
    <t>AAAT.C.</t>
  </si>
  <si>
    <t>AGAT.C.</t>
  </si>
  <si>
    <t>CGGT.C.</t>
  </si>
  <si>
    <t>AGGT.C.</t>
  </si>
  <si>
    <t>CGTT.C.</t>
  </si>
  <si>
    <t>CTAT.C.</t>
  </si>
  <si>
    <t>CACT.C.</t>
  </si>
  <si>
    <t>CCTT.C.</t>
  </si>
  <si>
    <t>CATC.C.</t>
  </si>
  <si>
    <t>CTTT.C.</t>
  </si>
  <si>
    <t>CGCT.C.</t>
  </si>
  <si>
    <t>CGAT.C.</t>
  </si>
  <si>
    <t>CTGT.C.</t>
  </si>
  <si>
    <t>ACTT.C.</t>
  </si>
  <si>
    <t>TTCC.C.</t>
  </si>
  <si>
    <t>TCTT.C.</t>
  </si>
  <si>
    <t>TCCT.C.</t>
  </si>
  <si>
    <t>TGGT.C.</t>
  </si>
  <si>
    <t>TGTT.C.</t>
  </si>
  <si>
    <t>ACCT.C.</t>
  </si>
  <si>
    <t>TTGT.C.</t>
  </si>
  <si>
    <t>TATT.C.</t>
  </si>
  <si>
    <t>AACC.C.</t>
  </si>
  <si>
    <t>TTCT.C.</t>
  </si>
  <si>
    <t>TACT.C.</t>
  </si>
  <si>
    <t>CTTC.C.</t>
  </si>
  <si>
    <t>ATCC.C.</t>
  </si>
  <si>
    <t>TTTT.C.</t>
  </si>
  <si>
    <t>AGAC.C.</t>
  </si>
  <si>
    <t>ATGT.C.</t>
  </si>
  <si>
    <t>CAGC.C.</t>
  </si>
  <si>
    <t>TGAG.C.</t>
  </si>
  <si>
    <t>TCGT.C.</t>
  </si>
  <si>
    <t>ACGT.C.</t>
  </si>
  <si>
    <t>AGTT.C.</t>
  </si>
  <si>
    <t>CAAC.C.</t>
  </si>
  <si>
    <t>AATT.C.</t>
  </si>
  <si>
    <t>CCAC.C.</t>
  </si>
  <si>
    <t>CGTA.C.</t>
  </si>
  <si>
    <t>TGCC.C.</t>
  </si>
  <si>
    <t>TGCT.C.</t>
  </si>
  <si>
    <t>CAGT.C.</t>
  </si>
  <si>
    <t>TAAC.C.</t>
  </si>
  <si>
    <t>TACC.C.</t>
  </si>
  <si>
    <t>TAGT.C.</t>
  </si>
  <si>
    <t>AAAC.C.</t>
  </si>
  <si>
    <t>CCTC.C.</t>
  </si>
  <si>
    <t>TAAG.C.</t>
  </si>
  <si>
    <t>AGGG.C.</t>
  </si>
  <si>
    <t>AGCT.C.</t>
  </si>
  <si>
    <t>TCTC.C.</t>
  </si>
  <si>
    <t>AAGT.C.</t>
  </si>
  <si>
    <t>ACAC.C.</t>
  </si>
  <si>
    <t>CTAA.C.</t>
  </si>
  <si>
    <t>AATC.C.</t>
  </si>
  <si>
    <t>AGTC.C.</t>
  </si>
  <si>
    <t>TAGG.C.</t>
  </si>
  <si>
    <t>AGTA.C.</t>
  </si>
  <si>
    <t>TCAC.C.</t>
  </si>
  <si>
    <t>CAGG.C.</t>
  </si>
  <si>
    <t>CGCG.C.</t>
  </si>
  <si>
    <t>AGCG.C.</t>
  </si>
  <si>
    <t>TTCA.C.</t>
  </si>
  <si>
    <t>CGAG.C.</t>
  </si>
  <si>
    <t>ATTC.C.</t>
  </si>
  <si>
    <t>TGTA.C.</t>
  </si>
  <si>
    <t>ATAA.C.</t>
  </si>
  <si>
    <t>TACA.C.</t>
  </si>
  <si>
    <t>TTAC.C.</t>
  </si>
  <si>
    <t>CTGC.C.</t>
  </si>
  <si>
    <t>CACC.C.</t>
  </si>
  <si>
    <t>CGGG.C.</t>
  </si>
  <si>
    <t>TTTA.C.</t>
  </si>
  <si>
    <t>ACCG.C.</t>
  </si>
  <si>
    <t>AATG.C.</t>
  </si>
  <si>
    <t>ATGC.C.</t>
  </si>
  <si>
    <t>CCGC.C.</t>
  </si>
  <si>
    <t>AACA.C.</t>
  </si>
  <si>
    <t>ACGC.C.</t>
  </si>
  <si>
    <t>AAGG.C.</t>
  </si>
  <si>
    <t>AGGC.C.</t>
  </si>
  <si>
    <t>TGAC.C.</t>
  </si>
  <si>
    <t>TGCG.C.</t>
  </si>
  <si>
    <t>ATGG.C.</t>
  </si>
  <si>
    <t>ACAG.C.</t>
  </si>
  <si>
    <t>ACTC.C.</t>
  </si>
  <si>
    <t>CCTG.C.</t>
  </si>
  <si>
    <t>TCGG.C.</t>
  </si>
  <si>
    <t>AAGC.C.</t>
  </si>
  <si>
    <t>ATAC.C.</t>
  </si>
  <si>
    <t>CACA.C.</t>
  </si>
  <si>
    <t>TGTC.C.</t>
  </si>
  <si>
    <t>CCCG.C.</t>
  </si>
  <si>
    <t>AGCC.C.</t>
  </si>
  <si>
    <t>TGGC.C.</t>
  </si>
  <si>
    <t>CGCC.C.</t>
  </si>
  <si>
    <t>TATG.C.</t>
  </si>
  <si>
    <t>TCCA.C.</t>
  </si>
  <si>
    <t>ACTA.C.</t>
  </si>
  <si>
    <t>ACAA.C.</t>
  </si>
  <si>
    <t>TCTG.C.</t>
  </si>
  <si>
    <t>AACG.C.</t>
  </si>
  <si>
    <t>CACG.C.</t>
  </si>
  <si>
    <t>TTTG.C.</t>
  </si>
  <si>
    <t>TCGC.C.</t>
  </si>
  <si>
    <t>AGCA.C.</t>
  </si>
  <si>
    <t>CCGG.C.</t>
  </si>
  <si>
    <t>ATTG.C.</t>
  </si>
  <si>
    <t>ATCG.C.</t>
  </si>
  <si>
    <t>CAAG.C.</t>
  </si>
  <si>
    <t>CATA.C.</t>
  </si>
  <si>
    <t>CGGC.C.</t>
  </si>
  <si>
    <t>TTGC.C.</t>
  </si>
  <si>
    <t>TAAA.C.</t>
  </si>
  <si>
    <t>TGAA.C.</t>
  </si>
  <si>
    <t>CTGG.C.</t>
  </si>
  <si>
    <t>CGTC.C.</t>
  </si>
  <si>
    <t>TTCG.C.</t>
  </si>
  <si>
    <t>TCAG.C.</t>
  </si>
  <si>
    <t>TATC.C.</t>
  </si>
  <si>
    <t>ACCA.C.</t>
  </si>
  <si>
    <t>TTGA.C.</t>
  </si>
  <si>
    <t>AGAG.C.</t>
  </si>
  <si>
    <t>TTGG.C.</t>
  </si>
  <si>
    <t>CTGA.C.</t>
  </si>
  <si>
    <t>ACGG.C.</t>
  </si>
  <si>
    <t>AAAG.C.</t>
  </si>
  <si>
    <t>ATGA.C.</t>
  </si>
  <si>
    <t>TGTG.C.</t>
  </si>
  <si>
    <t>AACT.C.</t>
  </si>
  <si>
    <t>CGAC.C.</t>
  </si>
  <si>
    <t>ATTA.C.</t>
  </si>
  <si>
    <t>CTTA.C.</t>
  </si>
  <si>
    <t>TCCG.C.</t>
  </si>
  <si>
    <t>AGGA.C.</t>
  </si>
  <si>
    <t>CAAA.C.</t>
  </si>
  <si>
    <t>ACGA.C.</t>
  </si>
  <si>
    <t>CTCG.C.</t>
  </si>
  <si>
    <t>AGAA.C.</t>
  </si>
  <si>
    <t>TCGA.C.</t>
  </si>
  <si>
    <t>CAGA.C.</t>
  </si>
  <si>
    <t>CGAA.C.</t>
  </si>
  <si>
    <t>TTAA.C.</t>
  </si>
  <si>
    <t>TTTC.C.</t>
  </si>
  <si>
    <t>CTTG.C.</t>
  </si>
  <si>
    <t>CATG.C.</t>
  </si>
  <si>
    <t>AGTG.C.</t>
  </si>
  <si>
    <t>TGGG.C.</t>
  </si>
  <si>
    <t>TTAG.C.</t>
  </si>
  <si>
    <t>TCAA.C.</t>
  </si>
  <si>
    <t>AAAA.C.</t>
  </si>
  <si>
    <t>AATA.C.</t>
  </si>
  <si>
    <t>ATCA.C.</t>
  </si>
  <si>
    <t>AAGA.C.</t>
  </si>
  <si>
    <t>ACCC.C.</t>
  </si>
  <si>
    <t>ACTG.C.</t>
  </si>
  <si>
    <t>ATAG.C.</t>
  </si>
  <si>
    <t>CCAA.C.</t>
  </si>
  <si>
    <t>CCAG.C.</t>
  </si>
  <si>
    <t>CCCA.C.</t>
  </si>
  <si>
    <t>CCGA.C.</t>
  </si>
  <si>
    <t>CGCA.C.</t>
  </si>
  <si>
    <t>CGGA.C.</t>
  </si>
  <si>
    <t>CGTG.C.</t>
  </si>
  <si>
    <t>CTAC.C.</t>
  </si>
  <si>
    <t>CTCA.C.</t>
  </si>
  <si>
    <t>TACG.C.</t>
  </si>
  <si>
    <t>TAGC.C.</t>
  </si>
  <si>
    <t>TATA.C.</t>
  </si>
  <si>
    <t>TCTA.C.</t>
  </si>
  <si>
    <t>TGCA.C.</t>
  </si>
  <si>
    <t>TGGA.C.</t>
  </si>
  <si>
    <t>A3A</t>
  </si>
  <si>
    <t>Loop length</t>
  </si>
  <si>
    <t>Loop position</t>
  </si>
  <si>
    <t>Comparison of Uracilation Index of A3B-CTD, A3B-full and A3A for 3, 4 and 5 Nucleotide Loops</t>
  </si>
  <si>
    <t>Std. Dev.</t>
  </si>
  <si>
    <t>Uracilation Index</t>
  </si>
  <si>
    <t>Number of occurrences in the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0" fontId="0" fillId="0" borderId="1" xfId="0" applyBorder="1"/>
    <xf numFmtId="2" fontId="0" fillId="0" borderId="0" xfId="0" applyNumberFormat="1"/>
    <xf numFmtId="0" fontId="3" fillId="0" borderId="0" xfId="0" applyFont="1"/>
    <xf numFmtId="0" fontId="0" fillId="2" borderId="0" xfId="0" applyFill="1" applyAlignment="1">
      <alignment horizontal="right"/>
    </xf>
    <xf numFmtId="2" fontId="0" fillId="2" borderId="0" xfId="0" applyNumberFormat="1" applyFill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0" fontId="0" fillId="2" borderId="0" xfId="0" applyFill="1" applyAlignment="1">
      <alignment horizontal="center" wrapText="1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/>
    </xf>
    <xf numFmtId="2" fontId="0" fillId="0" borderId="1" xfId="0" applyNumberFormat="1" applyBorder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D898D-D2AD-BB4A-AEB6-2503BB6C7F02}">
  <dimension ref="A1:W1235"/>
  <sheetViews>
    <sheetView tabSelected="1" zoomScaleNormal="100" workbookViewId="0">
      <selection activeCell="T59" sqref="T59"/>
    </sheetView>
  </sheetViews>
  <sheetFormatPr baseColWidth="10" defaultRowHeight="16" x14ac:dyDescent="0.2"/>
  <cols>
    <col min="2" max="2" width="12.5" customWidth="1"/>
    <col min="4" max="4" width="14.5" style="1" customWidth="1"/>
    <col min="5" max="5" width="11.5" customWidth="1"/>
    <col min="6" max="7" width="10.83203125" style="4"/>
    <col min="10" max="10" width="13.33203125" customWidth="1"/>
    <col min="12" max="12" width="14.5" style="1" customWidth="1"/>
    <col min="14" max="15" width="10.83203125" style="4"/>
    <col min="18" max="18" width="12.5" customWidth="1"/>
    <col min="20" max="20" width="14.1640625" style="1" customWidth="1"/>
    <col min="22" max="22" width="10.83203125" style="4"/>
    <col min="23" max="23" width="11.83203125" style="4" customWidth="1"/>
  </cols>
  <sheetData>
    <row r="1" spans="1:23" s="5" customFormat="1" ht="24" x14ac:dyDescent="0.3">
      <c r="A1" s="15" t="s">
        <v>123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</row>
    <row r="2" spans="1:23" x14ac:dyDescent="0.2">
      <c r="A2" s="17" t="s">
        <v>51</v>
      </c>
      <c r="B2" s="18"/>
      <c r="C2" s="18"/>
      <c r="D2" s="18"/>
      <c r="E2" s="18"/>
      <c r="F2" s="18"/>
      <c r="G2" s="19"/>
      <c r="H2" s="2"/>
      <c r="I2" s="20" t="s">
        <v>52</v>
      </c>
      <c r="J2" s="21"/>
      <c r="K2" s="21"/>
      <c r="L2" s="21"/>
      <c r="M2" s="21"/>
      <c r="N2" s="21"/>
      <c r="O2" s="21"/>
      <c r="P2" s="2"/>
      <c r="Q2" s="17" t="s">
        <v>1235</v>
      </c>
      <c r="R2" s="18"/>
      <c r="S2" s="18"/>
      <c r="T2" s="18"/>
      <c r="U2" s="18"/>
      <c r="V2" s="18"/>
      <c r="W2" s="19"/>
    </row>
    <row r="3" spans="1:23" s="12" customFormat="1" ht="68" x14ac:dyDescent="0.2">
      <c r="A3" s="9" t="s">
        <v>1236</v>
      </c>
      <c r="B3" s="9" t="s">
        <v>1237</v>
      </c>
      <c r="C3" s="9" t="s">
        <v>0</v>
      </c>
      <c r="D3" s="9" t="s">
        <v>53</v>
      </c>
      <c r="E3" s="9" t="s">
        <v>1241</v>
      </c>
      <c r="F3" s="10" t="s">
        <v>1240</v>
      </c>
      <c r="G3" s="10" t="s">
        <v>1239</v>
      </c>
      <c r="H3" s="11"/>
      <c r="I3" s="9" t="s">
        <v>1236</v>
      </c>
      <c r="J3" s="9" t="s">
        <v>1237</v>
      </c>
      <c r="K3" s="9" t="s">
        <v>0</v>
      </c>
      <c r="L3" s="9" t="s">
        <v>53</v>
      </c>
      <c r="M3" s="9" t="s">
        <v>1241</v>
      </c>
      <c r="N3" s="10" t="s">
        <v>1240</v>
      </c>
      <c r="O3" s="10" t="s">
        <v>1239</v>
      </c>
      <c r="P3" s="11"/>
      <c r="Q3" s="9" t="s">
        <v>1236</v>
      </c>
      <c r="R3" s="9" t="s">
        <v>1237</v>
      </c>
      <c r="S3" s="9" t="s">
        <v>0</v>
      </c>
      <c r="T3" s="9" t="s">
        <v>53</v>
      </c>
      <c r="U3" s="9" t="s">
        <v>1241</v>
      </c>
      <c r="V3" s="10" t="s">
        <v>1240</v>
      </c>
      <c r="W3" s="10" t="s">
        <v>1239</v>
      </c>
    </row>
    <row r="4" spans="1:23" x14ac:dyDescent="0.2">
      <c r="A4" s="3">
        <v>3</v>
      </c>
      <c r="B4" s="3">
        <v>3</v>
      </c>
      <c r="C4" s="3" t="s">
        <v>1</v>
      </c>
      <c r="D4" s="8" t="s">
        <v>34</v>
      </c>
      <c r="E4" s="3">
        <v>402</v>
      </c>
      <c r="F4" s="14">
        <v>3.63650269779935</v>
      </c>
      <c r="G4" s="14">
        <v>0.484749979060277</v>
      </c>
      <c r="H4" s="2"/>
      <c r="I4" s="3">
        <v>3</v>
      </c>
      <c r="J4" s="3">
        <v>3</v>
      </c>
      <c r="K4" s="3" t="s">
        <v>50</v>
      </c>
      <c r="L4" s="8" t="s">
        <v>34</v>
      </c>
      <c r="M4" s="3">
        <v>402</v>
      </c>
      <c r="N4" s="14">
        <v>7.36778164919407</v>
      </c>
      <c r="O4" s="14">
        <v>4.04274457573079</v>
      </c>
      <c r="P4" s="2"/>
      <c r="Q4" s="3">
        <v>3</v>
      </c>
      <c r="R4" s="3">
        <v>3</v>
      </c>
      <c r="S4" s="3" t="s">
        <v>1235</v>
      </c>
      <c r="T4" s="8" t="s">
        <v>34</v>
      </c>
      <c r="U4" s="3">
        <v>402</v>
      </c>
      <c r="V4" s="14">
        <v>12.4175095571838</v>
      </c>
      <c r="W4" s="14">
        <v>1.2106178527560101</v>
      </c>
    </row>
    <row r="5" spans="1:23" x14ac:dyDescent="0.2">
      <c r="A5" s="3">
        <v>3</v>
      </c>
      <c r="B5" s="3">
        <v>3</v>
      </c>
      <c r="C5" s="3" t="s">
        <v>1</v>
      </c>
      <c r="D5" s="8" t="s">
        <v>36</v>
      </c>
      <c r="E5" s="3">
        <v>139</v>
      </c>
      <c r="F5" s="14">
        <v>2.99255788578153</v>
      </c>
      <c r="G5" s="14">
        <v>0.185341714285574</v>
      </c>
      <c r="H5" s="2"/>
      <c r="I5" s="3">
        <v>3</v>
      </c>
      <c r="J5" s="3">
        <v>3</v>
      </c>
      <c r="K5" s="3" t="s">
        <v>50</v>
      </c>
      <c r="L5" s="8" t="s">
        <v>35</v>
      </c>
      <c r="M5" s="3">
        <v>223</v>
      </c>
      <c r="N5" s="14">
        <v>4.5794288187810999</v>
      </c>
      <c r="O5" s="14">
        <v>2.6137573647018799</v>
      </c>
      <c r="P5" s="2"/>
      <c r="Q5" s="3">
        <v>3</v>
      </c>
      <c r="R5" s="3">
        <v>3</v>
      </c>
      <c r="S5" s="3" t="s">
        <v>1235</v>
      </c>
      <c r="T5" s="8" t="s">
        <v>38</v>
      </c>
      <c r="U5" s="3">
        <v>366</v>
      </c>
      <c r="V5" s="14">
        <v>10.0316732324585</v>
      </c>
      <c r="W5" s="14">
        <v>1.0038308863704</v>
      </c>
    </row>
    <row r="6" spans="1:23" x14ac:dyDescent="0.2">
      <c r="A6" s="3">
        <v>3</v>
      </c>
      <c r="B6" s="3">
        <v>3</v>
      </c>
      <c r="C6" s="3" t="s">
        <v>1</v>
      </c>
      <c r="D6" s="8" t="s">
        <v>35</v>
      </c>
      <c r="E6" s="3">
        <v>223</v>
      </c>
      <c r="F6" s="14">
        <v>2.3595183497376802</v>
      </c>
      <c r="G6" s="14">
        <v>0.12266636115391499</v>
      </c>
      <c r="H6" s="2"/>
      <c r="I6" s="3">
        <v>3</v>
      </c>
      <c r="J6" s="3">
        <v>3</v>
      </c>
      <c r="K6" s="3" t="s">
        <v>50</v>
      </c>
      <c r="L6" s="8" t="s">
        <v>38</v>
      </c>
      <c r="M6" s="3">
        <v>366</v>
      </c>
      <c r="N6" s="14">
        <v>4.19037758700635</v>
      </c>
      <c r="O6" s="14">
        <v>2.3453871375897601</v>
      </c>
      <c r="P6" s="2"/>
      <c r="Q6" s="3">
        <v>3</v>
      </c>
      <c r="R6" s="3">
        <v>3</v>
      </c>
      <c r="S6" s="3" t="s">
        <v>1235</v>
      </c>
      <c r="T6" s="8" t="s">
        <v>37</v>
      </c>
      <c r="U6" s="3">
        <v>197</v>
      </c>
      <c r="V6" s="14">
        <v>8.6314127621628405</v>
      </c>
      <c r="W6" s="14">
        <v>0.80548337815105897</v>
      </c>
    </row>
    <row r="7" spans="1:23" x14ac:dyDescent="0.2">
      <c r="A7" s="3">
        <v>3</v>
      </c>
      <c r="B7" s="3">
        <v>3</v>
      </c>
      <c r="C7" s="3" t="s">
        <v>1</v>
      </c>
      <c r="D7" s="8" t="s">
        <v>37</v>
      </c>
      <c r="E7" s="3">
        <v>197</v>
      </c>
      <c r="F7" s="14">
        <v>2.0451260704166501</v>
      </c>
      <c r="G7" s="14">
        <v>1.6380574453063601</v>
      </c>
      <c r="H7" s="2"/>
      <c r="I7" s="3">
        <v>3</v>
      </c>
      <c r="J7" s="3">
        <v>3</v>
      </c>
      <c r="K7" s="3" t="s">
        <v>50</v>
      </c>
      <c r="L7" s="8" t="s">
        <v>36</v>
      </c>
      <c r="M7" s="3">
        <v>139</v>
      </c>
      <c r="N7" s="14">
        <v>3.9887215691509099</v>
      </c>
      <c r="O7" s="14">
        <v>1.1225576794771801</v>
      </c>
      <c r="P7" s="2"/>
      <c r="Q7" s="3">
        <v>3</v>
      </c>
      <c r="R7" s="3">
        <v>3</v>
      </c>
      <c r="S7" s="3" t="s">
        <v>1235</v>
      </c>
      <c r="T7" s="8" t="s">
        <v>35</v>
      </c>
      <c r="U7" s="3">
        <v>223</v>
      </c>
      <c r="V7" s="14">
        <v>5.4533376299471303</v>
      </c>
      <c r="W7" s="14">
        <v>1.3449704954384301</v>
      </c>
    </row>
    <row r="8" spans="1:23" x14ac:dyDescent="0.2">
      <c r="A8" s="3">
        <v>3</v>
      </c>
      <c r="B8" s="3">
        <v>3</v>
      </c>
      <c r="C8" s="3" t="s">
        <v>1</v>
      </c>
      <c r="D8" s="8" t="s">
        <v>38</v>
      </c>
      <c r="E8" s="3">
        <v>366</v>
      </c>
      <c r="F8" s="14">
        <v>1.8472710700938799</v>
      </c>
      <c r="G8" s="14">
        <v>0.243998692980678</v>
      </c>
      <c r="H8" s="2"/>
      <c r="I8" s="3">
        <v>3</v>
      </c>
      <c r="J8" s="3">
        <v>2</v>
      </c>
      <c r="K8" s="3" t="s">
        <v>50</v>
      </c>
      <c r="L8" s="8" t="s">
        <v>18</v>
      </c>
      <c r="M8" s="3">
        <v>155</v>
      </c>
      <c r="N8" s="14">
        <v>2.9923632273959302</v>
      </c>
      <c r="O8" s="14">
        <v>1.85139380049567</v>
      </c>
      <c r="P8" s="2"/>
      <c r="Q8" s="3">
        <v>3</v>
      </c>
      <c r="R8" s="3">
        <v>3</v>
      </c>
      <c r="S8" s="3" t="s">
        <v>1235</v>
      </c>
      <c r="T8" s="8" t="s">
        <v>36</v>
      </c>
      <c r="U8" s="3">
        <v>139</v>
      </c>
      <c r="V8" s="14">
        <v>4.1958979194831301</v>
      </c>
      <c r="W8" s="14">
        <v>0.73561179769428697</v>
      </c>
    </row>
    <row r="9" spans="1:23" x14ac:dyDescent="0.2">
      <c r="A9" s="3">
        <v>3</v>
      </c>
      <c r="B9" s="3">
        <v>2</v>
      </c>
      <c r="C9" s="3" t="s">
        <v>1</v>
      </c>
      <c r="D9" s="8" t="s">
        <v>18</v>
      </c>
      <c r="E9" s="3">
        <v>155</v>
      </c>
      <c r="F9" s="14">
        <v>1.2298145983953299</v>
      </c>
      <c r="G9" s="14">
        <v>0.35175320883613298</v>
      </c>
      <c r="H9" s="2"/>
      <c r="I9" s="3">
        <v>3</v>
      </c>
      <c r="J9" s="3">
        <v>3</v>
      </c>
      <c r="K9" s="3" t="s">
        <v>50</v>
      </c>
      <c r="L9" s="8" t="s">
        <v>37</v>
      </c>
      <c r="M9" s="3">
        <v>197</v>
      </c>
      <c r="N9" s="14">
        <v>2.9897636328128998</v>
      </c>
      <c r="O9" s="14">
        <v>0.98978485594330201</v>
      </c>
      <c r="P9" s="2"/>
      <c r="Q9" s="3">
        <v>3</v>
      </c>
      <c r="R9" s="3">
        <v>3</v>
      </c>
      <c r="S9" s="3" t="s">
        <v>1235</v>
      </c>
      <c r="T9" s="8" t="s">
        <v>39</v>
      </c>
      <c r="U9" s="3">
        <v>318</v>
      </c>
      <c r="V9" s="14">
        <v>1.67876355094285</v>
      </c>
      <c r="W9" s="14">
        <v>0.569790807601531</v>
      </c>
    </row>
    <row r="10" spans="1:23" x14ac:dyDescent="0.2">
      <c r="A10" s="3">
        <v>3</v>
      </c>
      <c r="B10" s="3">
        <v>2</v>
      </c>
      <c r="C10" s="3" t="s">
        <v>1</v>
      </c>
      <c r="D10" s="8" t="s">
        <v>21</v>
      </c>
      <c r="E10" s="3">
        <v>292</v>
      </c>
      <c r="F10" s="14">
        <v>1.1568561196213201</v>
      </c>
      <c r="G10" s="14">
        <v>0.125034821716415</v>
      </c>
      <c r="H10" s="2"/>
      <c r="I10" s="3">
        <v>3</v>
      </c>
      <c r="J10" s="3">
        <v>2</v>
      </c>
      <c r="K10" s="3" t="s">
        <v>50</v>
      </c>
      <c r="L10" s="8" t="s">
        <v>20</v>
      </c>
      <c r="M10" s="3">
        <v>285</v>
      </c>
      <c r="N10" s="14">
        <v>2.69139617141014</v>
      </c>
      <c r="O10" s="14">
        <v>1.4551944634287799</v>
      </c>
      <c r="P10" s="2"/>
      <c r="Q10" s="3">
        <v>3</v>
      </c>
      <c r="R10" s="3">
        <v>3</v>
      </c>
      <c r="S10" s="3" t="s">
        <v>1235</v>
      </c>
      <c r="T10" s="8" t="s">
        <v>45</v>
      </c>
      <c r="U10" s="3">
        <v>381</v>
      </c>
      <c r="V10" s="14">
        <v>1.54689404035138</v>
      </c>
      <c r="W10" s="14">
        <v>0.26550585625079498</v>
      </c>
    </row>
    <row r="11" spans="1:23" x14ac:dyDescent="0.2">
      <c r="A11" s="3">
        <v>3</v>
      </c>
      <c r="B11" s="3">
        <v>2</v>
      </c>
      <c r="C11" s="3" t="s">
        <v>1</v>
      </c>
      <c r="D11" s="8" t="s">
        <v>20</v>
      </c>
      <c r="E11" s="3">
        <v>285</v>
      </c>
      <c r="F11" s="14">
        <v>1.12307531584189</v>
      </c>
      <c r="G11" s="14">
        <v>0.192142430994514</v>
      </c>
      <c r="H11" s="2"/>
      <c r="I11" s="3">
        <v>3</v>
      </c>
      <c r="J11" s="3">
        <v>2</v>
      </c>
      <c r="K11" s="3" t="s">
        <v>50</v>
      </c>
      <c r="L11" s="8" t="s">
        <v>21</v>
      </c>
      <c r="M11" s="3">
        <v>292</v>
      </c>
      <c r="N11" s="14">
        <v>2.4517069269425198</v>
      </c>
      <c r="O11" s="14">
        <v>1.4458771891757001</v>
      </c>
      <c r="P11" s="2"/>
      <c r="Q11" s="3">
        <v>3</v>
      </c>
      <c r="R11" s="3">
        <v>2</v>
      </c>
      <c r="S11" s="3" t="s">
        <v>1235</v>
      </c>
      <c r="T11" s="8" t="s">
        <v>21</v>
      </c>
      <c r="U11" s="3">
        <v>292</v>
      </c>
      <c r="V11" s="14">
        <v>1.44665101246926</v>
      </c>
      <c r="W11" s="14">
        <v>0.42889536364002601</v>
      </c>
    </row>
    <row r="12" spans="1:23" x14ac:dyDescent="0.2">
      <c r="A12" s="3">
        <v>3</v>
      </c>
      <c r="B12" s="3">
        <v>2</v>
      </c>
      <c r="C12" s="3" t="s">
        <v>1</v>
      </c>
      <c r="D12" s="8" t="s">
        <v>19</v>
      </c>
      <c r="E12" s="3">
        <v>218</v>
      </c>
      <c r="F12" s="14">
        <v>0.90453245488853795</v>
      </c>
      <c r="G12" s="14">
        <v>0.20500666396773601</v>
      </c>
      <c r="H12" s="2"/>
      <c r="I12" s="3">
        <v>3</v>
      </c>
      <c r="J12" s="3">
        <v>2</v>
      </c>
      <c r="K12" s="3" t="s">
        <v>50</v>
      </c>
      <c r="L12" s="8" t="s">
        <v>19</v>
      </c>
      <c r="M12" s="3">
        <v>218</v>
      </c>
      <c r="N12" s="14">
        <v>2.0519489141651799</v>
      </c>
      <c r="O12" s="14">
        <v>0.984956331729266</v>
      </c>
      <c r="P12" s="2"/>
      <c r="Q12" s="3">
        <v>3</v>
      </c>
      <c r="R12" s="3">
        <v>3</v>
      </c>
      <c r="S12" s="3" t="s">
        <v>1235</v>
      </c>
      <c r="T12" s="8" t="s">
        <v>43</v>
      </c>
      <c r="U12" s="3">
        <v>335</v>
      </c>
      <c r="V12" s="14">
        <v>1.3964035325054101</v>
      </c>
      <c r="W12" s="14">
        <v>0.47317389318986097</v>
      </c>
    </row>
    <row r="13" spans="1:23" x14ac:dyDescent="0.2">
      <c r="A13" s="3">
        <v>3</v>
      </c>
      <c r="B13" s="3">
        <v>3</v>
      </c>
      <c r="C13" s="3" t="s">
        <v>1</v>
      </c>
      <c r="D13" s="8" t="s">
        <v>39</v>
      </c>
      <c r="E13" s="3">
        <v>318</v>
      </c>
      <c r="F13" s="14">
        <v>0.86484466028882001</v>
      </c>
      <c r="G13" s="14">
        <v>0.13487992081955699</v>
      </c>
      <c r="H13" s="2"/>
      <c r="I13" s="3">
        <v>3</v>
      </c>
      <c r="J13" s="3">
        <v>3</v>
      </c>
      <c r="K13" s="3" t="s">
        <v>50</v>
      </c>
      <c r="L13" s="8" t="s">
        <v>39</v>
      </c>
      <c r="M13" s="3">
        <v>318</v>
      </c>
      <c r="N13" s="14">
        <v>1.70424143277499</v>
      </c>
      <c r="O13" s="14">
        <v>0.78839071791745097</v>
      </c>
      <c r="P13" s="2"/>
      <c r="Q13" s="3">
        <v>3</v>
      </c>
      <c r="R13" s="3">
        <v>3</v>
      </c>
      <c r="S13" s="3" t="s">
        <v>1235</v>
      </c>
      <c r="T13" s="8" t="s">
        <v>44</v>
      </c>
      <c r="U13" s="3">
        <v>300</v>
      </c>
      <c r="V13" s="14">
        <v>1.3470003630891001</v>
      </c>
      <c r="W13" s="14">
        <v>0.35532115447263202</v>
      </c>
    </row>
    <row r="14" spans="1:23" x14ac:dyDescent="0.2">
      <c r="A14" s="3">
        <v>3</v>
      </c>
      <c r="B14" s="3">
        <v>2</v>
      </c>
      <c r="C14" s="3" t="s">
        <v>1</v>
      </c>
      <c r="D14" s="8" t="s">
        <v>22</v>
      </c>
      <c r="E14" s="3">
        <v>333</v>
      </c>
      <c r="F14" s="14">
        <v>0.69550399328093204</v>
      </c>
      <c r="G14" s="14">
        <v>0.156064281329888</v>
      </c>
      <c r="H14" s="2"/>
      <c r="I14" s="3">
        <v>3</v>
      </c>
      <c r="J14" s="3">
        <v>1</v>
      </c>
      <c r="K14" s="3" t="s">
        <v>50</v>
      </c>
      <c r="L14" s="8" t="s">
        <v>12</v>
      </c>
      <c r="M14" s="3">
        <v>317</v>
      </c>
      <c r="N14" s="14">
        <v>1.4307120346584301</v>
      </c>
      <c r="O14" s="14">
        <v>1.01289272840616</v>
      </c>
      <c r="P14" s="2"/>
      <c r="Q14" s="3">
        <v>3</v>
      </c>
      <c r="R14" s="3">
        <v>2</v>
      </c>
      <c r="S14" s="3" t="s">
        <v>1235</v>
      </c>
      <c r="T14" s="8" t="s">
        <v>20</v>
      </c>
      <c r="U14" s="3">
        <v>285</v>
      </c>
      <c r="V14" s="14">
        <v>1.30345613666041</v>
      </c>
      <c r="W14" s="14">
        <v>0.33717709767623399</v>
      </c>
    </row>
    <row r="15" spans="1:23" x14ac:dyDescent="0.2">
      <c r="A15" s="3">
        <v>3</v>
      </c>
      <c r="B15" s="3">
        <v>1</v>
      </c>
      <c r="C15" s="3" t="s">
        <v>1</v>
      </c>
      <c r="D15" s="8" t="s">
        <v>2</v>
      </c>
      <c r="E15" s="3">
        <v>331</v>
      </c>
      <c r="F15" s="14">
        <v>0.66878720969188399</v>
      </c>
      <c r="G15" s="14">
        <v>0.17445912529146501</v>
      </c>
      <c r="H15" s="2"/>
      <c r="I15" s="3">
        <v>3</v>
      </c>
      <c r="J15" s="3">
        <v>3</v>
      </c>
      <c r="K15" s="3" t="s">
        <v>50</v>
      </c>
      <c r="L15" s="8" t="s">
        <v>40</v>
      </c>
      <c r="M15" s="3">
        <v>215</v>
      </c>
      <c r="N15" s="14">
        <v>1.36922166067791</v>
      </c>
      <c r="O15" s="14">
        <v>0.58357328348215398</v>
      </c>
      <c r="P15" s="2"/>
      <c r="Q15" s="3">
        <v>3</v>
      </c>
      <c r="R15" s="3">
        <v>3</v>
      </c>
      <c r="S15" s="3" t="s">
        <v>1235</v>
      </c>
      <c r="T15" s="8" t="s">
        <v>40</v>
      </c>
      <c r="U15" s="3">
        <v>215</v>
      </c>
      <c r="V15" s="14">
        <v>1.28266729872148</v>
      </c>
      <c r="W15" s="14">
        <v>0.39097310666538598</v>
      </c>
    </row>
    <row r="16" spans="1:23" x14ac:dyDescent="0.2">
      <c r="A16" s="3">
        <v>3</v>
      </c>
      <c r="B16" s="3">
        <v>3</v>
      </c>
      <c r="C16" s="3" t="s">
        <v>1</v>
      </c>
      <c r="D16" s="8" t="s">
        <v>40</v>
      </c>
      <c r="E16" s="3">
        <v>215</v>
      </c>
      <c r="F16" s="14">
        <v>0.63982410186380501</v>
      </c>
      <c r="G16" s="14">
        <v>0.107398840395083</v>
      </c>
      <c r="H16" s="2"/>
      <c r="I16" s="3">
        <v>3</v>
      </c>
      <c r="J16" s="3">
        <v>2</v>
      </c>
      <c r="K16" s="3" t="s">
        <v>50</v>
      </c>
      <c r="L16" s="8" t="s">
        <v>22</v>
      </c>
      <c r="M16" s="3">
        <v>333</v>
      </c>
      <c r="N16" s="14">
        <v>1.2715064607426001</v>
      </c>
      <c r="O16" s="14">
        <v>0.49966221583267101</v>
      </c>
      <c r="P16" s="2"/>
      <c r="Q16" s="3">
        <v>3</v>
      </c>
      <c r="R16" s="3">
        <v>3</v>
      </c>
      <c r="S16" s="3" t="s">
        <v>1235</v>
      </c>
      <c r="T16" s="8" t="s">
        <v>42</v>
      </c>
      <c r="U16" s="3">
        <v>219</v>
      </c>
      <c r="V16" s="14">
        <v>1.17689898230169</v>
      </c>
      <c r="W16" s="14">
        <v>0.53801153686178604</v>
      </c>
    </row>
    <row r="17" spans="1:23" x14ac:dyDescent="0.2">
      <c r="A17" s="3">
        <v>3</v>
      </c>
      <c r="B17" s="3">
        <v>3</v>
      </c>
      <c r="C17" s="3" t="s">
        <v>1</v>
      </c>
      <c r="D17" s="8" t="s">
        <v>41</v>
      </c>
      <c r="E17" s="3">
        <v>405</v>
      </c>
      <c r="F17" s="14">
        <v>0.60438947199848903</v>
      </c>
      <c r="G17" s="14">
        <v>3.6898850464015198E-2</v>
      </c>
      <c r="H17" s="2"/>
      <c r="I17" s="3">
        <v>3</v>
      </c>
      <c r="J17" s="3">
        <v>1</v>
      </c>
      <c r="K17" s="3" t="s">
        <v>50</v>
      </c>
      <c r="L17" s="8" t="s">
        <v>5</v>
      </c>
      <c r="M17" s="3">
        <v>291</v>
      </c>
      <c r="N17" s="14">
        <v>1.24147475833456</v>
      </c>
      <c r="O17" s="14">
        <v>0.70022034761541896</v>
      </c>
      <c r="P17" s="2"/>
      <c r="Q17" s="3">
        <v>3</v>
      </c>
      <c r="R17" s="3">
        <v>3</v>
      </c>
      <c r="S17" s="3" t="s">
        <v>1235</v>
      </c>
      <c r="T17" s="8" t="s">
        <v>47</v>
      </c>
      <c r="U17" s="3">
        <v>418</v>
      </c>
      <c r="V17" s="14">
        <v>1.08256793021074</v>
      </c>
      <c r="W17" s="14">
        <v>0.170977354519977</v>
      </c>
    </row>
    <row r="18" spans="1:23" x14ac:dyDescent="0.2">
      <c r="A18" s="3">
        <v>3</v>
      </c>
      <c r="B18" s="3">
        <v>1</v>
      </c>
      <c r="C18" s="3" t="s">
        <v>1</v>
      </c>
      <c r="D18" s="8" t="s">
        <v>5</v>
      </c>
      <c r="E18" s="3">
        <v>291</v>
      </c>
      <c r="F18" s="14">
        <v>0.58822178516308998</v>
      </c>
      <c r="G18" s="14">
        <v>0.108212856435732</v>
      </c>
      <c r="H18" s="2"/>
      <c r="I18" s="3">
        <v>3</v>
      </c>
      <c r="J18" s="3">
        <v>3</v>
      </c>
      <c r="K18" s="3" t="s">
        <v>50</v>
      </c>
      <c r="L18" s="8" t="s">
        <v>43</v>
      </c>
      <c r="M18" s="3">
        <v>335</v>
      </c>
      <c r="N18" s="14">
        <v>1.2039077957493201</v>
      </c>
      <c r="O18" s="14">
        <v>0.47821564788822601</v>
      </c>
      <c r="P18" s="2"/>
      <c r="Q18" s="3">
        <v>3</v>
      </c>
      <c r="R18" s="3">
        <v>1</v>
      </c>
      <c r="S18" s="3" t="s">
        <v>1235</v>
      </c>
      <c r="T18" s="8" t="s">
        <v>12</v>
      </c>
      <c r="U18" s="3">
        <v>317</v>
      </c>
      <c r="V18" s="14">
        <v>1.06038870513453</v>
      </c>
      <c r="W18" s="14">
        <v>0.88934638300340396</v>
      </c>
    </row>
    <row r="19" spans="1:23" x14ac:dyDescent="0.2">
      <c r="A19" s="3">
        <v>3</v>
      </c>
      <c r="B19" s="3">
        <v>1</v>
      </c>
      <c r="C19" s="3" t="s">
        <v>1</v>
      </c>
      <c r="D19" s="8" t="s">
        <v>3</v>
      </c>
      <c r="E19" s="3">
        <v>308</v>
      </c>
      <c r="F19" s="14">
        <v>0.58528607760848905</v>
      </c>
      <c r="G19" s="14">
        <v>0.29480026732703801</v>
      </c>
      <c r="H19" s="2"/>
      <c r="I19" s="3">
        <v>3</v>
      </c>
      <c r="J19" s="3">
        <v>1</v>
      </c>
      <c r="K19" s="3" t="s">
        <v>50</v>
      </c>
      <c r="L19" s="8" t="s">
        <v>2</v>
      </c>
      <c r="M19" s="3">
        <v>331</v>
      </c>
      <c r="N19" s="14">
        <v>1.1498445249792999</v>
      </c>
      <c r="O19" s="14">
        <v>0.401666232171624</v>
      </c>
      <c r="P19" s="2"/>
      <c r="Q19" s="3">
        <v>3</v>
      </c>
      <c r="R19" s="3">
        <v>3</v>
      </c>
      <c r="S19" s="3" t="s">
        <v>1235</v>
      </c>
      <c r="T19" s="8" t="s">
        <v>48</v>
      </c>
      <c r="U19" s="3">
        <v>469</v>
      </c>
      <c r="V19" s="14">
        <v>1.0488123046460101</v>
      </c>
      <c r="W19" s="14">
        <v>0.18435394508598399</v>
      </c>
    </row>
    <row r="20" spans="1:23" x14ac:dyDescent="0.2">
      <c r="A20" s="3">
        <v>3</v>
      </c>
      <c r="B20" s="3">
        <v>3</v>
      </c>
      <c r="C20" s="3" t="s">
        <v>1</v>
      </c>
      <c r="D20" s="8" t="s">
        <v>43</v>
      </c>
      <c r="E20" s="3">
        <v>335</v>
      </c>
      <c r="F20" s="14">
        <v>0.55267984656209301</v>
      </c>
      <c r="G20" s="14">
        <v>0.11627212217927101</v>
      </c>
      <c r="H20" s="2"/>
      <c r="I20" s="3">
        <v>3</v>
      </c>
      <c r="J20" s="3">
        <v>1</v>
      </c>
      <c r="K20" s="3" t="s">
        <v>50</v>
      </c>
      <c r="L20" s="8" t="s">
        <v>3</v>
      </c>
      <c r="M20" s="3">
        <v>308</v>
      </c>
      <c r="N20" s="14">
        <v>1.1176993582844099</v>
      </c>
      <c r="O20" s="14">
        <v>0.45364693394329397</v>
      </c>
      <c r="P20" s="2"/>
      <c r="Q20" s="3">
        <v>3</v>
      </c>
      <c r="R20" s="3">
        <v>3</v>
      </c>
      <c r="S20" s="3" t="s">
        <v>1235</v>
      </c>
      <c r="T20" s="8" t="s">
        <v>41</v>
      </c>
      <c r="U20" s="3">
        <v>405</v>
      </c>
      <c r="V20" s="14">
        <v>1.0200313041296101</v>
      </c>
      <c r="W20" s="14">
        <v>0.138769952290176</v>
      </c>
    </row>
    <row r="21" spans="1:23" x14ac:dyDescent="0.2">
      <c r="A21" s="3">
        <v>3</v>
      </c>
      <c r="B21" s="3">
        <v>1</v>
      </c>
      <c r="C21" s="3" t="s">
        <v>1</v>
      </c>
      <c r="D21" s="8" t="s">
        <v>6</v>
      </c>
      <c r="E21" s="3">
        <v>143</v>
      </c>
      <c r="F21" s="14">
        <v>0.54517211623621398</v>
      </c>
      <c r="G21" s="14">
        <v>0.18177325406553699</v>
      </c>
      <c r="H21" s="2"/>
      <c r="I21" s="3">
        <v>3</v>
      </c>
      <c r="J21" s="3">
        <v>1</v>
      </c>
      <c r="K21" s="3" t="s">
        <v>50</v>
      </c>
      <c r="L21" s="8" t="s">
        <v>10</v>
      </c>
      <c r="M21" s="3">
        <v>477</v>
      </c>
      <c r="N21" s="14">
        <v>1.04501782469907</v>
      </c>
      <c r="O21" s="14">
        <v>0.34697898778118802</v>
      </c>
      <c r="P21" s="2"/>
      <c r="Q21" s="3">
        <v>3</v>
      </c>
      <c r="R21" s="3">
        <v>2</v>
      </c>
      <c r="S21" s="3" t="s">
        <v>1235</v>
      </c>
      <c r="T21" s="8" t="s">
        <v>18</v>
      </c>
      <c r="U21" s="3">
        <v>155</v>
      </c>
      <c r="V21" s="14">
        <v>1.0082577005826601</v>
      </c>
      <c r="W21" s="14">
        <v>0.41803603633639802</v>
      </c>
    </row>
    <row r="22" spans="1:23" x14ac:dyDescent="0.2">
      <c r="A22" s="3">
        <v>3</v>
      </c>
      <c r="B22" s="3">
        <v>3</v>
      </c>
      <c r="C22" s="3" t="s">
        <v>1</v>
      </c>
      <c r="D22" s="8" t="s">
        <v>42</v>
      </c>
      <c r="E22" s="3">
        <v>219</v>
      </c>
      <c r="F22" s="14">
        <v>0.53271009226646004</v>
      </c>
      <c r="G22" s="14">
        <v>6.3760664105483103E-2</v>
      </c>
      <c r="H22" s="2"/>
      <c r="I22" s="3">
        <v>3</v>
      </c>
      <c r="J22" s="3">
        <v>1</v>
      </c>
      <c r="K22" s="3" t="s">
        <v>50</v>
      </c>
      <c r="L22" s="8" t="s">
        <v>6</v>
      </c>
      <c r="M22" s="3">
        <v>143</v>
      </c>
      <c r="N22" s="14">
        <v>1.01145001670644</v>
      </c>
      <c r="O22" s="14">
        <v>0.75515877612859905</v>
      </c>
      <c r="P22" s="2"/>
      <c r="Q22" s="3">
        <v>3</v>
      </c>
      <c r="R22" s="3">
        <v>3</v>
      </c>
      <c r="S22" s="3" t="s">
        <v>1235</v>
      </c>
      <c r="T22" s="8" t="s">
        <v>49</v>
      </c>
      <c r="U22" s="3">
        <v>222</v>
      </c>
      <c r="V22" s="14">
        <v>0.87377677319699698</v>
      </c>
      <c r="W22" s="14">
        <v>0.26810167976558102</v>
      </c>
    </row>
    <row r="23" spans="1:23" x14ac:dyDescent="0.2">
      <c r="A23" s="3">
        <v>3</v>
      </c>
      <c r="B23" s="3">
        <v>1</v>
      </c>
      <c r="C23" s="3" t="s">
        <v>1</v>
      </c>
      <c r="D23" s="8" t="s">
        <v>4</v>
      </c>
      <c r="E23" s="3">
        <v>313</v>
      </c>
      <c r="F23" s="14">
        <v>0.52891537210156303</v>
      </c>
      <c r="G23" s="14">
        <v>5.4651745918359099E-2</v>
      </c>
      <c r="H23" s="2"/>
      <c r="I23" s="3">
        <v>3</v>
      </c>
      <c r="J23" s="3">
        <v>3</v>
      </c>
      <c r="K23" s="3" t="s">
        <v>50</v>
      </c>
      <c r="L23" s="8" t="s">
        <v>46</v>
      </c>
      <c r="M23" s="3">
        <v>338</v>
      </c>
      <c r="N23" s="14">
        <v>1.00966691799713</v>
      </c>
      <c r="O23" s="14">
        <v>0.57725886123661496</v>
      </c>
      <c r="P23" s="2"/>
      <c r="Q23" s="3">
        <v>3</v>
      </c>
      <c r="R23" s="3">
        <v>1</v>
      </c>
      <c r="S23" s="3" t="s">
        <v>1235</v>
      </c>
      <c r="T23" s="8" t="s">
        <v>3</v>
      </c>
      <c r="U23" s="3">
        <v>308</v>
      </c>
      <c r="V23" s="14">
        <v>0.863676695622836</v>
      </c>
      <c r="W23" s="14">
        <v>0.30443862977007302</v>
      </c>
    </row>
    <row r="24" spans="1:23" x14ac:dyDescent="0.2">
      <c r="A24" s="3">
        <v>3</v>
      </c>
      <c r="B24" s="3">
        <v>2</v>
      </c>
      <c r="C24" s="3" t="s">
        <v>1</v>
      </c>
      <c r="D24" s="8" t="s">
        <v>24</v>
      </c>
      <c r="E24" s="3">
        <v>165</v>
      </c>
      <c r="F24" s="14">
        <v>0.525820952284349</v>
      </c>
      <c r="G24" s="14">
        <v>0.22465601371798399</v>
      </c>
      <c r="H24" s="2"/>
      <c r="I24" s="3">
        <v>3</v>
      </c>
      <c r="J24" s="3">
        <v>3</v>
      </c>
      <c r="K24" s="3" t="s">
        <v>50</v>
      </c>
      <c r="L24" s="8" t="s">
        <v>49</v>
      </c>
      <c r="M24" s="3">
        <v>222</v>
      </c>
      <c r="N24" s="14">
        <v>1.0005648163626399</v>
      </c>
      <c r="O24" s="14">
        <v>0.50910829883005204</v>
      </c>
      <c r="P24" s="2"/>
      <c r="Q24" s="3">
        <v>3</v>
      </c>
      <c r="R24" s="3">
        <v>3</v>
      </c>
      <c r="S24" s="3" t="s">
        <v>1235</v>
      </c>
      <c r="T24" s="8" t="s">
        <v>46</v>
      </c>
      <c r="U24" s="3">
        <v>338</v>
      </c>
      <c r="V24" s="14">
        <v>0.84951110596244905</v>
      </c>
      <c r="W24" s="14">
        <v>0.22371267568321199</v>
      </c>
    </row>
    <row r="25" spans="1:23" x14ac:dyDescent="0.2">
      <c r="A25" s="3">
        <v>3</v>
      </c>
      <c r="B25" s="3">
        <v>2</v>
      </c>
      <c r="C25" s="3" t="s">
        <v>1</v>
      </c>
      <c r="D25" s="8" t="s">
        <v>25</v>
      </c>
      <c r="E25" s="3">
        <v>306</v>
      </c>
      <c r="F25" s="14">
        <v>0.49565115333556597</v>
      </c>
      <c r="G25" s="14">
        <v>0.20715026869500699</v>
      </c>
      <c r="H25" s="2"/>
      <c r="I25" s="3">
        <v>3</v>
      </c>
      <c r="J25" s="3">
        <v>1</v>
      </c>
      <c r="K25" s="3" t="s">
        <v>50</v>
      </c>
      <c r="L25" s="8" t="s">
        <v>9</v>
      </c>
      <c r="M25" s="3">
        <v>341</v>
      </c>
      <c r="N25" s="14">
        <v>0.99772181373104896</v>
      </c>
      <c r="O25" s="14">
        <v>0.47597195060199499</v>
      </c>
      <c r="P25" s="2"/>
      <c r="Q25" s="3">
        <v>3</v>
      </c>
      <c r="R25" s="3">
        <v>1</v>
      </c>
      <c r="S25" s="3" t="s">
        <v>1235</v>
      </c>
      <c r="T25" s="8" t="s">
        <v>15</v>
      </c>
      <c r="U25" s="3">
        <v>169</v>
      </c>
      <c r="V25" s="14">
        <v>0.82222945372572798</v>
      </c>
      <c r="W25" s="14">
        <v>0.39950147667497299</v>
      </c>
    </row>
    <row r="26" spans="1:23" x14ac:dyDescent="0.2">
      <c r="A26" s="3">
        <v>3</v>
      </c>
      <c r="B26" s="3">
        <v>3</v>
      </c>
      <c r="C26" s="3" t="s">
        <v>1</v>
      </c>
      <c r="D26" s="8" t="s">
        <v>44</v>
      </c>
      <c r="E26" s="3">
        <v>300</v>
      </c>
      <c r="F26" s="14">
        <v>0.49294505258053101</v>
      </c>
      <c r="G26" s="14">
        <v>0.143965253026132</v>
      </c>
      <c r="H26" s="2"/>
      <c r="I26" s="3">
        <v>3</v>
      </c>
      <c r="J26" s="3">
        <v>1</v>
      </c>
      <c r="K26" s="3" t="s">
        <v>50</v>
      </c>
      <c r="L26" s="8" t="s">
        <v>4</v>
      </c>
      <c r="M26" s="3">
        <v>313</v>
      </c>
      <c r="N26" s="14">
        <v>0.97150833180902496</v>
      </c>
      <c r="O26" s="14">
        <v>0.53230621418659196</v>
      </c>
      <c r="P26" s="2"/>
      <c r="Q26" s="3">
        <v>3</v>
      </c>
      <c r="R26" s="3">
        <v>2</v>
      </c>
      <c r="S26" s="3" t="s">
        <v>1235</v>
      </c>
      <c r="T26" s="8" t="s">
        <v>22</v>
      </c>
      <c r="U26" s="3">
        <v>333</v>
      </c>
      <c r="V26" s="14">
        <v>0.81064134037552604</v>
      </c>
      <c r="W26" s="14">
        <v>0.26513408231428398</v>
      </c>
    </row>
    <row r="27" spans="1:23" x14ac:dyDescent="0.2">
      <c r="A27" s="3">
        <v>3</v>
      </c>
      <c r="B27" s="3">
        <v>1</v>
      </c>
      <c r="C27" s="3" t="s">
        <v>1</v>
      </c>
      <c r="D27" s="8" t="s">
        <v>11</v>
      </c>
      <c r="E27" s="3">
        <v>482</v>
      </c>
      <c r="F27" s="14">
        <v>0.48050169584415597</v>
      </c>
      <c r="G27" s="14">
        <v>8.6461128081953095E-2</v>
      </c>
      <c r="H27" s="2"/>
      <c r="I27" s="3">
        <v>3</v>
      </c>
      <c r="J27" s="3">
        <v>1</v>
      </c>
      <c r="K27" s="3" t="s">
        <v>50</v>
      </c>
      <c r="L27" s="8" t="s">
        <v>11</v>
      </c>
      <c r="M27" s="3">
        <v>482</v>
      </c>
      <c r="N27" s="14">
        <v>0.95971702482994803</v>
      </c>
      <c r="O27" s="14">
        <v>0.55147979282794302</v>
      </c>
      <c r="P27" s="2"/>
      <c r="Q27" s="3">
        <v>3</v>
      </c>
      <c r="R27" s="3">
        <v>2</v>
      </c>
      <c r="S27" s="3" t="s">
        <v>1235</v>
      </c>
      <c r="T27" s="8" t="s">
        <v>32</v>
      </c>
      <c r="U27" s="3">
        <v>341</v>
      </c>
      <c r="V27" s="14">
        <v>0.78753959763035097</v>
      </c>
      <c r="W27" s="14">
        <v>0.55007843082933106</v>
      </c>
    </row>
    <row r="28" spans="1:23" x14ac:dyDescent="0.2">
      <c r="A28" s="3">
        <v>3</v>
      </c>
      <c r="B28" s="3">
        <v>1</v>
      </c>
      <c r="C28" s="3" t="s">
        <v>1</v>
      </c>
      <c r="D28" s="8" t="s">
        <v>10</v>
      </c>
      <c r="E28" s="3">
        <v>477</v>
      </c>
      <c r="F28" s="14">
        <v>0.471935052498547</v>
      </c>
      <c r="G28" s="14">
        <v>0.103176990590328</v>
      </c>
      <c r="H28" s="2"/>
      <c r="I28" s="3">
        <v>3</v>
      </c>
      <c r="J28" s="3">
        <v>2</v>
      </c>
      <c r="K28" s="3" t="s">
        <v>50</v>
      </c>
      <c r="L28" s="8" t="s">
        <v>28</v>
      </c>
      <c r="M28" s="3">
        <v>353</v>
      </c>
      <c r="N28" s="14">
        <v>0.95569923634144904</v>
      </c>
      <c r="O28" s="14">
        <v>0.33341498639844303</v>
      </c>
      <c r="P28" s="2"/>
      <c r="Q28" s="3">
        <v>3</v>
      </c>
      <c r="R28" s="3">
        <v>2</v>
      </c>
      <c r="S28" s="3" t="s">
        <v>1235</v>
      </c>
      <c r="T28" s="8" t="s">
        <v>28</v>
      </c>
      <c r="U28" s="3">
        <v>353</v>
      </c>
      <c r="V28" s="14">
        <v>0.77331347696066399</v>
      </c>
      <c r="W28" s="14">
        <v>0.13406574890159401</v>
      </c>
    </row>
    <row r="29" spans="1:23" x14ac:dyDescent="0.2">
      <c r="A29" s="3">
        <v>3</v>
      </c>
      <c r="B29" s="3">
        <v>1</v>
      </c>
      <c r="C29" s="3" t="s">
        <v>1</v>
      </c>
      <c r="D29" s="8" t="s">
        <v>15</v>
      </c>
      <c r="E29" s="3">
        <v>169</v>
      </c>
      <c r="F29" s="14">
        <v>0.47183779423261402</v>
      </c>
      <c r="G29" s="14">
        <v>0.120576479247611</v>
      </c>
      <c r="H29" s="2"/>
      <c r="I29" s="3">
        <v>3</v>
      </c>
      <c r="J29" s="3">
        <v>3</v>
      </c>
      <c r="K29" s="3" t="s">
        <v>50</v>
      </c>
      <c r="L29" s="8" t="s">
        <v>45</v>
      </c>
      <c r="M29" s="3">
        <v>381</v>
      </c>
      <c r="N29" s="14">
        <v>0.94673521505931102</v>
      </c>
      <c r="O29" s="14">
        <v>0.53803128859906202</v>
      </c>
      <c r="P29" s="2"/>
      <c r="Q29" s="3">
        <v>3</v>
      </c>
      <c r="R29" s="3">
        <v>2</v>
      </c>
      <c r="S29" s="3" t="s">
        <v>1235</v>
      </c>
      <c r="T29" s="8" t="s">
        <v>23</v>
      </c>
      <c r="U29" s="3">
        <v>136</v>
      </c>
      <c r="V29" s="14">
        <v>0.76782933190934</v>
      </c>
      <c r="W29" s="14">
        <v>0.32119142477837298</v>
      </c>
    </row>
    <row r="30" spans="1:23" x14ac:dyDescent="0.2">
      <c r="A30" s="3">
        <v>3</v>
      </c>
      <c r="B30" s="3">
        <v>1</v>
      </c>
      <c r="C30" s="3" t="s">
        <v>1</v>
      </c>
      <c r="D30" s="8" t="s">
        <v>9</v>
      </c>
      <c r="E30" s="3">
        <v>341</v>
      </c>
      <c r="F30" s="14">
        <v>0.47025947751841601</v>
      </c>
      <c r="G30" s="14">
        <v>0.107970379717168</v>
      </c>
      <c r="H30" s="2"/>
      <c r="I30" s="3">
        <v>3</v>
      </c>
      <c r="J30" s="3">
        <v>3</v>
      </c>
      <c r="K30" s="3" t="s">
        <v>50</v>
      </c>
      <c r="L30" s="8" t="s">
        <v>41</v>
      </c>
      <c r="M30" s="3">
        <v>405</v>
      </c>
      <c r="N30" s="14">
        <v>0.92100249169422899</v>
      </c>
      <c r="O30" s="14">
        <v>0.39461942857099802</v>
      </c>
      <c r="P30" s="2"/>
      <c r="Q30" s="3">
        <v>3</v>
      </c>
      <c r="R30" s="3">
        <v>2</v>
      </c>
      <c r="S30" s="3" t="s">
        <v>1235</v>
      </c>
      <c r="T30" s="8" t="s">
        <v>26</v>
      </c>
      <c r="U30" s="3">
        <v>478</v>
      </c>
      <c r="V30" s="14">
        <v>0.74499645497885703</v>
      </c>
      <c r="W30" s="14">
        <v>0.17350012535838599</v>
      </c>
    </row>
    <row r="31" spans="1:23" x14ac:dyDescent="0.2">
      <c r="A31" s="3">
        <v>3</v>
      </c>
      <c r="B31" s="3">
        <v>2</v>
      </c>
      <c r="C31" s="3" t="s">
        <v>1</v>
      </c>
      <c r="D31" s="8" t="s">
        <v>29</v>
      </c>
      <c r="E31" s="3">
        <v>228</v>
      </c>
      <c r="F31" s="14">
        <v>0.469407326642446</v>
      </c>
      <c r="G31" s="14">
        <v>7.8513911282830307E-2</v>
      </c>
      <c r="H31" s="2"/>
      <c r="I31" s="3">
        <v>3</v>
      </c>
      <c r="J31" s="3">
        <v>2</v>
      </c>
      <c r="K31" s="3" t="s">
        <v>50</v>
      </c>
      <c r="L31" s="8" t="s">
        <v>26</v>
      </c>
      <c r="M31" s="3">
        <v>478</v>
      </c>
      <c r="N31" s="14">
        <v>0.91785939105422698</v>
      </c>
      <c r="O31" s="14">
        <v>0.28635137666712002</v>
      </c>
      <c r="P31" s="2"/>
      <c r="Q31" s="3">
        <v>3</v>
      </c>
      <c r="R31" s="3">
        <v>1</v>
      </c>
      <c r="S31" s="3" t="s">
        <v>1235</v>
      </c>
      <c r="T31" s="8" t="s">
        <v>8</v>
      </c>
      <c r="U31" s="3">
        <v>468</v>
      </c>
      <c r="V31" s="14">
        <v>0.71916693336669002</v>
      </c>
      <c r="W31" s="14">
        <v>0.134639445813243</v>
      </c>
    </row>
    <row r="32" spans="1:23" x14ac:dyDescent="0.2">
      <c r="A32" s="3">
        <v>3</v>
      </c>
      <c r="B32" s="3">
        <v>1</v>
      </c>
      <c r="C32" s="3" t="s">
        <v>1</v>
      </c>
      <c r="D32" s="8" t="s">
        <v>8</v>
      </c>
      <c r="E32" s="3">
        <v>468</v>
      </c>
      <c r="F32" s="14">
        <v>0.457340817059817</v>
      </c>
      <c r="G32" s="14">
        <v>5.9635082645014902E-2</v>
      </c>
      <c r="H32" s="2"/>
      <c r="I32" s="3">
        <v>3</v>
      </c>
      <c r="J32" s="3">
        <v>1</v>
      </c>
      <c r="K32" s="3" t="s">
        <v>50</v>
      </c>
      <c r="L32" s="8" t="s">
        <v>8</v>
      </c>
      <c r="M32" s="3">
        <v>468</v>
      </c>
      <c r="N32" s="14">
        <v>0.90801477452746104</v>
      </c>
      <c r="O32" s="14">
        <v>0.46608548124547899</v>
      </c>
      <c r="P32" s="2"/>
      <c r="Q32" s="3">
        <v>3</v>
      </c>
      <c r="R32" s="3">
        <v>1</v>
      </c>
      <c r="S32" s="3" t="s">
        <v>1235</v>
      </c>
      <c r="T32" s="8" t="s">
        <v>4</v>
      </c>
      <c r="U32" s="3">
        <v>313</v>
      </c>
      <c r="V32" s="14">
        <v>0.69831688675942905</v>
      </c>
      <c r="W32" s="14">
        <v>0.25592626353236803</v>
      </c>
    </row>
    <row r="33" spans="1:23" x14ac:dyDescent="0.2">
      <c r="A33" s="3">
        <v>3</v>
      </c>
      <c r="B33" s="3">
        <v>2</v>
      </c>
      <c r="C33" s="3" t="s">
        <v>1</v>
      </c>
      <c r="D33" s="8" t="s">
        <v>26</v>
      </c>
      <c r="E33" s="3">
        <v>478</v>
      </c>
      <c r="F33" s="14">
        <v>0.45620192928321701</v>
      </c>
      <c r="G33" s="14">
        <v>0.17486241225449001</v>
      </c>
      <c r="H33" s="2"/>
      <c r="I33" s="3">
        <v>3</v>
      </c>
      <c r="J33" s="3">
        <v>2</v>
      </c>
      <c r="K33" s="3" t="s">
        <v>50</v>
      </c>
      <c r="L33" s="8" t="s">
        <v>23</v>
      </c>
      <c r="M33" s="3">
        <v>136</v>
      </c>
      <c r="N33" s="14">
        <v>0.89379007421039003</v>
      </c>
      <c r="O33" s="14">
        <v>0.50044087204181698</v>
      </c>
      <c r="P33" s="2"/>
      <c r="Q33" s="3">
        <v>3</v>
      </c>
      <c r="R33" s="3">
        <v>1</v>
      </c>
      <c r="S33" s="3" t="s">
        <v>1235</v>
      </c>
      <c r="T33" s="8" t="s">
        <v>14</v>
      </c>
      <c r="U33" s="3">
        <v>299</v>
      </c>
      <c r="V33" s="14">
        <v>0.67845827687529603</v>
      </c>
      <c r="W33" s="14">
        <v>0.37360636302383998</v>
      </c>
    </row>
    <row r="34" spans="1:23" x14ac:dyDescent="0.2">
      <c r="A34" s="3">
        <v>3</v>
      </c>
      <c r="B34" s="3">
        <v>2</v>
      </c>
      <c r="C34" s="3" t="s">
        <v>1</v>
      </c>
      <c r="D34" s="8" t="s">
        <v>23</v>
      </c>
      <c r="E34" s="3">
        <v>136</v>
      </c>
      <c r="F34" s="14">
        <v>0.44676587079982</v>
      </c>
      <c r="G34" s="14">
        <v>0.26157270372216501</v>
      </c>
      <c r="H34" s="2"/>
      <c r="I34" s="3">
        <v>3</v>
      </c>
      <c r="J34" s="3">
        <v>1</v>
      </c>
      <c r="K34" s="3" t="s">
        <v>50</v>
      </c>
      <c r="L34" s="8" t="s">
        <v>13</v>
      </c>
      <c r="M34" s="3">
        <v>360</v>
      </c>
      <c r="N34" s="14">
        <v>0.87226266285201703</v>
      </c>
      <c r="O34" s="14">
        <v>0.39843415459659798</v>
      </c>
      <c r="P34" s="2"/>
      <c r="Q34" s="3">
        <v>3</v>
      </c>
      <c r="R34" s="3">
        <v>2</v>
      </c>
      <c r="S34" s="3" t="s">
        <v>1235</v>
      </c>
      <c r="T34" s="8" t="s">
        <v>19</v>
      </c>
      <c r="U34" s="3">
        <v>218</v>
      </c>
      <c r="V34" s="14">
        <v>0.67424802274915296</v>
      </c>
      <c r="W34" s="14">
        <v>0.24430351557470401</v>
      </c>
    </row>
    <row r="35" spans="1:23" x14ac:dyDescent="0.2">
      <c r="A35" s="3">
        <v>3</v>
      </c>
      <c r="B35" s="3">
        <v>1</v>
      </c>
      <c r="C35" s="3" t="s">
        <v>1</v>
      </c>
      <c r="D35" s="8" t="s">
        <v>14</v>
      </c>
      <c r="E35" s="3">
        <v>299</v>
      </c>
      <c r="F35" s="14">
        <v>0.43816075702832402</v>
      </c>
      <c r="G35" s="14">
        <v>9.7410631537822298E-2</v>
      </c>
      <c r="H35" s="2"/>
      <c r="I35" s="3">
        <v>3</v>
      </c>
      <c r="J35" s="3">
        <v>2</v>
      </c>
      <c r="K35" s="3" t="s">
        <v>50</v>
      </c>
      <c r="L35" s="8" t="s">
        <v>24</v>
      </c>
      <c r="M35" s="3">
        <v>165</v>
      </c>
      <c r="N35" s="14">
        <v>0.85737360979646404</v>
      </c>
      <c r="O35" s="14">
        <v>0.488431453305743</v>
      </c>
      <c r="P35" s="2"/>
      <c r="Q35" s="3">
        <v>3</v>
      </c>
      <c r="R35" s="3">
        <v>1</v>
      </c>
      <c r="S35" s="3" t="s">
        <v>1235</v>
      </c>
      <c r="T35" s="8" t="s">
        <v>10</v>
      </c>
      <c r="U35" s="3">
        <v>477</v>
      </c>
      <c r="V35" s="14">
        <v>0.67275029653097795</v>
      </c>
      <c r="W35" s="14">
        <v>0.13629158883072401</v>
      </c>
    </row>
    <row r="36" spans="1:23" x14ac:dyDescent="0.2">
      <c r="A36" s="3">
        <v>3</v>
      </c>
      <c r="B36" s="3">
        <v>1</v>
      </c>
      <c r="C36" s="3" t="s">
        <v>1</v>
      </c>
      <c r="D36" s="8" t="s">
        <v>13</v>
      </c>
      <c r="E36" s="3">
        <v>360</v>
      </c>
      <c r="F36" s="14">
        <v>0.435443288696862</v>
      </c>
      <c r="G36" s="14">
        <v>2.7680101481988101E-2</v>
      </c>
      <c r="H36" s="2"/>
      <c r="I36" s="3">
        <v>3</v>
      </c>
      <c r="J36" s="3">
        <v>1</v>
      </c>
      <c r="K36" s="3" t="s">
        <v>50</v>
      </c>
      <c r="L36" s="8" t="s">
        <v>16</v>
      </c>
      <c r="M36" s="3">
        <v>135</v>
      </c>
      <c r="N36" s="14">
        <v>0.85533268171934596</v>
      </c>
      <c r="O36" s="14">
        <v>0.40588306035089</v>
      </c>
      <c r="P36" s="2"/>
      <c r="Q36" s="3">
        <v>3</v>
      </c>
      <c r="R36" s="3">
        <v>2</v>
      </c>
      <c r="S36" s="3" t="s">
        <v>1235</v>
      </c>
      <c r="T36" s="8" t="s">
        <v>31</v>
      </c>
      <c r="U36" s="3">
        <v>399</v>
      </c>
      <c r="V36" s="14">
        <v>0.66398240807772002</v>
      </c>
      <c r="W36" s="14">
        <v>0.233417151579142</v>
      </c>
    </row>
    <row r="37" spans="1:23" x14ac:dyDescent="0.2">
      <c r="A37" s="3">
        <v>3</v>
      </c>
      <c r="B37" s="3">
        <v>1</v>
      </c>
      <c r="C37" s="3" t="s">
        <v>1</v>
      </c>
      <c r="D37" s="8" t="s">
        <v>7</v>
      </c>
      <c r="E37" s="3">
        <v>332</v>
      </c>
      <c r="F37" s="14">
        <v>0.43304034018050003</v>
      </c>
      <c r="G37" s="14">
        <v>0.14707015045937599</v>
      </c>
      <c r="H37" s="2"/>
      <c r="I37" s="3">
        <v>3</v>
      </c>
      <c r="J37" s="3">
        <v>1</v>
      </c>
      <c r="K37" s="3" t="s">
        <v>50</v>
      </c>
      <c r="L37" s="8" t="s">
        <v>15</v>
      </c>
      <c r="M37" s="3">
        <v>169</v>
      </c>
      <c r="N37" s="14">
        <v>0.82763833633069095</v>
      </c>
      <c r="O37" s="14">
        <v>0.42848475825478</v>
      </c>
      <c r="P37" s="2"/>
      <c r="Q37" s="3">
        <v>3</v>
      </c>
      <c r="R37" s="3">
        <v>1</v>
      </c>
      <c r="S37" s="3" t="s">
        <v>1235</v>
      </c>
      <c r="T37" s="8" t="s">
        <v>16</v>
      </c>
      <c r="U37" s="3">
        <v>135</v>
      </c>
      <c r="V37" s="14">
        <v>0.66093968713125995</v>
      </c>
      <c r="W37" s="14">
        <v>0.41598724851909702</v>
      </c>
    </row>
    <row r="38" spans="1:23" x14ac:dyDescent="0.2">
      <c r="A38" s="3">
        <v>3</v>
      </c>
      <c r="B38" s="3">
        <v>3</v>
      </c>
      <c r="C38" s="3" t="s">
        <v>1</v>
      </c>
      <c r="D38" s="8" t="s">
        <v>49</v>
      </c>
      <c r="E38" s="3">
        <v>222</v>
      </c>
      <c r="F38" s="14">
        <v>0.42467156663165001</v>
      </c>
      <c r="G38" s="14">
        <v>7.0683774986673706E-2</v>
      </c>
      <c r="H38" s="2"/>
      <c r="I38" s="3">
        <v>3</v>
      </c>
      <c r="J38" s="3">
        <v>2</v>
      </c>
      <c r="K38" s="3" t="s">
        <v>50</v>
      </c>
      <c r="L38" s="8" t="s">
        <v>25</v>
      </c>
      <c r="M38" s="3">
        <v>306</v>
      </c>
      <c r="N38" s="14">
        <v>0.816570386496417</v>
      </c>
      <c r="O38" s="14">
        <v>0.29341668409263999</v>
      </c>
      <c r="P38" s="2"/>
      <c r="Q38" s="3">
        <v>3</v>
      </c>
      <c r="R38" s="3">
        <v>1</v>
      </c>
      <c r="S38" s="3" t="s">
        <v>1235</v>
      </c>
      <c r="T38" s="8" t="s">
        <v>6</v>
      </c>
      <c r="U38" s="3">
        <v>143</v>
      </c>
      <c r="V38" s="14">
        <v>0.65784791173608104</v>
      </c>
      <c r="W38" s="14">
        <v>0.38866107990137699</v>
      </c>
    </row>
    <row r="39" spans="1:23" x14ac:dyDescent="0.2">
      <c r="A39" s="3">
        <v>3</v>
      </c>
      <c r="B39" s="3">
        <v>3</v>
      </c>
      <c r="C39" s="3" t="s">
        <v>1</v>
      </c>
      <c r="D39" s="8" t="s">
        <v>45</v>
      </c>
      <c r="E39" s="3">
        <v>381</v>
      </c>
      <c r="F39" s="14">
        <v>0.41874763098240902</v>
      </c>
      <c r="G39" s="14">
        <v>6.8391867304264095E-2</v>
      </c>
      <c r="H39" s="2"/>
      <c r="I39" s="3">
        <v>3</v>
      </c>
      <c r="J39" s="3">
        <v>2</v>
      </c>
      <c r="K39" s="3" t="s">
        <v>50</v>
      </c>
      <c r="L39" s="8" t="s">
        <v>29</v>
      </c>
      <c r="M39" s="3">
        <v>228</v>
      </c>
      <c r="N39" s="14">
        <v>0.80716669729738699</v>
      </c>
      <c r="O39" s="14">
        <v>0.43142577444274999</v>
      </c>
      <c r="P39" s="2"/>
      <c r="Q39" s="3">
        <v>3</v>
      </c>
      <c r="R39" s="3">
        <v>1</v>
      </c>
      <c r="S39" s="3" t="s">
        <v>1235</v>
      </c>
      <c r="T39" s="8" t="s">
        <v>13</v>
      </c>
      <c r="U39" s="3">
        <v>360</v>
      </c>
      <c r="V39" s="14">
        <v>0.65183539104888999</v>
      </c>
      <c r="W39" s="14">
        <v>0.25533349733448402</v>
      </c>
    </row>
    <row r="40" spans="1:23" x14ac:dyDescent="0.2">
      <c r="A40" s="3">
        <v>3</v>
      </c>
      <c r="B40" s="3">
        <v>3</v>
      </c>
      <c r="C40" s="3" t="s">
        <v>1</v>
      </c>
      <c r="D40" s="8" t="s">
        <v>48</v>
      </c>
      <c r="E40" s="3">
        <v>469</v>
      </c>
      <c r="F40" s="14">
        <v>0.41675096715379301</v>
      </c>
      <c r="G40" s="14">
        <v>5.4641811592765398E-2</v>
      </c>
      <c r="H40" s="2"/>
      <c r="I40" s="3">
        <v>3</v>
      </c>
      <c r="J40" s="3">
        <v>3</v>
      </c>
      <c r="K40" s="3" t="s">
        <v>50</v>
      </c>
      <c r="L40" s="8" t="s">
        <v>47</v>
      </c>
      <c r="M40" s="3">
        <v>418</v>
      </c>
      <c r="N40" s="14">
        <v>0.80368437891482203</v>
      </c>
      <c r="O40" s="14">
        <v>0.29520882767412898</v>
      </c>
      <c r="P40" s="2"/>
      <c r="Q40" s="3">
        <v>3</v>
      </c>
      <c r="R40" s="3">
        <v>1</v>
      </c>
      <c r="S40" s="3" t="s">
        <v>1235</v>
      </c>
      <c r="T40" s="8" t="s">
        <v>11</v>
      </c>
      <c r="U40" s="3">
        <v>482</v>
      </c>
      <c r="V40" s="14">
        <v>0.63175681124547001</v>
      </c>
      <c r="W40" s="14">
        <v>0.42403533351537198</v>
      </c>
    </row>
    <row r="41" spans="1:23" x14ac:dyDescent="0.2">
      <c r="A41" s="3">
        <v>3</v>
      </c>
      <c r="B41" s="3">
        <v>2</v>
      </c>
      <c r="C41" s="3" t="s">
        <v>1</v>
      </c>
      <c r="D41" s="8" t="s">
        <v>28</v>
      </c>
      <c r="E41" s="3">
        <v>353</v>
      </c>
      <c r="F41" s="14">
        <v>0.41225728132523598</v>
      </c>
      <c r="G41" s="14">
        <v>4.3335478945809899E-2</v>
      </c>
      <c r="H41" s="2"/>
      <c r="I41" s="3">
        <v>3</v>
      </c>
      <c r="J41" s="3">
        <v>1</v>
      </c>
      <c r="K41" s="3" t="s">
        <v>50</v>
      </c>
      <c r="L41" s="8" t="s">
        <v>14</v>
      </c>
      <c r="M41" s="3">
        <v>299</v>
      </c>
      <c r="N41" s="14">
        <v>0.80050445734946296</v>
      </c>
      <c r="O41" s="14">
        <v>0.37055963082703403</v>
      </c>
      <c r="P41" s="2"/>
      <c r="Q41" s="3">
        <v>3</v>
      </c>
      <c r="R41" s="3">
        <v>1</v>
      </c>
      <c r="S41" s="3" t="s">
        <v>1235</v>
      </c>
      <c r="T41" s="8" t="s">
        <v>2</v>
      </c>
      <c r="U41" s="3">
        <v>331</v>
      </c>
      <c r="V41" s="14">
        <v>0.60872873381887205</v>
      </c>
      <c r="W41" s="14">
        <v>0.118821147916621</v>
      </c>
    </row>
    <row r="42" spans="1:23" x14ac:dyDescent="0.2">
      <c r="A42" s="3">
        <v>3</v>
      </c>
      <c r="B42" s="3">
        <v>2</v>
      </c>
      <c r="C42" s="3" t="s">
        <v>1</v>
      </c>
      <c r="D42" s="8" t="s">
        <v>27</v>
      </c>
      <c r="E42" s="3">
        <v>366</v>
      </c>
      <c r="F42" s="14">
        <v>0.41077316644348499</v>
      </c>
      <c r="G42" s="14">
        <v>3.3369177193512102E-2</v>
      </c>
      <c r="H42" s="2"/>
      <c r="I42" s="3">
        <v>3</v>
      </c>
      <c r="J42" s="3">
        <v>2</v>
      </c>
      <c r="K42" s="3" t="s">
        <v>50</v>
      </c>
      <c r="L42" s="8" t="s">
        <v>27</v>
      </c>
      <c r="M42" s="3">
        <v>366</v>
      </c>
      <c r="N42" s="14">
        <v>0.78316419053563502</v>
      </c>
      <c r="O42" s="14">
        <v>0.54609551925767297</v>
      </c>
      <c r="P42" s="2"/>
      <c r="Q42" s="3">
        <v>3</v>
      </c>
      <c r="R42" s="3">
        <v>1</v>
      </c>
      <c r="S42" s="3" t="s">
        <v>1235</v>
      </c>
      <c r="T42" s="8" t="s">
        <v>5</v>
      </c>
      <c r="U42" s="3">
        <v>291</v>
      </c>
      <c r="V42" s="14">
        <v>0.60832915333585702</v>
      </c>
      <c r="W42" s="14">
        <v>0.123970436412721</v>
      </c>
    </row>
    <row r="43" spans="1:23" x14ac:dyDescent="0.2">
      <c r="A43" s="3">
        <v>3</v>
      </c>
      <c r="B43" s="3">
        <v>3</v>
      </c>
      <c r="C43" s="3" t="s">
        <v>1</v>
      </c>
      <c r="D43" s="8" t="s">
        <v>47</v>
      </c>
      <c r="E43" s="3">
        <v>418</v>
      </c>
      <c r="F43" s="14">
        <v>0.40731794397894</v>
      </c>
      <c r="G43" s="14">
        <v>0.15409022500177399</v>
      </c>
      <c r="H43" s="2"/>
      <c r="I43" s="3">
        <v>3</v>
      </c>
      <c r="J43" s="3">
        <v>2</v>
      </c>
      <c r="K43" s="3" t="s">
        <v>50</v>
      </c>
      <c r="L43" s="8" t="s">
        <v>31</v>
      </c>
      <c r="M43" s="3">
        <v>399</v>
      </c>
      <c r="N43" s="14">
        <v>0.77678242683752496</v>
      </c>
      <c r="O43" s="14">
        <v>0.283199714316134</v>
      </c>
      <c r="P43" s="2"/>
      <c r="Q43" s="3">
        <v>3</v>
      </c>
      <c r="R43" s="3">
        <v>2</v>
      </c>
      <c r="S43" s="3" t="s">
        <v>1235</v>
      </c>
      <c r="T43" s="8" t="s">
        <v>25</v>
      </c>
      <c r="U43" s="3">
        <v>306</v>
      </c>
      <c r="V43" s="14">
        <v>0.58865467140764505</v>
      </c>
      <c r="W43" s="14">
        <v>0.15275182039377899</v>
      </c>
    </row>
    <row r="44" spans="1:23" x14ac:dyDescent="0.2">
      <c r="A44" s="3">
        <v>3</v>
      </c>
      <c r="B44" s="3">
        <v>3</v>
      </c>
      <c r="C44" s="3" t="s">
        <v>1</v>
      </c>
      <c r="D44" s="8" t="s">
        <v>46</v>
      </c>
      <c r="E44" s="3">
        <v>338</v>
      </c>
      <c r="F44" s="14">
        <v>0.40483921804142697</v>
      </c>
      <c r="G44" s="14">
        <v>0.119223107382448</v>
      </c>
      <c r="H44" s="2"/>
      <c r="I44" s="3">
        <v>3</v>
      </c>
      <c r="J44" s="3">
        <v>2</v>
      </c>
      <c r="K44" s="3" t="s">
        <v>50</v>
      </c>
      <c r="L44" s="8" t="s">
        <v>30</v>
      </c>
      <c r="M44" s="3">
        <v>252</v>
      </c>
      <c r="N44" s="14">
        <v>0.76053639186259003</v>
      </c>
      <c r="O44" s="14">
        <v>0.63465691174989802</v>
      </c>
      <c r="P44" s="2"/>
      <c r="Q44" s="3">
        <v>3</v>
      </c>
      <c r="R44" s="3">
        <v>1</v>
      </c>
      <c r="S44" s="3" t="s">
        <v>1235</v>
      </c>
      <c r="T44" s="8" t="s">
        <v>9</v>
      </c>
      <c r="U44" s="3">
        <v>341</v>
      </c>
      <c r="V44" s="14">
        <v>0.57840957583844099</v>
      </c>
      <c r="W44" s="14">
        <v>0.243811615564795</v>
      </c>
    </row>
    <row r="45" spans="1:23" x14ac:dyDescent="0.2">
      <c r="A45" s="3">
        <v>3</v>
      </c>
      <c r="B45" s="3">
        <v>1</v>
      </c>
      <c r="C45" s="3" t="s">
        <v>1</v>
      </c>
      <c r="D45" s="8" t="s">
        <v>12</v>
      </c>
      <c r="E45" s="3">
        <v>317</v>
      </c>
      <c r="F45" s="14">
        <v>0.388542797028675</v>
      </c>
      <c r="G45" s="14">
        <v>0.14274271801248101</v>
      </c>
      <c r="H45" s="2"/>
      <c r="I45" s="3">
        <v>3</v>
      </c>
      <c r="J45" s="3">
        <v>3</v>
      </c>
      <c r="K45" s="3" t="s">
        <v>50</v>
      </c>
      <c r="L45" s="8" t="s">
        <v>48</v>
      </c>
      <c r="M45" s="3">
        <v>469</v>
      </c>
      <c r="N45" s="14">
        <v>0.75941168078514198</v>
      </c>
      <c r="O45" s="14">
        <v>0.45457202341860298</v>
      </c>
      <c r="P45" s="2"/>
      <c r="Q45" s="3">
        <v>3</v>
      </c>
      <c r="R45" s="3">
        <v>1</v>
      </c>
      <c r="S45" s="3" t="s">
        <v>1235</v>
      </c>
      <c r="T45" s="8" t="s">
        <v>7</v>
      </c>
      <c r="U45" s="3">
        <v>332</v>
      </c>
      <c r="V45" s="14">
        <v>0.53992924982064505</v>
      </c>
      <c r="W45" s="14">
        <v>0.18294814847275501</v>
      </c>
    </row>
    <row r="46" spans="1:23" x14ac:dyDescent="0.2">
      <c r="A46" s="3">
        <v>3</v>
      </c>
      <c r="B46" s="3">
        <v>2</v>
      </c>
      <c r="C46" s="3" t="s">
        <v>1</v>
      </c>
      <c r="D46" s="8" t="s">
        <v>31</v>
      </c>
      <c r="E46" s="3">
        <v>399</v>
      </c>
      <c r="F46" s="14">
        <v>0.36699189453807202</v>
      </c>
      <c r="G46" s="14">
        <v>0.117530079726127</v>
      </c>
      <c r="H46" s="2"/>
      <c r="I46" s="3">
        <v>3</v>
      </c>
      <c r="J46" s="3">
        <v>3</v>
      </c>
      <c r="K46" s="3" t="s">
        <v>50</v>
      </c>
      <c r="L46" s="8" t="s">
        <v>42</v>
      </c>
      <c r="M46" s="3">
        <v>219</v>
      </c>
      <c r="N46" s="14">
        <v>0.73241746580915601</v>
      </c>
      <c r="O46" s="14">
        <v>0.35181360616747398</v>
      </c>
      <c r="P46" s="2"/>
      <c r="Q46" s="3">
        <v>3</v>
      </c>
      <c r="R46" s="3">
        <v>1</v>
      </c>
      <c r="S46" s="3" t="s">
        <v>1235</v>
      </c>
      <c r="T46" s="8" t="s">
        <v>17</v>
      </c>
      <c r="U46" s="3">
        <v>199</v>
      </c>
      <c r="V46" s="14">
        <v>0.52809055395250104</v>
      </c>
      <c r="W46" s="14">
        <v>0.26524891906125198</v>
      </c>
    </row>
    <row r="47" spans="1:23" x14ac:dyDescent="0.2">
      <c r="A47" s="3">
        <v>3</v>
      </c>
      <c r="B47" s="3">
        <v>2</v>
      </c>
      <c r="C47" s="3" t="s">
        <v>1</v>
      </c>
      <c r="D47" s="8" t="s">
        <v>32</v>
      </c>
      <c r="E47" s="3">
        <v>341</v>
      </c>
      <c r="F47" s="14">
        <v>0.35929331571005702</v>
      </c>
      <c r="G47" s="14">
        <v>0.178676760687414</v>
      </c>
      <c r="H47" s="2"/>
      <c r="I47" s="3">
        <v>3</v>
      </c>
      <c r="J47" s="3">
        <v>2</v>
      </c>
      <c r="K47" s="3" t="s">
        <v>50</v>
      </c>
      <c r="L47" s="8" t="s">
        <v>32</v>
      </c>
      <c r="M47" s="3">
        <v>341</v>
      </c>
      <c r="N47" s="14">
        <v>0.72611701951826202</v>
      </c>
      <c r="O47" s="14">
        <v>0.31235199612331699</v>
      </c>
      <c r="P47" s="2"/>
      <c r="Q47" s="3">
        <v>3</v>
      </c>
      <c r="R47" s="3">
        <v>2</v>
      </c>
      <c r="S47" s="3" t="s">
        <v>1235</v>
      </c>
      <c r="T47" s="8" t="s">
        <v>30</v>
      </c>
      <c r="U47" s="3">
        <v>252</v>
      </c>
      <c r="V47" s="14">
        <v>0.50741169295188404</v>
      </c>
      <c r="W47" s="14">
        <v>0.216219524248046</v>
      </c>
    </row>
    <row r="48" spans="1:23" x14ac:dyDescent="0.2">
      <c r="A48" s="3">
        <v>3</v>
      </c>
      <c r="B48" s="3">
        <v>1</v>
      </c>
      <c r="C48" s="3" t="s">
        <v>1</v>
      </c>
      <c r="D48" s="8" t="s">
        <v>16</v>
      </c>
      <c r="E48" s="3">
        <v>135</v>
      </c>
      <c r="F48" s="14">
        <v>0.331897414724735</v>
      </c>
      <c r="G48" s="14">
        <v>6.7641863506781905E-2</v>
      </c>
      <c r="H48" s="2"/>
      <c r="I48" s="3">
        <v>3</v>
      </c>
      <c r="J48" s="3">
        <v>1</v>
      </c>
      <c r="K48" s="3" t="s">
        <v>50</v>
      </c>
      <c r="L48" s="8" t="s">
        <v>7</v>
      </c>
      <c r="M48" s="3">
        <v>332</v>
      </c>
      <c r="N48" s="14">
        <v>0.71001519608286701</v>
      </c>
      <c r="O48" s="14">
        <v>0.312311734048766</v>
      </c>
      <c r="P48" s="2"/>
      <c r="Q48" s="3">
        <v>3</v>
      </c>
      <c r="R48" s="3">
        <v>2</v>
      </c>
      <c r="S48" s="3" t="s">
        <v>1235</v>
      </c>
      <c r="T48" s="8" t="s">
        <v>29</v>
      </c>
      <c r="U48" s="3">
        <v>228</v>
      </c>
      <c r="V48" s="14">
        <v>0.50299629206193097</v>
      </c>
      <c r="W48" s="14">
        <v>0.22189457942966001</v>
      </c>
    </row>
    <row r="49" spans="1:23" x14ac:dyDescent="0.2">
      <c r="A49" s="3">
        <v>3</v>
      </c>
      <c r="B49" s="3">
        <v>2</v>
      </c>
      <c r="C49" s="3" t="s">
        <v>1</v>
      </c>
      <c r="D49" s="8" t="s">
        <v>33</v>
      </c>
      <c r="E49" s="3">
        <v>317</v>
      </c>
      <c r="F49" s="14">
        <v>0.31420091906918202</v>
      </c>
      <c r="G49" s="14">
        <v>0.13071286016828801</v>
      </c>
      <c r="H49" s="2"/>
      <c r="I49" s="3">
        <v>3</v>
      </c>
      <c r="J49" s="3">
        <v>1</v>
      </c>
      <c r="K49" s="3" t="s">
        <v>50</v>
      </c>
      <c r="L49" s="8" t="s">
        <v>17</v>
      </c>
      <c r="M49" s="3">
        <v>199</v>
      </c>
      <c r="N49" s="14">
        <v>0.70684997384292303</v>
      </c>
      <c r="O49" s="14">
        <v>0.387188860380481</v>
      </c>
      <c r="P49" s="2"/>
      <c r="Q49" s="3">
        <v>3</v>
      </c>
      <c r="R49" s="3">
        <v>2</v>
      </c>
      <c r="S49" s="3" t="s">
        <v>1235</v>
      </c>
      <c r="T49" s="8" t="s">
        <v>27</v>
      </c>
      <c r="U49" s="3">
        <v>366</v>
      </c>
      <c r="V49" s="14">
        <v>0.50050391170992203</v>
      </c>
      <c r="W49" s="14">
        <v>0.21083221939952501</v>
      </c>
    </row>
    <row r="50" spans="1:23" x14ac:dyDescent="0.2">
      <c r="A50" s="3">
        <v>3</v>
      </c>
      <c r="B50" s="3">
        <v>2</v>
      </c>
      <c r="C50" s="3" t="s">
        <v>1</v>
      </c>
      <c r="D50" s="8" t="s">
        <v>30</v>
      </c>
      <c r="E50" s="3">
        <v>252</v>
      </c>
      <c r="F50" s="14">
        <v>0.31233039916155703</v>
      </c>
      <c r="G50" s="14">
        <v>0.16211958378445099</v>
      </c>
      <c r="H50" s="2"/>
      <c r="I50" s="3">
        <v>3</v>
      </c>
      <c r="J50" s="3">
        <v>3</v>
      </c>
      <c r="K50" s="3" t="s">
        <v>50</v>
      </c>
      <c r="L50" s="8" t="s">
        <v>44</v>
      </c>
      <c r="M50" s="3">
        <v>300</v>
      </c>
      <c r="N50" s="14">
        <v>0.703777798177466</v>
      </c>
      <c r="O50" s="14">
        <v>0.26156021771558402</v>
      </c>
      <c r="P50" s="2"/>
      <c r="Q50" s="3">
        <v>3</v>
      </c>
      <c r="R50" s="3">
        <v>2</v>
      </c>
      <c r="S50" s="3" t="s">
        <v>1235</v>
      </c>
      <c r="T50" s="8" t="s">
        <v>33</v>
      </c>
      <c r="U50" s="3">
        <v>317</v>
      </c>
      <c r="V50" s="14">
        <v>0.48121336526521502</v>
      </c>
      <c r="W50" s="14">
        <v>0.100675488440893</v>
      </c>
    </row>
    <row r="51" spans="1:23" x14ac:dyDescent="0.2">
      <c r="A51" s="3">
        <v>3</v>
      </c>
      <c r="B51" s="3">
        <v>1</v>
      </c>
      <c r="C51" s="3" t="s">
        <v>1</v>
      </c>
      <c r="D51" s="8" t="s">
        <v>17</v>
      </c>
      <c r="E51" s="3">
        <v>199</v>
      </c>
      <c r="F51" s="14">
        <v>0.29326044187087102</v>
      </c>
      <c r="G51" s="14">
        <v>4.9086473885789399E-2</v>
      </c>
      <c r="H51" s="2"/>
      <c r="I51" s="3">
        <v>3</v>
      </c>
      <c r="J51" s="3">
        <v>2</v>
      </c>
      <c r="K51" s="3" t="s">
        <v>50</v>
      </c>
      <c r="L51" s="8" t="s">
        <v>33</v>
      </c>
      <c r="M51" s="3">
        <v>317</v>
      </c>
      <c r="N51" s="14">
        <v>0.66868576169401595</v>
      </c>
      <c r="O51" s="14">
        <v>0.39646610414470401</v>
      </c>
      <c r="P51" s="2"/>
      <c r="Q51" s="3">
        <v>3</v>
      </c>
      <c r="R51" s="3">
        <v>2</v>
      </c>
      <c r="S51" s="3" t="s">
        <v>1235</v>
      </c>
      <c r="T51" s="8" t="s">
        <v>24</v>
      </c>
      <c r="U51" s="3">
        <v>165</v>
      </c>
      <c r="V51" s="14">
        <v>0.44187002573671602</v>
      </c>
      <c r="W51" s="14">
        <v>0.233157315354488</v>
      </c>
    </row>
    <row r="52" spans="1:23" x14ac:dyDescent="0.2">
      <c r="A52" s="2"/>
      <c r="B52" s="2"/>
      <c r="C52" s="2"/>
      <c r="D52" s="13"/>
      <c r="E52" s="2"/>
      <c r="F52" s="7"/>
      <c r="G52" s="7"/>
      <c r="H52" s="2"/>
      <c r="I52" s="2"/>
      <c r="J52" s="2"/>
      <c r="K52" s="2"/>
      <c r="L52" s="13"/>
      <c r="M52" s="2"/>
      <c r="N52" s="7"/>
      <c r="O52" s="7"/>
      <c r="P52" s="2"/>
      <c r="Q52" s="2"/>
      <c r="R52" s="2"/>
      <c r="S52" s="2"/>
      <c r="T52" s="13"/>
      <c r="U52" s="2"/>
      <c r="V52" s="7"/>
      <c r="W52" s="7"/>
    </row>
    <row r="53" spans="1:23" x14ac:dyDescent="0.2">
      <c r="A53" s="3">
        <v>4</v>
      </c>
      <c r="B53" s="3">
        <v>4</v>
      </c>
      <c r="C53" s="3" t="s">
        <v>1</v>
      </c>
      <c r="D53" s="8" t="s">
        <v>246</v>
      </c>
      <c r="E53" s="3">
        <v>68</v>
      </c>
      <c r="F53" s="14">
        <v>18.4887170117577</v>
      </c>
      <c r="G53" s="14">
        <v>0.89685627310546201</v>
      </c>
      <c r="H53" s="2"/>
      <c r="I53" s="3">
        <v>4</v>
      </c>
      <c r="J53" s="3">
        <v>4</v>
      </c>
      <c r="K53" s="3" t="s">
        <v>50</v>
      </c>
      <c r="L53" s="8" t="s">
        <v>246</v>
      </c>
      <c r="M53" s="3">
        <v>68</v>
      </c>
      <c r="N53" s="14">
        <v>36.517510335642399</v>
      </c>
      <c r="O53" s="14">
        <v>16.547777074094999</v>
      </c>
      <c r="P53" s="2"/>
      <c r="Q53" s="3">
        <v>4</v>
      </c>
      <c r="R53" s="3">
        <v>4</v>
      </c>
      <c r="S53" s="3" t="s">
        <v>1235</v>
      </c>
      <c r="T53" s="8" t="s">
        <v>247</v>
      </c>
      <c r="U53" s="3">
        <v>167</v>
      </c>
      <c r="V53" s="14">
        <v>16.604983595111101</v>
      </c>
      <c r="W53" s="14">
        <v>3.5426494162552</v>
      </c>
    </row>
    <row r="54" spans="1:23" x14ac:dyDescent="0.2">
      <c r="A54" s="3">
        <v>4</v>
      </c>
      <c r="B54" s="3">
        <v>4</v>
      </c>
      <c r="C54" s="3" t="s">
        <v>1</v>
      </c>
      <c r="D54" s="8" t="s">
        <v>247</v>
      </c>
      <c r="E54" s="3">
        <v>167</v>
      </c>
      <c r="F54" s="14">
        <v>13.136261911179099</v>
      </c>
      <c r="G54" s="14">
        <v>1.7079966236634101</v>
      </c>
      <c r="H54" s="2"/>
      <c r="I54" s="3">
        <v>4</v>
      </c>
      <c r="J54" s="3">
        <v>4</v>
      </c>
      <c r="K54" s="3" t="s">
        <v>50</v>
      </c>
      <c r="L54" s="8" t="s">
        <v>247</v>
      </c>
      <c r="M54" s="3">
        <v>167</v>
      </c>
      <c r="N54" s="14">
        <v>25.548703877176901</v>
      </c>
      <c r="O54" s="14">
        <v>11.976815960858399</v>
      </c>
      <c r="P54" s="2"/>
      <c r="Q54" s="3">
        <v>4</v>
      </c>
      <c r="R54" s="3">
        <v>4</v>
      </c>
      <c r="S54" s="3" t="s">
        <v>1235</v>
      </c>
      <c r="T54" s="8" t="s">
        <v>257</v>
      </c>
      <c r="U54" s="3">
        <v>66</v>
      </c>
      <c r="V54" s="14">
        <v>10.511427868233399</v>
      </c>
      <c r="W54" s="14">
        <v>2.2253384135532301</v>
      </c>
    </row>
    <row r="55" spans="1:23" x14ac:dyDescent="0.2">
      <c r="A55" s="3">
        <v>4</v>
      </c>
      <c r="B55" s="3">
        <v>4</v>
      </c>
      <c r="C55" s="3" t="s">
        <v>1</v>
      </c>
      <c r="D55" s="8" t="s">
        <v>250</v>
      </c>
      <c r="E55" s="3">
        <v>317</v>
      </c>
      <c r="F55" s="14">
        <v>11.1255195098617</v>
      </c>
      <c r="G55" s="14">
        <v>0.91536985902400403</v>
      </c>
      <c r="H55" s="2"/>
      <c r="I55" s="3">
        <v>4</v>
      </c>
      <c r="J55" s="3">
        <v>4</v>
      </c>
      <c r="K55" s="3" t="s">
        <v>50</v>
      </c>
      <c r="L55" s="8" t="s">
        <v>250</v>
      </c>
      <c r="M55" s="3">
        <v>317</v>
      </c>
      <c r="N55" s="14">
        <v>22.104160638161201</v>
      </c>
      <c r="O55" s="14">
        <v>10.146763604168701</v>
      </c>
      <c r="P55" s="2"/>
      <c r="Q55" s="3">
        <v>4</v>
      </c>
      <c r="R55" s="3">
        <v>4</v>
      </c>
      <c r="S55" s="3" t="s">
        <v>1235</v>
      </c>
      <c r="T55" s="8" t="s">
        <v>254</v>
      </c>
      <c r="U55" s="3">
        <v>74</v>
      </c>
      <c r="V55" s="14">
        <v>10.0458751059079</v>
      </c>
      <c r="W55" s="14">
        <v>1.18719251565113</v>
      </c>
    </row>
    <row r="56" spans="1:23" x14ac:dyDescent="0.2">
      <c r="A56" s="3">
        <v>4</v>
      </c>
      <c r="B56" s="3">
        <v>4</v>
      </c>
      <c r="C56" s="3" t="s">
        <v>1</v>
      </c>
      <c r="D56" s="8" t="s">
        <v>248</v>
      </c>
      <c r="E56" s="3">
        <v>24</v>
      </c>
      <c r="F56" s="14">
        <v>10.0948553508898</v>
      </c>
      <c r="G56" s="14">
        <v>1.5036303100016599</v>
      </c>
      <c r="H56" s="2"/>
      <c r="I56" s="3">
        <v>4</v>
      </c>
      <c r="J56" s="3">
        <v>4</v>
      </c>
      <c r="K56" s="3" t="s">
        <v>50</v>
      </c>
      <c r="L56" s="8" t="s">
        <v>252</v>
      </c>
      <c r="M56" s="3">
        <v>97</v>
      </c>
      <c r="N56" s="14">
        <v>18.8436091550046</v>
      </c>
      <c r="O56" s="14">
        <v>9.7850409445561297</v>
      </c>
      <c r="P56" s="2"/>
      <c r="Q56" s="3">
        <v>4</v>
      </c>
      <c r="R56" s="3">
        <v>4</v>
      </c>
      <c r="S56" s="3" t="s">
        <v>1235</v>
      </c>
      <c r="T56" s="8" t="s">
        <v>249</v>
      </c>
      <c r="U56" s="3">
        <v>102</v>
      </c>
      <c r="V56" s="14">
        <v>7.8434239851695002</v>
      </c>
      <c r="W56" s="14">
        <v>1.4779001447485101</v>
      </c>
    </row>
    <row r="57" spans="1:23" x14ac:dyDescent="0.2">
      <c r="A57" s="3">
        <v>4</v>
      </c>
      <c r="B57" s="3">
        <v>4</v>
      </c>
      <c r="C57" s="3" t="s">
        <v>1</v>
      </c>
      <c r="D57" s="8" t="s">
        <v>249</v>
      </c>
      <c r="E57" s="3">
        <v>102</v>
      </c>
      <c r="F57" s="14">
        <v>9.4462218286665909</v>
      </c>
      <c r="G57" s="14">
        <v>1.49001617009986</v>
      </c>
      <c r="H57" s="2"/>
      <c r="I57" s="3">
        <v>4</v>
      </c>
      <c r="J57" s="3">
        <v>4</v>
      </c>
      <c r="K57" s="3" t="s">
        <v>50</v>
      </c>
      <c r="L57" s="8" t="s">
        <v>248</v>
      </c>
      <c r="M57" s="3">
        <v>24</v>
      </c>
      <c r="N57" s="14">
        <v>18.7042660134023</v>
      </c>
      <c r="O57" s="14">
        <v>9.3322961566928893</v>
      </c>
      <c r="P57" s="2"/>
      <c r="Q57" s="3">
        <v>4</v>
      </c>
      <c r="R57" s="3">
        <v>4</v>
      </c>
      <c r="S57" s="3" t="s">
        <v>1235</v>
      </c>
      <c r="T57" s="8" t="s">
        <v>248</v>
      </c>
      <c r="U57" s="3">
        <v>24</v>
      </c>
      <c r="V57" s="14">
        <v>4.3475517991783796</v>
      </c>
      <c r="W57" s="14">
        <v>1.7683827526222899</v>
      </c>
    </row>
    <row r="58" spans="1:23" x14ac:dyDescent="0.2">
      <c r="A58" s="3">
        <v>4</v>
      </c>
      <c r="B58" s="3">
        <v>4</v>
      </c>
      <c r="C58" s="3" t="s">
        <v>1</v>
      </c>
      <c r="D58" s="8" t="s">
        <v>252</v>
      </c>
      <c r="E58" s="3">
        <v>97</v>
      </c>
      <c r="F58" s="14">
        <v>9.0632320586551494</v>
      </c>
      <c r="G58" s="14">
        <v>6.8143106473829498E-2</v>
      </c>
      <c r="H58" s="2"/>
      <c r="I58" s="3">
        <v>4</v>
      </c>
      <c r="J58" s="3">
        <v>4</v>
      </c>
      <c r="K58" s="3" t="s">
        <v>50</v>
      </c>
      <c r="L58" s="8" t="s">
        <v>253</v>
      </c>
      <c r="M58" s="3">
        <v>79</v>
      </c>
      <c r="N58" s="14">
        <v>17.3660243691243</v>
      </c>
      <c r="O58" s="14">
        <v>9.6665590992338295</v>
      </c>
      <c r="P58" s="2"/>
      <c r="Q58" s="3">
        <v>4</v>
      </c>
      <c r="R58" s="3">
        <v>3</v>
      </c>
      <c r="S58" s="3" t="s">
        <v>1235</v>
      </c>
      <c r="T58" s="8" t="s">
        <v>185</v>
      </c>
      <c r="U58" s="3">
        <v>143</v>
      </c>
      <c r="V58" s="14">
        <v>4.21691545650115</v>
      </c>
      <c r="W58" s="14">
        <v>0.95719338195241299</v>
      </c>
    </row>
    <row r="59" spans="1:23" x14ac:dyDescent="0.2">
      <c r="A59" s="3">
        <v>4</v>
      </c>
      <c r="B59" s="3">
        <v>4</v>
      </c>
      <c r="C59" s="3" t="s">
        <v>1</v>
      </c>
      <c r="D59" s="8" t="s">
        <v>253</v>
      </c>
      <c r="E59" s="3">
        <v>79</v>
      </c>
      <c r="F59" s="14">
        <v>7.6916948022002902</v>
      </c>
      <c r="G59" s="14">
        <v>0.53394936430324302</v>
      </c>
      <c r="H59" s="2"/>
      <c r="I59" s="3">
        <v>4</v>
      </c>
      <c r="J59" s="3">
        <v>4</v>
      </c>
      <c r="K59" s="3" t="s">
        <v>50</v>
      </c>
      <c r="L59" s="8" t="s">
        <v>249</v>
      </c>
      <c r="M59" s="3">
        <v>102</v>
      </c>
      <c r="N59" s="14">
        <v>17.0082151783621</v>
      </c>
      <c r="O59" s="14">
        <v>7.0427617665664499</v>
      </c>
      <c r="P59" s="2"/>
      <c r="Q59" s="3">
        <v>4</v>
      </c>
      <c r="R59" s="3">
        <v>4</v>
      </c>
      <c r="S59" s="3" t="s">
        <v>1235</v>
      </c>
      <c r="T59" s="8" t="s">
        <v>263</v>
      </c>
      <c r="U59" s="3">
        <v>88</v>
      </c>
      <c r="V59" s="14">
        <v>3.9788589851996101</v>
      </c>
      <c r="W59" s="14">
        <v>0.97052005843905897</v>
      </c>
    </row>
    <row r="60" spans="1:23" x14ac:dyDescent="0.2">
      <c r="A60" s="3">
        <v>4</v>
      </c>
      <c r="B60" s="3">
        <v>4</v>
      </c>
      <c r="C60" s="3" t="s">
        <v>1</v>
      </c>
      <c r="D60" s="8" t="s">
        <v>251</v>
      </c>
      <c r="E60" s="3">
        <v>88</v>
      </c>
      <c r="F60" s="14">
        <v>7.6723946855343801</v>
      </c>
      <c r="G60" s="14">
        <v>0.79993260574059299</v>
      </c>
      <c r="H60" s="2"/>
      <c r="I60" s="3">
        <v>4</v>
      </c>
      <c r="J60" s="3">
        <v>4</v>
      </c>
      <c r="K60" s="3" t="s">
        <v>50</v>
      </c>
      <c r="L60" s="8" t="s">
        <v>251</v>
      </c>
      <c r="M60" s="3">
        <v>88</v>
      </c>
      <c r="N60" s="14">
        <v>15.994600163561801</v>
      </c>
      <c r="O60" s="14">
        <v>9.8915917353548295</v>
      </c>
      <c r="P60" s="2"/>
      <c r="Q60" s="3">
        <v>4</v>
      </c>
      <c r="R60" s="3">
        <v>3</v>
      </c>
      <c r="S60" s="3" t="s">
        <v>1235</v>
      </c>
      <c r="T60" s="8" t="s">
        <v>182</v>
      </c>
      <c r="U60" s="3">
        <v>148</v>
      </c>
      <c r="V60" s="14">
        <v>3.8172772277100302</v>
      </c>
      <c r="W60" s="14">
        <v>1.3113921125405099</v>
      </c>
    </row>
    <row r="61" spans="1:23" x14ac:dyDescent="0.2">
      <c r="A61" s="3">
        <v>4</v>
      </c>
      <c r="B61" s="3">
        <v>4</v>
      </c>
      <c r="C61" s="3" t="s">
        <v>1</v>
      </c>
      <c r="D61" s="8" t="s">
        <v>254</v>
      </c>
      <c r="E61" s="3">
        <v>74</v>
      </c>
      <c r="F61" s="14">
        <v>7.1505277354064303</v>
      </c>
      <c r="G61" s="14">
        <v>0.50147270522541898</v>
      </c>
      <c r="H61" s="2"/>
      <c r="I61" s="3">
        <v>4</v>
      </c>
      <c r="J61" s="3">
        <v>4</v>
      </c>
      <c r="K61" s="3" t="s">
        <v>50</v>
      </c>
      <c r="L61" s="8" t="s">
        <v>254</v>
      </c>
      <c r="M61" s="3">
        <v>74</v>
      </c>
      <c r="N61" s="14">
        <v>15.2105019643431</v>
      </c>
      <c r="O61" s="14">
        <v>8.0359513856965403</v>
      </c>
      <c r="P61" s="2"/>
      <c r="Q61" s="3">
        <v>4</v>
      </c>
      <c r="R61" s="3">
        <v>4</v>
      </c>
      <c r="S61" s="3" t="s">
        <v>1235</v>
      </c>
      <c r="T61" s="8" t="s">
        <v>261</v>
      </c>
      <c r="U61" s="3">
        <v>41</v>
      </c>
      <c r="V61" s="14">
        <v>3.7771454280232799</v>
      </c>
      <c r="W61" s="14">
        <v>2.2762870222990901</v>
      </c>
    </row>
    <row r="62" spans="1:23" x14ac:dyDescent="0.2">
      <c r="A62" s="3">
        <v>4</v>
      </c>
      <c r="B62" s="3">
        <v>4</v>
      </c>
      <c r="C62" s="3" t="s">
        <v>1</v>
      </c>
      <c r="D62" s="8" t="s">
        <v>257</v>
      </c>
      <c r="E62" s="3">
        <v>66</v>
      </c>
      <c r="F62" s="14">
        <v>6.3119094566594303</v>
      </c>
      <c r="G62" s="14">
        <v>0.80847051827257499</v>
      </c>
      <c r="H62" s="2"/>
      <c r="I62" s="3">
        <v>4</v>
      </c>
      <c r="J62" s="3">
        <v>4</v>
      </c>
      <c r="K62" s="3" t="s">
        <v>50</v>
      </c>
      <c r="L62" s="8" t="s">
        <v>255</v>
      </c>
      <c r="M62" s="3">
        <v>62</v>
      </c>
      <c r="N62" s="14">
        <v>14.093395006184601</v>
      </c>
      <c r="O62" s="14">
        <v>5.3609320372620699</v>
      </c>
      <c r="P62" s="2"/>
      <c r="Q62" s="3">
        <v>4</v>
      </c>
      <c r="R62" s="3">
        <v>4</v>
      </c>
      <c r="S62" s="3" t="s">
        <v>1235</v>
      </c>
      <c r="T62" s="8" t="s">
        <v>246</v>
      </c>
      <c r="U62" s="3">
        <v>68</v>
      </c>
      <c r="V62" s="14">
        <v>3.7405552903719301</v>
      </c>
      <c r="W62" s="14">
        <v>0.89509933135327702</v>
      </c>
    </row>
    <row r="63" spans="1:23" x14ac:dyDescent="0.2">
      <c r="A63" s="3">
        <v>4</v>
      </c>
      <c r="B63" s="3">
        <v>4</v>
      </c>
      <c r="C63" s="3" t="s">
        <v>1</v>
      </c>
      <c r="D63" s="8" t="s">
        <v>256</v>
      </c>
      <c r="E63" s="3">
        <v>53</v>
      </c>
      <c r="F63" s="14">
        <v>6.2212542970429201</v>
      </c>
      <c r="G63" s="14">
        <v>1.3049949818039599</v>
      </c>
      <c r="H63" s="2"/>
      <c r="I63" s="3">
        <v>4</v>
      </c>
      <c r="J63" s="3">
        <v>4</v>
      </c>
      <c r="K63" s="3" t="s">
        <v>50</v>
      </c>
      <c r="L63" s="8" t="s">
        <v>256</v>
      </c>
      <c r="M63" s="3">
        <v>53</v>
      </c>
      <c r="N63" s="14">
        <v>13.7545074560049</v>
      </c>
      <c r="O63" s="14">
        <v>7.8816756599155999</v>
      </c>
      <c r="P63" s="2"/>
      <c r="Q63" s="3">
        <v>4</v>
      </c>
      <c r="R63" s="3">
        <v>4</v>
      </c>
      <c r="S63" s="3" t="s">
        <v>1235</v>
      </c>
      <c r="T63" s="8" t="s">
        <v>251</v>
      </c>
      <c r="U63" s="3">
        <v>88</v>
      </c>
      <c r="V63" s="14">
        <v>3.1331198391498201</v>
      </c>
      <c r="W63" s="14">
        <v>0.47941576843306399</v>
      </c>
    </row>
    <row r="64" spans="1:23" x14ac:dyDescent="0.2">
      <c r="A64" s="3">
        <v>4</v>
      </c>
      <c r="B64" s="3">
        <v>4</v>
      </c>
      <c r="C64" s="3" t="s">
        <v>1</v>
      </c>
      <c r="D64" s="8" t="s">
        <v>255</v>
      </c>
      <c r="E64" s="3">
        <v>62</v>
      </c>
      <c r="F64" s="14">
        <v>6.0778913653832998</v>
      </c>
      <c r="G64" s="14">
        <v>0.95917934453652498</v>
      </c>
      <c r="H64" s="2"/>
      <c r="I64" s="3">
        <v>4</v>
      </c>
      <c r="J64" s="3">
        <v>4</v>
      </c>
      <c r="K64" s="3" t="s">
        <v>50</v>
      </c>
      <c r="L64" s="8" t="s">
        <v>257</v>
      </c>
      <c r="M64" s="3">
        <v>66</v>
      </c>
      <c r="N64" s="14">
        <v>12.7714876255076</v>
      </c>
      <c r="O64" s="14">
        <v>6.3084965253433598</v>
      </c>
      <c r="P64" s="2"/>
      <c r="Q64" s="3">
        <v>4</v>
      </c>
      <c r="R64" s="3">
        <v>4</v>
      </c>
      <c r="S64" s="3" t="s">
        <v>1235</v>
      </c>
      <c r="T64" s="8" t="s">
        <v>262</v>
      </c>
      <c r="U64" s="3">
        <v>43</v>
      </c>
      <c r="V64" s="14">
        <v>2.95550329684214</v>
      </c>
      <c r="W64" s="14">
        <v>1.0945077082718</v>
      </c>
    </row>
    <row r="65" spans="1:23" x14ac:dyDescent="0.2">
      <c r="A65" s="3">
        <v>4</v>
      </c>
      <c r="B65" s="3">
        <v>4</v>
      </c>
      <c r="C65" s="3" t="s">
        <v>1</v>
      </c>
      <c r="D65" s="8" t="s">
        <v>258</v>
      </c>
      <c r="E65" s="3">
        <v>60</v>
      </c>
      <c r="F65" s="14">
        <v>5.0920300772233604</v>
      </c>
      <c r="G65" s="14">
        <v>0.90606455047727197</v>
      </c>
      <c r="H65" s="2"/>
      <c r="I65" s="3">
        <v>4</v>
      </c>
      <c r="J65" s="3">
        <v>4</v>
      </c>
      <c r="K65" s="3" t="s">
        <v>50</v>
      </c>
      <c r="L65" s="8" t="s">
        <v>258</v>
      </c>
      <c r="M65" s="3">
        <v>60</v>
      </c>
      <c r="N65" s="14">
        <v>12.208502360017601</v>
      </c>
      <c r="O65" s="14">
        <v>7.7399650901637296</v>
      </c>
      <c r="P65" s="2"/>
      <c r="Q65" s="3">
        <v>4</v>
      </c>
      <c r="R65" s="3">
        <v>4</v>
      </c>
      <c r="S65" s="3" t="s">
        <v>1235</v>
      </c>
      <c r="T65" s="8" t="s">
        <v>253</v>
      </c>
      <c r="U65" s="3">
        <v>79</v>
      </c>
      <c r="V65" s="14">
        <v>2.8436371638897402</v>
      </c>
      <c r="W65" s="14">
        <v>0.88532284196452304</v>
      </c>
    </row>
    <row r="66" spans="1:23" x14ac:dyDescent="0.2">
      <c r="A66" s="3">
        <v>4</v>
      </c>
      <c r="B66" s="3">
        <v>4</v>
      </c>
      <c r="C66" s="3" t="s">
        <v>1</v>
      </c>
      <c r="D66" s="8" t="s">
        <v>261</v>
      </c>
      <c r="E66" s="3">
        <v>41</v>
      </c>
      <c r="F66" s="14">
        <v>4.8603182356246899</v>
      </c>
      <c r="G66" s="14">
        <v>0.87839268186130903</v>
      </c>
      <c r="H66" s="2"/>
      <c r="I66" s="3">
        <v>4</v>
      </c>
      <c r="J66" s="3">
        <v>4</v>
      </c>
      <c r="K66" s="3" t="s">
        <v>50</v>
      </c>
      <c r="L66" s="8" t="s">
        <v>261</v>
      </c>
      <c r="M66" s="3">
        <v>41</v>
      </c>
      <c r="N66" s="14">
        <v>11.600297763243701</v>
      </c>
      <c r="O66" s="14">
        <v>5.9858822824310103</v>
      </c>
      <c r="P66" s="2"/>
      <c r="Q66" s="3">
        <v>4</v>
      </c>
      <c r="R66" s="3">
        <v>3</v>
      </c>
      <c r="S66" s="3" t="s">
        <v>1235</v>
      </c>
      <c r="T66" s="8" t="s">
        <v>243</v>
      </c>
      <c r="U66" s="3">
        <v>29</v>
      </c>
      <c r="V66" s="14">
        <v>2.7017434282503698</v>
      </c>
      <c r="W66" s="14">
        <v>2.02228309980823</v>
      </c>
    </row>
    <row r="67" spans="1:23" x14ac:dyDescent="0.2">
      <c r="A67" s="3">
        <v>4</v>
      </c>
      <c r="B67" s="3">
        <v>4</v>
      </c>
      <c r="C67" s="3" t="s">
        <v>1</v>
      </c>
      <c r="D67" s="8" t="s">
        <v>259</v>
      </c>
      <c r="E67" s="3">
        <v>49</v>
      </c>
      <c r="F67" s="14">
        <v>3.44868418658085</v>
      </c>
      <c r="G67" s="14">
        <v>1.76383462825773</v>
      </c>
      <c r="H67" s="2"/>
      <c r="I67" s="3">
        <v>4</v>
      </c>
      <c r="J67" s="3">
        <v>4</v>
      </c>
      <c r="K67" s="3" t="s">
        <v>50</v>
      </c>
      <c r="L67" s="8" t="s">
        <v>265</v>
      </c>
      <c r="M67" s="3">
        <v>49</v>
      </c>
      <c r="N67" s="14">
        <v>7.8476522928181804</v>
      </c>
      <c r="O67" s="14">
        <v>7.2165673603607701</v>
      </c>
      <c r="P67" s="2"/>
      <c r="Q67" s="3">
        <v>4</v>
      </c>
      <c r="R67" s="3">
        <v>4</v>
      </c>
      <c r="S67" s="3" t="s">
        <v>1235</v>
      </c>
      <c r="T67" s="8" t="s">
        <v>250</v>
      </c>
      <c r="U67" s="3">
        <v>317</v>
      </c>
      <c r="V67" s="14">
        <v>2.46004878600609</v>
      </c>
      <c r="W67" s="14">
        <v>0.64715877834017499</v>
      </c>
    </row>
    <row r="68" spans="1:23" x14ac:dyDescent="0.2">
      <c r="A68" s="3">
        <v>4</v>
      </c>
      <c r="B68" s="3">
        <v>4</v>
      </c>
      <c r="C68" s="3" t="s">
        <v>1</v>
      </c>
      <c r="D68" s="8" t="s">
        <v>262</v>
      </c>
      <c r="E68" s="3">
        <v>43</v>
      </c>
      <c r="F68" s="14">
        <v>3.26970174454069</v>
      </c>
      <c r="G68" s="14">
        <v>0.48967184966536398</v>
      </c>
      <c r="H68" s="2"/>
      <c r="I68" s="3">
        <v>4</v>
      </c>
      <c r="J68" s="3">
        <v>4</v>
      </c>
      <c r="K68" s="3" t="s">
        <v>50</v>
      </c>
      <c r="L68" s="8" t="s">
        <v>262</v>
      </c>
      <c r="M68" s="3">
        <v>43</v>
      </c>
      <c r="N68" s="14">
        <v>6.5386080906937103</v>
      </c>
      <c r="O68" s="14">
        <v>4.6629436646868996</v>
      </c>
      <c r="P68" s="2"/>
      <c r="Q68" s="3">
        <v>4</v>
      </c>
      <c r="R68" s="3">
        <v>4</v>
      </c>
      <c r="S68" s="3" t="s">
        <v>1235</v>
      </c>
      <c r="T68" s="8" t="s">
        <v>252</v>
      </c>
      <c r="U68" s="3">
        <v>97</v>
      </c>
      <c r="V68" s="14">
        <v>2.3831834418262501</v>
      </c>
      <c r="W68" s="14">
        <v>0.36265685872485598</v>
      </c>
    </row>
    <row r="69" spans="1:23" x14ac:dyDescent="0.2">
      <c r="A69" s="3">
        <v>4</v>
      </c>
      <c r="B69" s="3">
        <v>4</v>
      </c>
      <c r="C69" s="3" t="s">
        <v>1</v>
      </c>
      <c r="D69" s="8" t="s">
        <v>260</v>
      </c>
      <c r="E69" s="3">
        <v>25</v>
      </c>
      <c r="F69" s="14">
        <v>3.0152314319170701</v>
      </c>
      <c r="G69" s="14">
        <v>0.70807077799907203</v>
      </c>
      <c r="H69" s="2"/>
      <c r="I69" s="3">
        <v>4</v>
      </c>
      <c r="J69" s="3">
        <v>4</v>
      </c>
      <c r="K69" s="3" t="s">
        <v>50</v>
      </c>
      <c r="L69" s="8" t="s">
        <v>259</v>
      </c>
      <c r="M69" s="3">
        <v>49</v>
      </c>
      <c r="N69" s="14">
        <v>6.4523590979389498</v>
      </c>
      <c r="O69" s="14">
        <v>4.9100380402913304</v>
      </c>
      <c r="P69" s="2"/>
      <c r="Q69" s="3">
        <v>4</v>
      </c>
      <c r="R69" s="3">
        <v>3</v>
      </c>
      <c r="S69" s="3" t="s">
        <v>1235</v>
      </c>
      <c r="T69" s="8" t="s">
        <v>197</v>
      </c>
      <c r="U69" s="3">
        <v>47</v>
      </c>
      <c r="V69" s="14">
        <v>2.3554570221151199</v>
      </c>
      <c r="W69" s="14">
        <v>1.2075621085855399</v>
      </c>
    </row>
    <row r="70" spans="1:23" x14ac:dyDescent="0.2">
      <c r="A70" s="3">
        <v>4</v>
      </c>
      <c r="B70" s="3">
        <v>4</v>
      </c>
      <c r="C70" s="3" t="s">
        <v>1</v>
      </c>
      <c r="D70" s="8" t="s">
        <v>263</v>
      </c>
      <c r="E70" s="3">
        <v>88</v>
      </c>
      <c r="F70" s="14">
        <v>2.8488448503584598</v>
      </c>
      <c r="G70" s="14">
        <v>0.32905169192116202</v>
      </c>
      <c r="H70" s="2"/>
      <c r="I70" s="3">
        <v>4</v>
      </c>
      <c r="J70" s="3">
        <v>4</v>
      </c>
      <c r="K70" s="3" t="s">
        <v>50</v>
      </c>
      <c r="L70" s="8" t="s">
        <v>263</v>
      </c>
      <c r="M70" s="3">
        <v>88</v>
      </c>
      <c r="N70" s="14">
        <v>5.8898578428883201</v>
      </c>
      <c r="O70" s="14">
        <v>3.20505682883375</v>
      </c>
      <c r="P70" s="2"/>
      <c r="Q70" s="3">
        <v>4</v>
      </c>
      <c r="R70" s="3">
        <v>3</v>
      </c>
      <c r="S70" s="3" t="s">
        <v>1235</v>
      </c>
      <c r="T70" s="8" t="s">
        <v>187</v>
      </c>
      <c r="U70" s="3">
        <v>70</v>
      </c>
      <c r="V70" s="14">
        <v>2.24486004644874</v>
      </c>
      <c r="W70" s="14">
        <v>0.80138771566165501</v>
      </c>
    </row>
    <row r="71" spans="1:23" x14ac:dyDescent="0.2">
      <c r="A71" s="3">
        <v>4</v>
      </c>
      <c r="B71" s="3">
        <v>4</v>
      </c>
      <c r="C71" s="3" t="s">
        <v>1</v>
      </c>
      <c r="D71" s="8" t="s">
        <v>264</v>
      </c>
      <c r="E71" s="3">
        <v>116</v>
      </c>
      <c r="F71" s="14">
        <v>2.5166600200612201</v>
      </c>
      <c r="G71" s="14">
        <v>0.362299520529207</v>
      </c>
      <c r="H71" s="2"/>
      <c r="I71" s="3">
        <v>4</v>
      </c>
      <c r="J71" s="3">
        <v>4</v>
      </c>
      <c r="K71" s="3" t="s">
        <v>50</v>
      </c>
      <c r="L71" s="8" t="s">
        <v>260</v>
      </c>
      <c r="M71" s="3">
        <v>25</v>
      </c>
      <c r="N71" s="14">
        <v>4.1707094418409199</v>
      </c>
      <c r="O71" s="14">
        <v>2.10556524820647</v>
      </c>
      <c r="P71" s="2"/>
      <c r="Q71" s="3">
        <v>4</v>
      </c>
      <c r="R71" s="3">
        <v>2</v>
      </c>
      <c r="S71" s="3" t="s">
        <v>1235</v>
      </c>
      <c r="T71" s="8" t="s">
        <v>164</v>
      </c>
      <c r="U71" s="3">
        <v>43</v>
      </c>
      <c r="V71" s="14">
        <v>2.1391951863593799</v>
      </c>
      <c r="W71" s="14">
        <v>1.9679619676059401</v>
      </c>
    </row>
    <row r="72" spans="1:23" x14ac:dyDescent="0.2">
      <c r="A72" s="3">
        <v>4</v>
      </c>
      <c r="B72" s="3">
        <v>2</v>
      </c>
      <c r="C72" s="3" t="s">
        <v>1</v>
      </c>
      <c r="D72" s="8" t="s">
        <v>118</v>
      </c>
      <c r="E72" s="3">
        <v>32</v>
      </c>
      <c r="F72" s="14">
        <v>2.11928853771518</v>
      </c>
      <c r="G72" s="14">
        <v>0.34509658550961397</v>
      </c>
      <c r="H72" s="2"/>
      <c r="I72" s="3">
        <v>4</v>
      </c>
      <c r="J72" s="3">
        <v>4</v>
      </c>
      <c r="K72" s="3" t="s">
        <v>50</v>
      </c>
      <c r="L72" s="8" t="s">
        <v>264</v>
      </c>
      <c r="M72" s="3">
        <v>116</v>
      </c>
      <c r="N72" s="14">
        <v>3.80879648609843</v>
      </c>
      <c r="O72" s="14">
        <v>1.8075853452200901</v>
      </c>
      <c r="P72" s="2"/>
      <c r="Q72" s="3">
        <v>4</v>
      </c>
      <c r="R72" s="3">
        <v>4</v>
      </c>
      <c r="S72" s="3" t="s">
        <v>1235</v>
      </c>
      <c r="T72" s="8" t="s">
        <v>260</v>
      </c>
      <c r="U72" s="3">
        <v>25</v>
      </c>
      <c r="V72" s="14">
        <v>2.13669407415389</v>
      </c>
      <c r="W72" s="14">
        <v>0.619123695370695</v>
      </c>
    </row>
    <row r="73" spans="1:23" x14ac:dyDescent="0.2">
      <c r="A73" s="3">
        <v>4</v>
      </c>
      <c r="B73" s="3">
        <v>2</v>
      </c>
      <c r="C73" s="3" t="s">
        <v>1</v>
      </c>
      <c r="D73" s="8" t="s">
        <v>129</v>
      </c>
      <c r="E73" s="3">
        <v>78</v>
      </c>
      <c r="F73" s="14">
        <v>1.7508410135875401</v>
      </c>
      <c r="G73" s="14">
        <v>0.103532718738253</v>
      </c>
      <c r="H73" s="2"/>
      <c r="I73" s="3">
        <v>4</v>
      </c>
      <c r="J73" s="3">
        <v>2</v>
      </c>
      <c r="K73" s="3" t="s">
        <v>50</v>
      </c>
      <c r="L73" s="8" t="s">
        <v>129</v>
      </c>
      <c r="M73" s="3">
        <v>78</v>
      </c>
      <c r="N73" s="14">
        <v>3.48668201755103</v>
      </c>
      <c r="O73" s="14">
        <v>1.69825581766393</v>
      </c>
      <c r="P73" s="2"/>
      <c r="Q73" s="3">
        <v>4</v>
      </c>
      <c r="R73" s="3">
        <v>3</v>
      </c>
      <c r="S73" s="3" t="s">
        <v>1235</v>
      </c>
      <c r="T73" s="8" t="s">
        <v>184</v>
      </c>
      <c r="U73" s="3">
        <v>103</v>
      </c>
      <c r="V73" s="14">
        <v>1.88022570442181</v>
      </c>
      <c r="W73" s="14">
        <v>0.74496633277161595</v>
      </c>
    </row>
    <row r="74" spans="1:23" x14ac:dyDescent="0.2">
      <c r="A74" s="3">
        <v>4</v>
      </c>
      <c r="B74" s="3">
        <v>4</v>
      </c>
      <c r="C74" s="3" t="s">
        <v>1</v>
      </c>
      <c r="D74" s="8" t="s">
        <v>265</v>
      </c>
      <c r="E74" s="3">
        <v>49</v>
      </c>
      <c r="F74" s="14">
        <v>1.6802225073286501</v>
      </c>
      <c r="G74" s="14">
        <v>0.52249840182082097</v>
      </c>
      <c r="H74" s="2"/>
      <c r="I74" s="3">
        <v>4</v>
      </c>
      <c r="J74" s="3">
        <v>4</v>
      </c>
      <c r="K74" s="3" t="s">
        <v>50</v>
      </c>
      <c r="L74" s="8" t="s">
        <v>270</v>
      </c>
      <c r="M74" s="3">
        <v>53</v>
      </c>
      <c r="N74" s="14">
        <v>3.4200423499507999</v>
      </c>
      <c r="O74" s="14">
        <v>1.77511920477275</v>
      </c>
      <c r="P74" s="2"/>
      <c r="Q74" s="3">
        <v>4</v>
      </c>
      <c r="R74" s="3">
        <v>3</v>
      </c>
      <c r="S74" s="3" t="s">
        <v>1235</v>
      </c>
      <c r="T74" s="8" t="s">
        <v>188</v>
      </c>
      <c r="U74" s="3">
        <v>94</v>
      </c>
      <c r="V74" s="14">
        <v>1.8308193089860001</v>
      </c>
      <c r="W74" s="14">
        <v>0.46885758699832802</v>
      </c>
    </row>
    <row r="75" spans="1:23" x14ac:dyDescent="0.2">
      <c r="A75" s="3">
        <v>4</v>
      </c>
      <c r="B75" s="3">
        <v>2</v>
      </c>
      <c r="C75" s="3" t="s">
        <v>1</v>
      </c>
      <c r="D75" s="8" t="s">
        <v>119</v>
      </c>
      <c r="E75" s="3">
        <v>48</v>
      </c>
      <c r="F75" s="14">
        <v>1.5710982085891001</v>
      </c>
      <c r="G75" s="14">
        <v>0.290686951836295</v>
      </c>
      <c r="H75" s="2"/>
      <c r="I75" s="3">
        <v>4</v>
      </c>
      <c r="J75" s="3">
        <v>2</v>
      </c>
      <c r="K75" s="3" t="s">
        <v>50</v>
      </c>
      <c r="L75" s="8" t="s">
        <v>118</v>
      </c>
      <c r="M75" s="3">
        <v>32</v>
      </c>
      <c r="N75" s="14">
        <v>3.22132601642187</v>
      </c>
      <c r="O75" s="14">
        <v>2.3650541192724299</v>
      </c>
      <c r="P75" s="2"/>
      <c r="Q75" s="3">
        <v>4</v>
      </c>
      <c r="R75" s="3">
        <v>2</v>
      </c>
      <c r="S75" s="3" t="s">
        <v>1235</v>
      </c>
      <c r="T75" s="8" t="s">
        <v>133</v>
      </c>
      <c r="U75" s="3">
        <v>107</v>
      </c>
      <c r="V75" s="14">
        <v>1.8298297826789001</v>
      </c>
      <c r="W75" s="14">
        <v>1.5902054782539601</v>
      </c>
    </row>
    <row r="76" spans="1:23" x14ac:dyDescent="0.2">
      <c r="A76" s="3">
        <v>4</v>
      </c>
      <c r="B76" s="3">
        <v>4</v>
      </c>
      <c r="C76" s="3" t="s">
        <v>1</v>
      </c>
      <c r="D76" s="8" t="s">
        <v>270</v>
      </c>
      <c r="E76" s="3">
        <v>53</v>
      </c>
      <c r="F76" s="14">
        <v>1.4982239870085099</v>
      </c>
      <c r="G76" s="14">
        <v>0.65323138272828196</v>
      </c>
      <c r="H76" s="2"/>
      <c r="I76" s="3">
        <v>4</v>
      </c>
      <c r="J76" s="3">
        <v>2</v>
      </c>
      <c r="K76" s="3" t="s">
        <v>50</v>
      </c>
      <c r="L76" s="8" t="s">
        <v>125</v>
      </c>
      <c r="M76" s="3">
        <v>78</v>
      </c>
      <c r="N76" s="14">
        <v>3.2196558988441399</v>
      </c>
      <c r="O76" s="14">
        <v>2.1994341547444698</v>
      </c>
      <c r="P76" s="2"/>
      <c r="Q76" s="3">
        <v>4</v>
      </c>
      <c r="R76" s="3">
        <v>4</v>
      </c>
      <c r="S76" s="3" t="s">
        <v>1235</v>
      </c>
      <c r="T76" s="8" t="s">
        <v>281</v>
      </c>
      <c r="U76" s="3">
        <v>86</v>
      </c>
      <c r="V76" s="14">
        <v>1.71988860600089</v>
      </c>
      <c r="W76" s="14">
        <v>0.66411876475928</v>
      </c>
    </row>
    <row r="77" spans="1:23" x14ac:dyDescent="0.2">
      <c r="A77" s="3">
        <v>4</v>
      </c>
      <c r="B77" s="3">
        <v>4</v>
      </c>
      <c r="C77" s="3" t="s">
        <v>1</v>
      </c>
      <c r="D77" s="8" t="s">
        <v>267</v>
      </c>
      <c r="E77" s="3">
        <v>67</v>
      </c>
      <c r="F77" s="14">
        <v>1.4801046729879499</v>
      </c>
      <c r="G77" s="14">
        <v>0.13053018336394201</v>
      </c>
      <c r="H77" s="2"/>
      <c r="I77" s="3">
        <v>4</v>
      </c>
      <c r="J77" s="3">
        <v>4</v>
      </c>
      <c r="K77" s="3" t="s">
        <v>50</v>
      </c>
      <c r="L77" s="8" t="s">
        <v>267</v>
      </c>
      <c r="M77" s="3">
        <v>67</v>
      </c>
      <c r="N77" s="14">
        <v>3.1429729133256301</v>
      </c>
      <c r="O77" s="14">
        <v>1.74052169485276</v>
      </c>
      <c r="P77" s="2"/>
      <c r="Q77" s="3">
        <v>4</v>
      </c>
      <c r="R77" s="3">
        <v>3</v>
      </c>
      <c r="S77" s="3" t="s">
        <v>1235</v>
      </c>
      <c r="T77" s="8" t="s">
        <v>190</v>
      </c>
      <c r="U77" s="3">
        <v>63</v>
      </c>
      <c r="V77" s="14">
        <v>1.5873346781119899</v>
      </c>
      <c r="W77" s="14">
        <v>0.63127518319904197</v>
      </c>
    </row>
    <row r="78" spans="1:23" x14ac:dyDescent="0.2">
      <c r="A78" s="3">
        <v>4</v>
      </c>
      <c r="B78" s="3">
        <v>4</v>
      </c>
      <c r="C78" s="3" t="s">
        <v>1</v>
      </c>
      <c r="D78" s="8" t="s">
        <v>266</v>
      </c>
      <c r="E78" s="3">
        <v>89</v>
      </c>
      <c r="F78" s="14">
        <v>1.4078668667765499</v>
      </c>
      <c r="G78" s="14">
        <v>0.451078037079502</v>
      </c>
      <c r="H78" s="2"/>
      <c r="I78" s="3">
        <v>4</v>
      </c>
      <c r="J78" s="3">
        <v>4</v>
      </c>
      <c r="K78" s="3" t="s">
        <v>50</v>
      </c>
      <c r="L78" s="8" t="s">
        <v>271</v>
      </c>
      <c r="M78" s="3">
        <v>85</v>
      </c>
      <c r="N78" s="14">
        <v>3.0041268546493098</v>
      </c>
      <c r="O78" s="14">
        <v>2.5992697792910202</v>
      </c>
      <c r="P78" s="2"/>
      <c r="Q78" s="3">
        <v>4</v>
      </c>
      <c r="R78" s="3">
        <v>3</v>
      </c>
      <c r="S78" s="3" t="s">
        <v>1235</v>
      </c>
      <c r="T78" s="8" t="s">
        <v>199</v>
      </c>
      <c r="U78" s="3">
        <v>189</v>
      </c>
      <c r="V78" s="14">
        <v>1.54632661866995</v>
      </c>
      <c r="W78" s="14">
        <v>0.33562089991363298</v>
      </c>
    </row>
    <row r="79" spans="1:23" x14ac:dyDescent="0.2">
      <c r="A79" s="3">
        <v>4</v>
      </c>
      <c r="B79" s="3">
        <v>4</v>
      </c>
      <c r="C79" s="3" t="s">
        <v>1</v>
      </c>
      <c r="D79" s="8" t="s">
        <v>268</v>
      </c>
      <c r="E79" s="3">
        <v>90</v>
      </c>
      <c r="F79" s="14">
        <v>1.3399255334068401</v>
      </c>
      <c r="G79" s="14">
        <v>0.34345909557454601</v>
      </c>
      <c r="H79" s="2"/>
      <c r="I79" s="3">
        <v>4</v>
      </c>
      <c r="J79" s="3">
        <v>3</v>
      </c>
      <c r="K79" s="3" t="s">
        <v>50</v>
      </c>
      <c r="L79" s="8" t="s">
        <v>182</v>
      </c>
      <c r="M79" s="3">
        <v>148</v>
      </c>
      <c r="N79" s="14">
        <v>2.9687066537073901</v>
      </c>
      <c r="O79" s="14">
        <v>1.87130731421624</v>
      </c>
      <c r="P79" s="2"/>
      <c r="Q79" s="3">
        <v>4</v>
      </c>
      <c r="R79" s="3">
        <v>3</v>
      </c>
      <c r="S79" s="3" t="s">
        <v>1235</v>
      </c>
      <c r="T79" s="8" t="s">
        <v>189</v>
      </c>
      <c r="U79" s="3">
        <v>94</v>
      </c>
      <c r="V79" s="14">
        <v>1.5449470038293101</v>
      </c>
      <c r="W79" s="14">
        <v>0.65759322404393294</v>
      </c>
    </row>
    <row r="80" spans="1:23" x14ac:dyDescent="0.2">
      <c r="A80" s="3">
        <v>4</v>
      </c>
      <c r="B80" s="3">
        <v>2</v>
      </c>
      <c r="C80" s="3" t="s">
        <v>1</v>
      </c>
      <c r="D80" s="8" t="s">
        <v>120</v>
      </c>
      <c r="E80" s="3">
        <v>101</v>
      </c>
      <c r="F80" s="14">
        <v>1.3171073866824301</v>
      </c>
      <c r="G80" s="14">
        <v>0.354099039315176</v>
      </c>
      <c r="H80" s="2"/>
      <c r="I80" s="3">
        <v>4</v>
      </c>
      <c r="J80" s="3">
        <v>4</v>
      </c>
      <c r="K80" s="3" t="s">
        <v>50</v>
      </c>
      <c r="L80" s="8" t="s">
        <v>266</v>
      </c>
      <c r="M80" s="3">
        <v>89</v>
      </c>
      <c r="N80" s="14">
        <v>2.9331766432345598</v>
      </c>
      <c r="O80" s="14">
        <v>1.40215988549522</v>
      </c>
      <c r="P80" s="2"/>
      <c r="Q80" s="3">
        <v>4</v>
      </c>
      <c r="R80" s="3">
        <v>4</v>
      </c>
      <c r="S80" s="3" t="s">
        <v>1235</v>
      </c>
      <c r="T80" s="8" t="s">
        <v>265</v>
      </c>
      <c r="U80" s="3">
        <v>49</v>
      </c>
      <c r="V80" s="14">
        <v>1.5196605489539901</v>
      </c>
      <c r="W80" s="14">
        <v>0.69695451311525503</v>
      </c>
    </row>
    <row r="81" spans="1:23" x14ac:dyDescent="0.2">
      <c r="A81" s="3">
        <v>4</v>
      </c>
      <c r="B81" s="3">
        <v>2</v>
      </c>
      <c r="C81" s="3" t="s">
        <v>1</v>
      </c>
      <c r="D81" s="8" t="s">
        <v>122</v>
      </c>
      <c r="E81" s="3">
        <v>56</v>
      </c>
      <c r="F81" s="14">
        <v>1.30607925911649</v>
      </c>
      <c r="G81" s="14">
        <v>0.39461860934363102</v>
      </c>
      <c r="H81" s="2"/>
      <c r="I81" s="3">
        <v>4</v>
      </c>
      <c r="J81" s="3">
        <v>3</v>
      </c>
      <c r="K81" s="3" t="s">
        <v>50</v>
      </c>
      <c r="L81" s="8" t="s">
        <v>187</v>
      </c>
      <c r="M81" s="3">
        <v>70</v>
      </c>
      <c r="N81" s="14">
        <v>2.88739673502341</v>
      </c>
      <c r="O81" s="14">
        <v>2.67852320437748</v>
      </c>
      <c r="P81" s="2"/>
      <c r="Q81" s="3">
        <v>4</v>
      </c>
      <c r="R81" s="3">
        <v>2</v>
      </c>
      <c r="S81" s="3" t="s">
        <v>1235</v>
      </c>
      <c r="T81" s="8" t="s">
        <v>129</v>
      </c>
      <c r="U81" s="3">
        <v>78</v>
      </c>
      <c r="V81" s="14">
        <v>1.3933713863608199</v>
      </c>
      <c r="W81" s="14">
        <v>0.50672085279854995</v>
      </c>
    </row>
    <row r="82" spans="1:23" x14ac:dyDescent="0.2">
      <c r="A82" s="3">
        <v>4</v>
      </c>
      <c r="B82" s="3">
        <v>4</v>
      </c>
      <c r="C82" s="3" t="s">
        <v>1</v>
      </c>
      <c r="D82" s="8" t="s">
        <v>269</v>
      </c>
      <c r="E82" s="3">
        <v>98</v>
      </c>
      <c r="F82" s="14">
        <v>1.20772563462118</v>
      </c>
      <c r="G82" s="14">
        <v>2.22240790724847E-2</v>
      </c>
      <c r="H82" s="2"/>
      <c r="I82" s="3">
        <v>4</v>
      </c>
      <c r="J82" s="3">
        <v>3</v>
      </c>
      <c r="K82" s="3" t="s">
        <v>50</v>
      </c>
      <c r="L82" s="8" t="s">
        <v>185</v>
      </c>
      <c r="M82" s="3">
        <v>143</v>
      </c>
      <c r="N82" s="14">
        <v>2.8041845713714699</v>
      </c>
      <c r="O82" s="14">
        <v>1.69506519378035</v>
      </c>
      <c r="P82" s="2"/>
      <c r="Q82" s="3">
        <v>4</v>
      </c>
      <c r="R82" s="3">
        <v>4</v>
      </c>
      <c r="S82" s="3" t="s">
        <v>1235</v>
      </c>
      <c r="T82" s="8" t="s">
        <v>270</v>
      </c>
      <c r="U82" s="3">
        <v>53</v>
      </c>
      <c r="V82" s="14">
        <v>1.3733728143520301</v>
      </c>
      <c r="W82" s="14">
        <v>0.76977135571076505</v>
      </c>
    </row>
    <row r="83" spans="1:23" x14ac:dyDescent="0.2">
      <c r="A83" s="3">
        <v>4</v>
      </c>
      <c r="B83" s="3">
        <v>3</v>
      </c>
      <c r="C83" s="3" t="s">
        <v>1</v>
      </c>
      <c r="D83" s="8" t="s">
        <v>182</v>
      </c>
      <c r="E83" s="3">
        <v>148</v>
      </c>
      <c r="F83" s="14">
        <v>1.1996077572891199</v>
      </c>
      <c r="G83" s="14">
        <v>0.22974587946283501</v>
      </c>
      <c r="H83" s="2"/>
      <c r="I83" s="3">
        <v>4</v>
      </c>
      <c r="J83" s="3">
        <v>3</v>
      </c>
      <c r="K83" s="3" t="s">
        <v>50</v>
      </c>
      <c r="L83" s="8" t="s">
        <v>184</v>
      </c>
      <c r="M83" s="3">
        <v>103</v>
      </c>
      <c r="N83" s="14">
        <v>2.7811459936295901</v>
      </c>
      <c r="O83" s="14">
        <v>1.58795367697088</v>
      </c>
      <c r="P83" s="2"/>
      <c r="Q83" s="3">
        <v>4</v>
      </c>
      <c r="R83" s="3">
        <v>2</v>
      </c>
      <c r="S83" s="3" t="s">
        <v>1235</v>
      </c>
      <c r="T83" s="8" t="s">
        <v>125</v>
      </c>
      <c r="U83" s="3">
        <v>78</v>
      </c>
      <c r="V83" s="14">
        <v>1.3560724731690099</v>
      </c>
      <c r="W83" s="14">
        <v>1.3063508733631299</v>
      </c>
    </row>
    <row r="84" spans="1:23" x14ac:dyDescent="0.2">
      <c r="A84" s="3">
        <v>4</v>
      </c>
      <c r="B84" s="3">
        <v>4</v>
      </c>
      <c r="C84" s="3" t="s">
        <v>1</v>
      </c>
      <c r="D84" s="8" t="s">
        <v>271</v>
      </c>
      <c r="E84" s="3">
        <v>85</v>
      </c>
      <c r="F84" s="14">
        <v>1.1269731359214401</v>
      </c>
      <c r="G84" s="14">
        <v>0.31061166178772898</v>
      </c>
      <c r="H84" s="2"/>
      <c r="I84" s="3">
        <v>4</v>
      </c>
      <c r="J84" s="3">
        <v>2</v>
      </c>
      <c r="K84" s="3" t="s">
        <v>50</v>
      </c>
      <c r="L84" s="8" t="s">
        <v>164</v>
      </c>
      <c r="M84" s="3">
        <v>43</v>
      </c>
      <c r="N84" s="14">
        <v>2.69459875572602</v>
      </c>
      <c r="O84" s="14">
        <v>2.4713334958731799</v>
      </c>
      <c r="P84" s="2"/>
      <c r="Q84" s="3">
        <v>4</v>
      </c>
      <c r="R84" s="3">
        <v>3</v>
      </c>
      <c r="S84" s="3" t="s">
        <v>1235</v>
      </c>
      <c r="T84" s="8" t="s">
        <v>226</v>
      </c>
      <c r="U84" s="3">
        <v>49</v>
      </c>
      <c r="V84" s="14">
        <v>1.3175386034265599</v>
      </c>
      <c r="W84" s="14">
        <v>0.96757780365958002</v>
      </c>
    </row>
    <row r="85" spans="1:23" x14ac:dyDescent="0.2">
      <c r="A85" s="3">
        <v>4</v>
      </c>
      <c r="B85" s="3">
        <v>3</v>
      </c>
      <c r="C85" s="3" t="s">
        <v>1</v>
      </c>
      <c r="D85" s="8" t="s">
        <v>185</v>
      </c>
      <c r="E85" s="3">
        <v>143</v>
      </c>
      <c r="F85" s="14">
        <v>1.11502837803155</v>
      </c>
      <c r="G85" s="14">
        <v>0.40779200102783603</v>
      </c>
      <c r="H85" s="2"/>
      <c r="I85" s="3">
        <v>4</v>
      </c>
      <c r="J85" s="3">
        <v>2</v>
      </c>
      <c r="K85" s="3" t="s">
        <v>50</v>
      </c>
      <c r="L85" s="8" t="s">
        <v>123</v>
      </c>
      <c r="M85" s="3">
        <v>82</v>
      </c>
      <c r="N85" s="14">
        <v>2.65409615299835</v>
      </c>
      <c r="O85" s="14">
        <v>1.6174784963270801</v>
      </c>
      <c r="P85" s="2"/>
      <c r="Q85" s="3">
        <v>4</v>
      </c>
      <c r="R85" s="3">
        <v>4</v>
      </c>
      <c r="S85" s="3" t="s">
        <v>1235</v>
      </c>
      <c r="T85" s="8" t="s">
        <v>256</v>
      </c>
      <c r="U85" s="3">
        <v>53</v>
      </c>
      <c r="V85" s="14">
        <v>1.30065084110437</v>
      </c>
      <c r="W85" s="14">
        <v>0.48275434824649299</v>
      </c>
    </row>
    <row r="86" spans="1:23" x14ac:dyDescent="0.2">
      <c r="A86" s="3">
        <v>4</v>
      </c>
      <c r="B86" s="3">
        <v>2</v>
      </c>
      <c r="C86" s="3" t="s">
        <v>1</v>
      </c>
      <c r="D86" s="8" t="s">
        <v>121</v>
      </c>
      <c r="E86" s="3">
        <v>47</v>
      </c>
      <c r="F86" s="14">
        <v>1.09632780699889</v>
      </c>
      <c r="G86" s="14">
        <v>0.102073653727243</v>
      </c>
      <c r="H86" s="2"/>
      <c r="I86" s="3">
        <v>4</v>
      </c>
      <c r="J86" s="3">
        <v>3</v>
      </c>
      <c r="K86" s="3" t="s">
        <v>50</v>
      </c>
      <c r="L86" s="8" t="s">
        <v>199</v>
      </c>
      <c r="M86" s="3">
        <v>189</v>
      </c>
      <c r="N86" s="14">
        <v>2.4659129744420301</v>
      </c>
      <c r="O86" s="14">
        <v>0.64318955976647596</v>
      </c>
      <c r="P86" s="2"/>
      <c r="Q86" s="3">
        <v>4</v>
      </c>
      <c r="R86" s="3">
        <v>2</v>
      </c>
      <c r="S86" s="3" t="s">
        <v>1235</v>
      </c>
      <c r="T86" s="8" t="s">
        <v>121</v>
      </c>
      <c r="U86" s="3">
        <v>47</v>
      </c>
      <c r="V86" s="14">
        <v>1.30056496673181</v>
      </c>
      <c r="W86" s="14">
        <v>0.91615434229729997</v>
      </c>
    </row>
    <row r="87" spans="1:23" x14ac:dyDescent="0.2">
      <c r="A87" s="3">
        <v>4</v>
      </c>
      <c r="B87" s="3">
        <v>3</v>
      </c>
      <c r="C87" s="3" t="s">
        <v>1</v>
      </c>
      <c r="D87" s="8" t="s">
        <v>184</v>
      </c>
      <c r="E87" s="3">
        <v>103</v>
      </c>
      <c r="F87" s="14">
        <v>1.0508080710447101</v>
      </c>
      <c r="G87" s="14">
        <v>0.160640240443303</v>
      </c>
      <c r="H87" s="2"/>
      <c r="I87" s="3">
        <v>4</v>
      </c>
      <c r="J87" s="3">
        <v>3</v>
      </c>
      <c r="K87" s="3" t="s">
        <v>50</v>
      </c>
      <c r="L87" s="8" t="s">
        <v>192</v>
      </c>
      <c r="M87" s="3">
        <v>53</v>
      </c>
      <c r="N87" s="14">
        <v>2.2730431845786701</v>
      </c>
      <c r="O87" s="14">
        <v>1.64716529616844</v>
      </c>
      <c r="P87" s="2"/>
      <c r="Q87" s="3">
        <v>4</v>
      </c>
      <c r="R87" s="3">
        <v>4</v>
      </c>
      <c r="S87" s="3" t="s">
        <v>1235</v>
      </c>
      <c r="T87" s="8" t="s">
        <v>255</v>
      </c>
      <c r="U87" s="3">
        <v>62</v>
      </c>
      <c r="V87" s="14">
        <v>1.2745232840260301</v>
      </c>
      <c r="W87" s="14">
        <v>0.36551865356528701</v>
      </c>
    </row>
    <row r="88" spans="1:23" x14ac:dyDescent="0.2">
      <c r="A88" s="3">
        <v>4</v>
      </c>
      <c r="B88" s="3">
        <v>3</v>
      </c>
      <c r="C88" s="3" t="s">
        <v>1</v>
      </c>
      <c r="D88" s="8" t="s">
        <v>183</v>
      </c>
      <c r="E88" s="3">
        <v>83</v>
      </c>
      <c r="F88" s="14">
        <v>1.04669097078843</v>
      </c>
      <c r="G88" s="14">
        <v>0.34769684770324999</v>
      </c>
      <c r="H88" s="2"/>
      <c r="I88" s="3">
        <v>4</v>
      </c>
      <c r="J88" s="3">
        <v>3</v>
      </c>
      <c r="K88" s="3" t="s">
        <v>50</v>
      </c>
      <c r="L88" s="8" t="s">
        <v>191</v>
      </c>
      <c r="M88" s="3">
        <v>56</v>
      </c>
      <c r="N88" s="14">
        <v>2.26281800649347</v>
      </c>
      <c r="O88" s="14">
        <v>1.5989228933988</v>
      </c>
      <c r="P88" s="2"/>
      <c r="Q88" s="3">
        <v>4</v>
      </c>
      <c r="R88" s="3">
        <v>2</v>
      </c>
      <c r="S88" s="3" t="s">
        <v>1235</v>
      </c>
      <c r="T88" s="8" t="s">
        <v>157</v>
      </c>
      <c r="U88" s="3">
        <v>12</v>
      </c>
      <c r="V88" s="14">
        <v>1.2567715978944201</v>
      </c>
      <c r="W88" s="14">
        <v>0.90731961093255098</v>
      </c>
    </row>
    <row r="89" spans="1:23" x14ac:dyDescent="0.2">
      <c r="A89" s="3">
        <v>4</v>
      </c>
      <c r="B89" s="3">
        <v>2</v>
      </c>
      <c r="C89" s="3" t="s">
        <v>1</v>
      </c>
      <c r="D89" s="8" t="s">
        <v>123</v>
      </c>
      <c r="E89" s="3">
        <v>82</v>
      </c>
      <c r="F89" s="14">
        <v>1.0038067692536199</v>
      </c>
      <c r="G89" s="14">
        <v>0.21415511604722301</v>
      </c>
      <c r="H89" s="2"/>
      <c r="I89" s="3">
        <v>4</v>
      </c>
      <c r="J89" s="3">
        <v>4</v>
      </c>
      <c r="K89" s="3" t="s">
        <v>50</v>
      </c>
      <c r="L89" s="8" t="s">
        <v>272</v>
      </c>
      <c r="M89" s="3">
        <v>90</v>
      </c>
      <c r="N89" s="14">
        <v>2.21869305286606</v>
      </c>
      <c r="O89" s="14">
        <v>1.1835655914901799</v>
      </c>
      <c r="P89" s="2"/>
      <c r="Q89" s="3">
        <v>4</v>
      </c>
      <c r="R89" s="3">
        <v>1</v>
      </c>
      <c r="S89" s="3" t="s">
        <v>1235</v>
      </c>
      <c r="T89" s="8" t="s">
        <v>110</v>
      </c>
      <c r="U89" s="3">
        <v>47</v>
      </c>
      <c r="V89" s="14">
        <v>1.2461288873383201</v>
      </c>
      <c r="W89" s="14">
        <v>2.0110813591052601</v>
      </c>
    </row>
    <row r="90" spans="1:23" x14ac:dyDescent="0.2">
      <c r="A90" s="3">
        <v>4</v>
      </c>
      <c r="B90" s="3">
        <v>4</v>
      </c>
      <c r="C90" s="3" t="s">
        <v>1</v>
      </c>
      <c r="D90" s="8" t="s">
        <v>272</v>
      </c>
      <c r="E90" s="3">
        <v>90</v>
      </c>
      <c r="F90" s="14">
        <v>1.00229777527328</v>
      </c>
      <c r="G90" s="14">
        <v>0.48235802592851901</v>
      </c>
      <c r="H90" s="2"/>
      <c r="I90" s="3">
        <v>4</v>
      </c>
      <c r="J90" s="3">
        <v>4</v>
      </c>
      <c r="K90" s="3" t="s">
        <v>50</v>
      </c>
      <c r="L90" s="8" t="s">
        <v>273</v>
      </c>
      <c r="M90" s="3">
        <v>40</v>
      </c>
      <c r="N90" s="14">
        <v>2.2071977251175001</v>
      </c>
      <c r="O90" s="14">
        <v>1.2626871641988799</v>
      </c>
      <c r="P90" s="2"/>
      <c r="Q90" s="3">
        <v>4</v>
      </c>
      <c r="R90" s="3">
        <v>1</v>
      </c>
      <c r="S90" s="3" t="s">
        <v>1235</v>
      </c>
      <c r="T90" s="8" t="s">
        <v>73</v>
      </c>
      <c r="U90" s="3">
        <v>92</v>
      </c>
      <c r="V90" s="14">
        <v>1.2332463126967199</v>
      </c>
      <c r="W90" s="14">
        <v>0.571653902199729</v>
      </c>
    </row>
    <row r="91" spans="1:23" x14ac:dyDescent="0.2">
      <c r="A91" s="3">
        <v>4</v>
      </c>
      <c r="B91" s="3">
        <v>3</v>
      </c>
      <c r="C91" s="3" t="s">
        <v>1</v>
      </c>
      <c r="D91" s="8" t="s">
        <v>188</v>
      </c>
      <c r="E91" s="3">
        <v>94</v>
      </c>
      <c r="F91" s="14">
        <v>0.98483271819315299</v>
      </c>
      <c r="G91" s="14">
        <v>0.35800930340466702</v>
      </c>
      <c r="H91" s="2"/>
      <c r="I91" s="3">
        <v>4</v>
      </c>
      <c r="J91" s="3">
        <v>2</v>
      </c>
      <c r="K91" s="3" t="s">
        <v>50</v>
      </c>
      <c r="L91" s="8" t="s">
        <v>120</v>
      </c>
      <c r="M91" s="3">
        <v>101</v>
      </c>
      <c r="N91" s="14">
        <v>2.2030935588632699</v>
      </c>
      <c r="O91" s="14">
        <v>1.3463132169387499</v>
      </c>
      <c r="P91" s="2"/>
      <c r="Q91" s="3">
        <v>4</v>
      </c>
      <c r="R91" s="3">
        <v>2</v>
      </c>
      <c r="S91" s="3" t="s">
        <v>1235</v>
      </c>
      <c r="T91" s="8" t="s">
        <v>118</v>
      </c>
      <c r="U91" s="3">
        <v>32</v>
      </c>
      <c r="V91" s="14">
        <v>1.2316034395879001</v>
      </c>
      <c r="W91" s="14">
        <v>0.87501105445489702</v>
      </c>
    </row>
    <row r="92" spans="1:23" x14ac:dyDescent="0.2">
      <c r="A92" s="3">
        <v>4</v>
      </c>
      <c r="B92" s="3">
        <v>2</v>
      </c>
      <c r="C92" s="3" t="s">
        <v>1</v>
      </c>
      <c r="D92" s="8" t="s">
        <v>135</v>
      </c>
      <c r="E92" s="3">
        <v>64</v>
      </c>
      <c r="F92" s="14">
        <v>0.98159509943944301</v>
      </c>
      <c r="G92" s="14">
        <v>0.21102256113992701</v>
      </c>
      <c r="H92" s="2"/>
      <c r="I92" s="3">
        <v>4</v>
      </c>
      <c r="J92" s="3">
        <v>3</v>
      </c>
      <c r="K92" s="3" t="s">
        <v>50</v>
      </c>
      <c r="L92" s="8" t="s">
        <v>188</v>
      </c>
      <c r="M92" s="3">
        <v>94</v>
      </c>
      <c r="N92" s="14">
        <v>2.1951326860112701</v>
      </c>
      <c r="O92" s="14">
        <v>1.74863863441751</v>
      </c>
      <c r="P92" s="2"/>
      <c r="Q92" s="3">
        <v>4</v>
      </c>
      <c r="R92" s="3">
        <v>2</v>
      </c>
      <c r="S92" s="3" t="s">
        <v>1235</v>
      </c>
      <c r="T92" s="8" t="s">
        <v>119</v>
      </c>
      <c r="U92" s="3">
        <v>48</v>
      </c>
      <c r="V92" s="14">
        <v>1.17027164710572</v>
      </c>
      <c r="W92" s="14">
        <v>0.65050957791487896</v>
      </c>
    </row>
    <row r="93" spans="1:23" x14ac:dyDescent="0.2">
      <c r="A93" s="3">
        <v>4</v>
      </c>
      <c r="B93" s="3">
        <v>1</v>
      </c>
      <c r="C93" s="3" t="s">
        <v>1</v>
      </c>
      <c r="D93" s="8" t="s">
        <v>54</v>
      </c>
      <c r="E93" s="3">
        <v>52</v>
      </c>
      <c r="F93" s="14">
        <v>0.97727365995104898</v>
      </c>
      <c r="G93" s="14">
        <v>0.627736395742444</v>
      </c>
      <c r="H93" s="2"/>
      <c r="I93" s="3">
        <v>4</v>
      </c>
      <c r="J93" s="3">
        <v>4</v>
      </c>
      <c r="K93" s="3" t="s">
        <v>50</v>
      </c>
      <c r="L93" s="8" t="s">
        <v>268</v>
      </c>
      <c r="M93" s="3">
        <v>90</v>
      </c>
      <c r="N93" s="14">
        <v>2.1766973374237901</v>
      </c>
      <c r="O93" s="14">
        <v>1.0151426431821799</v>
      </c>
      <c r="P93" s="2"/>
      <c r="Q93" s="3">
        <v>4</v>
      </c>
      <c r="R93" s="3">
        <v>2</v>
      </c>
      <c r="S93" s="3" t="s">
        <v>1235</v>
      </c>
      <c r="T93" s="8" t="s">
        <v>128</v>
      </c>
      <c r="U93" s="3">
        <v>107</v>
      </c>
      <c r="V93" s="14">
        <v>1.15796240906611</v>
      </c>
      <c r="W93" s="14">
        <v>0.372096904887109</v>
      </c>
    </row>
    <row r="94" spans="1:23" x14ac:dyDescent="0.2">
      <c r="A94" s="3">
        <v>4</v>
      </c>
      <c r="B94" s="3">
        <v>3</v>
      </c>
      <c r="C94" s="3" t="s">
        <v>1</v>
      </c>
      <c r="D94" s="8" t="s">
        <v>187</v>
      </c>
      <c r="E94" s="3">
        <v>70</v>
      </c>
      <c r="F94" s="14">
        <v>0.93048745762529605</v>
      </c>
      <c r="G94" s="14">
        <v>0.22200255003580599</v>
      </c>
      <c r="H94" s="2"/>
      <c r="I94" s="3">
        <v>4</v>
      </c>
      <c r="J94" s="3">
        <v>1</v>
      </c>
      <c r="K94" s="3" t="s">
        <v>50</v>
      </c>
      <c r="L94" s="8" t="s">
        <v>110</v>
      </c>
      <c r="M94" s="3">
        <v>47</v>
      </c>
      <c r="N94" s="14">
        <v>2.1610251204373299</v>
      </c>
      <c r="O94" s="14">
        <v>2.1019659847848899</v>
      </c>
      <c r="P94" s="2"/>
      <c r="Q94" s="3">
        <v>4</v>
      </c>
      <c r="R94" s="3">
        <v>2</v>
      </c>
      <c r="S94" s="3" t="s">
        <v>1235</v>
      </c>
      <c r="T94" s="8" t="s">
        <v>170</v>
      </c>
      <c r="U94" s="3">
        <v>121</v>
      </c>
      <c r="V94" s="14">
        <v>1.15322727186621</v>
      </c>
      <c r="W94" s="14">
        <v>0.65463320958584104</v>
      </c>
    </row>
    <row r="95" spans="1:23" x14ac:dyDescent="0.2">
      <c r="A95" s="3">
        <v>4</v>
      </c>
      <c r="B95" s="3">
        <v>2</v>
      </c>
      <c r="C95" s="3" t="s">
        <v>1</v>
      </c>
      <c r="D95" s="8" t="s">
        <v>125</v>
      </c>
      <c r="E95" s="3">
        <v>78</v>
      </c>
      <c r="F95" s="14">
        <v>0.92531213805623302</v>
      </c>
      <c r="G95" s="14">
        <v>0.143744834397104</v>
      </c>
      <c r="H95" s="2"/>
      <c r="I95" s="3">
        <v>4</v>
      </c>
      <c r="J95" s="3">
        <v>2</v>
      </c>
      <c r="K95" s="3" t="s">
        <v>50</v>
      </c>
      <c r="L95" s="8" t="s">
        <v>121</v>
      </c>
      <c r="M95" s="3">
        <v>47</v>
      </c>
      <c r="N95" s="14">
        <v>2.1604507501183199</v>
      </c>
      <c r="O95" s="14">
        <v>1.5231570076644401</v>
      </c>
      <c r="P95" s="2"/>
      <c r="Q95" s="3">
        <v>4</v>
      </c>
      <c r="R95" s="3">
        <v>1</v>
      </c>
      <c r="S95" s="3" t="s">
        <v>1235</v>
      </c>
      <c r="T95" s="8" t="s">
        <v>112</v>
      </c>
      <c r="U95" s="3">
        <v>36</v>
      </c>
      <c r="V95" s="14">
        <v>1.1423020015938301</v>
      </c>
      <c r="W95" s="14">
        <v>0.80685023018439495</v>
      </c>
    </row>
    <row r="96" spans="1:23" x14ac:dyDescent="0.2">
      <c r="A96" s="3">
        <v>4</v>
      </c>
      <c r="B96" s="3">
        <v>4</v>
      </c>
      <c r="C96" s="3" t="s">
        <v>1</v>
      </c>
      <c r="D96" s="8" t="s">
        <v>273</v>
      </c>
      <c r="E96" s="3">
        <v>40</v>
      </c>
      <c r="F96" s="14">
        <v>0.91929337662014199</v>
      </c>
      <c r="G96" s="14">
        <v>0.34599382997259498</v>
      </c>
      <c r="H96" s="2"/>
      <c r="I96" s="3">
        <v>4</v>
      </c>
      <c r="J96" s="3">
        <v>1</v>
      </c>
      <c r="K96" s="3" t="s">
        <v>50</v>
      </c>
      <c r="L96" s="8" t="s">
        <v>63</v>
      </c>
      <c r="M96" s="3">
        <v>79</v>
      </c>
      <c r="N96" s="14">
        <v>2.1443941089695202</v>
      </c>
      <c r="O96" s="14">
        <v>2.7485276801738201</v>
      </c>
      <c r="P96" s="2"/>
      <c r="Q96" s="3">
        <v>4</v>
      </c>
      <c r="R96" s="3">
        <v>4</v>
      </c>
      <c r="S96" s="3" t="s">
        <v>1235</v>
      </c>
      <c r="T96" s="8" t="s">
        <v>264</v>
      </c>
      <c r="U96" s="3">
        <v>116</v>
      </c>
      <c r="V96" s="14">
        <v>1.1348865633271099</v>
      </c>
      <c r="W96" s="14">
        <v>0.39421105439474802</v>
      </c>
    </row>
    <row r="97" spans="1:23" x14ac:dyDescent="0.2">
      <c r="A97" s="3">
        <v>4</v>
      </c>
      <c r="B97" s="3">
        <v>4</v>
      </c>
      <c r="C97" s="3" t="s">
        <v>1</v>
      </c>
      <c r="D97" s="8" t="s">
        <v>275</v>
      </c>
      <c r="E97" s="3">
        <v>51</v>
      </c>
      <c r="F97" s="14">
        <v>0.88207338199322405</v>
      </c>
      <c r="G97" s="14">
        <v>0.21875149873088601</v>
      </c>
      <c r="H97" s="2"/>
      <c r="I97" s="3">
        <v>4</v>
      </c>
      <c r="J97" s="3">
        <v>4</v>
      </c>
      <c r="K97" s="3" t="s">
        <v>50</v>
      </c>
      <c r="L97" s="8" t="s">
        <v>275</v>
      </c>
      <c r="M97" s="3">
        <v>51</v>
      </c>
      <c r="N97" s="14">
        <v>2.11953813254088</v>
      </c>
      <c r="O97" s="14">
        <v>1.3553899959755</v>
      </c>
      <c r="P97" s="2"/>
      <c r="Q97" s="3">
        <v>4</v>
      </c>
      <c r="R97" s="3">
        <v>2</v>
      </c>
      <c r="S97" s="3" t="s">
        <v>1235</v>
      </c>
      <c r="T97" s="8" t="s">
        <v>174</v>
      </c>
      <c r="U97" s="3">
        <v>18</v>
      </c>
      <c r="V97" s="14">
        <v>1.1291806456787199</v>
      </c>
      <c r="W97" s="14">
        <v>0.85137403130098699</v>
      </c>
    </row>
    <row r="98" spans="1:23" x14ac:dyDescent="0.2">
      <c r="A98" s="3">
        <v>4</v>
      </c>
      <c r="B98" s="3">
        <v>3</v>
      </c>
      <c r="C98" s="3" t="s">
        <v>1</v>
      </c>
      <c r="D98" s="8" t="s">
        <v>189</v>
      </c>
      <c r="E98" s="3">
        <v>94</v>
      </c>
      <c r="F98" s="14">
        <v>0.87754609763033797</v>
      </c>
      <c r="G98" s="14">
        <v>0.111330675254523</v>
      </c>
      <c r="H98" s="2"/>
      <c r="I98" s="3">
        <v>4</v>
      </c>
      <c r="J98" s="3">
        <v>1</v>
      </c>
      <c r="K98" s="3" t="s">
        <v>50</v>
      </c>
      <c r="L98" s="8" t="s">
        <v>61</v>
      </c>
      <c r="M98" s="3">
        <v>106</v>
      </c>
      <c r="N98" s="14">
        <v>2.09348974158664</v>
      </c>
      <c r="O98" s="14">
        <v>1.2489813656948501</v>
      </c>
      <c r="P98" s="2"/>
      <c r="Q98" s="3">
        <v>4</v>
      </c>
      <c r="R98" s="3">
        <v>4</v>
      </c>
      <c r="S98" s="3" t="s">
        <v>1235</v>
      </c>
      <c r="T98" s="8" t="s">
        <v>273</v>
      </c>
      <c r="U98" s="3">
        <v>40</v>
      </c>
      <c r="V98" s="14">
        <v>1.1087137785794801</v>
      </c>
      <c r="W98" s="14">
        <v>0.37922253204717199</v>
      </c>
    </row>
    <row r="99" spans="1:23" x14ac:dyDescent="0.2">
      <c r="A99" s="3">
        <v>4</v>
      </c>
      <c r="B99" s="3">
        <v>1</v>
      </c>
      <c r="C99" s="3" t="s">
        <v>1</v>
      </c>
      <c r="D99" s="8" t="s">
        <v>61</v>
      </c>
      <c r="E99" s="3">
        <v>106</v>
      </c>
      <c r="F99" s="14">
        <v>0.86854888898622895</v>
      </c>
      <c r="G99" s="14">
        <v>0.39848827166763201</v>
      </c>
      <c r="H99" s="2"/>
      <c r="I99" s="3">
        <v>4</v>
      </c>
      <c r="J99" s="3">
        <v>3</v>
      </c>
      <c r="K99" s="3" t="s">
        <v>50</v>
      </c>
      <c r="L99" s="8" t="s">
        <v>183</v>
      </c>
      <c r="M99" s="3">
        <v>83</v>
      </c>
      <c r="N99" s="14">
        <v>2.0786925445921098</v>
      </c>
      <c r="O99" s="14">
        <v>1.2742966782963301</v>
      </c>
      <c r="P99" s="2"/>
      <c r="Q99" s="3">
        <v>4</v>
      </c>
      <c r="R99" s="3">
        <v>2</v>
      </c>
      <c r="S99" s="3" t="s">
        <v>1235</v>
      </c>
      <c r="T99" s="8" t="s">
        <v>131</v>
      </c>
      <c r="U99" s="3">
        <v>71</v>
      </c>
      <c r="V99" s="14">
        <v>1.10524336705959</v>
      </c>
      <c r="W99" s="14">
        <v>0.956560888920023</v>
      </c>
    </row>
    <row r="100" spans="1:23" x14ac:dyDescent="0.2">
      <c r="A100" s="3">
        <v>4</v>
      </c>
      <c r="B100" s="3">
        <v>2</v>
      </c>
      <c r="C100" s="3" t="s">
        <v>1</v>
      </c>
      <c r="D100" s="8" t="s">
        <v>126</v>
      </c>
      <c r="E100" s="3">
        <v>68</v>
      </c>
      <c r="F100" s="14">
        <v>0.845310820038364</v>
      </c>
      <c r="G100" s="14">
        <v>0.39533663975560002</v>
      </c>
      <c r="H100" s="2"/>
      <c r="I100" s="3">
        <v>4</v>
      </c>
      <c r="J100" s="3">
        <v>2</v>
      </c>
      <c r="K100" s="3" t="s">
        <v>50</v>
      </c>
      <c r="L100" s="8" t="s">
        <v>122</v>
      </c>
      <c r="M100" s="3">
        <v>56</v>
      </c>
      <c r="N100" s="14">
        <v>2.0234163994618002</v>
      </c>
      <c r="O100" s="14">
        <v>1.1961596923291899</v>
      </c>
      <c r="P100" s="2"/>
      <c r="Q100" s="3">
        <v>4</v>
      </c>
      <c r="R100" s="3">
        <v>2</v>
      </c>
      <c r="S100" s="3" t="s">
        <v>1235</v>
      </c>
      <c r="T100" s="8" t="s">
        <v>120</v>
      </c>
      <c r="U100" s="3">
        <v>101</v>
      </c>
      <c r="V100" s="14">
        <v>1.0901766377209099</v>
      </c>
      <c r="W100" s="14">
        <v>0.45801171390606199</v>
      </c>
    </row>
    <row r="101" spans="1:23" x14ac:dyDescent="0.2">
      <c r="A101" s="3">
        <v>4</v>
      </c>
      <c r="B101" s="3">
        <v>2</v>
      </c>
      <c r="C101" s="3" t="s">
        <v>1</v>
      </c>
      <c r="D101" s="8" t="s">
        <v>128</v>
      </c>
      <c r="E101" s="3">
        <v>107</v>
      </c>
      <c r="F101" s="14">
        <v>0.84035494970631197</v>
      </c>
      <c r="G101" s="14">
        <v>0.121902109859478</v>
      </c>
      <c r="H101" s="2"/>
      <c r="I101" s="3">
        <v>4</v>
      </c>
      <c r="J101" s="3">
        <v>1</v>
      </c>
      <c r="K101" s="3" t="s">
        <v>50</v>
      </c>
      <c r="L101" s="8" t="s">
        <v>109</v>
      </c>
      <c r="M101" s="3">
        <v>24</v>
      </c>
      <c r="N101" s="14">
        <v>1.9370651365370399</v>
      </c>
      <c r="O101" s="14">
        <v>1.8409210681735499</v>
      </c>
      <c r="P101" s="2"/>
      <c r="Q101" s="3">
        <v>4</v>
      </c>
      <c r="R101" s="3">
        <v>2</v>
      </c>
      <c r="S101" s="3" t="s">
        <v>1235</v>
      </c>
      <c r="T101" s="8" t="s">
        <v>123</v>
      </c>
      <c r="U101" s="3">
        <v>82</v>
      </c>
      <c r="V101" s="14">
        <v>1.08010117239916</v>
      </c>
      <c r="W101" s="14">
        <v>0.40584601172045998</v>
      </c>
    </row>
    <row r="102" spans="1:23" x14ac:dyDescent="0.2">
      <c r="A102" s="3">
        <v>4</v>
      </c>
      <c r="B102" s="3">
        <v>1</v>
      </c>
      <c r="C102" s="3" t="s">
        <v>1</v>
      </c>
      <c r="D102" s="8" t="s">
        <v>56</v>
      </c>
      <c r="E102" s="3">
        <v>65</v>
      </c>
      <c r="F102" s="14">
        <v>0.83328956111011199</v>
      </c>
      <c r="G102" s="14">
        <v>0.14755945444815999</v>
      </c>
      <c r="H102" s="2"/>
      <c r="I102" s="3">
        <v>4</v>
      </c>
      <c r="J102" s="3">
        <v>2</v>
      </c>
      <c r="K102" s="3" t="s">
        <v>50</v>
      </c>
      <c r="L102" s="8" t="s">
        <v>128</v>
      </c>
      <c r="M102" s="3">
        <v>107</v>
      </c>
      <c r="N102" s="14">
        <v>1.9198327043615799</v>
      </c>
      <c r="O102" s="14">
        <v>1.031817199839</v>
      </c>
      <c r="P102" s="2"/>
      <c r="Q102" s="3">
        <v>4</v>
      </c>
      <c r="R102" s="3">
        <v>4</v>
      </c>
      <c r="S102" s="3" t="s">
        <v>1235</v>
      </c>
      <c r="T102" s="8" t="s">
        <v>277</v>
      </c>
      <c r="U102" s="3">
        <v>65</v>
      </c>
      <c r="V102" s="14">
        <v>1.06532834286751</v>
      </c>
      <c r="W102" s="14">
        <v>0.575944946029191</v>
      </c>
    </row>
    <row r="103" spans="1:23" x14ac:dyDescent="0.2">
      <c r="A103" s="3">
        <v>4</v>
      </c>
      <c r="B103" s="3">
        <v>4</v>
      </c>
      <c r="C103" s="3" t="s">
        <v>1</v>
      </c>
      <c r="D103" s="8" t="s">
        <v>283</v>
      </c>
      <c r="E103" s="3">
        <v>56</v>
      </c>
      <c r="F103" s="14">
        <v>0.82654653312650095</v>
      </c>
      <c r="G103" s="14">
        <v>0.422458579451228</v>
      </c>
      <c r="H103" s="2"/>
      <c r="I103" s="3">
        <v>4</v>
      </c>
      <c r="J103" s="3">
        <v>4</v>
      </c>
      <c r="K103" s="3" t="s">
        <v>50</v>
      </c>
      <c r="L103" s="8" t="s">
        <v>269</v>
      </c>
      <c r="M103" s="3">
        <v>98</v>
      </c>
      <c r="N103" s="14">
        <v>1.8831253015993099</v>
      </c>
      <c r="O103" s="14">
        <v>1.1472435249800499</v>
      </c>
      <c r="P103" s="2"/>
      <c r="Q103" s="3">
        <v>4</v>
      </c>
      <c r="R103" s="3">
        <v>1</v>
      </c>
      <c r="S103" s="3" t="s">
        <v>1235</v>
      </c>
      <c r="T103" s="8" t="s">
        <v>85</v>
      </c>
      <c r="U103" s="3">
        <v>89</v>
      </c>
      <c r="V103" s="14">
        <v>1.06511964969136</v>
      </c>
      <c r="W103" s="14">
        <v>0.72308228967330301</v>
      </c>
    </row>
    <row r="104" spans="1:23" x14ac:dyDescent="0.2">
      <c r="A104" s="3">
        <v>4</v>
      </c>
      <c r="B104" s="3">
        <v>3</v>
      </c>
      <c r="C104" s="3" t="s">
        <v>1</v>
      </c>
      <c r="D104" s="8" t="s">
        <v>191</v>
      </c>
      <c r="E104" s="3">
        <v>56</v>
      </c>
      <c r="F104" s="14">
        <v>0.79960936337505695</v>
      </c>
      <c r="G104" s="14">
        <v>0.48327541845210498</v>
      </c>
      <c r="H104" s="2"/>
      <c r="I104" s="3">
        <v>4</v>
      </c>
      <c r="J104" s="3">
        <v>1</v>
      </c>
      <c r="K104" s="3" t="s">
        <v>50</v>
      </c>
      <c r="L104" s="8" t="s">
        <v>76</v>
      </c>
      <c r="M104" s="3">
        <v>52</v>
      </c>
      <c r="N104" s="14">
        <v>1.8558920820639999</v>
      </c>
      <c r="O104" s="14">
        <v>2.3805964732467402</v>
      </c>
      <c r="P104" s="2"/>
      <c r="Q104" s="3">
        <v>4</v>
      </c>
      <c r="R104" s="3">
        <v>1</v>
      </c>
      <c r="S104" s="3" t="s">
        <v>1235</v>
      </c>
      <c r="T104" s="8" t="s">
        <v>91</v>
      </c>
      <c r="U104" s="3">
        <v>118</v>
      </c>
      <c r="V104" s="14">
        <v>1.0510647429876601</v>
      </c>
      <c r="W104" s="14">
        <v>0.31992962771345002</v>
      </c>
    </row>
    <row r="105" spans="1:23" x14ac:dyDescent="0.2">
      <c r="A105" s="3">
        <v>4</v>
      </c>
      <c r="B105" s="3">
        <v>3</v>
      </c>
      <c r="C105" s="3" t="s">
        <v>1</v>
      </c>
      <c r="D105" s="8" t="s">
        <v>186</v>
      </c>
      <c r="E105" s="3">
        <v>93</v>
      </c>
      <c r="F105" s="14">
        <v>0.77595461846584002</v>
      </c>
      <c r="G105" s="14">
        <v>0.18942976005553699</v>
      </c>
      <c r="H105" s="2"/>
      <c r="I105" s="3">
        <v>4</v>
      </c>
      <c r="J105" s="3">
        <v>2</v>
      </c>
      <c r="K105" s="3" t="s">
        <v>50</v>
      </c>
      <c r="L105" s="8" t="s">
        <v>124</v>
      </c>
      <c r="M105" s="3">
        <v>66</v>
      </c>
      <c r="N105" s="14">
        <v>1.8236535602706201</v>
      </c>
      <c r="O105" s="14">
        <v>1.2930084805061199</v>
      </c>
      <c r="P105" s="2"/>
      <c r="Q105" s="3">
        <v>4</v>
      </c>
      <c r="R105" s="3">
        <v>3</v>
      </c>
      <c r="S105" s="3" t="s">
        <v>1235</v>
      </c>
      <c r="T105" s="8" t="s">
        <v>234</v>
      </c>
      <c r="U105" s="3">
        <v>39</v>
      </c>
      <c r="V105" s="14">
        <v>1.0459739612916199</v>
      </c>
      <c r="W105" s="14">
        <v>0.94572246393388903</v>
      </c>
    </row>
    <row r="106" spans="1:23" x14ac:dyDescent="0.2">
      <c r="A106" s="3">
        <v>4</v>
      </c>
      <c r="B106" s="3">
        <v>1</v>
      </c>
      <c r="C106" s="3" t="s">
        <v>1</v>
      </c>
      <c r="D106" s="8" t="s">
        <v>60</v>
      </c>
      <c r="E106" s="3">
        <v>153</v>
      </c>
      <c r="F106" s="14">
        <v>0.775119021495705</v>
      </c>
      <c r="G106" s="14">
        <v>0.40921065708134002</v>
      </c>
      <c r="H106" s="2"/>
      <c r="I106" s="3">
        <v>4</v>
      </c>
      <c r="J106" s="3">
        <v>2</v>
      </c>
      <c r="K106" s="3" t="s">
        <v>50</v>
      </c>
      <c r="L106" s="8" t="s">
        <v>133</v>
      </c>
      <c r="M106" s="3">
        <v>107</v>
      </c>
      <c r="N106" s="14">
        <v>1.8040617344634799</v>
      </c>
      <c r="O106" s="14">
        <v>1.66980156683629</v>
      </c>
      <c r="P106" s="2"/>
      <c r="Q106" s="3">
        <v>4</v>
      </c>
      <c r="R106" s="3">
        <v>2</v>
      </c>
      <c r="S106" s="3" t="s">
        <v>1235</v>
      </c>
      <c r="T106" s="8" t="s">
        <v>127</v>
      </c>
      <c r="U106" s="3">
        <v>126</v>
      </c>
      <c r="V106" s="14">
        <v>1.0375129519814701</v>
      </c>
      <c r="W106" s="14">
        <v>0.483619488519832</v>
      </c>
    </row>
    <row r="107" spans="1:23" x14ac:dyDescent="0.2">
      <c r="A107" s="3">
        <v>4</v>
      </c>
      <c r="B107" s="3">
        <v>1</v>
      </c>
      <c r="C107" s="3" t="s">
        <v>1</v>
      </c>
      <c r="D107" s="8" t="s">
        <v>59</v>
      </c>
      <c r="E107" s="3">
        <v>89</v>
      </c>
      <c r="F107" s="14">
        <v>0.75410130338589199</v>
      </c>
      <c r="G107" s="14">
        <v>0.41973619309562799</v>
      </c>
      <c r="H107" s="2"/>
      <c r="I107" s="3">
        <v>4</v>
      </c>
      <c r="J107" s="3">
        <v>1</v>
      </c>
      <c r="K107" s="3" t="s">
        <v>50</v>
      </c>
      <c r="L107" s="8" t="s">
        <v>85</v>
      </c>
      <c r="M107" s="3">
        <v>89</v>
      </c>
      <c r="N107" s="14">
        <v>1.7872158682786099</v>
      </c>
      <c r="O107" s="14">
        <v>1.36920998795993</v>
      </c>
      <c r="P107" s="2"/>
      <c r="Q107" s="3">
        <v>4</v>
      </c>
      <c r="R107" s="3">
        <v>1</v>
      </c>
      <c r="S107" s="3" t="s">
        <v>1235</v>
      </c>
      <c r="T107" s="8" t="s">
        <v>84</v>
      </c>
      <c r="U107" s="3">
        <v>91</v>
      </c>
      <c r="V107" s="14">
        <v>1.0286220408178199</v>
      </c>
      <c r="W107" s="14">
        <v>0.82151987166807094</v>
      </c>
    </row>
    <row r="108" spans="1:23" x14ac:dyDescent="0.2">
      <c r="A108" s="3">
        <v>4</v>
      </c>
      <c r="B108" s="3">
        <v>3</v>
      </c>
      <c r="C108" s="3" t="s">
        <v>1</v>
      </c>
      <c r="D108" s="8" t="s">
        <v>190</v>
      </c>
      <c r="E108" s="3">
        <v>63</v>
      </c>
      <c r="F108" s="14">
        <v>0.74334136157333497</v>
      </c>
      <c r="G108" s="14">
        <v>7.6671184742342899E-2</v>
      </c>
      <c r="H108" s="2"/>
      <c r="I108" s="3">
        <v>4</v>
      </c>
      <c r="J108" s="3">
        <v>1</v>
      </c>
      <c r="K108" s="3" t="s">
        <v>50</v>
      </c>
      <c r="L108" s="8" t="s">
        <v>112</v>
      </c>
      <c r="M108" s="3">
        <v>36</v>
      </c>
      <c r="N108" s="14">
        <v>1.7698951946533501</v>
      </c>
      <c r="O108" s="14">
        <v>1.51982842876623</v>
      </c>
      <c r="P108" s="2"/>
      <c r="Q108" s="3">
        <v>4</v>
      </c>
      <c r="R108" s="3">
        <v>4</v>
      </c>
      <c r="S108" s="3" t="s">
        <v>1235</v>
      </c>
      <c r="T108" s="8" t="s">
        <v>269</v>
      </c>
      <c r="U108" s="3">
        <v>98</v>
      </c>
      <c r="V108" s="14">
        <v>1.0277938976688501</v>
      </c>
      <c r="W108" s="14">
        <v>1.05279473828364</v>
      </c>
    </row>
    <row r="109" spans="1:23" x14ac:dyDescent="0.2">
      <c r="A109" s="3">
        <v>4</v>
      </c>
      <c r="B109" s="3">
        <v>2</v>
      </c>
      <c r="C109" s="3" t="s">
        <v>1</v>
      </c>
      <c r="D109" s="8" t="s">
        <v>124</v>
      </c>
      <c r="E109" s="3">
        <v>66</v>
      </c>
      <c r="F109" s="14">
        <v>0.73592480774192404</v>
      </c>
      <c r="G109" s="14">
        <v>6.9024702993266504E-2</v>
      </c>
      <c r="H109" s="2"/>
      <c r="I109" s="3">
        <v>4</v>
      </c>
      <c r="J109" s="3">
        <v>2</v>
      </c>
      <c r="K109" s="3" t="s">
        <v>50</v>
      </c>
      <c r="L109" s="8" t="s">
        <v>119</v>
      </c>
      <c r="M109" s="3">
        <v>48</v>
      </c>
      <c r="N109" s="14">
        <v>1.76849451754132</v>
      </c>
      <c r="O109" s="14">
        <v>0.169740636410009</v>
      </c>
      <c r="P109" s="2"/>
      <c r="Q109" s="3">
        <v>4</v>
      </c>
      <c r="R109" s="3">
        <v>2</v>
      </c>
      <c r="S109" s="3" t="s">
        <v>1235</v>
      </c>
      <c r="T109" s="8" t="s">
        <v>167</v>
      </c>
      <c r="U109" s="3">
        <v>99</v>
      </c>
      <c r="V109" s="14">
        <v>1.0227871647970099</v>
      </c>
      <c r="W109" s="14">
        <v>0.30794448828579402</v>
      </c>
    </row>
    <row r="110" spans="1:23" x14ac:dyDescent="0.2">
      <c r="A110" s="3">
        <v>4</v>
      </c>
      <c r="B110" s="3">
        <v>2</v>
      </c>
      <c r="C110" s="3" t="s">
        <v>1</v>
      </c>
      <c r="D110" s="8" t="s">
        <v>127</v>
      </c>
      <c r="E110" s="3">
        <v>126</v>
      </c>
      <c r="F110" s="14">
        <v>0.72781927062759599</v>
      </c>
      <c r="G110" s="14">
        <v>0.290572758417878</v>
      </c>
      <c r="H110" s="2"/>
      <c r="I110" s="3">
        <v>4</v>
      </c>
      <c r="J110" s="3">
        <v>3</v>
      </c>
      <c r="K110" s="3" t="s">
        <v>50</v>
      </c>
      <c r="L110" s="8" t="s">
        <v>189</v>
      </c>
      <c r="M110" s="3">
        <v>94</v>
      </c>
      <c r="N110" s="14">
        <v>1.6763638579030899</v>
      </c>
      <c r="O110" s="14">
        <v>0.84049119198329603</v>
      </c>
      <c r="P110" s="2"/>
      <c r="Q110" s="3">
        <v>4</v>
      </c>
      <c r="R110" s="3">
        <v>4</v>
      </c>
      <c r="S110" s="3" t="s">
        <v>1235</v>
      </c>
      <c r="T110" s="8" t="s">
        <v>259</v>
      </c>
      <c r="U110" s="3">
        <v>49</v>
      </c>
      <c r="V110" s="14">
        <v>1.01692143722071</v>
      </c>
      <c r="W110" s="14">
        <v>0.24097838082471701</v>
      </c>
    </row>
    <row r="111" spans="1:23" x14ac:dyDescent="0.2">
      <c r="A111" s="3">
        <v>4</v>
      </c>
      <c r="B111" s="3">
        <v>1</v>
      </c>
      <c r="C111" s="3" t="s">
        <v>1</v>
      </c>
      <c r="D111" s="8" t="s">
        <v>57</v>
      </c>
      <c r="E111" s="3">
        <v>111</v>
      </c>
      <c r="F111" s="14">
        <v>0.72324834569090002</v>
      </c>
      <c r="G111" s="14">
        <v>0.34054238767682798</v>
      </c>
      <c r="H111" s="2"/>
      <c r="I111" s="3">
        <v>4</v>
      </c>
      <c r="J111" s="3">
        <v>2</v>
      </c>
      <c r="K111" s="3" t="s">
        <v>50</v>
      </c>
      <c r="L111" s="8" t="s">
        <v>127</v>
      </c>
      <c r="M111" s="3">
        <v>126</v>
      </c>
      <c r="N111" s="14">
        <v>1.6502526611625501</v>
      </c>
      <c r="O111" s="14">
        <v>0.943113801201519</v>
      </c>
      <c r="P111" s="2"/>
      <c r="Q111" s="3">
        <v>4</v>
      </c>
      <c r="R111" s="3">
        <v>4</v>
      </c>
      <c r="S111" s="3" t="s">
        <v>1235</v>
      </c>
      <c r="T111" s="8" t="s">
        <v>279</v>
      </c>
      <c r="U111" s="3">
        <v>113</v>
      </c>
      <c r="V111" s="14">
        <v>1.0160740180030099</v>
      </c>
      <c r="W111" s="14">
        <v>0.51207891951019302</v>
      </c>
    </row>
    <row r="112" spans="1:23" x14ac:dyDescent="0.2">
      <c r="A112" s="3">
        <v>4</v>
      </c>
      <c r="B112" s="3">
        <v>2</v>
      </c>
      <c r="C112" s="3" t="s">
        <v>1</v>
      </c>
      <c r="D112" s="8" t="s">
        <v>132</v>
      </c>
      <c r="E112" s="3">
        <v>55</v>
      </c>
      <c r="F112" s="14">
        <v>0.72217855730803804</v>
      </c>
      <c r="G112" s="14">
        <v>0.320496477872528</v>
      </c>
      <c r="H112" s="2"/>
      <c r="I112" s="3">
        <v>4</v>
      </c>
      <c r="J112" s="3">
        <v>2</v>
      </c>
      <c r="K112" s="3" t="s">
        <v>50</v>
      </c>
      <c r="L112" s="8" t="s">
        <v>132</v>
      </c>
      <c r="M112" s="3">
        <v>55</v>
      </c>
      <c r="N112" s="14">
        <v>1.6499080853343899</v>
      </c>
      <c r="O112" s="14">
        <v>1.22045540281237</v>
      </c>
      <c r="P112" s="2"/>
      <c r="Q112" s="3">
        <v>4</v>
      </c>
      <c r="R112" s="3">
        <v>1</v>
      </c>
      <c r="S112" s="3" t="s">
        <v>1235</v>
      </c>
      <c r="T112" s="8" t="s">
        <v>61</v>
      </c>
      <c r="U112" s="3">
        <v>106</v>
      </c>
      <c r="V112" s="14">
        <v>1.01442810490715</v>
      </c>
      <c r="W112" s="14">
        <v>0.61909702818187895</v>
      </c>
    </row>
    <row r="113" spans="1:23" x14ac:dyDescent="0.2">
      <c r="A113" s="3">
        <v>4</v>
      </c>
      <c r="B113" s="3">
        <v>1</v>
      </c>
      <c r="C113" s="3" t="s">
        <v>1</v>
      </c>
      <c r="D113" s="8" t="s">
        <v>58</v>
      </c>
      <c r="E113" s="3">
        <v>146</v>
      </c>
      <c r="F113" s="14">
        <v>0.72184850944819201</v>
      </c>
      <c r="G113" s="14">
        <v>0.13944774635176099</v>
      </c>
      <c r="H113" s="2"/>
      <c r="I113" s="3">
        <v>4</v>
      </c>
      <c r="J113" s="3">
        <v>2</v>
      </c>
      <c r="K113" s="3" t="s">
        <v>50</v>
      </c>
      <c r="L113" s="8" t="s">
        <v>126</v>
      </c>
      <c r="M113" s="3">
        <v>68</v>
      </c>
      <c r="N113" s="14">
        <v>1.6226624366214799</v>
      </c>
      <c r="O113" s="14">
        <v>1.0667594243540399</v>
      </c>
      <c r="P113" s="2"/>
      <c r="Q113" s="3">
        <v>4</v>
      </c>
      <c r="R113" s="3">
        <v>2</v>
      </c>
      <c r="S113" s="3" t="s">
        <v>1235</v>
      </c>
      <c r="T113" s="8" t="s">
        <v>135</v>
      </c>
      <c r="U113" s="3">
        <v>64</v>
      </c>
      <c r="V113" s="14">
        <v>1.00972632152511</v>
      </c>
      <c r="W113" s="14">
        <v>0.66770562785073495</v>
      </c>
    </row>
    <row r="114" spans="1:23" x14ac:dyDescent="0.2">
      <c r="A114" s="3">
        <v>4</v>
      </c>
      <c r="B114" s="3">
        <v>1</v>
      </c>
      <c r="C114" s="3" t="s">
        <v>1</v>
      </c>
      <c r="D114" s="8" t="s">
        <v>55</v>
      </c>
      <c r="E114" s="3">
        <v>24</v>
      </c>
      <c r="F114" s="14">
        <v>0.71579914742096895</v>
      </c>
      <c r="G114" s="14">
        <v>0.74573158451316801</v>
      </c>
      <c r="H114" s="2"/>
      <c r="I114" s="3">
        <v>4</v>
      </c>
      <c r="J114" s="3">
        <v>4</v>
      </c>
      <c r="K114" s="3" t="s">
        <v>50</v>
      </c>
      <c r="L114" s="8" t="s">
        <v>277</v>
      </c>
      <c r="M114" s="3">
        <v>65</v>
      </c>
      <c r="N114" s="14">
        <v>1.61035829360758</v>
      </c>
      <c r="O114" s="14">
        <v>0.51373585480937201</v>
      </c>
      <c r="P114" s="2"/>
      <c r="Q114" s="3">
        <v>4</v>
      </c>
      <c r="R114" s="3">
        <v>3</v>
      </c>
      <c r="S114" s="3" t="s">
        <v>1235</v>
      </c>
      <c r="T114" s="8" t="s">
        <v>221</v>
      </c>
      <c r="U114" s="3">
        <v>119</v>
      </c>
      <c r="V114" s="14">
        <v>0.99234925541383401</v>
      </c>
      <c r="W114" s="14">
        <v>0.28570690452915598</v>
      </c>
    </row>
    <row r="115" spans="1:23" x14ac:dyDescent="0.2">
      <c r="A115" s="3">
        <v>4</v>
      </c>
      <c r="B115" s="3">
        <v>3</v>
      </c>
      <c r="C115" s="3" t="s">
        <v>1</v>
      </c>
      <c r="D115" s="8" t="s">
        <v>225</v>
      </c>
      <c r="E115" s="3">
        <v>48</v>
      </c>
      <c r="F115" s="14">
        <v>0.71386459914362499</v>
      </c>
      <c r="G115" s="14">
        <v>0.26781417875556301</v>
      </c>
      <c r="H115" s="2"/>
      <c r="I115" s="3">
        <v>4</v>
      </c>
      <c r="J115" s="3">
        <v>4</v>
      </c>
      <c r="K115" s="3" t="s">
        <v>50</v>
      </c>
      <c r="L115" s="8" t="s">
        <v>283</v>
      </c>
      <c r="M115" s="3">
        <v>56</v>
      </c>
      <c r="N115" s="14">
        <v>1.57306243180415</v>
      </c>
      <c r="O115" s="14">
        <v>0.76252637781382204</v>
      </c>
      <c r="P115" s="2"/>
      <c r="Q115" s="3">
        <v>4</v>
      </c>
      <c r="R115" s="3">
        <v>4</v>
      </c>
      <c r="S115" s="3" t="s">
        <v>1235</v>
      </c>
      <c r="T115" s="8" t="s">
        <v>293</v>
      </c>
      <c r="U115" s="3">
        <v>147</v>
      </c>
      <c r="V115" s="14">
        <v>0.98927103115387505</v>
      </c>
      <c r="W115" s="14">
        <v>0.30175602199284901</v>
      </c>
    </row>
    <row r="116" spans="1:23" x14ac:dyDescent="0.2">
      <c r="A116" s="3">
        <v>4</v>
      </c>
      <c r="B116" s="3">
        <v>3</v>
      </c>
      <c r="C116" s="3" t="s">
        <v>1</v>
      </c>
      <c r="D116" s="8" t="s">
        <v>192</v>
      </c>
      <c r="E116" s="3">
        <v>53</v>
      </c>
      <c r="F116" s="14">
        <v>0.70733555202976195</v>
      </c>
      <c r="G116" s="14">
        <v>0.34095227487789698</v>
      </c>
      <c r="H116" s="2"/>
      <c r="I116" s="3">
        <v>4</v>
      </c>
      <c r="J116" s="3">
        <v>2</v>
      </c>
      <c r="K116" s="3" t="s">
        <v>50</v>
      </c>
      <c r="L116" s="8" t="s">
        <v>136</v>
      </c>
      <c r="M116" s="3">
        <v>38</v>
      </c>
      <c r="N116" s="14">
        <v>1.54616573389705</v>
      </c>
      <c r="O116" s="14">
        <v>0.82062479772080399</v>
      </c>
      <c r="P116" s="2"/>
      <c r="Q116" s="3">
        <v>4</v>
      </c>
      <c r="R116" s="3">
        <v>4</v>
      </c>
      <c r="S116" s="3" t="s">
        <v>1235</v>
      </c>
      <c r="T116" s="8" t="s">
        <v>282</v>
      </c>
      <c r="U116" s="3">
        <v>94</v>
      </c>
      <c r="V116" s="14">
        <v>0.989258903764204</v>
      </c>
      <c r="W116" s="14">
        <v>0.50969847814522695</v>
      </c>
    </row>
    <row r="117" spans="1:23" x14ac:dyDescent="0.2">
      <c r="A117" s="3">
        <v>4</v>
      </c>
      <c r="B117" s="3">
        <v>2</v>
      </c>
      <c r="C117" s="3" t="s">
        <v>1</v>
      </c>
      <c r="D117" s="8" t="s">
        <v>145</v>
      </c>
      <c r="E117" s="3">
        <v>121</v>
      </c>
      <c r="F117" s="14">
        <v>0.70377456852522502</v>
      </c>
      <c r="G117" s="14">
        <v>0.25828354892696298</v>
      </c>
      <c r="H117" s="2"/>
      <c r="I117" s="3">
        <v>4</v>
      </c>
      <c r="J117" s="3">
        <v>1</v>
      </c>
      <c r="K117" s="3" t="s">
        <v>50</v>
      </c>
      <c r="L117" s="8" t="s">
        <v>65</v>
      </c>
      <c r="M117" s="3">
        <v>46</v>
      </c>
      <c r="N117" s="14">
        <v>1.49172744818007</v>
      </c>
      <c r="O117" s="14">
        <v>0.78844961308016004</v>
      </c>
      <c r="P117" s="2"/>
      <c r="Q117" s="3">
        <v>4</v>
      </c>
      <c r="R117" s="3">
        <v>3</v>
      </c>
      <c r="S117" s="3" t="s">
        <v>1235</v>
      </c>
      <c r="T117" s="8" t="s">
        <v>191</v>
      </c>
      <c r="U117" s="3">
        <v>56</v>
      </c>
      <c r="V117" s="14">
        <v>0.980682797780838</v>
      </c>
      <c r="W117" s="14">
        <v>0.289907958682802</v>
      </c>
    </row>
    <row r="118" spans="1:23" x14ac:dyDescent="0.2">
      <c r="A118" s="3">
        <v>4</v>
      </c>
      <c r="B118" s="3">
        <v>3</v>
      </c>
      <c r="C118" s="3" t="s">
        <v>1</v>
      </c>
      <c r="D118" s="8" t="s">
        <v>196</v>
      </c>
      <c r="E118" s="3">
        <v>97</v>
      </c>
      <c r="F118" s="14">
        <v>0.69065404511009998</v>
      </c>
      <c r="G118" s="14">
        <v>4.0569171783683897E-2</v>
      </c>
      <c r="H118" s="2"/>
      <c r="I118" s="3">
        <v>4</v>
      </c>
      <c r="J118" s="3">
        <v>2</v>
      </c>
      <c r="K118" s="3" t="s">
        <v>50</v>
      </c>
      <c r="L118" s="8" t="s">
        <v>135</v>
      </c>
      <c r="M118" s="3">
        <v>64</v>
      </c>
      <c r="N118" s="14">
        <v>1.46300578594115</v>
      </c>
      <c r="O118" s="14">
        <v>1.2076639723742699</v>
      </c>
      <c r="P118" s="2"/>
      <c r="Q118" s="3">
        <v>4</v>
      </c>
      <c r="R118" s="3">
        <v>3</v>
      </c>
      <c r="S118" s="3" t="s">
        <v>1235</v>
      </c>
      <c r="T118" s="8" t="s">
        <v>207</v>
      </c>
      <c r="U118" s="3">
        <v>91</v>
      </c>
      <c r="V118" s="14">
        <v>0.97750591761665595</v>
      </c>
      <c r="W118" s="14">
        <v>0.66456689653733803</v>
      </c>
    </row>
    <row r="119" spans="1:23" x14ac:dyDescent="0.2">
      <c r="A119" s="3">
        <v>4</v>
      </c>
      <c r="B119" s="3">
        <v>3</v>
      </c>
      <c r="C119" s="3" t="s">
        <v>1</v>
      </c>
      <c r="D119" s="8" t="s">
        <v>194</v>
      </c>
      <c r="E119" s="3">
        <v>102</v>
      </c>
      <c r="F119" s="14">
        <v>0.68903477060385998</v>
      </c>
      <c r="G119" s="14">
        <v>0.37040493501643501</v>
      </c>
      <c r="H119" s="2"/>
      <c r="I119" s="3">
        <v>4</v>
      </c>
      <c r="J119" s="3">
        <v>3</v>
      </c>
      <c r="K119" s="3" t="s">
        <v>50</v>
      </c>
      <c r="L119" s="8" t="s">
        <v>197</v>
      </c>
      <c r="M119" s="3">
        <v>47</v>
      </c>
      <c r="N119" s="14">
        <v>1.46280450334213</v>
      </c>
      <c r="O119" s="14">
        <v>0.76088448924013596</v>
      </c>
      <c r="P119" s="2"/>
      <c r="Q119" s="3">
        <v>4</v>
      </c>
      <c r="R119" s="3">
        <v>4</v>
      </c>
      <c r="S119" s="3" t="s">
        <v>1235</v>
      </c>
      <c r="T119" s="8" t="s">
        <v>290</v>
      </c>
      <c r="U119" s="3">
        <v>186</v>
      </c>
      <c r="V119" s="14">
        <v>0.97350031225937494</v>
      </c>
      <c r="W119" s="14">
        <v>0.48969864687801801</v>
      </c>
    </row>
    <row r="120" spans="1:23" x14ac:dyDescent="0.2">
      <c r="A120" s="3">
        <v>4</v>
      </c>
      <c r="B120" s="3">
        <v>1</v>
      </c>
      <c r="C120" s="3" t="s">
        <v>1</v>
      </c>
      <c r="D120" s="8" t="s">
        <v>72</v>
      </c>
      <c r="E120" s="3">
        <v>107</v>
      </c>
      <c r="F120" s="14">
        <v>0.68761050438924898</v>
      </c>
      <c r="G120" s="14">
        <v>6.4294223884890006E-2</v>
      </c>
      <c r="H120" s="2"/>
      <c r="I120" s="3">
        <v>4</v>
      </c>
      <c r="J120" s="3">
        <v>2</v>
      </c>
      <c r="K120" s="3" t="s">
        <v>50</v>
      </c>
      <c r="L120" s="8" t="s">
        <v>131</v>
      </c>
      <c r="M120" s="3">
        <v>71</v>
      </c>
      <c r="N120" s="14">
        <v>1.4358519437244801</v>
      </c>
      <c r="O120" s="14">
        <v>0.98088991266585202</v>
      </c>
      <c r="P120" s="2"/>
      <c r="Q120" s="3">
        <v>4</v>
      </c>
      <c r="R120" s="3">
        <v>3</v>
      </c>
      <c r="S120" s="3" t="s">
        <v>1235</v>
      </c>
      <c r="T120" s="8" t="s">
        <v>228</v>
      </c>
      <c r="U120" s="3">
        <v>97</v>
      </c>
      <c r="V120" s="14">
        <v>0.96732232311683897</v>
      </c>
      <c r="W120" s="14">
        <v>0.199504444416263</v>
      </c>
    </row>
    <row r="121" spans="1:23" x14ac:dyDescent="0.2">
      <c r="A121" s="3">
        <v>4</v>
      </c>
      <c r="B121" s="3">
        <v>1</v>
      </c>
      <c r="C121" s="3" t="s">
        <v>1</v>
      </c>
      <c r="D121" s="8" t="s">
        <v>78</v>
      </c>
      <c r="E121" s="3">
        <v>87</v>
      </c>
      <c r="F121" s="14">
        <v>0.68614244109252398</v>
      </c>
      <c r="G121" s="14">
        <v>0.19240866502413601</v>
      </c>
      <c r="H121" s="2"/>
      <c r="I121" s="3">
        <v>4</v>
      </c>
      <c r="J121" s="3">
        <v>1</v>
      </c>
      <c r="K121" s="3" t="s">
        <v>50</v>
      </c>
      <c r="L121" s="8" t="s">
        <v>60</v>
      </c>
      <c r="M121" s="3">
        <v>153</v>
      </c>
      <c r="N121" s="14">
        <v>1.43020506093733</v>
      </c>
      <c r="O121" s="14">
        <v>0.68730981892482401</v>
      </c>
      <c r="P121" s="2"/>
      <c r="Q121" s="3">
        <v>4</v>
      </c>
      <c r="R121" s="3">
        <v>4</v>
      </c>
      <c r="S121" s="3" t="s">
        <v>1235</v>
      </c>
      <c r="T121" s="8" t="s">
        <v>298</v>
      </c>
      <c r="U121" s="3">
        <v>54</v>
      </c>
      <c r="V121" s="14">
        <v>0.963436875322492</v>
      </c>
      <c r="W121" s="14">
        <v>0.33379248179533</v>
      </c>
    </row>
    <row r="122" spans="1:23" x14ac:dyDescent="0.2">
      <c r="A122" s="3">
        <v>4</v>
      </c>
      <c r="B122" s="3">
        <v>1</v>
      </c>
      <c r="C122" s="3" t="s">
        <v>1</v>
      </c>
      <c r="D122" s="8" t="s">
        <v>65</v>
      </c>
      <c r="E122" s="3">
        <v>46</v>
      </c>
      <c r="F122" s="14">
        <v>0.68011138242686997</v>
      </c>
      <c r="G122" s="14">
        <v>0.22615754241039199</v>
      </c>
      <c r="H122" s="2"/>
      <c r="I122" s="3">
        <v>4</v>
      </c>
      <c r="J122" s="3">
        <v>3</v>
      </c>
      <c r="K122" s="3" t="s">
        <v>50</v>
      </c>
      <c r="L122" s="8" t="s">
        <v>201</v>
      </c>
      <c r="M122" s="3">
        <v>72</v>
      </c>
      <c r="N122" s="14">
        <v>1.4225998085367</v>
      </c>
      <c r="O122" s="14">
        <v>0.82617397997517605</v>
      </c>
      <c r="P122" s="2"/>
      <c r="Q122" s="3">
        <v>4</v>
      </c>
      <c r="R122" s="3">
        <v>1</v>
      </c>
      <c r="S122" s="3" t="s">
        <v>1235</v>
      </c>
      <c r="T122" s="8" t="s">
        <v>99</v>
      </c>
      <c r="U122" s="3">
        <v>30</v>
      </c>
      <c r="V122" s="14">
        <v>0.96090064119506302</v>
      </c>
      <c r="W122" s="14">
        <v>0.60435675538759603</v>
      </c>
    </row>
    <row r="123" spans="1:23" x14ac:dyDescent="0.2">
      <c r="A123" s="3">
        <v>4</v>
      </c>
      <c r="B123" s="3">
        <v>1</v>
      </c>
      <c r="C123" s="3" t="s">
        <v>1</v>
      </c>
      <c r="D123" s="8" t="s">
        <v>63</v>
      </c>
      <c r="E123" s="3">
        <v>79</v>
      </c>
      <c r="F123" s="14">
        <v>0.67999767189033</v>
      </c>
      <c r="G123" s="14">
        <v>0.16106098600681901</v>
      </c>
      <c r="H123" s="2"/>
      <c r="I123" s="3">
        <v>4</v>
      </c>
      <c r="J123" s="3">
        <v>3</v>
      </c>
      <c r="K123" s="3" t="s">
        <v>50</v>
      </c>
      <c r="L123" s="8" t="s">
        <v>233</v>
      </c>
      <c r="M123" s="3">
        <v>49</v>
      </c>
      <c r="N123" s="14">
        <v>1.41154808927423</v>
      </c>
      <c r="O123" s="14">
        <v>0.77275498176086199</v>
      </c>
      <c r="P123" s="2"/>
      <c r="Q123" s="3">
        <v>4</v>
      </c>
      <c r="R123" s="3">
        <v>1</v>
      </c>
      <c r="S123" s="3" t="s">
        <v>1235</v>
      </c>
      <c r="T123" s="8" t="s">
        <v>72</v>
      </c>
      <c r="U123" s="3">
        <v>107</v>
      </c>
      <c r="V123" s="14">
        <v>0.95427992891972402</v>
      </c>
      <c r="W123" s="14">
        <v>0.31627002116727898</v>
      </c>
    </row>
    <row r="124" spans="1:23" x14ac:dyDescent="0.2">
      <c r="A124" s="3">
        <v>4</v>
      </c>
      <c r="B124" s="3">
        <v>3</v>
      </c>
      <c r="C124" s="3" t="s">
        <v>1</v>
      </c>
      <c r="D124" s="8" t="s">
        <v>245</v>
      </c>
      <c r="E124" s="3">
        <v>10</v>
      </c>
      <c r="F124" s="14">
        <v>0.67812701318957003</v>
      </c>
      <c r="G124" s="14">
        <v>0.60197858622036404</v>
      </c>
      <c r="H124" s="2"/>
      <c r="I124" s="3">
        <v>4</v>
      </c>
      <c r="J124" s="3">
        <v>1</v>
      </c>
      <c r="K124" s="3" t="s">
        <v>50</v>
      </c>
      <c r="L124" s="8" t="s">
        <v>81</v>
      </c>
      <c r="M124" s="3">
        <v>126</v>
      </c>
      <c r="N124" s="14">
        <v>1.4061169482707301</v>
      </c>
      <c r="O124" s="14">
        <v>0.66363458179218204</v>
      </c>
      <c r="P124" s="2"/>
      <c r="Q124" s="3">
        <v>4</v>
      </c>
      <c r="R124" s="3">
        <v>3</v>
      </c>
      <c r="S124" s="3" t="s">
        <v>1235</v>
      </c>
      <c r="T124" s="8" t="s">
        <v>195</v>
      </c>
      <c r="U124" s="3">
        <v>95</v>
      </c>
      <c r="V124" s="14">
        <v>0.94524170039079203</v>
      </c>
      <c r="W124" s="14">
        <v>0.52100219348285803</v>
      </c>
    </row>
    <row r="125" spans="1:23" x14ac:dyDescent="0.2">
      <c r="A125" s="3">
        <v>4</v>
      </c>
      <c r="B125" s="3">
        <v>1</v>
      </c>
      <c r="C125" s="3" t="s">
        <v>1</v>
      </c>
      <c r="D125" s="8" t="s">
        <v>64</v>
      </c>
      <c r="E125" s="3">
        <v>19</v>
      </c>
      <c r="F125" s="14">
        <v>0.66973677317606395</v>
      </c>
      <c r="G125" s="14">
        <v>0.25743822953704198</v>
      </c>
      <c r="H125" s="2"/>
      <c r="I125" s="3">
        <v>4</v>
      </c>
      <c r="J125" s="3">
        <v>1</v>
      </c>
      <c r="K125" s="3" t="s">
        <v>50</v>
      </c>
      <c r="L125" s="8" t="s">
        <v>66</v>
      </c>
      <c r="M125" s="3">
        <v>73</v>
      </c>
      <c r="N125" s="14">
        <v>1.36308843961499</v>
      </c>
      <c r="O125" s="14">
        <v>0.66726688104788601</v>
      </c>
      <c r="P125" s="2"/>
      <c r="Q125" s="3">
        <v>4</v>
      </c>
      <c r="R125" s="3">
        <v>1</v>
      </c>
      <c r="S125" s="3" t="s">
        <v>1235</v>
      </c>
      <c r="T125" s="8" t="s">
        <v>68</v>
      </c>
      <c r="U125" s="3">
        <v>47</v>
      </c>
      <c r="V125" s="14">
        <v>0.94261316117281102</v>
      </c>
      <c r="W125" s="14">
        <v>0.43504031891117401</v>
      </c>
    </row>
    <row r="126" spans="1:23" x14ac:dyDescent="0.2">
      <c r="A126" s="3">
        <v>4</v>
      </c>
      <c r="B126" s="3">
        <v>3</v>
      </c>
      <c r="C126" s="3" t="s">
        <v>1</v>
      </c>
      <c r="D126" s="8" t="s">
        <v>195</v>
      </c>
      <c r="E126" s="3">
        <v>95</v>
      </c>
      <c r="F126" s="14">
        <v>0.66399606974467296</v>
      </c>
      <c r="G126" s="14">
        <v>0.196825653627343</v>
      </c>
      <c r="H126" s="2"/>
      <c r="I126" s="3">
        <v>4</v>
      </c>
      <c r="J126" s="3">
        <v>1</v>
      </c>
      <c r="K126" s="3" t="s">
        <v>50</v>
      </c>
      <c r="L126" s="8" t="s">
        <v>73</v>
      </c>
      <c r="M126" s="3">
        <v>92</v>
      </c>
      <c r="N126" s="14">
        <v>1.3621114115320301</v>
      </c>
      <c r="O126" s="14">
        <v>0.72047755263147695</v>
      </c>
      <c r="P126" s="2"/>
      <c r="Q126" s="3">
        <v>4</v>
      </c>
      <c r="R126" s="3">
        <v>1</v>
      </c>
      <c r="S126" s="3" t="s">
        <v>1235</v>
      </c>
      <c r="T126" s="8" t="s">
        <v>78</v>
      </c>
      <c r="U126" s="3">
        <v>87</v>
      </c>
      <c r="V126" s="14">
        <v>0.92349957198543797</v>
      </c>
      <c r="W126" s="14">
        <v>0.24504459669098699</v>
      </c>
    </row>
    <row r="127" spans="1:23" x14ac:dyDescent="0.2">
      <c r="A127" s="3">
        <v>4</v>
      </c>
      <c r="B127" s="3">
        <v>2</v>
      </c>
      <c r="C127" s="3" t="s">
        <v>1</v>
      </c>
      <c r="D127" s="8" t="s">
        <v>164</v>
      </c>
      <c r="E127" s="3">
        <v>43</v>
      </c>
      <c r="F127" s="14">
        <v>0.66395538660589604</v>
      </c>
      <c r="G127" s="14">
        <v>0.204506558490438</v>
      </c>
      <c r="H127" s="2"/>
      <c r="I127" s="3">
        <v>4</v>
      </c>
      <c r="J127" s="3">
        <v>1</v>
      </c>
      <c r="K127" s="3" t="s">
        <v>50</v>
      </c>
      <c r="L127" s="8" t="s">
        <v>102</v>
      </c>
      <c r="M127" s="3">
        <v>100</v>
      </c>
      <c r="N127" s="14">
        <v>1.3541226548376699</v>
      </c>
      <c r="O127" s="14">
        <v>1.0728564951571</v>
      </c>
      <c r="P127" s="2"/>
      <c r="Q127" s="3">
        <v>4</v>
      </c>
      <c r="R127" s="3">
        <v>1</v>
      </c>
      <c r="S127" s="3" t="s">
        <v>1235</v>
      </c>
      <c r="T127" s="8" t="s">
        <v>109</v>
      </c>
      <c r="U127" s="3">
        <v>24</v>
      </c>
      <c r="V127" s="14">
        <v>0.92142724616775595</v>
      </c>
      <c r="W127" s="14">
        <v>1.8428544923355099</v>
      </c>
    </row>
    <row r="128" spans="1:23" x14ac:dyDescent="0.2">
      <c r="A128" s="3">
        <v>4</v>
      </c>
      <c r="B128" s="3">
        <v>4</v>
      </c>
      <c r="C128" s="3" t="s">
        <v>1</v>
      </c>
      <c r="D128" s="8" t="s">
        <v>279</v>
      </c>
      <c r="E128" s="3">
        <v>113</v>
      </c>
      <c r="F128" s="14">
        <v>0.66247555171209305</v>
      </c>
      <c r="G128" s="14">
        <v>0.39661042196116397</v>
      </c>
      <c r="H128" s="2"/>
      <c r="I128" s="3">
        <v>4</v>
      </c>
      <c r="J128" s="3">
        <v>2</v>
      </c>
      <c r="K128" s="3" t="s">
        <v>50</v>
      </c>
      <c r="L128" s="8" t="s">
        <v>157</v>
      </c>
      <c r="M128" s="3">
        <v>12</v>
      </c>
      <c r="N128" s="14">
        <v>1.3537844176018601</v>
      </c>
      <c r="O128" s="14">
        <v>1.5906290487166499</v>
      </c>
      <c r="P128" s="2"/>
      <c r="Q128" s="3">
        <v>4</v>
      </c>
      <c r="R128" s="3">
        <v>3</v>
      </c>
      <c r="S128" s="3" t="s">
        <v>1235</v>
      </c>
      <c r="T128" s="8" t="s">
        <v>186</v>
      </c>
      <c r="U128" s="3">
        <v>93</v>
      </c>
      <c r="V128" s="14">
        <v>0.91914168678641195</v>
      </c>
      <c r="W128" s="14">
        <v>0.21065802245213899</v>
      </c>
    </row>
    <row r="129" spans="1:23" x14ac:dyDescent="0.2">
      <c r="A129" s="3">
        <v>4</v>
      </c>
      <c r="B129" s="3">
        <v>1</v>
      </c>
      <c r="C129" s="3" t="s">
        <v>1</v>
      </c>
      <c r="D129" s="8" t="s">
        <v>66</v>
      </c>
      <c r="E129" s="3">
        <v>73</v>
      </c>
      <c r="F129" s="14">
        <v>0.659527649226197</v>
      </c>
      <c r="G129" s="14">
        <v>0.37455909260077003</v>
      </c>
      <c r="H129" s="2"/>
      <c r="I129" s="3">
        <v>4</v>
      </c>
      <c r="J129" s="3">
        <v>3</v>
      </c>
      <c r="K129" s="3" t="s">
        <v>50</v>
      </c>
      <c r="L129" s="8" t="s">
        <v>221</v>
      </c>
      <c r="M129" s="3">
        <v>119</v>
      </c>
      <c r="N129" s="14">
        <v>1.3383930911280999</v>
      </c>
      <c r="O129" s="14">
        <v>0.64056475733426099</v>
      </c>
      <c r="P129" s="2"/>
      <c r="Q129" s="3">
        <v>4</v>
      </c>
      <c r="R129" s="3">
        <v>3</v>
      </c>
      <c r="S129" s="3" t="s">
        <v>1235</v>
      </c>
      <c r="T129" s="8" t="s">
        <v>225</v>
      </c>
      <c r="U129" s="3">
        <v>48</v>
      </c>
      <c r="V129" s="14">
        <v>0.90573149704151201</v>
      </c>
      <c r="W129" s="14">
        <v>0.57862188413892801</v>
      </c>
    </row>
    <row r="130" spans="1:23" x14ac:dyDescent="0.2">
      <c r="A130" s="3">
        <v>4</v>
      </c>
      <c r="B130" s="3">
        <v>1</v>
      </c>
      <c r="C130" s="3" t="s">
        <v>1</v>
      </c>
      <c r="D130" s="8" t="s">
        <v>62</v>
      </c>
      <c r="E130" s="3">
        <v>139</v>
      </c>
      <c r="F130" s="14">
        <v>0.65893944789519598</v>
      </c>
      <c r="G130" s="14">
        <v>0.33804456305611302</v>
      </c>
      <c r="H130" s="2"/>
      <c r="I130" s="3">
        <v>4</v>
      </c>
      <c r="J130" s="3">
        <v>2</v>
      </c>
      <c r="K130" s="3" t="s">
        <v>50</v>
      </c>
      <c r="L130" s="8" t="s">
        <v>171</v>
      </c>
      <c r="M130" s="3">
        <v>29</v>
      </c>
      <c r="N130" s="14">
        <v>1.33378102788382</v>
      </c>
      <c r="O130" s="14">
        <v>0.78436121498782196</v>
      </c>
      <c r="P130" s="2"/>
      <c r="Q130" s="3">
        <v>4</v>
      </c>
      <c r="R130" s="3">
        <v>3</v>
      </c>
      <c r="S130" s="3" t="s">
        <v>1235</v>
      </c>
      <c r="T130" s="8" t="s">
        <v>200</v>
      </c>
      <c r="U130" s="3">
        <v>99</v>
      </c>
      <c r="V130" s="14">
        <v>0.88443654396209703</v>
      </c>
      <c r="W130" s="14">
        <v>0.37942486049754798</v>
      </c>
    </row>
    <row r="131" spans="1:23" x14ac:dyDescent="0.2">
      <c r="A131" s="3">
        <v>4</v>
      </c>
      <c r="B131" s="3">
        <v>3</v>
      </c>
      <c r="C131" s="3" t="s">
        <v>1</v>
      </c>
      <c r="D131" s="8" t="s">
        <v>206</v>
      </c>
      <c r="E131" s="3">
        <v>91</v>
      </c>
      <c r="F131" s="14">
        <v>0.64165154421276305</v>
      </c>
      <c r="G131" s="14">
        <v>0.225251086759089</v>
      </c>
      <c r="H131" s="2"/>
      <c r="I131" s="3">
        <v>4</v>
      </c>
      <c r="J131" s="3">
        <v>1</v>
      </c>
      <c r="K131" s="3" t="s">
        <v>50</v>
      </c>
      <c r="L131" s="8" t="s">
        <v>56</v>
      </c>
      <c r="M131" s="3">
        <v>65</v>
      </c>
      <c r="N131" s="14">
        <v>1.33032796393924</v>
      </c>
      <c r="O131" s="14">
        <v>0.44520006443371102</v>
      </c>
      <c r="P131" s="2"/>
      <c r="Q131" s="3">
        <v>4</v>
      </c>
      <c r="R131" s="3">
        <v>3</v>
      </c>
      <c r="S131" s="3" t="s">
        <v>1235</v>
      </c>
      <c r="T131" s="8" t="s">
        <v>210</v>
      </c>
      <c r="U131" s="3">
        <v>50</v>
      </c>
      <c r="V131" s="14">
        <v>0.88259178072176403</v>
      </c>
      <c r="W131" s="14">
        <v>0.554672338566364</v>
      </c>
    </row>
    <row r="132" spans="1:23" x14ac:dyDescent="0.2">
      <c r="A132" s="3">
        <v>4</v>
      </c>
      <c r="B132" s="3">
        <v>1</v>
      </c>
      <c r="C132" s="3" t="s">
        <v>1</v>
      </c>
      <c r="D132" s="8" t="s">
        <v>76</v>
      </c>
      <c r="E132" s="3">
        <v>52</v>
      </c>
      <c r="F132" s="14">
        <v>0.64128968694303201</v>
      </c>
      <c r="G132" s="14">
        <v>0.47102107442291002</v>
      </c>
      <c r="H132" s="2"/>
      <c r="I132" s="3">
        <v>4</v>
      </c>
      <c r="J132" s="3">
        <v>1</v>
      </c>
      <c r="K132" s="3" t="s">
        <v>50</v>
      </c>
      <c r="L132" s="8" t="s">
        <v>78</v>
      </c>
      <c r="M132" s="3">
        <v>87</v>
      </c>
      <c r="N132" s="14">
        <v>1.3172626794841</v>
      </c>
      <c r="O132" s="14">
        <v>0.44200568856370998</v>
      </c>
      <c r="P132" s="2"/>
      <c r="Q132" s="3">
        <v>4</v>
      </c>
      <c r="R132" s="3">
        <v>1</v>
      </c>
      <c r="S132" s="3" t="s">
        <v>1235</v>
      </c>
      <c r="T132" s="8" t="s">
        <v>80</v>
      </c>
      <c r="U132" s="3">
        <v>61</v>
      </c>
      <c r="V132" s="14">
        <v>0.87505978734869405</v>
      </c>
      <c r="W132" s="14">
        <v>0.41554166342597498</v>
      </c>
    </row>
    <row r="133" spans="1:23" x14ac:dyDescent="0.2">
      <c r="A133" s="3">
        <v>4</v>
      </c>
      <c r="B133" s="3">
        <v>3</v>
      </c>
      <c r="C133" s="3" t="s">
        <v>1</v>
      </c>
      <c r="D133" s="8" t="s">
        <v>197</v>
      </c>
      <c r="E133" s="3">
        <v>47</v>
      </c>
      <c r="F133" s="14">
        <v>0.63983895022739401</v>
      </c>
      <c r="G133" s="14">
        <v>0.34075606741720899</v>
      </c>
      <c r="H133" s="2"/>
      <c r="I133" s="3">
        <v>4</v>
      </c>
      <c r="J133" s="3">
        <v>3</v>
      </c>
      <c r="K133" s="3" t="s">
        <v>50</v>
      </c>
      <c r="L133" s="8" t="s">
        <v>195</v>
      </c>
      <c r="M133" s="3">
        <v>95</v>
      </c>
      <c r="N133" s="14">
        <v>1.30114857484835</v>
      </c>
      <c r="O133" s="14">
        <v>0.86814802099230903</v>
      </c>
      <c r="P133" s="2"/>
      <c r="Q133" s="3">
        <v>4</v>
      </c>
      <c r="R133" s="3">
        <v>3</v>
      </c>
      <c r="S133" s="3" t="s">
        <v>1235</v>
      </c>
      <c r="T133" s="8" t="s">
        <v>209</v>
      </c>
      <c r="U133" s="3">
        <v>67</v>
      </c>
      <c r="V133" s="14">
        <v>0.87470321447454202</v>
      </c>
      <c r="W133" s="14">
        <v>0.88233673461044704</v>
      </c>
    </row>
    <row r="134" spans="1:23" x14ac:dyDescent="0.2">
      <c r="A134" s="3">
        <v>4</v>
      </c>
      <c r="B134" s="3">
        <v>1</v>
      </c>
      <c r="C134" s="3" t="s">
        <v>1</v>
      </c>
      <c r="D134" s="8" t="s">
        <v>71</v>
      </c>
      <c r="E134" s="3">
        <v>74</v>
      </c>
      <c r="F134" s="14">
        <v>0.63755760742950696</v>
      </c>
      <c r="G134" s="14">
        <v>0.290167438720211</v>
      </c>
      <c r="H134" s="2"/>
      <c r="I134" s="3">
        <v>4</v>
      </c>
      <c r="J134" s="3">
        <v>4</v>
      </c>
      <c r="K134" s="3" t="s">
        <v>50</v>
      </c>
      <c r="L134" s="8" t="s">
        <v>305</v>
      </c>
      <c r="M134" s="3">
        <v>53</v>
      </c>
      <c r="N134" s="14">
        <v>1.2969703506414501</v>
      </c>
      <c r="O134" s="14">
        <v>0.68427402827044104</v>
      </c>
      <c r="P134" s="2"/>
      <c r="Q134" s="3">
        <v>4</v>
      </c>
      <c r="R134" s="3">
        <v>2</v>
      </c>
      <c r="S134" s="3" t="s">
        <v>1235</v>
      </c>
      <c r="T134" s="8" t="s">
        <v>122</v>
      </c>
      <c r="U134" s="3">
        <v>56</v>
      </c>
      <c r="V134" s="14">
        <v>0.86705979499477703</v>
      </c>
      <c r="W134" s="14">
        <v>0.33127926103022298</v>
      </c>
    </row>
    <row r="135" spans="1:23" x14ac:dyDescent="0.2">
      <c r="A135" s="3">
        <v>4</v>
      </c>
      <c r="B135" s="3">
        <v>2</v>
      </c>
      <c r="C135" s="3" t="s">
        <v>1</v>
      </c>
      <c r="D135" s="8" t="s">
        <v>139</v>
      </c>
      <c r="E135" s="3">
        <v>146</v>
      </c>
      <c r="F135" s="14">
        <v>0.63647472559769303</v>
      </c>
      <c r="G135" s="14">
        <v>0.14307485509790699</v>
      </c>
      <c r="H135" s="2"/>
      <c r="I135" s="3">
        <v>4</v>
      </c>
      <c r="J135" s="3">
        <v>3</v>
      </c>
      <c r="K135" s="3" t="s">
        <v>50</v>
      </c>
      <c r="L135" s="8" t="s">
        <v>240</v>
      </c>
      <c r="M135" s="3">
        <v>49</v>
      </c>
      <c r="N135" s="14">
        <v>1.28979855701012</v>
      </c>
      <c r="O135" s="14">
        <v>0.64537873788630395</v>
      </c>
      <c r="P135" s="2"/>
      <c r="Q135" s="3">
        <v>4</v>
      </c>
      <c r="R135" s="3">
        <v>4</v>
      </c>
      <c r="S135" s="3" t="s">
        <v>1235</v>
      </c>
      <c r="T135" s="8" t="s">
        <v>285</v>
      </c>
      <c r="U135" s="3">
        <v>54</v>
      </c>
      <c r="V135" s="14">
        <v>0.86628019918117904</v>
      </c>
      <c r="W135" s="14">
        <v>0.264255706107272</v>
      </c>
    </row>
    <row r="136" spans="1:23" x14ac:dyDescent="0.2">
      <c r="A136" s="3">
        <v>4</v>
      </c>
      <c r="B136" s="3">
        <v>2</v>
      </c>
      <c r="C136" s="3" t="s">
        <v>1</v>
      </c>
      <c r="D136" s="8" t="s">
        <v>130</v>
      </c>
      <c r="E136" s="3">
        <v>73</v>
      </c>
      <c r="F136" s="14">
        <v>0.62652569740346198</v>
      </c>
      <c r="G136" s="14">
        <v>0.142465150126589</v>
      </c>
      <c r="H136" s="2"/>
      <c r="I136" s="3">
        <v>4</v>
      </c>
      <c r="J136" s="3">
        <v>3</v>
      </c>
      <c r="K136" s="3" t="s">
        <v>50</v>
      </c>
      <c r="L136" s="8" t="s">
        <v>186</v>
      </c>
      <c r="M136" s="3">
        <v>93</v>
      </c>
      <c r="N136" s="14">
        <v>1.28264543419058</v>
      </c>
      <c r="O136" s="14">
        <v>0.63703996936058505</v>
      </c>
      <c r="P136" s="2"/>
      <c r="Q136" s="3">
        <v>4</v>
      </c>
      <c r="R136" s="3">
        <v>3</v>
      </c>
      <c r="S136" s="3" t="s">
        <v>1235</v>
      </c>
      <c r="T136" s="8" t="s">
        <v>208</v>
      </c>
      <c r="U136" s="3">
        <v>54</v>
      </c>
      <c r="V136" s="14">
        <v>0.85728110111781597</v>
      </c>
      <c r="W136" s="14">
        <v>0.77446226114012595</v>
      </c>
    </row>
    <row r="137" spans="1:23" x14ac:dyDescent="0.2">
      <c r="A137" s="3">
        <v>4</v>
      </c>
      <c r="B137" s="3">
        <v>3</v>
      </c>
      <c r="C137" s="3" t="s">
        <v>1</v>
      </c>
      <c r="D137" s="8" t="s">
        <v>218</v>
      </c>
      <c r="E137" s="3">
        <v>51</v>
      </c>
      <c r="F137" s="14">
        <v>0.62363624131978401</v>
      </c>
      <c r="G137" s="14">
        <v>9.6263248783548694E-2</v>
      </c>
      <c r="H137" s="2"/>
      <c r="I137" s="3">
        <v>4</v>
      </c>
      <c r="J137" s="3">
        <v>1</v>
      </c>
      <c r="K137" s="3" t="s">
        <v>50</v>
      </c>
      <c r="L137" s="8" t="s">
        <v>80</v>
      </c>
      <c r="M137" s="3">
        <v>61</v>
      </c>
      <c r="N137" s="14">
        <v>1.27523569197455</v>
      </c>
      <c r="O137" s="14">
        <v>0.56358036410005097</v>
      </c>
      <c r="P137" s="2"/>
      <c r="Q137" s="3">
        <v>4</v>
      </c>
      <c r="R137" s="3">
        <v>3</v>
      </c>
      <c r="S137" s="3" t="s">
        <v>1235</v>
      </c>
      <c r="T137" s="8" t="s">
        <v>244</v>
      </c>
      <c r="U137" s="3">
        <v>33</v>
      </c>
      <c r="V137" s="14">
        <v>0.855798337016352</v>
      </c>
      <c r="W137" s="14">
        <v>1.0459565315164601</v>
      </c>
    </row>
    <row r="138" spans="1:23" x14ac:dyDescent="0.2">
      <c r="A138" s="3">
        <v>4</v>
      </c>
      <c r="B138" s="3">
        <v>1</v>
      </c>
      <c r="C138" s="3" t="s">
        <v>1</v>
      </c>
      <c r="D138" s="8" t="s">
        <v>79</v>
      </c>
      <c r="E138" s="3">
        <v>103</v>
      </c>
      <c r="F138" s="14">
        <v>0.61838001924344299</v>
      </c>
      <c r="G138" s="14">
        <v>0.10095226081040699</v>
      </c>
      <c r="H138" s="2"/>
      <c r="I138" s="3">
        <v>4</v>
      </c>
      <c r="J138" s="3">
        <v>1</v>
      </c>
      <c r="K138" s="3" t="s">
        <v>50</v>
      </c>
      <c r="L138" s="8" t="s">
        <v>111</v>
      </c>
      <c r="M138" s="3">
        <v>131</v>
      </c>
      <c r="N138" s="14">
        <v>1.2667823057955001</v>
      </c>
      <c r="O138" s="14">
        <v>0.54082112207354804</v>
      </c>
      <c r="P138" s="2"/>
      <c r="Q138" s="3">
        <v>4</v>
      </c>
      <c r="R138" s="3">
        <v>4</v>
      </c>
      <c r="S138" s="3" t="s">
        <v>1235</v>
      </c>
      <c r="T138" s="8" t="s">
        <v>267</v>
      </c>
      <c r="U138" s="3">
        <v>67</v>
      </c>
      <c r="V138" s="14">
        <v>0.85376444055075695</v>
      </c>
      <c r="W138" s="14">
        <v>0.39266809742321801</v>
      </c>
    </row>
    <row r="139" spans="1:23" x14ac:dyDescent="0.2">
      <c r="A139" s="3">
        <v>4</v>
      </c>
      <c r="B139" s="3">
        <v>4</v>
      </c>
      <c r="C139" s="3" t="s">
        <v>1</v>
      </c>
      <c r="D139" s="8" t="s">
        <v>282</v>
      </c>
      <c r="E139" s="3">
        <v>94</v>
      </c>
      <c r="F139" s="14">
        <v>0.60665783407000895</v>
      </c>
      <c r="G139" s="14">
        <v>0.109801600718366</v>
      </c>
      <c r="H139" s="2"/>
      <c r="I139" s="3">
        <v>4</v>
      </c>
      <c r="J139" s="3">
        <v>1</v>
      </c>
      <c r="K139" s="3" t="s">
        <v>50</v>
      </c>
      <c r="L139" s="8" t="s">
        <v>98</v>
      </c>
      <c r="M139" s="3">
        <v>82</v>
      </c>
      <c r="N139" s="14">
        <v>1.26374427485395</v>
      </c>
      <c r="O139" s="14">
        <v>0.52203687065644999</v>
      </c>
      <c r="P139" s="2"/>
      <c r="Q139" s="3">
        <v>4</v>
      </c>
      <c r="R139" s="3">
        <v>3</v>
      </c>
      <c r="S139" s="3" t="s">
        <v>1235</v>
      </c>
      <c r="T139" s="8" t="s">
        <v>205</v>
      </c>
      <c r="U139" s="3">
        <v>93</v>
      </c>
      <c r="V139" s="14">
        <v>0.85057370562568002</v>
      </c>
      <c r="W139" s="14">
        <v>0.51810538758957303</v>
      </c>
    </row>
    <row r="140" spans="1:23" x14ac:dyDescent="0.2">
      <c r="A140" s="3">
        <v>4</v>
      </c>
      <c r="B140" s="3">
        <v>4</v>
      </c>
      <c r="C140" s="3" t="s">
        <v>1</v>
      </c>
      <c r="D140" s="8" t="s">
        <v>276</v>
      </c>
      <c r="E140" s="3">
        <v>72</v>
      </c>
      <c r="F140" s="14">
        <v>0.60297520921872505</v>
      </c>
      <c r="G140" s="14">
        <v>0.30781139367949001</v>
      </c>
      <c r="H140" s="2"/>
      <c r="I140" s="3">
        <v>4</v>
      </c>
      <c r="J140" s="3">
        <v>3</v>
      </c>
      <c r="K140" s="3" t="s">
        <v>50</v>
      </c>
      <c r="L140" s="8" t="s">
        <v>190</v>
      </c>
      <c r="M140" s="3">
        <v>63</v>
      </c>
      <c r="N140" s="14">
        <v>1.26248035133249</v>
      </c>
      <c r="O140" s="14">
        <v>0.70726730366899604</v>
      </c>
      <c r="P140" s="2"/>
      <c r="Q140" s="3">
        <v>4</v>
      </c>
      <c r="R140" s="3">
        <v>3</v>
      </c>
      <c r="S140" s="3" t="s">
        <v>1235</v>
      </c>
      <c r="T140" s="8" t="s">
        <v>233</v>
      </c>
      <c r="U140" s="3">
        <v>49</v>
      </c>
      <c r="V140" s="14">
        <v>0.849643212301608</v>
      </c>
      <c r="W140" s="14">
        <v>0.37454555236491599</v>
      </c>
    </row>
    <row r="141" spans="1:23" x14ac:dyDescent="0.2">
      <c r="A141" s="3">
        <v>4</v>
      </c>
      <c r="B141" s="3">
        <v>4</v>
      </c>
      <c r="C141" s="3" t="s">
        <v>1</v>
      </c>
      <c r="D141" s="8" t="s">
        <v>285</v>
      </c>
      <c r="E141" s="3">
        <v>54</v>
      </c>
      <c r="F141" s="14">
        <v>0.59495862140772005</v>
      </c>
      <c r="G141" s="14">
        <v>0.316891626668867</v>
      </c>
      <c r="H141" s="2"/>
      <c r="I141" s="3">
        <v>4</v>
      </c>
      <c r="J141" s="3">
        <v>3</v>
      </c>
      <c r="K141" s="3" t="s">
        <v>50</v>
      </c>
      <c r="L141" s="8" t="s">
        <v>206</v>
      </c>
      <c r="M141" s="3">
        <v>91</v>
      </c>
      <c r="N141" s="14">
        <v>1.2517261376833699</v>
      </c>
      <c r="O141" s="14">
        <v>0.45638040716254102</v>
      </c>
      <c r="P141" s="2"/>
      <c r="Q141" s="3">
        <v>4</v>
      </c>
      <c r="R141" s="3">
        <v>1</v>
      </c>
      <c r="S141" s="3" t="s">
        <v>1235</v>
      </c>
      <c r="T141" s="8" t="s">
        <v>92</v>
      </c>
      <c r="U141" s="3">
        <v>192</v>
      </c>
      <c r="V141" s="14">
        <v>0.84736186642504696</v>
      </c>
      <c r="W141" s="14">
        <v>0.36412090566831201</v>
      </c>
    </row>
    <row r="142" spans="1:23" x14ac:dyDescent="0.2">
      <c r="A142" s="3">
        <v>4</v>
      </c>
      <c r="B142" s="3">
        <v>2</v>
      </c>
      <c r="C142" s="3" t="s">
        <v>1</v>
      </c>
      <c r="D142" s="8" t="s">
        <v>136</v>
      </c>
      <c r="E142" s="3">
        <v>38</v>
      </c>
      <c r="F142" s="14">
        <v>0.59341656535050202</v>
      </c>
      <c r="G142" s="14">
        <v>0.11583289918908</v>
      </c>
      <c r="H142" s="2"/>
      <c r="I142" s="3">
        <v>4</v>
      </c>
      <c r="J142" s="3">
        <v>2</v>
      </c>
      <c r="K142" s="3" t="s">
        <v>50</v>
      </c>
      <c r="L142" s="8" t="s">
        <v>137</v>
      </c>
      <c r="M142" s="3">
        <v>77</v>
      </c>
      <c r="N142" s="14">
        <v>1.2345906623526199</v>
      </c>
      <c r="O142" s="14">
        <v>0.51670358650458104</v>
      </c>
      <c r="P142" s="2"/>
      <c r="Q142" s="3">
        <v>4</v>
      </c>
      <c r="R142" s="3">
        <v>1</v>
      </c>
      <c r="S142" s="3" t="s">
        <v>1235</v>
      </c>
      <c r="T142" s="8" t="s">
        <v>79</v>
      </c>
      <c r="U142" s="3">
        <v>103</v>
      </c>
      <c r="V142" s="14">
        <v>0.83541213485254795</v>
      </c>
      <c r="W142" s="14">
        <v>0.21284826032906801</v>
      </c>
    </row>
    <row r="143" spans="1:23" x14ac:dyDescent="0.2">
      <c r="A143" s="3">
        <v>4</v>
      </c>
      <c r="B143" s="3">
        <v>4</v>
      </c>
      <c r="C143" s="3" t="s">
        <v>1</v>
      </c>
      <c r="D143" s="8" t="s">
        <v>292</v>
      </c>
      <c r="E143" s="3">
        <v>35</v>
      </c>
      <c r="F143" s="14">
        <v>0.59273235694304105</v>
      </c>
      <c r="G143" s="14">
        <v>0.35925528972961102</v>
      </c>
      <c r="H143" s="2"/>
      <c r="I143" s="3">
        <v>4</v>
      </c>
      <c r="J143" s="3">
        <v>3</v>
      </c>
      <c r="K143" s="3" t="s">
        <v>50</v>
      </c>
      <c r="L143" s="8" t="s">
        <v>232</v>
      </c>
      <c r="M143" s="3">
        <v>95</v>
      </c>
      <c r="N143" s="14">
        <v>1.23333398021227</v>
      </c>
      <c r="O143" s="14">
        <v>0.78057165614701995</v>
      </c>
      <c r="P143" s="2"/>
      <c r="Q143" s="3">
        <v>4</v>
      </c>
      <c r="R143" s="3">
        <v>3</v>
      </c>
      <c r="S143" s="3" t="s">
        <v>1235</v>
      </c>
      <c r="T143" s="8" t="s">
        <v>230</v>
      </c>
      <c r="U143" s="3">
        <v>99</v>
      </c>
      <c r="V143" s="14">
        <v>0.83144410095896304</v>
      </c>
      <c r="W143" s="14">
        <v>0.30107734688193699</v>
      </c>
    </row>
    <row r="144" spans="1:23" x14ac:dyDescent="0.2">
      <c r="A144" s="3">
        <v>4</v>
      </c>
      <c r="B144" s="3">
        <v>1</v>
      </c>
      <c r="C144" s="3" t="s">
        <v>1</v>
      </c>
      <c r="D144" s="8" t="s">
        <v>73</v>
      </c>
      <c r="E144" s="3">
        <v>92</v>
      </c>
      <c r="F144" s="14">
        <v>0.59266845577140803</v>
      </c>
      <c r="G144" s="14">
        <v>0.36133230399830701</v>
      </c>
      <c r="H144" s="2"/>
      <c r="I144" s="3">
        <v>4</v>
      </c>
      <c r="J144" s="3">
        <v>1</v>
      </c>
      <c r="K144" s="3" t="s">
        <v>50</v>
      </c>
      <c r="L144" s="8" t="s">
        <v>91</v>
      </c>
      <c r="M144" s="3">
        <v>118</v>
      </c>
      <c r="N144" s="14">
        <v>1.21429586024256</v>
      </c>
      <c r="O144" s="14">
        <v>0.69017827516832198</v>
      </c>
      <c r="P144" s="2"/>
      <c r="Q144" s="3">
        <v>4</v>
      </c>
      <c r="R144" s="3">
        <v>1</v>
      </c>
      <c r="S144" s="3" t="s">
        <v>1235</v>
      </c>
      <c r="T144" s="8" t="s">
        <v>108</v>
      </c>
      <c r="U144" s="3">
        <v>53</v>
      </c>
      <c r="V144" s="14">
        <v>0.82966665440190102</v>
      </c>
      <c r="W144" s="14">
        <v>0.428148923752522</v>
      </c>
    </row>
    <row r="145" spans="1:23" x14ac:dyDescent="0.2">
      <c r="A145" s="3">
        <v>4</v>
      </c>
      <c r="B145" s="3">
        <v>3</v>
      </c>
      <c r="C145" s="3" t="s">
        <v>1</v>
      </c>
      <c r="D145" s="8" t="s">
        <v>210</v>
      </c>
      <c r="E145" s="3">
        <v>50</v>
      </c>
      <c r="F145" s="14">
        <v>0.592445135582918</v>
      </c>
      <c r="G145" s="14">
        <v>6.09603332258606E-2</v>
      </c>
      <c r="H145" s="2"/>
      <c r="I145" s="3">
        <v>4</v>
      </c>
      <c r="J145" s="3">
        <v>2</v>
      </c>
      <c r="K145" s="3" t="s">
        <v>50</v>
      </c>
      <c r="L145" s="8" t="s">
        <v>158</v>
      </c>
      <c r="M145" s="3">
        <v>13</v>
      </c>
      <c r="N145" s="14">
        <v>1.2090234900557999</v>
      </c>
      <c r="O145" s="14">
        <v>0.89491368419259998</v>
      </c>
      <c r="P145" s="2"/>
      <c r="Q145" s="3">
        <v>4</v>
      </c>
      <c r="R145" s="3">
        <v>1</v>
      </c>
      <c r="S145" s="3" t="s">
        <v>1235</v>
      </c>
      <c r="T145" s="8" t="s">
        <v>101</v>
      </c>
      <c r="U145" s="3">
        <v>134</v>
      </c>
      <c r="V145" s="14">
        <v>0.82205050839009897</v>
      </c>
      <c r="W145" s="14">
        <v>0.54141509553098</v>
      </c>
    </row>
    <row r="146" spans="1:23" x14ac:dyDescent="0.2">
      <c r="A146" s="3">
        <v>4</v>
      </c>
      <c r="B146" s="3">
        <v>3</v>
      </c>
      <c r="C146" s="3" t="s">
        <v>1</v>
      </c>
      <c r="D146" s="8" t="s">
        <v>202</v>
      </c>
      <c r="E146" s="3">
        <v>177</v>
      </c>
      <c r="F146" s="14">
        <v>0.59027910593563704</v>
      </c>
      <c r="G146" s="14">
        <v>0.17130859989459701</v>
      </c>
      <c r="H146" s="2"/>
      <c r="I146" s="3">
        <v>4</v>
      </c>
      <c r="J146" s="3">
        <v>2</v>
      </c>
      <c r="K146" s="3" t="s">
        <v>50</v>
      </c>
      <c r="L146" s="8" t="s">
        <v>147</v>
      </c>
      <c r="M146" s="3">
        <v>63</v>
      </c>
      <c r="N146" s="14">
        <v>1.1975745668642801</v>
      </c>
      <c r="O146" s="14">
        <v>0.80717158080620899</v>
      </c>
      <c r="P146" s="2"/>
      <c r="Q146" s="3">
        <v>4</v>
      </c>
      <c r="R146" s="3">
        <v>4</v>
      </c>
      <c r="S146" s="3" t="s">
        <v>1235</v>
      </c>
      <c r="T146" s="8" t="s">
        <v>300</v>
      </c>
      <c r="U146" s="3">
        <v>113</v>
      </c>
      <c r="V146" s="14">
        <v>0.81246025467263505</v>
      </c>
      <c r="W146" s="14">
        <v>0.163681202588603</v>
      </c>
    </row>
    <row r="147" spans="1:23" x14ac:dyDescent="0.2">
      <c r="A147" s="3">
        <v>4</v>
      </c>
      <c r="B147" s="3">
        <v>1</v>
      </c>
      <c r="C147" s="3" t="s">
        <v>1</v>
      </c>
      <c r="D147" s="8" t="s">
        <v>89</v>
      </c>
      <c r="E147" s="3">
        <v>55</v>
      </c>
      <c r="F147" s="14">
        <v>0.58845629856882298</v>
      </c>
      <c r="G147" s="14">
        <v>0.26948789796469602</v>
      </c>
      <c r="H147" s="2"/>
      <c r="I147" s="3">
        <v>4</v>
      </c>
      <c r="J147" s="3">
        <v>1</v>
      </c>
      <c r="K147" s="3" t="s">
        <v>50</v>
      </c>
      <c r="L147" s="8" t="s">
        <v>99</v>
      </c>
      <c r="M147" s="3">
        <v>30</v>
      </c>
      <c r="N147" s="14">
        <v>1.1775469448299201</v>
      </c>
      <c r="O147" s="14">
        <v>0.87104619004146</v>
      </c>
      <c r="P147" s="2"/>
      <c r="Q147" s="3">
        <v>4</v>
      </c>
      <c r="R147" s="3">
        <v>2</v>
      </c>
      <c r="S147" s="3" t="s">
        <v>1235</v>
      </c>
      <c r="T147" s="8" t="s">
        <v>165</v>
      </c>
      <c r="U147" s="3">
        <v>81</v>
      </c>
      <c r="V147" s="14">
        <v>0.81110733881953301</v>
      </c>
      <c r="W147" s="14">
        <v>0.55138523891490998</v>
      </c>
    </row>
    <row r="148" spans="1:23" x14ac:dyDescent="0.2">
      <c r="A148" s="3">
        <v>4</v>
      </c>
      <c r="B148" s="3">
        <v>4</v>
      </c>
      <c r="C148" s="3" t="s">
        <v>1</v>
      </c>
      <c r="D148" s="8" t="s">
        <v>280</v>
      </c>
      <c r="E148" s="3">
        <v>78</v>
      </c>
      <c r="F148" s="14">
        <v>0.58740558878951998</v>
      </c>
      <c r="G148" s="14">
        <v>0.206659108611353</v>
      </c>
      <c r="H148" s="2"/>
      <c r="I148" s="3">
        <v>4</v>
      </c>
      <c r="J148" s="3">
        <v>1</v>
      </c>
      <c r="K148" s="3" t="s">
        <v>50</v>
      </c>
      <c r="L148" s="8" t="s">
        <v>88</v>
      </c>
      <c r="M148" s="3">
        <v>110</v>
      </c>
      <c r="N148" s="14">
        <v>1.17504615414437</v>
      </c>
      <c r="O148" s="14">
        <v>0.89417644170781896</v>
      </c>
      <c r="P148" s="2"/>
      <c r="Q148" s="3">
        <v>4</v>
      </c>
      <c r="R148" s="3">
        <v>3</v>
      </c>
      <c r="S148" s="3" t="s">
        <v>1235</v>
      </c>
      <c r="T148" s="8" t="s">
        <v>212</v>
      </c>
      <c r="U148" s="3">
        <v>60</v>
      </c>
      <c r="V148" s="14">
        <v>0.81048457992697498</v>
      </c>
      <c r="W148" s="14">
        <v>0.86984638385950497</v>
      </c>
    </row>
    <row r="149" spans="1:23" x14ac:dyDescent="0.2">
      <c r="A149" s="3">
        <v>4</v>
      </c>
      <c r="B149" s="3">
        <v>1</v>
      </c>
      <c r="C149" s="3" t="s">
        <v>1</v>
      </c>
      <c r="D149" s="8" t="s">
        <v>69</v>
      </c>
      <c r="E149" s="3">
        <v>78</v>
      </c>
      <c r="F149" s="14">
        <v>0.58591158427885803</v>
      </c>
      <c r="G149" s="14">
        <v>0.110650894017158</v>
      </c>
      <c r="H149" s="2"/>
      <c r="I149" s="3">
        <v>4</v>
      </c>
      <c r="J149" s="3">
        <v>4</v>
      </c>
      <c r="K149" s="3" t="s">
        <v>50</v>
      </c>
      <c r="L149" s="8" t="s">
        <v>278</v>
      </c>
      <c r="M149" s="3">
        <v>78</v>
      </c>
      <c r="N149" s="14">
        <v>1.17082986443458</v>
      </c>
      <c r="O149" s="14">
        <v>0.36068502367447203</v>
      </c>
      <c r="P149" s="2"/>
      <c r="Q149" s="3">
        <v>4</v>
      </c>
      <c r="R149" s="3">
        <v>3</v>
      </c>
      <c r="S149" s="3" t="s">
        <v>1235</v>
      </c>
      <c r="T149" s="8" t="s">
        <v>193</v>
      </c>
      <c r="U149" s="3">
        <v>85</v>
      </c>
      <c r="V149" s="14">
        <v>0.80869303900536904</v>
      </c>
      <c r="W149" s="14">
        <v>0.52235857839066102</v>
      </c>
    </row>
    <row r="150" spans="1:23" x14ac:dyDescent="0.2">
      <c r="A150" s="3">
        <v>4</v>
      </c>
      <c r="B150" s="3">
        <v>1</v>
      </c>
      <c r="C150" s="3" t="s">
        <v>1</v>
      </c>
      <c r="D150" s="8" t="s">
        <v>68</v>
      </c>
      <c r="E150" s="3">
        <v>47</v>
      </c>
      <c r="F150" s="14">
        <v>0.58564628653922302</v>
      </c>
      <c r="G150" s="14">
        <v>0.176646847817161</v>
      </c>
      <c r="H150" s="2"/>
      <c r="I150" s="3">
        <v>4</v>
      </c>
      <c r="J150" s="3">
        <v>4</v>
      </c>
      <c r="K150" s="3" t="s">
        <v>50</v>
      </c>
      <c r="L150" s="8" t="s">
        <v>292</v>
      </c>
      <c r="M150" s="3">
        <v>35</v>
      </c>
      <c r="N150" s="14">
        <v>1.1629871883977001</v>
      </c>
      <c r="O150" s="14">
        <v>1.1362817631148401</v>
      </c>
      <c r="P150" s="2"/>
      <c r="Q150" s="3">
        <v>4</v>
      </c>
      <c r="R150" s="3">
        <v>1</v>
      </c>
      <c r="S150" s="3" t="s">
        <v>1235</v>
      </c>
      <c r="T150" s="8" t="s">
        <v>102</v>
      </c>
      <c r="U150" s="3">
        <v>100</v>
      </c>
      <c r="V150" s="14">
        <v>0.78893357147825705</v>
      </c>
      <c r="W150" s="14">
        <v>0.58097740367731499</v>
      </c>
    </row>
    <row r="151" spans="1:23" x14ac:dyDescent="0.2">
      <c r="A151" s="3">
        <v>4</v>
      </c>
      <c r="B151" s="3">
        <v>1</v>
      </c>
      <c r="C151" s="3" t="s">
        <v>1</v>
      </c>
      <c r="D151" s="8" t="s">
        <v>74</v>
      </c>
      <c r="E151" s="3">
        <v>66</v>
      </c>
      <c r="F151" s="14">
        <v>0.58225162508601302</v>
      </c>
      <c r="G151" s="14">
        <v>0.127618606874635</v>
      </c>
      <c r="H151" s="2"/>
      <c r="I151" s="3">
        <v>4</v>
      </c>
      <c r="J151" s="3">
        <v>1</v>
      </c>
      <c r="K151" s="3" t="s">
        <v>50</v>
      </c>
      <c r="L151" s="8" t="s">
        <v>72</v>
      </c>
      <c r="M151" s="3">
        <v>107</v>
      </c>
      <c r="N151" s="14">
        <v>1.1629187746684699</v>
      </c>
      <c r="O151" s="14">
        <v>0.51420288842249495</v>
      </c>
      <c r="P151" s="2"/>
      <c r="Q151" s="3">
        <v>4</v>
      </c>
      <c r="R151" s="3">
        <v>3</v>
      </c>
      <c r="S151" s="3" t="s">
        <v>1235</v>
      </c>
      <c r="T151" s="8" t="s">
        <v>220</v>
      </c>
      <c r="U151" s="3">
        <v>111</v>
      </c>
      <c r="V151" s="14">
        <v>0.78568496519920605</v>
      </c>
      <c r="W151" s="14">
        <v>0.58248352300722905</v>
      </c>
    </row>
    <row r="152" spans="1:23" x14ac:dyDescent="0.2">
      <c r="A152" s="3">
        <v>4</v>
      </c>
      <c r="B152" s="3">
        <v>2</v>
      </c>
      <c r="C152" s="3" t="s">
        <v>1</v>
      </c>
      <c r="D152" s="8" t="s">
        <v>131</v>
      </c>
      <c r="E152" s="3">
        <v>71</v>
      </c>
      <c r="F152" s="14">
        <v>0.58180178119358505</v>
      </c>
      <c r="G152" s="14">
        <v>0.15715245972661401</v>
      </c>
      <c r="H152" s="2"/>
      <c r="I152" s="3">
        <v>4</v>
      </c>
      <c r="J152" s="3">
        <v>4</v>
      </c>
      <c r="K152" s="3" t="s">
        <v>50</v>
      </c>
      <c r="L152" s="8" t="s">
        <v>297</v>
      </c>
      <c r="M152" s="3">
        <v>103</v>
      </c>
      <c r="N152" s="14">
        <v>1.15268912925657</v>
      </c>
      <c r="O152" s="14">
        <v>0.68560163087149395</v>
      </c>
      <c r="P152" s="2"/>
      <c r="Q152" s="3">
        <v>4</v>
      </c>
      <c r="R152" s="3">
        <v>4</v>
      </c>
      <c r="S152" s="3" t="s">
        <v>1235</v>
      </c>
      <c r="T152" s="8" t="s">
        <v>306</v>
      </c>
      <c r="U152" s="3">
        <v>114</v>
      </c>
      <c r="V152" s="14">
        <v>0.78552363417892201</v>
      </c>
      <c r="W152" s="14">
        <v>0.44015671259771499</v>
      </c>
    </row>
    <row r="153" spans="1:23" x14ac:dyDescent="0.2">
      <c r="A153" s="3">
        <v>4</v>
      </c>
      <c r="B153" s="3">
        <v>2</v>
      </c>
      <c r="C153" s="3" t="s">
        <v>1</v>
      </c>
      <c r="D153" s="8" t="s">
        <v>138</v>
      </c>
      <c r="E153" s="3">
        <v>50</v>
      </c>
      <c r="F153" s="14">
        <v>0.58075157797054899</v>
      </c>
      <c r="G153" s="14">
        <v>0.193103096435009</v>
      </c>
      <c r="H153" s="2"/>
      <c r="I153" s="3">
        <v>4</v>
      </c>
      <c r="J153" s="3">
        <v>1</v>
      </c>
      <c r="K153" s="3" t="s">
        <v>50</v>
      </c>
      <c r="L153" s="8" t="s">
        <v>82</v>
      </c>
      <c r="M153" s="3">
        <v>95</v>
      </c>
      <c r="N153" s="14">
        <v>1.13643356243691</v>
      </c>
      <c r="O153" s="14">
        <v>0.59668665590502201</v>
      </c>
      <c r="P153" s="2"/>
      <c r="Q153" s="3">
        <v>4</v>
      </c>
      <c r="R153" s="3">
        <v>2</v>
      </c>
      <c r="S153" s="3" t="s">
        <v>1235</v>
      </c>
      <c r="T153" s="8" t="s">
        <v>141</v>
      </c>
      <c r="U153" s="3">
        <v>110</v>
      </c>
      <c r="V153" s="14">
        <v>0.78470595887086403</v>
      </c>
      <c r="W153" s="14">
        <v>0.25479782401571699</v>
      </c>
    </row>
    <row r="154" spans="1:23" x14ac:dyDescent="0.2">
      <c r="A154" s="3">
        <v>4</v>
      </c>
      <c r="B154" s="3">
        <v>1</v>
      </c>
      <c r="C154" s="3" t="s">
        <v>1</v>
      </c>
      <c r="D154" s="8" t="s">
        <v>109</v>
      </c>
      <c r="E154" s="3">
        <v>24</v>
      </c>
      <c r="F154" s="14">
        <v>0.57998860324315604</v>
      </c>
      <c r="G154" s="14">
        <v>0.26155226922782299</v>
      </c>
      <c r="H154" s="2"/>
      <c r="I154" s="3">
        <v>4</v>
      </c>
      <c r="J154" s="3">
        <v>4</v>
      </c>
      <c r="K154" s="3" t="s">
        <v>50</v>
      </c>
      <c r="L154" s="8" t="s">
        <v>279</v>
      </c>
      <c r="M154" s="3">
        <v>113</v>
      </c>
      <c r="N154" s="14">
        <v>1.1346240261484799</v>
      </c>
      <c r="O154" s="14">
        <v>0.58147737487267803</v>
      </c>
      <c r="P154" s="2"/>
      <c r="Q154" s="3">
        <v>4</v>
      </c>
      <c r="R154" s="3">
        <v>3</v>
      </c>
      <c r="S154" s="3" t="s">
        <v>1235</v>
      </c>
      <c r="T154" s="8" t="s">
        <v>240</v>
      </c>
      <c r="U154" s="3">
        <v>49</v>
      </c>
      <c r="V154" s="14">
        <v>0.779167027953934</v>
      </c>
      <c r="W154" s="14">
        <v>0.56829625889230195</v>
      </c>
    </row>
    <row r="155" spans="1:23" x14ac:dyDescent="0.2">
      <c r="A155" s="3">
        <v>4</v>
      </c>
      <c r="B155" s="3">
        <v>4</v>
      </c>
      <c r="C155" s="3" t="s">
        <v>1</v>
      </c>
      <c r="D155" s="8" t="s">
        <v>281</v>
      </c>
      <c r="E155" s="3">
        <v>86</v>
      </c>
      <c r="F155" s="14">
        <v>0.57497581101865203</v>
      </c>
      <c r="G155" s="14">
        <v>9.9278813337797006E-2</v>
      </c>
      <c r="H155" s="2"/>
      <c r="I155" s="3">
        <v>4</v>
      </c>
      <c r="J155" s="3">
        <v>4</v>
      </c>
      <c r="K155" s="3" t="s">
        <v>50</v>
      </c>
      <c r="L155" s="8" t="s">
        <v>290</v>
      </c>
      <c r="M155" s="3">
        <v>186</v>
      </c>
      <c r="N155" s="14">
        <v>1.1323952168223099</v>
      </c>
      <c r="O155" s="14">
        <v>0.436656999566504</v>
      </c>
      <c r="P155" s="2"/>
      <c r="Q155" s="3">
        <v>4</v>
      </c>
      <c r="R155" s="3">
        <v>2</v>
      </c>
      <c r="S155" s="3" t="s">
        <v>1235</v>
      </c>
      <c r="T155" s="8" t="s">
        <v>162</v>
      </c>
      <c r="U155" s="3">
        <v>48</v>
      </c>
      <c r="V155" s="14">
        <v>0.77573109281083197</v>
      </c>
      <c r="W155" s="14">
        <v>0.52316008208978304</v>
      </c>
    </row>
    <row r="156" spans="1:23" x14ac:dyDescent="0.2">
      <c r="A156" s="3">
        <v>4</v>
      </c>
      <c r="B156" s="3">
        <v>4</v>
      </c>
      <c r="C156" s="3" t="s">
        <v>1</v>
      </c>
      <c r="D156" s="8" t="s">
        <v>289</v>
      </c>
      <c r="E156" s="3">
        <v>107</v>
      </c>
      <c r="F156" s="14">
        <v>0.565447052359345</v>
      </c>
      <c r="G156" s="14">
        <v>2.0407477561279499E-2</v>
      </c>
      <c r="H156" s="2"/>
      <c r="I156" s="3">
        <v>4</v>
      </c>
      <c r="J156" s="3">
        <v>1</v>
      </c>
      <c r="K156" s="3" t="s">
        <v>50</v>
      </c>
      <c r="L156" s="8" t="s">
        <v>97</v>
      </c>
      <c r="M156" s="3">
        <v>62</v>
      </c>
      <c r="N156" s="14">
        <v>1.1319480479473401</v>
      </c>
      <c r="O156" s="14">
        <v>0.37649690700363497</v>
      </c>
      <c r="P156" s="2"/>
      <c r="Q156" s="3">
        <v>4</v>
      </c>
      <c r="R156" s="3">
        <v>3</v>
      </c>
      <c r="S156" s="3" t="s">
        <v>1235</v>
      </c>
      <c r="T156" s="8" t="s">
        <v>241</v>
      </c>
      <c r="U156" s="3">
        <v>50</v>
      </c>
      <c r="V156" s="14">
        <v>0.76418937952590804</v>
      </c>
      <c r="W156" s="14">
        <v>0.32643018192915002</v>
      </c>
    </row>
    <row r="157" spans="1:23" x14ac:dyDescent="0.2">
      <c r="A157" s="3">
        <v>4</v>
      </c>
      <c r="B157" s="3">
        <v>3</v>
      </c>
      <c r="C157" s="3" t="s">
        <v>1</v>
      </c>
      <c r="D157" s="8" t="s">
        <v>199</v>
      </c>
      <c r="E157" s="3">
        <v>189</v>
      </c>
      <c r="F157" s="14">
        <v>0.564471996203598</v>
      </c>
      <c r="G157" s="14">
        <v>4.86398090065557E-2</v>
      </c>
      <c r="H157" s="2"/>
      <c r="I157" s="3">
        <v>4</v>
      </c>
      <c r="J157" s="3">
        <v>3</v>
      </c>
      <c r="K157" s="3" t="s">
        <v>50</v>
      </c>
      <c r="L157" s="8" t="s">
        <v>210</v>
      </c>
      <c r="M157" s="3">
        <v>50</v>
      </c>
      <c r="N157" s="14">
        <v>1.12073367469672</v>
      </c>
      <c r="O157" s="14">
        <v>0.59654043875392604</v>
      </c>
      <c r="P157" s="2"/>
      <c r="Q157" s="3">
        <v>4</v>
      </c>
      <c r="R157" s="3">
        <v>1</v>
      </c>
      <c r="S157" s="3" t="s">
        <v>1235</v>
      </c>
      <c r="T157" s="8" t="s">
        <v>67</v>
      </c>
      <c r="U157" s="3">
        <v>102</v>
      </c>
      <c r="V157" s="14">
        <v>0.76272138307299298</v>
      </c>
      <c r="W157" s="14">
        <v>0.46175772780464802</v>
      </c>
    </row>
    <row r="158" spans="1:23" x14ac:dyDescent="0.2">
      <c r="A158" s="3">
        <v>4</v>
      </c>
      <c r="B158" s="3">
        <v>2</v>
      </c>
      <c r="C158" s="3" t="s">
        <v>1</v>
      </c>
      <c r="D158" s="8" t="s">
        <v>143</v>
      </c>
      <c r="E158" s="3">
        <v>81</v>
      </c>
      <c r="F158" s="14">
        <v>0.561893689731775</v>
      </c>
      <c r="G158" s="14">
        <v>0.38931569470695199</v>
      </c>
      <c r="H158" s="2"/>
      <c r="I158" s="3">
        <v>4</v>
      </c>
      <c r="J158" s="3">
        <v>3</v>
      </c>
      <c r="K158" s="3" t="s">
        <v>50</v>
      </c>
      <c r="L158" s="8" t="s">
        <v>244</v>
      </c>
      <c r="M158" s="3">
        <v>33</v>
      </c>
      <c r="N158" s="14">
        <v>1.1182804902671799</v>
      </c>
      <c r="O158" s="14">
        <v>0.76907129742450897</v>
      </c>
      <c r="P158" s="2"/>
      <c r="Q158" s="3">
        <v>4</v>
      </c>
      <c r="R158" s="3">
        <v>3</v>
      </c>
      <c r="S158" s="3" t="s">
        <v>1235</v>
      </c>
      <c r="T158" s="8" t="s">
        <v>232</v>
      </c>
      <c r="U158" s="3">
        <v>95</v>
      </c>
      <c r="V158" s="14">
        <v>0.75914073466062404</v>
      </c>
      <c r="W158" s="14">
        <v>0.55272337815497996</v>
      </c>
    </row>
    <row r="159" spans="1:23" x14ac:dyDescent="0.2">
      <c r="A159" s="3">
        <v>4</v>
      </c>
      <c r="B159" s="3">
        <v>4</v>
      </c>
      <c r="C159" s="3" t="s">
        <v>1</v>
      </c>
      <c r="D159" s="8" t="s">
        <v>277</v>
      </c>
      <c r="E159" s="3">
        <v>65</v>
      </c>
      <c r="F159" s="14">
        <v>0.56172903579381706</v>
      </c>
      <c r="G159" s="14">
        <v>9.6697077940904805E-2</v>
      </c>
      <c r="H159" s="2"/>
      <c r="I159" s="3">
        <v>4</v>
      </c>
      <c r="J159" s="3">
        <v>4</v>
      </c>
      <c r="K159" s="3" t="s">
        <v>50</v>
      </c>
      <c r="L159" s="8" t="s">
        <v>281</v>
      </c>
      <c r="M159" s="3">
        <v>86</v>
      </c>
      <c r="N159" s="14">
        <v>1.11193733544961</v>
      </c>
      <c r="O159" s="14">
        <v>0.72481262498031596</v>
      </c>
      <c r="P159" s="2"/>
      <c r="Q159" s="3">
        <v>4</v>
      </c>
      <c r="R159" s="3">
        <v>1</v>
      </c>
      <c r="S159" s="3" t="s">
        <v>1235</v>
      </c>
      <c r="T159" s="8" t="s">
        <v>82</v>
      </c>
      <c r="U159" s="3">
        <v>95</v>
      </c>
      <c r="V159" s="14">
        <v>0.75506634315725496</v>
      </c>
      <c r="W159" s="14">
        <v>0.232983472137096</v>
      </c>
    </row>
    <row r="160" spans="1:23" x14ac:dyDescent="0.2">
      <c r="A160" s="3">
        <v>4</v>
      </c>
      <c r="B160" s="3">
        <v>2</v>
      </c>
      <c r="C160" s="3" t="s">
        <v>1</v>
      </c>
      <c r="D160" s="8" t="s">
        <v>134</v>
      </c>
      <c r="E160" s="3">
        <v>56</v>
      </c>
      <c r="F160" s="14">
        <v>0.56156093730124002</v>
      </c>
      <c r="G160" s="14">
        <v>0.399553435185311</v>
      </c>
      <c r="H160" s="2"/>
      <c r="I160" s="3">
        <v>4</v>
      </c>
      <c r="J160" s="3">
        <v>1</v>
      </c>
      <c r="K160" s="3" t="s">
        <v>50</v>
      </c>
      <c r="L160" s="8" t="s">
        <v>71</v>
      </c>
      <c r="M160" s="3">
        <v>74</v>
      </c>
      <c r="N160" s="14">
        <v>1.1017505779638801</v>
      </c>
      <c r="O160" s="14">
        <v>0.69159372427199695</v>
      </c>
      <c r="P160" s="2"/>
      <c r="Q160" s="3">
        <v>4</v>
      </c>
      <c r="R160" s="3">
        <v>2</v>
      </c>
      <c r="S160" s="3" t="s">
        <v>1235</v>
      </c>
      <c r="T160" s="8" t="s">
        <v>152</v>
      </c>
      <c r="U160" s="3">
        <v>183</v>
      </c>
      <c r="V160" s="14">
        <v>0.75138387973740395</v>
      </c>
      <c r="W160" s="14">
        <v>0.42617197409121399</v>
      </c>
    </row>
    <row r="161" spans="1:23" x14ac:dyDescent="0.2">
      <c r="A161" s="3">
        <v>4</v>
      </c>
      <c r="B161" s="3">
        <v>1</v>
      </c>
      <c r="C161" s="3" t="s">
        <v>1</v>
      </c>
      <c r="D161" s="8" t="s">
        <v>75</v>
      </c>
      <c r="E161" s="3">
        <v>52</v>
      </c>
      <c r="F161" s="14">
        <v>0.56079838850735897</v>
      </c>
      <c r="G161" s="14">
        <v>7.7369007475304202E-2</v>
      </c>
      <c r="H161" s="2"/>
      <c r="I161" s="3">
        <v>4</v>
      </c>
      <c r="J161" s="3">
        <v>2</v>
      </c>
      <c r="K161" s="3" t="s">
        <v>50</v>
      </c>
      <c r="L161" s="8" t="s">
        <v>155</v>
      </c>
      <c r="M161" s="3">
        <v>131</v>
      </c>
      <c r="N161" s="14">
        <v>1.0956309044625301</v>
      </c>
      <c r="O161" s="14">
        <v>0.67919277628455799</v>
      </c>
      <c r="P161" s="2"/>
      <c r="Q161" s="3">
        <v>4</v>
      </c>
      <c r="R161" s="3">
        <v>1</v>
      </c>
      <c r="S161" s="3" t="s">
        <v>1235</v>
      </c>
      <c r="T161" s="8" t="s">
        <v>60</v>
      </c>
      <c r="U161" s="3">
        <v>153</v>
      </c>
      <c r="V161" s="14">
        <v>0.75005737750962798</v>
      </c>
      <c r="W161" s="14">
        <v>0.249424044092764</v>
      </c>
    </row>
    <row r="162" spans="1:23" x14ac:dyDescent="0.2">
      <c r="A162" s="3">
        <v>4</v>
      </c>
      <c r="B162" s="3">
        <v>2</v>
      </c>
      <c r="C162" s="3" t="s">
        <v>1</v>
      </c>
      <c r="D162" s="8" t="s">
        <v>140</v>
      </c>
      <c r="E162" s="3">
        <v>78</v>
      </c>
      <c r="F162" s="14">
        <v>0.56033016411161196</v>
      </c>
      <c r="G162" s="14">
        <v>0.249625714373121</v>
      </c>
      <c r="H162" s="2"/>
      <c r="I162" s="3">
        <v>4</v>
      </c>
      <c r="J162" s="3">
        <v>4</v>
      </c>
      <c r="K162" s="3" t="s">
        <v>50</v>
      </c>
      <c r="L162" s="8" t="s">
        <v>284</v>
      </c>
      <c r="M162" s="3">
        <v>86</v>
      </c>
      <c r="N162" s="14">
        <v>1.0894040392548801</v>
      </c>
      <c r="O162" s="14">
        <v>0.54395037614029196</v>
      </c>
      <c r="P162" s="2"/>
      <c r="Q162" s="3">
        <v>4</v>
      </c>
      <c r="R162" s="3">
        <v>4</v>
      </c>
      <c r="S162" s="3" t="s">
        <v>1235</v>
      </c>
      <c r="T162" s="8" t="s">
        <v>271</v>
      </c>
      <c r="U162" s="3">
        <v>85</v>
      </c>
      <c r="V162" s="14">
        <v>0.74569002892224101</v>
      </c>
      <c r="W162" s="14">
        <v>0.19502077406403501</v>
      </c>
    </row>
    <row r="163" spans="1:23" x14ac:dyDescent="0.2">
      <c r="A163" s="3">
        <v>4</v>
      </c>
      <c r="B163" s="3">
        <v>3</v>
      </c>
      <c r="C163" s="3" t="s">
        <v>1</v>
      </c>
      <c r="D163" s="8" t="s">
        <v>203</v>
      </c>
      <c r="E163" s="3">
        <v>59</v>
      </c>
      <c r="F163" s="14">
        <v>0.55917251028099801</v>
      </c>
      <c r="G163" s="14">
        <v>0.18608981567174801</v>
      </c>
      <c r="H163" s="2"/>
      <c r="I163" s="3">
        <v>4</v>
      </c>
      <c r="J163" s="3">
        <v>2</v>
      </c>
      <c r="K163" s="3" t="s">
        <v>50</v>
      </c>
      <c r="L163" s="8" t="s">
        <v>141</v>
      </c>
      <c r="M163" s="3">
        <v>110</v>
      </c>
      <c r="N163" s="14">
        <v>1.08348248883673</v>
      </c>
      <c r="O163" s="14">
        <v>0.51204436986457103</v>
      </c>
      <c r="P163" s="2"/>
      <c r="Q163" s="3">
        <v>4</v>
      </c>
      <c r="R163" s="3">
        <v>4</v>
      </c>
      <c r="S163" s="3" t="s">
        <v>1235</v>
      </c>
      <c r="T163" s="8" t="s">
        <v>266</v>
      </c>
      <c r="U163" s="3">
        <v>89</v>
      </c>
      <c r="V163" s="14">
        <v>0.74567856196870397</v>
      </c>
      <c r="W163" s="14">
        <v>0.51058004435051996</v>
      </c>
    </row>
    <row r="164" spans="1:23" x14ac:dyDescent="0.2">
      <c r="A164" s="3">
        <v>4</v>
      </c>
      <c r="B164" s="3">
        <v>1</v>
      </c>
      <c r="C164" s="3" t="s">
        <v>1</v>
      </c>
      <c r="D164" s="8" t="s">
        <v>82</v>
      </c>
      <c r="E164" s="3">
        <v>95</v>
      </c>
      <c r="F164" s="14">
        <v>0.55818727991897099</v>
      </c>
      <c r="G164" s="14">
        <v>0.26905254658093403</v>
      </c>
      <c r="H164" s="2"/>
      <c r="I164" s="3">
        <v>4</v>
      </c>
      <c r="J164" s="3">
        <v>1</v>
      </c>
      <c r="K164" s="3" t="s">
        <v>50</v>
      </c>
      <c r="L164" s="8" t="s">
        <v>58</v>
      </c>
      <c r="M164" s="3">
        <v>146</v>
      </c>
      <c r="N164" s="14">
        <v>1.0766578162835601</v>
      </c>
      <c r="O164" s="14">
        <v>0.48821510815890101</v>
      </c>
      <c r="P164" s="2"/>
      <c r="Q164" s="3">
        <v>4</v>
      </c>
      <c r="R164" s="3">
        <v>1</v>
      </c>
      <c r="S164" s="3" t="s">
        <v>1235</v>
      </c>
      <c r="T164" s="8" t="s">
        <v>65</v>
      </c>
      <c r="U164" s="3">
        <v>46</v>
      </c>
      <c r="V164" s="14">
        <v>0.74203289580301901</v>
      </c>
      <c r="W164" s="14">
        <v>0.22314455466270799</v>
      </c>
    </row>
    <row r="165" spans="1:23" x14ac:dyDescent="0.2">
      <c r="A165" s="3">
        <v>4</v>
      </c>
      <c r="B165" s="3">
        <v>4</v>
      </c>
      <c r="C165" s="3" t="s">
        <v>1</v>
      </c>
      <c r="D165" s="8" t="s">
        <v>278</v>
      </c>
      <c r="E165" s="3">
        <v>78</v>
      </c>
      <c r="F165" s="14">
        <v>0.55761575632857696</v>
      </c>
      <c r="G165" s="14">
        <v>0.15737874469354299</v>
      </c>
      <c r="H165" s="2"/>
      <c r="I165" s="3">
        <v>4</v>
      </c>
      <c r="J165" s="3">
        <v>3</v>
      </c>
      <c r="K165" s="3" t="s">
        <v>50</v>
      </c>
      <c r="L165" s="8" t="s">
        <v>202</v>
      </c>
      <c r="M165" s="3">
        <v>177</v>
      </c>
      <c r="N165" s="14">
        <v>1.0731723350851901</v>
      </c>
      <c r="O165" s="14">
        <v>0.33997917501541702</v>
      </c>
      <c r="P165" s="2"/>
      <c r="Q165" s="3">
        <v>4</v>
      </c>
      <c r="R165" s="3">
        <v>2</v>
      </c>
      <c r="S165" s="3" t="s">
        <v>1235</v>
      </c>
      <c r="T165" s="8" t="s">
        <v>137</v>
      </c>
      <c r="U165" s="3">
        <v>77</v>
      </c>
      <c r="V165" s="14">
        <v>0.74148076877963698</v>
      </c>
      <c r="W165" s="14">
        <v>0.37531144118121601</v>
      </c>
    </row>
    <row r="166" spans="1:23" x14ac:dyDescent="0.2">
      <c r="A166" s="3">
        <v>4</v>
      </c>
      <c r="B166" s="3">
        <v>1</v>
      </c>
      <c r="C166" s="3" t="s">
        <v>1</v>
      </c>
      <c r="D166" s="8" t="s">
        <v>91</v>
      </c>
      <c r="E166" s="3">
        <v>118</v>
      </c>
      <c r="F166" s="14">
        <v>0.55313034782533899</v>
      </c>
      <c r="G166" s="14">
        <v>0.22212413984603899</v>
      </c>
      <c r="H166" s="2"/>
      <c r="I166" s="3">
        <v>4</v>
      </c>
      <c r="J166" s="3">
        <v>3</v>
      </c>
      <c r="K166" s="3" t="s">
        <v>50</v>
      </c>
      <c r="L166" s="8" t="s">
        <v>194</v>
      </c>
      <c r="M166" s="3">
        <v>102</v>
      </c>
      <c r="N166" s="14">
        <v>1.07114449584335</v>
      </c>
      <c r="O166" s="14">
        <v>0.596113811186886</v>
      </c>
      <c r="P166" s="2"/>
      <c r="Q166" s="3">
        <v>4</v>
      </c>
      <c r="R166" s="3">
        <v>3</v>
      </c>
      <c r="S166" s="3" t="s">
        <v>1235</v>
      </c>
      <c r="T166" s="8" t="s">
        <v>213</v>
      </c>
      <c r="U166" s="3">
        <v>54</v>
      </c>
      <c r="V166" s="14">
        <v>0.74118689202925003</v>
      </c>
      <c r="W166" s="14">
        <v>0.431237374971571</v>
      </c>
    </row>
    <row r="167" spans="1:23" x14ac:dyDescent="0.2">
      <c r="A167" s="3">
        <v>4</v>
      </c>
      <c r="B167" s="3">
        <v>2</v>
      </c>
      <c r="C167" s="3" t="s">
        <v>1</v>
      </c>
      <c r="D167" s="8" t="s">
        <v>179</v>
      </c>
      <c r="E167" s="3">
        <v>33</v>
      </c>
      <c r="F167" s="14">
        <v>0.55195111193852997</v>
      </c>
      <c r="G167" s="14">
        <v>0.366583459318227</v>
      </c>
      <c r="H167" s="2"/>
      <c r="I167" s="3">
        <v>4</v>
      </c>
      <c r="J167" s="3">
        <v>1</v>
      </c>
      <c r="K167" s="3" t="s">
        <v>50</v>
      </c>
      <c r="L167" s="8" t="s">
        <v>69</v>
      </c>
      <c r="M167" s="3">
        <v>78</v>
      </c>
      <c r="N167" s="14">
        <v>1.0382951048242099</v>
      </c>
      <c r="O167" s="14">
        <v>0.37749860017313402</v>
      </c>
      <c r="P167" s="2"/>
      <c r="Q167" s="3">
        <v>4</v>
      </c>
      <c r="R167" s="3">
        <v>1</v>
      </c>
      <c r="S167" s="3" t="s">
        <v>1235</v>
      </c>
      <c r="T167" s="8" t="s">
        <v>106</v>
      </c>
      <c r="U167" s="3">
        <v>102</v>
      </c>
      <c r="V167" s="14">
        <v>0.73913083875749597</v>
      </c>
      <c r="W167" s="14">
        <v>0.53840637832958405</v>
      </c>
    </row>
    <row r="168" spans="1:23" x14ac:dyDescent="0.2">
      <c r="A168" s="3">
        <v>4</v>
      </c>
      <c r="B168" s="3">
        <v>3</v>
      </c>
      <c r="C168" s="3" t="s">
        <v>1</v>
      </c>
      <c r="D168" s="8" t="s">
        <v>193</v>
      </c>
      <c r="E168" s="3">
        <v>85</v>
      </c>
      <c r="F168" s="14">
        <v>0.54761527196744497</v>
      </c>
      <c r="G168" s="14">
        <v>0.285766317998357</v>
      </c>
      <c r="H168" s="2"/>
      <c r="I168" s="3">
        <v>4</v>
      </c>
      <c r="J168" s="3">
        <v>2</v>
      </c>
      <c r="K168" s="3" t="s">
        <v>50</v>
      </c>
      <c r="L168" s="8" t="s">
        <v>156</v>
      </c>
      <c r="M168" s="3">
        <v>167</v>
      </c>
      <c r="N168" s="14">
        <v>1.0377761781410499</v>
      </c>
      <c r="O168" s="14">
        <v>0.334653759437743</v>
      </c>
      <c r="P168" s="2"/>
      <c r="Q168" s="3">
        <v>4</v>
      </c>
      <c r="R168" s="3">
        <v>2</v>
      </c>
      <c r="S168" s="3" t="s">
        <v>1235</v>
      </c>
      <c r="T168" s="8" t="s">
        <v>138</v>
      </c>
      <c r="U168" s="3">
        <v>50</v>
      </c>
      <c r="V168" s="14">
        <v>0.73866866130115505</v>
      </c>
      <c r="W168" s="14">
        <v>0.604883575824264</v>
      </c>
    </row>
    <row r="169" spans="1:23" x14ac:dyDescent="0.2">
      <c r="A169" s="3">
        <v>4</v>
      </c>
      <c r="B169" s="3">
        <v>3</v>
      </c>
      <c r="C169" s="3" t="s">
        <v>1</v>
      </c>
      <c r="D169" s="8" t="s">
        <v>200</v>
      </c>
      <c r="E169" s="3">
        <v>99</v>
      </c>
      <c r="F169" s="14">
        <v>0.54675714090292205</v>
      </c>
      <c r="G169" s="14">
        <v>9.51221320560037E-2</v>
      </c>
      <c r="H169" s="2"/>
      <c r="I169" s="3">
        <v>4</v>
      </c>
      <c r="J169" s="3">
        <v>2</v>
      </c>
      <c r="K169" s="3" t="s">
        <v>50</v>
      </c>
      <c r="L169" s="8" t="s">
        <v>145</v>
      </c>
      <c r="M169" s="3">
        <v>121</v>
      </c>
      <c r="N169" s="14">
        <v>1.0334861521437999</v>
      </c>
      <c r="O169" s="14">
        <v>0.462203087958305</v>
      </c>
      <c r="P169" s="2"/>
      <c r="Q169" s="3">
        <v>4</v>
      </c>
      <c r="R169" s="3">
        <v>4</v>
      </c>
      <c r="S169" s="3" t="s">
        <v>1235</v>
      </c>
      <c r="T169" s="8" t="s">
        <v>286</v>
      </c>
      <c r="U169" s="3">
        <v>81</v>
      </c>
      <c r="V169" s="14">
        <v>0.73192868403849598</v>
      </c>
      <c r="W169" s="14">
        <v>0.573636650363056</v>
      </c>
    </row>
    <row r="170" spans="1:23" x14ac:dyDescent="0.2">
      <c r="A170" s="3">
        <v>4</v>
      </c>
      <c r="B170" s="3">
        <v>4</v>
      </c>
      <c r="C170" s="3" t="s">
        <v>1</v>
      </c>
      <c r="D170" s="8" t="s">
        <v>286</v>
      </c>
      <c r="E170" s="3">
        <v>81</v>
      </c>
      <c r="F170" s="14">
        <v>0.54535937450344696</v>
      </c>
      <c r="G170" s="14">
        <v>0.130914409259211</v>
      </c>
      <c r="H170" s="2"/>
      <c r="I170" s="3">
        <v>4</v>
      </c>
      <c r="J170" s="3">
        <v>2</v>
      </c>
      <c r="K170" s="3" t="s">
        <v>50</v>
      </c>
      <c r="L170" s="8" t="s">
        <v>174</v>
      </c>
      <c r="M170" s="3">
        <v>18</v>
      </c>
      <c r="N170" s="14">
        <v>1.0334504575316701</v>
      </c>
      <c r="O170" s="14">
        <v>0.90644159602743801</v>
      </c>
      <c r="P170" s="2"/>
      <c r="Q170" s="3">
        <v>4</v>
      </c>
      <c r="R170" s="3">
        <v>2</v>
      </c>
      <c r="S170" s="3" t="s">
        <v>1235</v>
      </c>
      <c r="T170" s="8" t="s">
        <v>149</v>
      </c>
      <c r="U170" s="3">
        <v>142</v>
      </c>
      <c r="V170" s="14">
        <v>0.72972158540576004</v>
      </c>
      <c r="W170" s="14">
        <v>0.135079033204768</v>
      </c>
    </row>
    <row r="171" spans="1:23" x14ac:dyDescent="0.2">
      <c r="A171" s="3">
        <v>4</v>
      </c>
      <c r="B171" s="3">
        <v>2</v>
      </c>
      <c r="C171" s="3" t="s">
        <v>1</v>
      </c>
      <c r="D171" s="8" t="s">
        <v>142</v>
      </c>
      <c r="E171" s="3">
        <v>93</v>
      </c>
      <c r="F171" s="14">
        <v>0.54386562709893105</v>
      </c>
      <c r="G171" s="14">
        <v>0.15232886776552601</v>
      </c>
      <c r="H171" s="2"/>
      <c r="I171" s="3">
        <v>4</v>
      </c>
      <c r="J171" s="3">
        <v>1</v>
      </c>
      <c r="K171" s="3" t="s">
        <v>50</v>
      </c>
      <c r="L171" s="8" t="s">
        <v>59</v>
      </c>
      <c r="M171" s="3">
        <v>89</v>
      </c>
      <c r="N171" s="14">
        <v>1.03166731975405</v>
      </c>
      <c r="O171" s="14">
        <v>0.41479438930141199</v>
      </c>
      <c r="P171" s="2"/>
      <c r="Q171" s="3">
        <v>4</v>
      </c>
      <c r="R171" s="3">
        <v>4</v>
      </c>
      <c r="S171" s="3" t="s">
        <v>1235</v>
      </c>
      <c r="T171" s="8" t="s">
        <v>288</v>
      </c>
      <c r="U171" s="3">
        <v>95</v>
      </c>
      <c r="V171" s="14">
        <v>0.72604571185515698</v>
      </c>
      <c r="W171" s="14">
        <v>0.33578064390187501</v>
      </c>
    </row>
    <row r="172" spans="1:23" x14ac:dyDescent="0.2">
      <c r="A172" s="3">
        <v>4</v>
      </c>
      <c r="B172" s="3">
        <v>1</v>
      </c>
      <c r="C172" s="3" t="s">
        <v>1</v>
      </c>
      <c r="D172" s="8" t="s">
        <v>106</v>
      </c>
      <c r="E172" s="3">
        <v>102</v>
      </c>
      <c r="F172" s="14">
        <v>0.54194769114795704</v>
      </c>
      <c r="G172" s="14">
        <v>4.8824435812834702E-2</v>
      </c>
      <c r="H172" s="2"/>
      <c r="I172" s="3">
        <v>4</v>
      </c>
      <c r="J172" s="3">
        <v>3</v>
      </c>
      <c r="K172" s="3" t="s">
        <v>50</v>
      </c>
      <c r="L172" s="8" t="s">
        <v>208</v>
      </c>
      <c r="M172" s="3">
        <v>54</v>
      </c>
      <c r="N172" s="14">
        <v>1.02418624169812</v>
      </c>
      <c r="O172" s="14">
        <v>0.52164647941093001</v>
      </c>
      <c r="P172" s="2"/>
      <c r="Q172" s="3">
        <v>4</v>
      </c>
      <c r="R172" s="3">
        <v>1</v>
      </c>
      <c r="S172" s="3" t="s">
        <v>1235</v>
      </c>
      <c r="T172" s="8" t="s">
        <v>107</v>
      </c>
      <c r="U172" s="3">
        <v>84</v>
      </c>
      <c r="V172" s="14">
        <v>0.722016108079515</v>
      </c>
      <c r="W172" s="14">
        <v>0.30342895633915201</v>
      </c>
    </row>
    <row r="173" spans="1:23" x14ac:dyDescent="0.2">
      <c r="A173" s="3">
        <v>4</v>
      </c>
      <c r="B173" s="3">
        <v>1</v>
      </c>
      <c r="C173" s="3" t="s">
        <v>1</v>
      </c>
      <c r="D173" s="8" t="s">
        <v>86</v>
      </c>
      <c r="E173" s="3">
        <v>101</v>
      </c>
      <c r="F173" s="14">
        <v>0.53684566770882802</v>
      </c>
      <c r="G173" s="14">
        <v>0.453317534649401</v>
      </c>
      <c r="H173" s="2"/>
      <c r="I173" s="3">
        <v>4</v>
      </c>
      <c r="J173" s="3">
        <v>1</v>
      </c>
      <c r="K173" s="3" t="s">
        <v>50</v>
      </c>
      <c r="L173" s="8" t="s">
        <v>113</v>
      </c>
      <c r="M173" s="3">
        <v>45</v>
      </c>
      <c r="N173" s="14">
        <v>1.0187033512171899</v>
      </c>
      <c r="O173" s="14">
        <v>0.73892075925378697</v>
      </c>
      <c r="P173" s="2"/>
      <c r="Q173" s="3">
        <v>4</v>
      </c>
      <c r="R173" s="3">
        <v>1</v>
      </c>
      <c r="S173" s="3" t="s">
        <v>1235</v>
      </c>
      <c r="T173" s="8" t="s">
        <v>58</v>
      </c>
      <c r="U173" s="3">
        <v>146</v>
      </c>
      <c r="V173" s="14">
        <v>0.72021310480675405</v>
      </c>
      <c r="W173" s="14">
        <v>0.277831613010939</v>
      </c>
    </row>
    <row r="174" spans="1:23" x14ac:dyDescent="0.2">
      <c r="A174" s="3">
        <v>4</v>
      </c>
      <c r="B174" s="3">
        <v>3</v>
      </c>
      <c r="C174" s="3" t="s">
        <v>1</v>
      </c>
      <c r="D174" s="8" t="s">
        <v>223</v>
      </c>
      <c r="E174" s="3">
        <v>25</v>
      </c>
      <c r="F174" s="14">
        <v>0.53669403861958398</v>
      </c>
      <c r="G174" s="14">
        <v>0.48369888920270299</v>
      </c>
      <c r="H174" s="2"/>
      <c r="I174" s="3">
        <v>4</v>
      </c>
      <c r="J174" s="3">
        <v>4</v>
      </c>
      <c r="K174" s="3" t="s">
        <v>50</v>
      </c>
      <c r="L174" s="8" t="s">
        <v>274</v>
      </c>
      <c r="M174" s="3">
        <v>10</v>
      </c>
      <c r="N174" s="14">
        <v>1.00874864890292</v>
      </c>
      <c r="O174" s="14">
        <v>0.80945532426574096</v>
      </c>
      <c r="P174" s="2"/>
      <c r="Q174" s="3">
        <v>4</v>
      </c>
      <c r="R174" s="3">
        <v>4</v>
      </c>
      <c r="S174" s="3" t="s">
        <v>1235</v>
      </c>
      <c r="T174" s="8" t="s">
        <v>258</v>
      </c>
      <c r="U174" s="3">
        <v>60</v>
      </c>
      <c r="V174" s="14">
        <v>0.71424098600484998</v>
      </c>
      <c r="W174" s="14">
        <v>0.37195175217552201</v>
      </c>
    </row>
    <row r="175" spans="1:23" x14ac:dyDescent="0.2">
      <c r="A175" s="3">
        <v>4</v>
      </c>
      <c r="B175" s="3">
        <v>3</v>
      </c>
      <c r="C175" s="3" t="s">
        <v>1</v>
      </c>
      <c r="D175" s="8" t="s">
        <v>205</v>
      </c>
      <c r="E175" s="3">
        <v>93</v>
      </c>
      <c r="F175" s="14">
        <v>0.52743761145658197</v>
      </c>
      <c r="G175" s="14">
        <v>5.50459224855245E-2</v>
      </c>
      <c r="H175" s="2"/>
      <c r="I175" s="3">
        <v>4</v>
      </c>
      <c r="J175" s="3">
        <v>4</v>
      </c>
      <c r="K175" s="3" t="s">
        <v>50</v>
      </c>
      <c r="L175" s="8" t="s">
        <v>280</v>
      </c>
      <c r="M175" s="3">
        <v>78</v>
      </c>
      <c r="N175" s="14">
        <v>1.0078885693411701</v>
      </c>
      <c r="O175" s="14">
        <v>0.47237905975219502</v>
      </c>
      <c r="P175" s="2"/>
      <c r="Q175" s="3">
        <v>4</v>
      </c>
      <c r="R175" s="3">
        <v>2</v>
      </c>
      <c r="S175" s="3" t="s">
        <v>1235</v>
      </c>
      <c r="T175" s="8" t="s">
        <v>126</v>
      </c>
      <c r="U175" s="3">
        <v>68</v>
      </c>
      <c r="V175" s="14">
        <v>0.71029629026196905</v>
      </c>
      <c r="W175" s="14">
        <v>0.43446148790533301</v>
      </c>
    </row>
    <row r="176" spans="1:23" x14ac:dyDescent="0.2">
      <c r="A176" s="3">
        <v>4</v>
      </c>
      <c r="B176" s="3">
        <v>2</v>
      </c>
      <c r="C176" s="3" t="s">
        <v>1</v>
      </c>
      <c r="D176" s="8" t="s">
        <v>167</v>
      </c>
      <c r="E176" s="3">
        <v>99</v>
      </c>
      <c r="F176" s="14">
        <v>0.52127123437871303</v>
      </c>
      <c r="G176" s="14">
        <v>0.24796269410070099</v>
      </c>
      <c r="H176" s="2"/>
      <c r="I176" s="3">
        <v>4</v>
      </c>
      <c r="J176" s="3">
        <v>3</v>
      </c>
      <c r="K176" s="3" t="s">
        <v>50</v>
      </c>
      <c r="L176" s="8" t="s">
        <v>211</v>
      </c>
      <c r="M176" s="3">
        <v>59</v>
      </c>
      <c r="N176" s="14">
        <v>1.0056430120722</v>
      </c>
      <c r="O176" s="14">
        <v>0.52818307647681995</v>
      </c>
      <c r="P176" s="2"/>
      <c r="Q176" s="3">
        <v>4</v>
      </c>
      <c r="R176" s="3">
        <v>1</v>
      </c>
      <c r="S176" s="3" t="s">
        <v>1235</v>
      </c>
      <c r="T176" s="8" t="s">
        <v>95</v>
      </c>
      <c r="U176" s="3">
        <v>170</v>
      </c>
      <c r="V176" s="14">
        <v>0.70954706869178696</v>
      </c>
      <c r="W176" s="14">
        <v>0.40327822675810798</v>
      </c>
    </row>
    <row r="177" spans="1:23" x14ac:dyDescent="0.2">
      <c r="A177" s="3">
        <v>4</v>
      </c>
      <c r="B177" s="3">
        <v>3</v>
      </c>
      <c r="C177" s="3" t="s">
        <v>1</v>
      </c>
      <c r="D177" s="8" t="s">
        <v>204</v>
      </c>
      <c r="E177" s="3">
        <v>105</v>
      </c>
      <c r="F177" s="14">
        <v>0.515550652024381</v>
      </c>
      <c r="G177" s="14">
        <v>0.12452905868387799</v>
      </c>
      <c r="H177" s="2"/>
      <c r="I177" s="3">
        <v>4</v>
      </c>
      <c r="J177" s="3">
        <v>1</v>
      </c>
      <c r="K177" s="3" t="s">
        <v>50</v>
      </c>
      <c r="L177" s="8" t="s">
        <v>67</v>
      </c>
      <c r="M177" s="3">
        <v>102</v>
      </c>
      <c r="N177" s="14">
        <v>1.00334392127547</v>
      </c>
      <c r="O177" s="14">
        <v>0.48371226511556098</v>
      </c>
      <c r="P177" s="2"/>
      <c r="Q177" s="3">
        <v>4</v>
      </c>
      <c r="R177" s="3">
        <v>1</v>
      </c>
      <c r="S177" s="3" t="s">
        <v>1235</v>
      </c>
      <c r="T177" s="8" t="s">
        <v>66</v>
      </c>
      <c r="U177" s="3">
        <v>73</v>
      </c>
      <c r="V177" s="14">
        <v>0.70805835751698498</v>
      </c>
      <c r="W177" s="14">
        <v>0.63878392041544696</v>
      </c>
    </row>
    <row r="178" spans="1:23" x14ac:dyDescent="0.2">
      <c r="A178" s="3">
        <v>4</v>
      </c>
      <c r="B178" s="3">
        <v>2</v>
      </c>
      <c r="C178" s="3" t="s">
        <v>1</v>
      </c>
      <c r="D178" s="8" t="s">
        <v>141</v>
      </c>
      <c r="E178" s="3">
        <v>110</v>
      </c>
      <c r="F178" s="14">
        <v>0.51423057243155301</v>
      </c>
      <c r="G178" s="14">
        <v>0.132422504642144</v>
      </c>
      <c r="H178" s="2"/>
      <c r="I178" s="3">
        <v>4</v>
      </c>
      <c r="J178" s="3">
        <v>1</v>
      </c>
      <c r="K178" s="3" t="s">
        <v>50</v>
      </c>
      <c r="L178" s="8" t="s">
        <v>57</v>
      </c>
      <c r="M178" s="3">
        <v>111</v>
      </c>
      <c r="N178" s="14">
        <v>1.0024356178262599</v>
      </c>
      <c r="O178" s="14">
        <v>0.34595218844801501</v>
      </c>
      <c r="P178" s="2"/>
      <c r="Q178" s="3">
        <v>4</v>
      </c>
      <c r="R178" s="3">
        <v>2</v>
      </c>
      <c r="S178" s="3" t="s">
        <v>1235</v>
      </c>
      <c r="T178" s="8" t="s">
        <v>156</v>
      </c>
      <c r="U178" s="3">
        <v>167</v>
      </c>
      <c r="V178" s="14">
        <v>0.70597627988859302</v>
      </c>
      <c r="W178" s="14">
        <v>0.412944316964036</v>
      </c>
    </row>
    <row r="179" spans="1:23" x14ac:dyDescent="0.2">
      <c r="A179" s="3">
        <v>4</v>
      </c>
      <c r="B179" s="3">
        <v>2</v>
      </c>
      <c r="C179" s="3" t="s">
        <v>1</v>
      </c>
      <c r="D179" s="8" t="s">
        <v>137</v>
      </c>
      <c r="E179" s="3">
        <v>77</v>
      </c>
      <c r="F179" s="14">
        <v>0.51380467704071797</v>
      </c>
      <c r="G179" s="14">
        <v>0.23333870770711401</v>
      </c>
      <c r="H179" s="2"/>
      <c r="I179" s="3">
        <v>4</v>
      </c>
      <c r="J179" s="3">
        <v>3</v>
      </c>
      <c r="K179" s="3" t="s">
        <v>50</v>
      </c>
      <c r="L179" s="8" t="s">
        <v>200</v>
      </c>
      <c r="M179" s="3">
        <v>99</v>
      </c>
      <c r="N179" s="14">
        <v>1.0017340080196699</v>
      </c>
      <c r="O179" s="14">
        <v>0.50059571729386299</v>
      </c>
      <c r="P179" s="2"/>
      <c r="Q179" s="3">
        <v>4</v>
      </c>
      <c r="R179" s="3">
        <v>2</v>
      </c>
      <c r="S179" s="3" t="s">
        <v>1235</v>
      </c>
      <c r="T179" s="8" t="s">
        <v>146</v>
      </c>
      <c r="U179" s="3">
        <v>106</v>
      </c>
      <c r="V179" s="14">
        <v>0.70269449781535398</v>
      </c>
      <c r="W179" s="14">
        <v>0.40417802816781701</v>
      </c>
    </row>
    <row r="180" spans="1:23" x14ac:dyDescent="0.2">
      <c r="A180" s="3">
        <v>4</v>
      </c>
      <c r="B180" s="3">
        <v>3</v>
      </c>
      <c r="C180" s="3" t="s">
        <v>1</v>
      </c>
      <c r="D180" s="8" t="s">
        <v>201</v>
      </c>
      <c r="E180" s="3">
        <v>72</v>
      </c>
      <c r="F180" s="14">
        <v>0.51266549569891295</v>
      </c>
      <c r="G180" s="14">
        <v>0.12632136641391101</v>
      </c>
      <c r="H180" s="2"/>
      <c r="I180" s="3">
        <v>4</v>
      </c>
      <c r="J180" s="3">
        <v>1</v>
      </c>
      <c r="K180" s="3" t="s">
        <v>50</v>
      </c>
      <c r="L180" s="8" t="s">
        <v>89</v>
      </c>
      <c r="M180" s="3">
        <v>55</v>
      </c>
      <c r="N180" s="14">
        <v>0.99938125148921397</v>
      </c>
      <c r="O180" s="14">
        <v>1.05803808270748</v>
      </c>
      <c r="P180" s="2"/>
      <c r="Q180" s="3">
        <v>4</v>
      </c>
      <c r="R180" s="3">
        <v>4</v>
      </c>
      <c r="S180" s="3" t="s">
        <v>1235</v>
      </c>
      <c r="T180" s="8" t="s">
        <v>307</v>
      </c>
      <c r="U180" s="3">
        <v>37</v>
      </c>
      <c r="V180" s="14">
        <v>0.70139225862640797</v>
      </c>
      <c r="W180" s="14">
        <v>0.57754222457726601</v>
      </c>
    </row>
    <row r="181" spans="1:23" x14ac:dyDescent="0.2">
      <c r="A181" s="3">
        <v>4</v>
      </c>
      <c r="B181" s="3">
        <v>1</v>
      </c>
      <c r="C181" s="3" t="s">
        <v>1</v>
      </c>
      <c r="D181" s="8" t="s">
        <v>81</v>
      </c>
      <c r="E181" s="3">
        <v>126</v>
      </c>
      <c r="F181" s="14">
        <v>0.51161632256484402</v>
      </c>
      <c r="G181" s="14">
        <v>0.18621766879621701</v>
      </c>
      <c r="H181" s="2"/>
      <c r="I181" s="3">
        <v>4</v>
      </c>
      <c r="J181" s="3">
        <v>4</v>
      </c>
      <c r="K181" s="3" t="s">
        <v>50</v>
      </c>
      <c r="L181" s="8" t="s">
        <v>288</v>
      </c>
      <c r="M181" s="3">
        <v>95</v>
      </c>
      <c r="N181" s="14">
        <v>0.99899689063737995</v>
      </c>
      <c r="O181" s="14">
        <v>0.51541770126074204</v>
      </c>
      <c r="P181" s="2"/>
      <c r="Q181" s="3">
        <v>4</v>
      </c>
      <c r="R181" s="3">
        <v>4</v>
      </c>
      <c r="S181" s="3" t="s">
        <v>1235</v>
      </c>
      <c r="T181" s="8" t="s">
        <v>276</v>
      </c>
      <c r="U181" s="3">
        <v>72</v>
      </c>
      <c r="V181" s="14">
        <v>0.69904004311079204</v>
      </c>
      <c r="W181" s="14">
        <v>0.16938920389280299</v>
      </c>
    </row>
    <row r="182" spans="1:23" x14ac:dyDescent="0.2">
      <c r="A182" s="3">
        <v>4</v>
      </c>
      <c r="B182" s="3">
        <v>1</v>
      </c>
      <c r="C182" s="3" t="s">
        <v>1</v>
      </c>
      <c r="D182" s="8" t="s">
        <v>67</v>
      </c>
      <c r="E182" s="3">
        <v>102</v>
      </c>
      <c r="F182" s="14">
        <v>0.50901646198085504</v>
      </c>
      <c r="G182" s="14">
        <v>0.16242724875869499</v>
      </c>
      <c r="H182" s="2"/>
      <c r="I182" s="3">
        <v>4</v>
      </c>
      <c r="J182" s="3">
        <v>1</v>
      </c>
      <c r="K182" s="3" t="s">
        <v>50</v>
      </c>
      <c r="L182" s="8" t="s">
        <v>107</v>
      </c>
      <c r="M182" s="3">
        <v>84</v>
      </c>
      <c r="N182" s="14">
        <v>0.99727378787634102</v>
      </c>
      <c r="O182" s="14">
        <v>0.50119391572104699</v>
      </c>
      <c r="P182" s="2"/>
      <c r="Q182" s="3">
        <v>4</v>
      </c>
      <c r="R182" s="3">
        <v>1</v>
      </c>
      <c r="S182" s="3" t="s">
        <v>1235</v>
      </c>
      <c r="T182" s="8" t="s">
        <v>90</v>
      </c>
      <c r="U182" s="3">
        <v>118</v>
      </c>
      <c r="V182" s="14">
        <v>0.69894773256034104</v>
      </c>
      <c r="W182" s="14">
        <v>0.66211158511507995</v>
      </c>
    </row>
    <row r="183" spans="1:23" x14ac:dyDescent="0.2">
      <c r="A183" s="3">
        <v>4</v>
      </c>
      <c r="B183" s="3">
        <v>3</v>
      </c>
      <c r="C183" s="3" t="s">
        <v>1</v>
      </c>
      <c r="D183" s="8" t="s">
        <v>207</v>
      </c>
      <c r="E183" s="3">
        <v>91</v>
      </c>
      <c r="F183" s="14">
        <v>0.50003770036001904</v>
      </c>
      <c r="G183" s="14">
        <v>0.106177041593354</v>
      </c>
      <c r="H183" s="2"/>
      <c r="I183" s="3">
        <v>4</v>
      </c>
      <c r="J183" s="3">
        <v>3</v>
      </c>
      <c r="K183" s="3" t="s">
        <v>50</v>
      </c>
      <c r="L183" s="8" t="s">
        <v>212</v>
      </c>
      <c r="M183" s="3">
        <v>60</v>
      </c>
      <c r="N183" s="14">
        <v>0.99066068070193103</v>
      </c>
      <c r="O183" s="14">
        <v>0.25544094480203899</v>
      </c>
      <c r="P183" s="2"/>
      <c r="Q183" s="3">
        <v>4</v>
      </c>
      <c r="R183" s="3">
        <v>2</v>
      </c>
      <c r="S183" s="3" t="s">
        <v>1235</v>
      </c>
      <c r="T183" s="8" t="s">
        <v>144</v>
      </c>
      <c r="U183" s="3">
        <v>100</v>
      </c>
      <c r="V183" s="14">
        <v>0.698649041820532</v>
      </c>
      <c r="W183" s="14">
        <v>0.97610344342786803</v>
      </c>
    </row>
    <row r="184" spans="1:23" x14ac:dyDescent="0.2">
      <c r="A184" s="3">
        <v>4</v>
      </c>
      <c r="B184" s="3">
        <v>1</v>
      </c>
      <c r="C184" s="3" t="s">
        <v>1</v>
      </c>
      <c r="D184" s="8" t="s">
        <v>77</v>
      </c>
      <c r="E184" s="3">
        <v>87</v>
      </c>
      <c r="F184" s="14">
        <v>0.49626441624158801</v>
      </c>
      <c r="G184" s="14">
        <v>0.398873402644147</v>
      </c>
      <c r="H184" s="2"/>
      <c r="I184" s="3">
        <v>4</v>
      </c>
      <c r="J184" s="3">
        <v>1</v>
      </c>
      <c r="K184" s="3" t="s">
        <v>50</v>
      </c>
      <c r="L184" s="8" t="s">
        <v>74</v>
      </c>
      <c r="M184" s="3">
        <v>66</v>
      </c>
      <c r="N184" s="14">
        <v>0.98938757485865303</v>
      </c>
      <c r="O184" s="14">
        <v>0.46498134293030202</v>
      </c>
      <c r="P184" s="2"/>
      <c r="Q184" s="3">
        <v>4</v>
      </c>
      <c r="R184" s="3">
        <v>1</v>
      </c>
      <c r="S184" s="3" t="s">
        <v>1235</v>
      </c>
      <c r="T184" s="8" t="s">
        <v>63</v>
      </c>
      <c r="U184" s="3">
        <v>79</v>
      </c>
      <c r="V184" s="14">
        <v>0.69845471896072098</v>
      </c>
      <c r="W184" s="14">
        <v>0.27975005543779002</v>
      </c>
    </row>
    <row r="185" spans="1:23" x14ac:dyDescent="0.2">
      <c r="A185" s="3">
        <v>4</v>
      </c>
      <c r="B185" s="3">
        <v>2</v>
      </c>
      <c r="C185" s="3" t="s">
        <v>1</v>
      </c>
      <c r="D185" s="8" t="s">
        <v>148</v>
      </c>
      <c r="E185" s="3">
        <v>105</v>
      </c>
      <c r="F185" s="14">
        <v>0.49550264737601102</v>
      </c>
      <c r="G185" s="14">
        <v>0.14314043842152299</v>
      </c>
      <c r="H185" s="2"/>
      <c r="I185" s="3">
        <v>4</v>
      </c>
      <c r="J185" s="3">
        <v>1</v>
      </c>
      <c r="K185" s="3" t="s">
        <v>50</v>
      </c>
      <c r="L185" s="8" t="s">
        <v>79</v>
      </c>
      <c r="M185" s="3">
        <v>103</v>
      </c>
      <c r="N185" s="14">
        <v>0.98219959740301199</v>
      </c>
      <c r="O185" s="14">
        <v>0.466166707178158</v>
      </c>
      <c r="P185" s="2"/>
      <c r="Q185" s="3">
        <v>4</v>
      </c>
      <c r="R185" s="3">
        <v>1</v>
      </c>
      <c r="S185" s="3" t="s">
        <v>1235</v>
      </c>
      <c r="T185" s="8" t="s">
        <v>75</v>
      </c>
      <c r="U185" s="3">
        <v>52</v>
      </c>
      <c r="V185" s="14">
        <v>0.69158017861655996</v>
      </c>
      <c r="W185" s="14">
        <v>0.12876476464703199</v>
      </c>
    </row>
    <row r="186" spans="1:23" x14ac:dyDescent="0.2">
      <c r="A186" s="3">
        <v>4</v>
      </c>
      <c r="B186" s="3">
        <v>2</v>
      </c>
      <c r="C186" s="3" t="s">
        <v>1</v>
      </c>
      <c r="D186" s="8" t="s">
        <v>150</v>
      </c>
      <c r="E186" s="3">
        <v>52</v>
      </c>
      <c r="F186" s="14">
        <v>0.488177016022176</v>
      </c>
      <c r="G186" s="14">
        <v>0.50676822473190697</v>
      </c>
      <c r="H186" s="2"/>
      <c r="I186" s="3">
        <v>4</v>
      </c>
      <c r="J186" s="3">
        <v>3</v>
      </c>
      <c r="K186" s="3" t="s">
        <v>50</v>
      </c>
      <c r="L186" s="8" t="s">
        <v>196</v>
      </c>
      <c r="M186" s="3">
        <v>97</v>
      </c>
      <c r="N186" s="14">
        <v>0.97436253146559204</v>
      </c>
      <c r="O186" s="14">
        <v>0.41103647871177801</v>
      </c>
      <c r="P186" s="2"/>
      <c r="Q186" s="3">
        <v>4</v>
      </c>
      <c r="R186" s="3">
        <v>3</v>
      </c>
      <c r="S186" s="3" t="s">
        <v>1235</v>
      </c>
      <c r="T186" s="8" t="s">
        <v>238</v>
      </c>
      <c r="U186" s="3">
        <v>62</v>
      </c>
      <c r="V186" s="14">
        <v>0.69033024221891703</v>
      </c>
      <c r="W186" s="14">
        <v>0.55133766903595705</v>
      </c>
    </row>
    <row r="187" spans="1:23" x14ac:dyDescent="0.2">
      <c r="A187" s="3">
        <v>4</v>
      </c>
      <c r="B187" s="3">
        <v>2</v>
      </c>
      <c r="C187" s="3" t="s">
        <v>1</v>
      </c>
      <c r="D187" s="8" t="s">
        <v>166</v>
      </c>
      <c r="E187" s="3">
        <v>186</v>
      </c>
      <c r="F187" s="14">
        <v>0.48621884618964001</v>
      </c>
      <c r="G187" s="14">
        <v>8.64014927369261E-2</v>
      </c>
      <c r="H187" s="2"/>
      <c r="I187" s="3">
        <v>4</v>
      </c>
      <c r="J187" s="3">
        <v>2</v>
      </c>
      <c r="K187" s="3" t="s">
        <v>50</v>
      </c>
      <c r="L187" s="8" t="s">
        <v>178</v>
      </c>
      <c r="M187" s="3">
        <v>86</v>
      </c>
      <c r="N187" s="14">
        <v>0.97334460430536895</v>
      </c>
      <c r="O187" s="14">
        <v>0.44694859688201899</v>
      </c>
      <c r="P187" s="2"/>
      <c r="Q187" s="3">
        <v>4</v>
      </c>
      <c r="R187" s="3">
        <v>3</v>
      </c>
      <c r="S187" s="3" t="s">
        <v>1235</v>
      </c>
      <c r="T187" s="8" t="s">
        <v>231</v>
      </c>
      <c r="U187" s="3">
        <v>111</v>
      </c>
      <c r="V187" s="14">
        <v>0.68985136921331003</v>
      </c>
      <c r="W187" s="14">
        <v>0.606581760882689</v>
      </c>
    </row>
    <row r="188" spans="1:23" x14ac:dyDescent="0.2">
      <c r="A188" s="3">
        <v>4</v>
      </c>
      <c r="B188" s="3">
        <v>2</v>
      </c>
      <c r="C188" s="3" t="s">
        <v>1</v>
      </c>
      <c r="D188" s="8" t="s">
        <v>146</v>
      </c>
      <c r="E188" s="3">
        <v>106</v>
      </c>
      <c r="F188" s="14">
        <v>0.482653077380722</v>
      </c>
      <c r="G188" s="14">
        <v>0.12556833790866301</v>
      </c>
      <c r="H188" s="2"/>
      <c r="I188" s="3">
        <v>4</v>
      </c>
      <c r="J188" s="3">
        <v>2</v>
      </c>
      <c r="K188" s="3" t="s">
        <v>50</v>
      </c>
      <c r="L188" s="8" t="s">
        <v>172</v>
      </c>
      <c r="M188" s="3">
        <v>29</v>
      </c>
      <c r="N188" s="14">
        <v>0.96405953110833698</v>
      </c>
      <c r="O188" s="14">
        <v>0.65630179264744504</v>
      </c>
      <c r="P188" s="2"/>
      <c r="Q188" s="3">
        <v>4</v>
      </c>
      <c r="R188" s="3">
        <v>1</v>
      </c>
      <c r="S188" s="3" t="s">
        <v>1235</v>
      </c>
      <c r="T188" s="8" t="s">
        <v>71</v>
      </c>
      <c r="U188" s="3">
        <v>74</v>
      </c>
      <c r="V188" s="14">
        <v>0.68769678777999499</v>
      </c>
      <c r="W188" s="14">
        <v>0.28434188471039801</v>
      </c>
    </row>
    <row r="189" spans="1:23" x14ac:dyDescent="0.2">
      <c r="A189" s="3">
        <v>4</v>
      </c>
      <c r="B189" s="3">
        <v>4</v>
      </c>
      <c r="C189" s="3" t="s">
        <v>1</v>
      </c>
      <c r="D189" s="8" t="s">
        <v>284</v>
      </c>
      <c r="E189" s="3">
        <v>86</v>
      </c>
      <c r="F189" s="14">
        <v>0.47691805649397601</v>
      </c>
      <c r="G189" s="14">
        <v>0.10484042629849701</v>
      </c>
      <c r="H189" s="2"/>
      <c r="I189" s="3">
        <v>4</v>
      </c>
      <c r="J189" s="3">
        <v>3</v>
      </c>
      <c r="K189" s="3" t="s">
        <v>50</v>
      </c>
      <c r="L189" s="8" t="s">
        <v>217</v>
      </c>
      <c r="M189" s="3">
        <v>58</v>
      </c>
      <c r="N189" s="14">
        <v>0.95843744094148398</v>
      </c>
      <c r="O189" s="14">
        <v>0.77263397239412401</v>
      </c>
      <c r="P189" s="2"/>
      <c r="Q189" s="3">
        <v>4</v>
      </c>
      <c r="R189" s="3">
        <v>3</v>
      </c>
      <c r="S189" s="3" t="s">
        <v>1235</v>
      </c>
      <c r="T189" s="8" t="s">
        <v>183</v>
      </c>
      <c r="U189" s="3">
        <v>83</v>
      </c>
      <c r="V189" s="14">
        <v>0.68571013898030997</v>
      </c>
      <c r="W189" s="14">
        <v>0.36702393163639802</v>
      </c>
    </row>
    <row r="190" spans="1:23" x14ac:dyDescent="0.2">
      <c r="A190" s="3">
        <v>4</v>
      </c>
      <c r="B190" s="3">
        <v>1</v>
      </c>
      <c r="C190" s="3" t="s">
        <v>1</v>
      </c>
      <c r="D190" s="8" t="s">
        <v>94</v>
      </c>
      <c r="E190" s="3">
        <v>64</v>
      </c>
      <c r="F190" s="14">
        <v>0.47441647671074899</v>
      </c>
      <c r="G190" s="14">
        <v>0.305783669207711</v>
      </c>
      <c r="H190" s="2"/>
      <c r="I190" s="3">
        <v>4</v>
      </c>
      <c r="J190" s="3">
        <v>1</v>
      </c>
      <c r="K190" s="3" t="s">
        <v>50</v>
      </c>
      <c r="L190" s="8" t="s">
        <v>84</v>
      </c>
      <c r="M190" s="3">
        <v>91</v>
      </c>
      <c r="N190" s="14">
        <v>0.95526505819742602</v>
      </c>
      <c r="O190" s="14">
        <v>0.61622012013957606</v>
      </c>
      <c r="P190" s="2"/>
      <c r="Q190" s="3">
        <v>4</v>
      </c>
      <c r="R190" s="3">
        <v>3</v>
      </c>
      <c r="S190" s="3" t="s">
        <v>1235</v>
      </c>
      <c r="T190" s="8" t="s">
        <v>206</v>
      </c>
      <c r="U190" s="3">
        <v>91</v>
      </c>
      <c r="V190" s="14">
        <v>0.68563671777630397</v>
      </c>
      <c r="W190" s="14">
        <v>0.43775701358040903</v>
      </c>
    </row>
    <row r="191" spans="1:23" x14ac:dyDescent="0.2">
      <c r="A191" s="3">
        <v>4</v>
      </c>
      <c r="B191" s="3">
        <v>1</v>
      </c>
      <c r="C191" s="3" t="s">
        <v>1</v>
      </c>
      <c r="D191" s="8" t="s">
        <v>70</v>
      </c>
      <c r="E191" s="3">
        <v>31</v>
      </c>
      <c r="F191" s="14">
        <v>0.47264622618193203</v>
      </c>
      <c r="G191" s="14">
        <v>0.21225011104486199</v>
      </c>
      <c r="H191" s="2"/>
      <c r="I191" s="3">
        <v>4</v>
      </c>
      <c r="J191" s="3">
        <v>4</v>
      </c>
      <c r="K191" s="3" t="s">
        <v>50</v>
      </c>
      <c r="L191" s="8" t="s">
        <v>298</v>
      </c>
      <c r="M191" s="3">
        <v>54</v>
      </c>
      <c r="N191" s="14">
        <v>0.952171511179844</v>
      </c>
      <c r="O191" s="14">
        <v>0.63270562030884203</v>
      </c>
      <c r="P191" s="2"/>
      <c r="Q191" s="3">
        <v>4</v>
      </c>
      <c r="R191" s="3">
        <v>3</v>
      </c>
      <c r="S191" s="3" t="s">
        <v>1235</v>
      </c>
      <c r="T191" s="8" t="s">
        <v>235</v>
      </c>
      <c r="U191" s="3">
        <v>102</v>
      </c>
      <c r="V191" s="14">
        <v>0.682380250216719</v>
      </c>
      <c r="W191" s="14">
        <v>0.869993920663506</v>
      </c>
    </row>
    <row r="192" spans="1:23" x14ac:dyDescent="0.2">
      <c r="A192" s="3">
        <v>4</v>
      </c>
      <c r="B192" s="3">
        <v>4</v>
      </c>
      <c r="C192" s="3" t="s">
        <v>1</v>
      </c>
      <c r="D192" s="8" t="s">
        <v>299</v>
      </c>
      <c r="E192" s="3">
        <v>152</v>
      </c>
      <c r="F192" s="14">
        <v>0.47066985798243999</v>
      </c>
      <c r="G192" s="14">
        <v>5.3333823080577998E-2</v>
      </c>
      <c r="H192" s="2"/>
      <c r="I192" s="3">
        <v>4</v>
      </c>
      <c r="J192" s="3">
        <v>1</v>
      </c>
      <c r="K192" s="3" t="s">
        <v>50</v>
      </c>
      <c r="L192" s="8" t="s">
        <v>114</v>
      </c>
      <c r="M192" s="3">
        <v>64</v>
      </c>
      <c r="N192" s="14">
        <v>0.945937884718834</v>
      </c>
      <c r="O192" s="14">
        <v>0.44878131762101903</v>
      </c>
      <c r="P192" s="2"/>
      <c r="Q192" s="3">
        <v>4</v>
      </c>
      <c r="R192" s="3">
        <v>2</v>
      </c>
      <c r="S192" s="3" t="s">
        <v>1235</v>
      </c>
      <c r="T192" s="8" t="s">
        <v>161</v>
      </c>
      <c r="U192" s="3">
        <v>64</v>
      </c>
      <c r="V192" s="14">
        <v>0.67662469420014504</v>
      </c>
      <c r="W192" s="14">
        <v>0.56153302791534998</v>
      </c>
    </row>
    <row r="193" spans="1:23" x14ac:dyDescent="0.2">
      <c r="A193" s="3">
        <v>4</v>
      </c>
      <c r="B193" s="3">
        <v>3</v>
      </c>
      <c r="C193" s="3" t="s">
        <v>1</v>
      </c>
      <c r="D193" s="8" t="s">
        <v>243</v>
      </c>
      <c r="E193" s="3">
        <v>29</v>
      </c>
      <c r="F193" s="14">
        <v>0.466004776614732</v>
      </c>
      <c r="G193" s="14">
        <v>0.30125283495703198</v>
      </c>
      <c r="H193" s="2"/>
      <c r="I193" s="3">
        <v>4</v>
      </c>
      <c r="J193" s="3">
        <v>3</v>
      </c>
      <c r="K193" s="3" t="s">
        <v>50</v>
      </c>
      <c r="L193" s="8" t="s">
        <v>205</v>
      </c>
      <c r="M193" s="3">
        <v>93</v>
      </c>
      <c r="N193" s="14">
        <v>0.93708170491287401</v>
      </c>
      <c r="O193" s="14">
        <v>0.72809691368687102</v>
      </c>
      <c r="P193" s="2"/>
      <c r="Q193" s="3">
        <v>4</v>
      </c>
      <c r="R193" s="3">
        <v>2</v>
      </c>
      <c r="S193" s="3" t="s">
        <v>1235</v>
      </c>
      <c r="T193" s="8" t="s">
        <v>147</v>
      </c>
      <c r="U193" s="3">
        <v>63</v>
      </c>
      <c r="V193" s="14">
        <v>0.67646540573123504</v>
      </c>
      <c r="W193" s="14">
        <v>0.48348318318761901</v>
      </c>
    </row>
    <row r="194" spans="1:23" x14ac:dyDescent="0.2">
      <c r="A194" s="3">
        <v>4</v>
      </c>
      <c r="B194" s="3">
        <v>3</v>
      </c>
      <c r="C194" s="3" t="s">
        <v>1</v>
      </c>
      <c r="D194" s="8" t="s">
        <v>214</v>
      </c>
      <c r="E194" s="3">
        <v>51</v>
      </c>
      <c r="F194" s="14">
        <v>0.46541893956202601</v>
      </c>
      <c r="G194" s="14">
        <v>0.49860455296145001</v>
      </c>
      <c r="H194" s="2"/>
      <c r="I194" s="3">
        <v>4</v>
      </c>
      <c r="J194" s="3">
        <v>1</v>
      </c>
      <c r="K194" s="3" t="s">
        <v>50</v>
      </c>
      <c r="L194" s="8" t="s">
        <v>96</v>
      </c>
      <c r="M194" s="3">
        <v>320</v>
      </c>
      <c r="N194" s="14">
        <v>0.93612843094589704</v>
      </c>
      <c r="O194" s="14">
        <v>0.53760475969461896</v>
      </c>
      <c r="P194" s="2"/>
      <c r="Q194" s="3">
        <v>4</v>
      </c>
      <c r="R194" s="3">
        <v>3</v>
      </c>
      <c r="S194" s="3" t="s">
        <v>1235</v>
      </c>
      <c r="T194" s="8" t="s">
        <v>201</v>
      </c>
      <c r="U194" s="3">
        <v>72</v>
      </c>
      <c r="V194" s="14">
        <v>0.67550965098423998</v>
      </c>
      <c r="W194" s="14">
        <v>0.22775074562596101</v>
      </c>
    </row>
    <row r="195" spans="1:23" x14ac:dyDescent="0.2">
      <c r="A195" s="3">
        <v>4</v>
      </c>
      <c r="B195" s="3">
        <v>2</v>
      </c>
      <c r="C195" s="3" t="s">
        <v>1</v>
      </c>
      <c r="D195" s="8" t="s">
        <v>172</v>
      </c>
      <c r="E195" s="3">
        <v>29</v>
      </c>
      <c r="F195" s="14">
        <v>0.46213328588992397</v>
      </c>
      <c r="G195" s="14">
        <v>0.32066002986513098</v>
      </c>
      <c r="H195" s="2"/>
      <c r="I195" s="3">
        <v>4</v>
      </c>
      <c r="J195" s="3">
        <v>4</v>
      </c>
      <c r="K195" s="3" t="s">
        <v>50</v>
      </c>
      <c r="L195" s="8" t="s">
        <v>293</v>
      </c>
      <c r="M195" s="3">
        <v>147</v>
      </c>
      <c r="N195" s="14">
        <v>0.93354398876845202</v>
      </c>
      <c r="O195" s="14">
        <v>0.45996987560033598</v>
      </c>
      <c r="P195" s="2"/>
      <c r="Q195" s="3">
        <v>4</v>
      </c>
      <c r="R195" s="3">
        <v>4</v>
      </c>
      <c r="S195" s="3" t="s">
        <v>1235</v>
      </c>
      <c r="T195" s="8" t="s">
        <v>295</v>
      </c>
      <c r="U195" s="3">
        <v>110</v>
      </c>
      <c r="V195" s="14">
        <v>0.67481556725923297</v>
      </c>
      <c r="W195" s="14">
        <v>0.229205881367119</v>
      </c>
    </row>
    <row r="196" spans="1:23" x14ac:dyDescent="0.2">
      <c r="A196" s="3">
        <v>4</v>
      </c>
      <c r="B196" s="3">
        <v>3</v>
      </c>
      <c r="C196" s="3" t="s">
        <v>1</v>
      </c>
      <c r="D196" s="8" t="s">
        <v>228</v>
      </c>
      <c r="E196" s="3">
        <v>97</v>
      </c>
      <c r="F196" s="14">
        <v>0.46207976861150402</v>
      </c>
      <c r="G196" s="14">
        <v>0.42900521396276398</v>
      </c>
      <c r="H196" s="2"/>
      <c r="I196" s="3">
        <v>4</v>
      </c>
      <c r="J196" s="3">
        <v>4</v>
      </c>
      <c r="K196" s="3" t="s">
        <v>50</v>
      </c>
      <c r="L196" s="8" t="s">
        <v>304</v>
      </c>
      <c r="M196" s="3">
        <v>93</v>
      </c>
      <c r="N196" s="14">
        <v>0.93183901695702998</v>
      </c>
      <c r="O196" s="14">
        <v>0.43126687320196699</v>
      </c>
      <c r="P196" s="2"/>
      <c r="Q196" s="3">
        <v>4</v>
      </c>
      <c r="R196" s="3">
        <v>4</v>
      </c>
      <c r="S196" s="3" t="s">
        <v>1235</v>
      </c>
      <c r="T196" s="8" t="s">
        <v>283</v>
      </c>
      <c r="U196" s="3">
        <v>56</v>
      </c>
      <c r="V196" s="14">
        <v>0.674707190122804</v>
      </c>
      <c r="W196" s="14">
        <v>0.64380071782320603</v>
      </c>
    </row>
    <row r="197" spans="1:23" x14ac:dyDescent="0.2">
      <c r="A197" s="3">
        <v>4</v>
      </c>
      <c r="B197" s="3">
        <v>1</v>
      </c>
      <c r="C197" s="3" t="s">
        <v>1</v>
      </c>
      <c r="D197" s="8" t="s">
        <v>85</v>
      </c>
      <c r="E197" s="3">
        <v>89</v>
      </c>
      <c r="F197" s="14">
        <v>0.45962737774333601</v>
      </c>
      <c r="G197" s="14">
        <v>4.8441281111419397E-2</v>
      </c>
      <c r="H197" s="2"/>
      <c r="I197" s="3">
        <v>4</v>
      </c>
      <c r="J197" s="3">
        <v>4</v>
      </c>
      <c r="K197" s="3" t="s">
        <v>50</v>
      </c>
      <c r="L197" s="8" t="s">
        <v>276</v>
      </c>
      <c r="M197" s="3">
        <v>72</v>
      </c>
      <c r="N197" s="14">
        <v>0.92967262578493304</v>
      </c>
      <c r="O197" s="14">
        <v>0.37991758968633399</v>
      </c>
      <c r="P197" s="2"/>
      <c r="Q197" s="3">
        <v>4</v>
      </c>
      <c r="R197" s="3">
        <v>1</v>
      </c>
      <c r="S197" s="3" t="s">
        <v>1235</v>
      </c>
      <c r="T197" s="8" t="s">
        <v>77</v>
      </c>
      <c r="U197" s="3">
        <v>87</v>
      </c>
      <c r="V197" s="14">
        <v>0.67457871668731695</v>
      </c>
      <c r="W197" s="14">
        <v>0.39042416095025101</v>
      </c>
    </row>
    <row r="198" spans="1:23" x14ac:dyDescent="0.2">
      <c r="A198" s="3">
        <v>4</v>
      </c>
      <c r="B198" s="3">
        <v>1</v>
      </c>
      <c r="C198" s="3" t="s">
        <v>1</v>
      </c>
      <c r="D198" s="8" t="s">
        <v>83</v>
      </c>
      <c r="E198" s="3">
        <v>98</v>
      </c>
      <c r="F198" s="14">
        <v>0.45939501311623099</v>
      </c>
      <c r="G198" s="14">
        <v>0.17143876036858</v>
      </c>
      <c r="H198" s="2"/>
      <c r="I198" s="3">
        <v>4</v>
      </c>
      <c r="J198" s="3">
        <v>1</v>
      </c>
      <c r="K198" s="3" t="s">
        <v>50</v>
      </c>
      <c r="L198" s="8" t="s">
        <v>75</v>
      </c>
      <c r="M198" s="3">
        <v>52</v>
      </c>
      <c r="N198" s="14">
        <v>0.91997923522444103</v>
      </c>
      <c r="O198" s="14">
        <v>0.61749822677605903</v>
      </c>
      <c r="P198" s="2"/>
      <c r="Q198" s="3">
        <v>4</v>
      </c>
      <c r="R198" s="3">
        <v>1</v>
      </c>
      <c r="S198" s="3" t="s">
        <v>1235</v>
      </c>
      <c r="T198" s="8" t="s">
        <v>86</v>
      </c>
      <c r="U198" s="3">
        <v>101</v>
      </c>
      <c r="V198" s="14">
        <v>0.67414510187843102</v>
      </c>
      <c r="W198" s="14">
        <v>0.183444043220297</v>
      </c>
    </row>
    <row r="199" spans="1:23" x14ac:dyDescent="0.2">
      <c r="A199" s="3">
        <v>4</v>
      </c>
      <c r="B199" s="3">
        <v>3</v>
      </c>
      <c r="C199" s="3" t="s">
        <v>1</v>
      </c>
      <c r="D199" s="8" t="s">
        <v>216</v>
      </c>
      <c r="E199" s="3">
        <v>144</v>
      </c>
      <c r="F199" s="14">
        <v>0.449849186985603</v>
      </c>
      <c r="G199" s="14">
        <v>9.6067806894664404E-2</v>
      </c>
      <c r="H199" s="2"/>
      <c r="I199" s="3">
        <v>4</v>
      </c>
      <c r="J199" s="3">
        <v>3</v>
      </c>
      <c r="K199" s="3" t="s">
        <v>50</v>
      </c>
      <c r="L199" s="8" t="s">
        <v>243</v>
      </c>
      <c r="M199" s="3">
        <v>29</v>
      </c>
      <c r="N199" s="14">
        <v>0.91668563920039403</v>
      </c>
      <c r="O199" s="14">
        <v>0.66926615433244496</v>
      </c>
      <c r="P199" s="2"/>
      <c r="Q199" s="3">
        <v>4</v>
      </c>
      <c r="R199" s="3">
        <v>1</v>
      </c>
      <c r="S199" s="3" t="s">
        <v>1235</v>
      </c>
      <c r="T199" s="8" t="s">
        <v>93</v>
      </c>
      <c r="U199" s="3">
        <v>110</v>
      </c>
      <c r="V199" s="14">
        <v>0.6680667864598</v>
      </c>
      <c r="W199" s="14">
        <v>0.58259756820501696</v>
      </c>
    </row>
    <row r="200" spans="1:23" x14ac:dyDescent="0.2">
      <c r="A200" s="3">
        <v>4</v>
      </c>
      <c r="B200" s="3">
        <v>3</v>
      </c>
      <c r="C200" s="3" t="s">
        <v>1</v>
      </c>
      <c r="D200" s="8" t="s">
        <v>198</v>
      </c>
      <c r="E200" s="3">
        <v>90</v>
      </c>
      <c r="F200" s="14">
        <v>0.44979927876492298</v>
      </c>
      <c r="G200" s="14">
        <v>0.30079706217208602</v>
      </c>
      <c r="H200" s="2"/>
      <c r="I200" s="3">
        <v>4</v>
      </c>
      <c r="J200" s="3">
        <v>2</v>
      </c>
      <c r="K200" s="3" t="s">
        <v>50</v>
      </c>
      <c r="L200" s="8" t="s">
        <v>166</v>
      </c>
      <c r="M200" s="3">
        <v>186</v>
      </c>
      <c r="N200" s="14">
        <v>0.91126409254498797</v>
      </c>
      <c r="O200" s="14">
        <v>0.75813087426396297</v>
      </c>
      <c r="P200" s="2"/>
      <c r="Q200" s="3">
        <v>4</v>
      </c>
      <c r="R200" s="3">
        <v>4</v>
      </c>
      <c r="S200" s="3" t="s">
        <v>1235</v>
      </c>
      <c r="T200" s="8" t="s">
        <v>275</v>
      </c>
      <c r="U200" s="3">
        <v>51</v>
      </c>
      <c r="V200" s="14">
        <v>0.66587692057362702</v>
      </c>
      <c r="W200" s="14">
        <v>0.54753305731893198</v>
      </c>
    </row>
    <row r="201" spans="1:23" x14ac:dyDescent="0.2">
      <c r="A201" s="3">
        <v>4</v>
      </c>
      <c r="B201" s="3">
        <v>2</v>
      </c>
      <c r="C201" s="3" t="s">
        <v>1</v>
      </c>
      <c r="D201" s="8" t="s">
        <v>133</v>
      </c>
      <c r="E201" s="3">
        <v>107</v>
      </c>
      <c r="F201" s="14">
        <v>0.44662755336252202</v>
      </c>
      <c r="G201" s="14">
        <v>0.20363277728363799</v>
      </c>
      <c r="H201" s="2"/>
      <c r="I201" s="3">
        <v>4</v>
      </c>
      <c r="J201" s="3">
        <v>3</v>
      </c>
      <c r="K201" s="3" t="s">
        <v>50</v>
      </c>
      <c r="L201" s="8" t="s">
        <v>218</v>
      </c>
      <c r="M201" s="3">
        <v>51</v>
      </c>
      <c r="N201" s="14">
        <v>0.90401283488657702</v>
      </c>
      <c r="O201" s="14">
        <v>0.32698357797227701</v>
      </c>
      <c r="P201" s="2"/>
      <c r="Q201" s="3">
        <v>4</v>
      </c>
      <c r="R201" s="3">
        <v>2</v>
      </c>
      <c r="S201" s="3" t="s">
        <v>1235</v>
      </c>
      <c r="T201" s="8" t="s">
        <v>178</v>
      </c>
      <c r="U201" s="3">
        <v>86</v>
      </c>
      <c r="V201" s="14">
        <v>0.66216322687990004</v>
      </c>
      <c r="W201" s="14">
        <v>0.17054136922784999</v>
      </c>
    </row>
    <row r="202" spans="1:23" x14ac:dyDescent="0.2">
      <c r="A202" s="3">
        <v>4</v>
      </c>
      <c r="B202" s="3">
        <v>1</v>
      </c>
      <c r="C202" s="3" t="s">
        <v>1</v>
      </c>
      <c r="D202" s="8" t="s">
        <v>80</v>
      </c>
      <c r="E202" s="3">
        <v>61</v>
      </c>
      <c r="F202" s="14">
        <v>0.446544552720814</v>
      </c>
      <c r="G202" s="14">
        <v>0.22163640144224001</v>
      </c>
      <c r="H202" s="2"/>
      <c r="I202" s="3">
        <v>4</v>
      </c>
      <c r="J202" s="3">
        <v>4</v>
      </c>
      <c r="K202" s="3" t="s">
        <v>50</v>
      </c>
      <c r="L202" s="8" t="s">
        <v>307</v>
      </c>
      <c r="M202" s="3">
        <v>37</v>
      </c>
      <c r="N202" s="14">
        <v>0.903056890986076</v>
      </c>
      <c r="O202" s="14">
        <v>0.63643298240176405</v>
      </c>
      <c r="P202" s="2"/>
      <c r="Q202" s="3">
        <v>4</v>
      </c>
      <c r="R202" s="3">
        <v>4</v>
      </c>
      <c r="S202" s="3" t="s">
        <v>1235</v>
      </c>
      <c r="T202" s="8" t="s">
        <v>297</v>
      </c>
      <c r="U202" s="3">
        <v>103</v>
      </c>
      <c r="V202" s="14">
        <v>0.65940880980975902</v>
      </c>
      <c r="W202" s="14">
        <v>0.28673652689214102</v>
      </c>
    </row>
    <row r="203" spans="1:23" x14ac:dyDescent="0.2">
      <c r="A203" s="3">
        <v>4</v>
      </c>
      <c r="B203" s="3">
        <v>4</v>
      </c>
      <c r="C203" s="3" t="s">
        <v>1</v>
      </c>
      <c r="D203" s="8" t="s">
        <v>298</v>
      </c>
      <c r="E203" s="3">
        <v>54</v>
      </c>
      <c r="F203" s="14">
        <v>0.44485361656057898</v>
      </c>
      <c r="G203" s="14">
        <v>0.41097270547938097</v>
      </c>
      <c r="H203" s="2"/>
      <c r="I203" s="3">
        <v>4</v>
      </c>
      <c r="J203" s="3">
        <v>4</v>
      </c>
      <c r="K203" s="3" t="s">
        <v>50</v>
      </c>
      <c r="L203" s="8" t="s">
        <v>285</v>
      </c>
      <c r="M203" s="3">
        <v>54</v>
      </c>
      <c r="N203" s="14">
        <v>0.89969854316101106</v>
      </c>
      <c r="O203" s="14">
        <v>0.42150773098433603</v>
      </c>
      <c r="P203" s="2"/>
      <c r="Q203" s="3">
        <v>4</v>
      </c>
      <c r="R203" s="3">
        <v>4</v>
      </c>
      <c r="S203" s="3" t="s">
        <v>1235</v>
      </c>
      <c r="T203" s="8" t="s">
        <v>287</v>
      </c>
      <c r="U203" s="3">
        <v>144</v>
      </c>
      <c r="V203" s="14">
        <v>0.65849492633706097</v>
      </c>
      <c r="W203" s="14">
        <v>0.39473275072074598</v>
      </c>
    </row>
    <row r="204" spans="1:23" x14ac:dyDescent="0.2">
      <c r="A204" s="3">
        <v>4</v>
      </c>
      <c r="B204" s="3">
        <v>3</v>
      </c>
      <c r="C204" s="3" t="s">
        <v>1</v>
      </c>
      <c r="D204" s="8" t="s">
        <v>211</v>
      </c>
      <c r="E204" s="3">
        <v>59</v>
      </c>
      <c r="F204" s="14">
        <v>0.44398690562269399</v>
      </c>
      <c r="G204" s="14">
        <v>0.15985623949201</v>
      </c>
      <c r="H204" s="2"/>
      <c r="I204" s="3">
        <v>4</v>
      </c>
      <c r="J204" s="3">
        <v>3</v>
      </c>
      <c r="K204" s="3" t="s">
        <v>50</v>
      </c>
      <c r="L204" s="8" t="s">
        <v>228</v>
      </c>
      <c r="M204" s="3">
        <v>97</v>
      </c>
      <c r="N204" s="14">
        <v>0.89252392395097502</v>
      </c>
      <c r="O204" s="14">
        <v>0.41051470803305701</v>
      </c>
      <c r="P204" s="2"/>
      <c r="Q204" s="3">
        <v>4</v>
      </c>
      <c r="R204" s="3">
        <v>4</v>
      </c>
      <c r="S204" s="3" t="s">
        <v>1235</v>
      </c>
      <c r="T204" s="8" t="s">
        <v>289</v>
      </c>
      <c r="U204" s="3">
        <v>107</v>
      </c>
      <c r="V204" s="14">
        <v>0.64982419668174796</v>
      </c>
      <c r="W204" s="14">
        <v>0.43165815037258598</v>
      </c>
    </row>
    <row r="205" spans="1:23" x14ac:dyDescent="0.2">
      <c r="A205" s="3">
        <v>4</v>
      </c>
      <c r="B205" s="3">
        <v>4</v>
      </c>
      <c r="C205" s="3" t="s">
        <v>1</v>
      </c>
      <c r="D205" s="8" t="s">
        <v>293</v>
      </c>
      <c r="E205" s="3">
        <v>147</v>
      </c>
      <c r="F205" s="14">
        <v>0.44345593994974902</v>
      </c>
      <c r="G205" s="14">
        <v>0.19538443539432801</v>
      </c>
      <c r="H205" s="2"/>
      <c r="I205" s="3">
        <v>4</v>
      </c>
      <c r="J205" s="3">
        <v>2</v>
      </c>
      <c r="K205" s="3" t="s">
        <v>50</v>
      </c>
      <c r="L205" s="8" t="s">
        <v>163</v>
      </c>
      <c r="M205" s="3">
        <v>55</v>
      </c>
      <c r="N205" s="14">
        <v>0.89193071674620905</v>
      </c>
      <c r="O205" s="14">
        <v>0.68057351604277105</v>
      </c>
      <c r="P205" s="2"/>
      <c r="Q205" s="3">
        <v>4</v>
      </c>
      <c r="R205" s="3">
        <v>3</v>
      </c>
      <c r="S205" s="3" t="s">
        <v>1235</v>
      </c>
      <c r="T205" s="8" t="s">
        <v>202</v>
      </c>
      <c r="U205" s="3">
        <v>177</v>
      </c>
      <c r="V205" s="14">
        <v>0.648289509948897</v>
      </c>
      <c r="W205" s="14">
        <v>0.182924288169211</v>
      </c>
    </row>
    <row r="206" spans="1:23" x14ac:dyDescent="0.2">
      <c r="A206" s="3">
        <v>4</v>
      </c>
      <c r="B206" s="3">
        <v>1</v>
      </c>
      <c r="C206" s="3" t="s">
        <v>1</v>
      </c>
      <c r="D206" s="8" t="s">
        <v>112</v>
      </c>
      <c r="E206" s="3">
        <v>36</v>
      </c>
      <c r="F206" s="14">
        <v>0.43814832142594301</v>
      </c>
      <c r="G206" s="14">
        <v>0.38968424531530599</v>
      </c>
      <c r="H206" s="2"/>
      <c r="I206" s="3">
        <v>4</v>
      </c>
      <c r="J206" s="3">
        <v>2</v>
      </c>
      <c r="K206" s="3" t="s">
        <v>50</v>
      </c>
      <c r="L206" s="8" t="s">
        <v>143</v>
      </c>
      <c r="M206" s="3">
        <v>81</v>
      </c>
      <c r="N206" s="14">
        <v>0.88831828261966095</v>
      </c>
      <c r="O206" s="14">
        <v>0.33225720524144597</v>
      </c>
      <c r="P206" s="2"/>
      <c r="Q206" s="3">
        <v>4</v>
      </c>
      <c r="R206" s="3">
        <v>3</v>
      </c>
      <c r="S206" s="3" t="s">
        <v>1235</v>
      </c>
      <c r="T206" s="8" t="s">
        <v>227</v>
      </c>
      <c r="U206" s="3">
        <v>78</v>
      </c>
      <c r="V206" s="14">
        <v>0.64629956218779605</v>
      </c>
      <c r="W206" s="14">
        <v>0.54297922729852699</v>
      </c>
    </row>
    <row r="207" spans="1:23" x14ac:dyDescent="0.2">
      <c r="A207" s="3">
        <v>4</v>
      </c>
      <c r="B207" s="3">
        <v>4</v>
      </c>
      <c r="C207" s="3" t="s">
        <v>1</v>
      </c>
      <c r="D207" s="8" t="s">
        <v>274</v>
      </c>
      <c r="E207" s="3">
        <v>10</v>
      </c>
      <c r="F207" s="14">
        <v>0.43720076832659599</v>
      </c>
      <c r="G207" s="14">
        <v>0.378681915147494</v>
      </c>
      <c r="H207" s="2"/>
      <c r="I207" s="3">
        <v>4</v>
      </c>
      <c r="J207" s="3">
        <v>1</v>
      </c>
      <c r="K207" s="3" t="s">
        <v>50</v>
      </c>
      <c r="L207" s="8" t="s">
        <v>62</v>
      </c>
      <c r="M207" s="3">
        <v>139</v>
      </c>
      <c r="N207" s="14">
        <v>0.88807269826788104</v>
      </c>
      <c r="O207" s="14">
        <v>0.51768283349157795</v>
      </c>
      <c r="P207" s="2"/>
      <c r="Q207" s="3">
        <v>4</v>
      </c>
      <c r="R207" s="3">
        <v>1</v>
      </c>
      <c r="S207" s="3" t="s">
        <v>1235</v>
      </c>
      <c r="T207" s="8" t="s">
        <v>96</v>
      </c>
      <c r="U207" s="3">
        <v>320</v>
      </c>
      <c r="V207" s="14">
        <v>0.64081068780612804</v>
      </c>
      <c r="W207" s="14">
        <v>0.31765460545185997</v>
      </c>
    </row>
    <row r="208" spans="1:23" x14ac:dyDescent="0.2">
      <c r="A208" s="3">
        <v>4</v>
      </c>
      <c r="B208" s="3">
        <v>3</v>
      </c>
      <c r="C208" s="3" t="s">
        <v>1</v>
      </c>
      <c r="D208" s="8" t="s">
        <v>226</v>
      </c>
      <c r="E208" s="3">
        <v>49</v>
      </c>
      <c r="F208" s="14">
        <v>0.43580314929183001</v>
      </c>
      <c r="G208" s="14">
        <v>1.34015476250422E-2</v>
      </c>
      <c r="H208" s="2"/>
      <c r="I208" s="3">
        <v>4</v>
      </c>
      <c r="J208" s="3">
        <v>1</v>
      </c>
      <c r="K208" s="3" t="s">
        <v>50</v>
      </c>
      <c r="L208" s="8" t="s">
        <v>101</v>
      </c>
      <c r="M208" s="3">
        <v>134</v>
      </c>
      <c r="N208" s="14">
        <v>0.88785404913644295</v>
      </c>
      <c r="O208" s="14">
        <v>0.46990634745614601</v>
      </c>
      <c r="P208" s="2"/>
      <c r="Q208" s="3">
        <v>4</v>
      </c>
      <c r="R208" s="3">
        <v>2</v>
      </c>
      <c r="S208" s="3" t="s">
        <v>1235</v>
      </c>
      <c r="T208" s="8" t="s">
        <v>173</v>
      </c>
      <c r="U208" s="3">
        <v>95</v>
      </c>
      <c r="V208" s="14">
        <v>0.639871004097328</v>
      </c>
      <c r="W208" s="14">
        <v>0.40019393020016297</v>
      </c>
    </row>
    <row r="209" spans="1:23" x14ac:dyDescent="0.2">
      <c r="A209" s="3">
        <v>4</v>
      </c>
      <c r="B209" s="3">
        <v>2</v>
      </c>
      <c r="C209" s="3" t="s">
        <v>1</v>
      </c>
      <c r="D209" s="8" t="s">
        <v>147</v>
      </c>
      <c r="E209" s="3">
        <v>63</v>
      </c>
      <c r="F209" s="14">
        <v>0.43557056517347398</v>
      </c>
      <c r="G209" s="14">
        <v>0.121026103199394</v>
      </c>
      <c r="H209" s="2"/>
      <c r="I209" s="3">
        <v>4</v>
      </c>
      <c r="J209" s="3">
        <v>3</v>
      </c>
      <c r="K209" s="3" t="s">
        <v>50</v>
      </c>
      <c r="L209" s="8" t="s">
        <v>216</v>
      </c>
      <c r="M209" s="3">
        <v>144</v>
      </c>
      <c r="N209" s="14">
        <v>0.887578140703709</v>
      </c>
      <c r="O209" s="14">
        <v>0.457808318394752</v>
      </c>
      <c r="P209" s="2"/>
      <c r="Q209" s="3">
        <v>4</v>
      </c>
      <c r="R209" s="3">
        <v>2</v>
      </c>
      <c r="S209" s="3" t="s">
        <v>1235</v>
      </c>
      <c r="T209" s="8" t="s">
        <v>140</v>
      </c>
      <c r="U209" s="3">
        <v>78</v>
      </c>
      <c r="V209" s="14">
        <v>0.62351900263957005</v>
      </c>
      <c r="W209" s="14">
        <v>0.13547789436233099</v>
      </c>
    </row>
    <row r="210" spans="1:23" x14ac:dyDescent="0.2">
      <c r="A210" s="3">
        <v>4</v>
      </c>
      <c r="B210" s="3">
        <v>4</v>
      </c>
      <c r="C210" s="3" t="s">
        <v>1</v>
      </c>
      <c r="D210" s="8" t="s">
        <v>296</v>
      </c>
      <c r="E210" s="3">
        <v>190</v>
      </c>
      <c r="F210" s="14">
        <v>0.43219020743158998</v>
      </c>
      <c r="G210" s="14">
        <v>0.25057881366657803</v>
      </c>
      <c r="H210" s="2"/>
      <c r="I210" s="3">
        <v>4</v>
      </c>
      <c r="J210" s="3">
        <v>3</v>
      </c>
      <c r="K210" s="3" t="s">
        <v>50</v>
      </c>
      <c r="L210" s="8" t="s">
        <v>235</v>
      </c>
      <c r="M210" s="3">
        <v>102</v>
      </c>
      <c r="N210" s="14">
        <v>0.88684920540885004</v>
      </c>
      <c r="O210" s="14">
        <v>0.41952578843136401</v>
      </c>
      <c r="P210" s="2"/>
      <c r="Q210" s="3">
        <v>4</v>
      </c>
      <c r="R210" s="3">
        <v>3</v>
      </c>
      <c r="S210" s="3" t="s">
        <v>1235</v>
      </c>
      <c r="T210" s="8" t="s">
        <v>224</v>
      </c>
      <c r="U210" s="3">
        <v>141</v>
      </c>
      <c r="V210" s="14">
        <v>0.62313576772253898</v>
      </c>
      <c r="W210" s="14">
        <v>0.25674816836659498</v>
      </c>
    </row>
    <row r="211" spans="1:23" x14ac:dyDescent="0.2">
      <c r="A211" s="3">
        <v>4</v>
      </c>
      <c r="B211" s="3">
        <v>3</v>
      </c>
      <c r="C211" s="3" t="s">
        <v>1</v>
      </c>
      <c r="D211" s="8" t="s">
        <v>241</v>
      </c>
      <c r="E211" s="3">
        <v>50</v>
      </c>
      <c r="F211" s="14">
        <v>0.43191431546172498</v>
      </c>
      <c r="G211" s="14">
        <v>0.18258056859578101</v>
      </c>
      <c r="H211" s="2"/>
      <c r="I211" s="3">
        <v>4</v>
      </c>
      <c r="J211" s="3">
        <v>1</v>
      </c>
      <c r="K211" s="3" t="s">
        <v>50</v>
      </c>
      <c r="L211" s="8" t="s">
        <v>105</v>
      </c>
      <c r="M211" s="3">
        <v>67</v>
      </c>
      <c r="N211" s="14">
        <v>0.88684019140428205</v>
      </c>
      <c r="O211" s="14">
        <v>0.59385081530856199</v>
      </c>
      <c r="P211" s="2"/>
      <c r="Q211" s="3">
        <v>4</v>
      </c>
      <c r="R211" s="3">
        <v>3</v>
      </c>
      <c r="S211" s="3" t="s">
        <v>1235</v>
      </c>
      <c r="T211" s="8" t="s">
        <v>196</v>
      </c>
      <c r="U211" s="3">
        <v>97</v>
      </c>
      <c r="V211" s="14">
        <v>0.618468328665844</v>
      </c>
      <c r="W211" s="14">
        <v>0.29801084076266499</v>
      </c>
    </row>
    <row r="212" spans="1:23" x14ac:dyDescent="0.2">
      <c r="A212" s="3">
        <v>4</v>
      </c>
      <c r="B212" s="3">
        <v>2</v>
      </c>
      <c r="C212" s="3" t="s">
        <v>1</v>
      </c>
      <c r="D212" s="8" t="s">
        <v>170</v>
      </c>
      <c r="E212" s="3">
        <v>121</v>
      </c>
      <c r="F212" s="14">
        <v>0.43080980613629</v>
      </c>
      <c r="G212" s="14">
        <v>0.14752434386198901</v>
      </c>
      <c r="H212" s="2"/>
      <c r="I212" s="3">
        <v>4</v>
      </c>
      <c r="J212" s="3">
        <v>2</v>
      </c>
      <c r="K212" s="3" t="s">
        <v>50</v>
      </c>
      <c r="L212" s="8" t="s">
        <v>176</v>
      </c>
      <c r="M212" s="3">
        <v>54</v>
      </c>
      <c r="N212" s="14">
        <v>0.88087825294996303</v>
      </c>
      <c r="O212" s="14">
        <v>0.34507353381656303</v>
      </c>
      <c r="P212" s="2"/>
      <c r="Q212" s="3">
        <v>4</v>
      </c>
      <c r="R212" s="3">
        <v>2</v>
      </c>
      <c r="S212" s="3" t="s">
        <v>1235</v>
      </c>
      <c r="T212" s="8" t="s">
        <v>159</v>
      </c>
      <c r="U212" s="3">
        <v>100</v>
      </c>
      <c r="V212" s="14">
        <v>0.61670338591130203</v>
      </c>
      <c r="W212" s="14">
        <v>0.53965205751504597</v>
      </c>
    </row>
    <row r="213" spans="1:23" x14ac:dyDescent="0.2">
      <c r="A213" s="3">
        <v>4</v>
      </c>
      <c r="B213" s="3">
        <v>1</v>
      </c>
      <c r="C213" s="3" t="s">
        <v>1</v>
      </c>
      <c r="D213" s="8" t="s">
        <v>96</v>
      </c>
      <c r="E213" s="3">
        <v>320</v>
      </c>
      <c r="F213" s="14">
        <v>0.430224749088852</v>
      </c>
      <c r="G213" s="14">
        <v>5.1511912970932099E-2</v>
      </c>
      <c r="H213" s="2"/>
      <c r="I213" s="3">
        <v>4</v>
      </c>
      <c r="J213" s="3">
        <v>1</v>
      </c>
      <c r="K213" s="3" t="s">
        <v>50</v>
      </c>
      <c r="L213" s="8" t="s">
        <v>83</v>
      </c>
      <c r="M213" s="3">
        <v>98</v>
      </c>
      <c r="N213" s="14">
        <v>0.88036399163997203</v>
      </c>
      <c r="O213" s="14">
        <v>0.35642357541043701</v>
      </c>
      <c r="P213" s="2"/>
      <c r="Q213" s="3">
        <v>4</v>
      </c>
      <c r="R213" s="3">
        <v>1</v>
      </c>
      <c r="S213" s="3" t="s">
        <v>1235</v>
      </c>
      <c r="T213" s="8" t="s">
        <v>69</v>
      </c>
      <c r="U213" s="3">
        <v>78</v>
      </c>
      <c r="V213" s="14">
        <v>0.61284440631836201</v>
      </c>
      <c r="W213" s="14">
        <v>0.41777420396109699</v>
      </c>
    </row>
    <row r="214" spans="1:23" x14ac:dyDescent="0.2">
      <c r="A214" s="3">
        <v>4</v>
      </c>
      <c r="B214" s="3">
        <v>2</v>
      </c>
      <c r="C214" s="3" t="s">
        <v>1</v>
      </c>
      <c r="D214" s="8" t="s">
        <v>149</v>
      </c>
      <c r="E214" s="3">
        <v>142</v>
      </c>
      <c r="F214" s="14">
        <v>0.42936798921036501</v>
      </c>
      <c r="G214" s="14">
        <v>0.272866836087233</v>
      </c>
      <c r="H214" s="2"/>
      <c r="I214" s="3">
        <v>4</v>
      </c>
      <c r="J214" s="3">
        <v>4</v>
      </c>
      <c r="K214" s="3" t="s">
        <v>50</v>
      </c>
      <c r="L214" s="8" t="s">
        <v>294</v>
      </c>
      <c r="M214" s="3">
        <v>45</v>
      </c>
      <c r="N214" s="14">
        <v>0.87517083132371398</v>
      </c>
      <c r="O214" s="14">
        <v>0.67370104036560596</v>
      </c>
      <c r="P214" s="2"/>
      <c r="Q214" s="3">
        <v>4</v>
      </c>
      <c r="R214" s="3">
        <v>1</v>
      </c>
      <c r="S214" s="3" t="s">
        <v>1235</v>
      </c>
      <c r="T214" s="8" t="s">
        <v>87</v>
      </c>
      <c r="U214" s="3">
        <v>127</v>
      </c>
      <c r="V214" s="14">
        <v>0.61179137857493604</v>
      </c>
      <c r="W214" s="14">
        <v>0.23683860258383199</v>
      </c>
    </row>
    <row r="215" spans="1:23" x14ac:dyDescent="0.2">
      <c r="A215" s="3">
        <v>4</v>
      </c>
      <c r="B215" s="3">
        <v>2</v>
      </c>
      <c r="C215" s="3" t="s">
        <v>1</v>
      </c>
      <c r="D215" s="8" t="s">
        <v>174</v>
      </c>
      <c r="E215" s="3">
        <v>18</v>
      </c>
      <c r="F215" s="14">
        <v>0.42853179557299398</v>
      </c>
      <c r="G215" s="14">
        <v>0.37158413012179398</v>
      </c>
      <c r="H215" s="2"/>
      <c r="I215" s="3">
        <v>4</v>
      </c>
      <c r="J215" s="3">
        <v>1</v>
      </c>
      <c r="K215" s="3" t="s">
        <v>50</v>
      </c>
      <c r="L215" s="8" t="s">
        <v>115</v>
      </c>
      <c r="M215" s="3">
        <v>34</v>
      </c>
      <c r="N215" s="14">
        <v>0.86605004060236501</v>
      </c>
      <c r="O215" s="14">
        <v>0.84432334471540804</v>
      </c>
      <c r="P215" s="2"/>
      <c r="Q215" s="3">
        <v>4</v>
      </c>
      <c r="R215" s="3">
        <v>4</v>
      </c>
      <c r="S215" s="3" t="s">
        <v>1235</v>
      </c>
      <c r="T215" s="8" t="s">
        <v>296</v>
      </c>
      <c r="U215" s="3">
        <v>190</v>
      </c>
      <c r="V215" s="14">
        <v>0.61063327447942395</v>
      </c>
      <c r="W215" s="14">
        <v>0.21435673176709699</v>
      </c>
    </row>
    <row r="216" spans="1:23" x14ac:dyDescent="0.2">
      <c r="A216" s="3">
        <v>4</v>
      </c>
      <c r="B216" s="3">
        <v>3</v>
      </c>
      <c r="C216" s="3" t="s">
        <v>1</v>
      </c>
      <c r="D216" s="8" t="s">
        <v>221</v>
      </c>
      <c r="E216" s="3">
        <v>119</v>
      </c>
      <c r="F216" s="14">
        <v>0.42837513914109898</v>
      </c>
      <c r="G216" s="14">
        <v>0.39626063335592898</v>
      </c>
      <c r="H216" s="2"/>
      <c r="I216" s="3">
        <v>4</v>
      </c>
      <c r="J216" s="3">
        <v>3</v>
      </c>
      <c r="K216" s="3" t="s">
        <v>50</v>
      </c>
      <c r="L216" s="8" t="s">
        <v>226</v>
      </c>
      <c r="M216" s="3">
        <v>49</v>
      </c>
      <c r="N216" s="14">
        <v>0.865847922443167</v>
      </c>
      <c r="O216" s="14">
        <v>0.54270374936913302</v>
      </c>
      <c r="P216" s="2"/>
      <c r="Q216" s="3">
        <v>4</v>
      </c>
      <c r="R216" s="3">
        <v>1</v>
      </c>
      <c r="S216" s="3" t="s">
        <v>1235</v>
      </c>
      <c r="T216" s="8" t="s">
        <v>114</v>
      </c>
      <c r="U216" s="3">
        <v>64</v>
      </c>
      <c r="V216" s="14">
        <v>0.60262789615254297</v>
      </c>
      <c r="W216" s="14">
        <v>0.365946983722922</v>
      </c>
    </row>
    <row r="217" spans="1:23" x14ac:dyDescent="0.2">
      <c r="A217" s="3">
        <v>4</v>
      </c>
      <c r="B217" s="3">
        <v>2</v>
      </c>
      <c r="C217" s="3" t="s">
        <v>1</v>
      </c>
      <c r="D217" s="8" t="s">
        <v>157</v>
      </c>
      <c r="E217" s="3">
        <v>12</v>
      </c>
      <c r="F217" s="14">
        <v>0.42697577764789901</v>
      </c>
      <c r="G217" s="14">
        <v>0.37557214090230001</v>
      </c>
      <c r="H217" s="2"/>
      <c r="I217" s="3">
        <v>4</v>
      </c>
      <c r="J217" s="3">
        <v>2</v>
      </c>
      <c r="K217" s="3" t="s">
        <v>50</v>
      </c>
      <c r="L217" s="8" t="s">
        <v>162</v>
      </c>
      <c r="M217" s="3">
        <v>48</v>
      </c>
      <c r="N217" s="14">
        <v>0.864211229085312</v>
      </c>
      <c r="O217" s="14">
        <v>0.62949518015020101</v>
      </c>
      <c r="P217" s="2"/>
      <c r="Q217" s="3">
        <v>4</v>
      </c>
      <c r="R217" s="3">
        <v>1</v>
      </c>
      <c r="S217" s="3" t="s">
        <v>1235</v>
      </c>
      <c r="T217" s="8" t="s">
        <v>83</v>
      </c>
      <c r="U217" s="3">
        <v>98</v>
      </c>
      <c r="V217" s="14">
        <v>0.60019150856518599</v>
      </c>
      <c r="W217" s="14">
        <v>0.283225834061546</v>
      </c>
    </row>
    <row r="218" spans="1:23" x14ac:dyDescent="0.2">
      <c r="A218" s="3">
        <v>4</v>
      </c>
      <c r="B218" s="3">
        <v>2</v>
      </c>
      <c r="C218" s="3" t="s">
        <v>1</v>
      </c>
      <c r="D218" s="8" t="s">
        <v>144</v>
      </c>
      <c r="E218" s="3">
        <v>100</v>
      </c>
      <c r="F218" s="14">
        <v>0.42652581880145002</v>
      </c>
      <c r="G218" s="14">
        <v>0.181183665766465</v>
      </c>
      <c r="H218" s="2"/>
      <c r="I218" s="3">
        <v>4</v>
      </c>
      <c r="J218" s="3">
        <v>3</v>
      </c>
      <c r="K218" s="3" t="s">
        <v>50</v>
      </c>
      <c r="L218" s="8" t="s">
        <v>222</v>
      </c>
      <c r="M218" s="3">
        <v>47</v>
      </c>
      <c r="N218" s="14">
        <v>0.86121154907345299</v>
      </c>
      <c r="O218" s="14">
        <v>0.68230090913872099</v>
      </c>
      <c r="P218" s="2"/>
      <c r="Q218" s="3">
        <v>4</v>
      </c>
      <c r="R218" s="3">
        <v>2</v>
      </c>
      <c r="S218" s="3" t="s">
        <v>1235</v>
      </c>
      <c r="T218" s="8" t="s">
        <v>169</v>
      </c>
      <c r="U218" s="3">
        <v>113</v>
      </c>
      <c r="V218" s="14">
        <v>0.60012709719272594</v>
      </c>
      <c r="W218" s="14">
        <v>0.19594376410790099</v>
      </c>
    </row>
    <row r="219" spans="1:23" x14ac:dyDescent="0.2">
      <c r="A219" s="3">
        <v>4</v>
      </c>
      <c r="B219" s="3">
        <v>2</v>
      </c>
      <c r="C219" s="3" t="s">
        <v>1</v>
      </c>
      <c r="D219" s="8" t="s">
        <v>156</v>
      </c>
      <c r="E219" s="3">
        <v>167</v>
      </c>
      <c r="F219" s="14">
        <v>0.42570080915931402</v>
      </c>
      <c r="G219" s="14">
        <v>0.106784272615796</v>
      </c>
      <c r="H219" s="2"/>
      <c r="I219" s="3">
        <v>4</v>
      </c>
      <c r="J219" s="3">
        <v>2</v>
      </c>
      <c r="K219" s="3" t="s">
        <v>50</v>
      </c>
      <c r="L219" s="8" t="s">
        <v>170</v>
      </c>
      <c r="M219" s="3">
        <v>121</v>
      </c>
      <c r="N219" s="14">
        <v>0.85801245631046896</v>
      </c>
      <c r="O219" s="14">
        <v>0.40729084566582602</v>
      </c>
      <c r="P219" s="2"/>
      <c r="Q219" s="3">
        <v>4</v>
      </c>
      <c r="R219" s="3">
        <v>1</v>
      </c>
      <c r="S219" s="3" t="s">
        <v>1235</v>
      </c>
      <c r="T219" s="8" t="s">
        <v>98</v>
      </c>
      <c r="U219" s="3">
        <v>82</v>
      </c>
      <c r="V219" s="14">
        <v>0.59889936004134103</v>
      </c>
      <c r="W219" s="14">
        <v>0.270032439476313</v>
      </c>
    </row>
    <row r="220" spans="1:23" x14ac:dyDescent="0.2">
      <c r="A220" s="3">
        <v>4</v>
      </c>
      <c r="B220" s="3">
        <v>1</v>
      </c>
      <c r="C220" s="3" t="s">
        <v>1</v>
      </c>
      <c r="D220" s="8" t="s">
        <v>87</v>
      </c>
      <c r="E220" s="3">
        <v>127</v>
      </c>
      <c r="F220" s="14">
        <v>0.42552708626761998</v>
      </c>
      <c r="G220" s="14">
        <v>0.30295372401169501</v>
      </c>
      <c r="H220" s="2"/>
      <c r="I220" s="3">
        <v>4</v>
      </c>
      <c r="J220" s="3">
        <v>2</v>
      </c>
      <c r="K220" s="3" t="s">
        <v>50</v>
      </c>
      <c r="L220" s="8" t="s">
        <v>146</v>
      </c>
      <c r="M220" s="3">
        <v>106</v>
      </c>
      <c r="N220" s="14">
        <v>0.85547879771951196</v>
      </c>
      <c r="O220" s="14">
        <v>0.33460928456990402</v>
      </c>
      <c r="P220" s="2"/>
      <c r="Q220" s="3">
        <v>4</v>
      </c>
      <c r="R220" s="3">
        <v>2</v>
      </c>
      <c r="S220" s="3" t="s">
        <v>1235</v>
      </c>
      <c r="T220" s="8" t="s">
        <v>139</v>
      </c>
      <c r="U220" s="3">
        <v>146</v>
      </c>
      <c r="V220" s="14">
        <v>0.59845793387131696</v>
      </c>
      <c r="W220" s="14">
        <v>0.15549903240084101</v>
      </c>
    </row>
    <row r="221" spans="1:23" x14ac:dyDescent="0.2">
      <c r="A221" s="3">
        <v>4</v>
      </c>
      <c r="B221" s="3">
        <v>1</v>
      </c>
      <c r="C221" s="3" t="s">
        <v>1</v>
      </c>
      <c r="D221" s="8" t="s">
        <v>100</v>
      </c>
      <c r="E221" s="3">
        <v>48</v>
      </c>
      <c r="F221" s="14">
        <v>0.42481756972515</v>
      </c>
      <c r="G221" s="14">
        <v>0.21321193072109501</v>
      </c>
      <c r="H221" s="2"/>
      <c r="I221" s="3">
        <v>4</v>
      </c>
      <c r="J221" s="3">
        <v>1</v>
      </c>
      <c r="K221" s="3" t="s">
        <v>50</v>
      </c>
      <c r="L221" s="8" t="s">
        <v>92</v>
      </c>
      <c r="M221" s="3">
        <v>192</v>
      </c>
      <c r="N221" s="14">
        <v>0.85347545555354398</v>
      </c>
      <c r="O221" s="14">
        <v>0.42003695587626999</v>
      </c>
      <c r="P221" s="2"/>
      <c r="Q221" s="3">
        <v>4</v>
      </c>
      <c r="R221" s="3">
        <v>1</v>
      </c>
      <c r="S221" s="3" t="s">
        <v>1235</v>
      </c>
      <c r="T221" s="8" t="s">
        <v>100</v>
      </c>
      <c r="U221" s="3">
        <v>48</v>
      </c>
      <c r="V221" s="14">
        <v>0.59814177274931501</v>
      </c>
      <c r="W221" s="14">
        <v>0.64932093096140497</v>
      </c>
    </row>
    <row r="222" spans="1:23" x14ac:dyDescent="0.2">
      <c r="A222" s="3">
        <v>4</v>
      </c>
      <c r="B222" s="3">
        <v>3</v>
      </c>
      <c r="C222" s="3" t="s">
        <v>1</v>
      </c>
      <c r="D222" s="8" t="s">
        <v>224</v>
      </c>
      <c r="E222" s="3">
        <v>141</v>
      </c>
      <c r="F222" s="14">
        <v>0.422782840651792</v>
      </c>
      <c r="G222" s="14">
        <v>9.22364763430574E-2</v>
      </c>
      <c r="H222" s="2"/>
      <c r="I222" s="3">
        <v>4</v>
      </c>
      <c r="J222" s="3">
        <v>1</v>
      </c>
      <c r="K222" s="3" t="s">
        <v>50</v>
      </c>
      <c r="L222" s="8" t="s">
        <v>54</v>
      </c>
      <c r="M222" s="3">
        <v>52</v>
      </c>
      <c r="N222" s="14">
        <v>0.85172353138133605</v>
      </c>
      <c r="O222" s="14">
        <v>0.312869753540718</v>
      </c>
      <c r="P222" s="2"/>
      <c r="Q222" s="3">
        <v>4</v>
      </c>
      <c r="R222" s="3">
        <v>4</v>
      </c>
      <c r="S222" s="3" t="s">
        <v>1235</v>
      </c>
      <c r="T222" s="8" t="s">
        <v>292</v>
      </c>
      <c r="U222" s="3">
        <v>35</v>
      </c>
      <c r="V222" s="14">
        <v>0.59674405491386295</v>
      </c>
      <c r="W222" s="14">
        <v>0.70072197438316497</v>
      </c>
    </row>
    <row r="223" spans="1:23" x14ac:dyDescent="0.2">
      <c r="A223" s="3">
        <v>4</v>
      </c>
      <c r="B223" s="3">
        <v>3</v>
      </c>
      <c r="C223" s="3" t="s">
        <v>1</v>
      </c>
      <c r="D223" s="8" t="s">
        <v>208</v>
      </c>
      <c r="E223" s="3">
        <v>54</v>
      </c>
      <c r="F223" s="14">
        <v>0.42154004007138901</v>
      </c>
      <c r="G223" s="14">
        <v>0.12921099394490301</v>
      </c>
      <c r="H223" s="2"/>
      <c r="I223" s="3">
        <v>4</v>
      </c>
      <c r="J223" s="3">
        <v>3</v>
      </c>
      <c r="K223" s="3" t="s">
        <v>50</v>
      </c>
      <c r="L223" s="8" t="s">
        <v>237</v>
      </c>
      <c r="M223" s="3">
        <v>55</v>
      </c>
      <c r="N223" s="14">
        <v>0.84880918382589898</v>
      </c>
      <c r="O223" s="14">
        <v>0.48012706127906202</v>
      </c>
      <c r="P223" s="2"/>
      <c r="Q223" s="3">
        <v>4</v>
      </c>
      <c r="R223" s="3">
        <v>4</v>
      </c>
      <c r="S223" s="3" t="s">
        <v>1235</v>
      </c>
      <c r="T223" s="8" t="s">
        <v>304</v>
      </c>
      <c r="U223" s="3">
        <v>93</v>
      </c>
      <c r="V223" s="14">
        <v>0.59671057273271499</v>
      </c>
      <c r="W223" s="14">
        <v>0.49871620673890998</v>
      </c>
    </row>
    <row r="224" spans="1:23" x14ac:dyDescent="0.2">
      <c r="A224" s="3">
        <v>4</v>
      </c>
      <c r="B224" s="3">
        <v>2</v>
      </c>
      <c r="C224" s="3" t="s">
        <v>1</v>
      </c>
      <c r="D224" s="8" t="s">
        <v>154</v>
      </c>
      <c r="E224" s="3">
        <v>24</v>
      </c>
      <c r="F224" s="14">
        <v>0.42123988968581999</v>
      </c>
      <c r="G224" s="14">
        <v>0.46623348719749602</v>
      </c>
      <c r="H224" s="2"/>
      <c r="I224" s="3">
        <v>4</v>
      </c>
      <c r="J224" s="3">
        <v>3</v>
      </c>
      <c r="K224" s="3" t="s">
        <v>50</v>
      </c>
      <c r="L224" s="8" t="s">
        <v>230</v>
      </c>
      <c r="M224" s="3">
        <v>99</v>
      </c>
      <c r="N224" s="14">
        <v>0.84785394048688101</v>
      </c>
      <c r="O224" s="14">
        <v>0.629017586912752</v>
      </c>
      <c r="P224" s="2"/>
      <c r="Q224" s="3">
        <v>4</v>
      </c>
      <c r="R224" s="3">
        <v>1</v>
      </c>
      <c r="S224" s="3" t="s">
        <v>1235</v>
      </c>
      <c r="T224" s="8" t="s">
        <v>111</v>
      </c>
      <c r="U224" s="3">
        <v>131</v>
      </c>
      <c r="V224" s="14">
        <v>0.59650007648620396</v>
      </c>
      <c r="W224" s="14">
        <v>0.39452195836005699</v>
      </c>
    </row>
    <row r="225" spans="1:23" x14ac:dyDescent="0.2">
      <c r="A225" s="3">
        <v>4</v>
      </c>
      <c r="B225" s="3">
        <v>1</v>
      </c>
      <c r="C225" s="3" t="s">
        <v>1</v>
      </c>
      <c r="D225" s="8" t="s">
        <v>105</v>
      </c>
      <c r="E225" s="3">
        <v>67</v>
      </c>
      <c r="F225" s="14">
        <v>0.41951925305798798</v>
      </c>
      <c r="G225" s="14">
        <v>0.20148148575675101</v>
      </c>
      <c r="H225" s="2"/>
      <c r="I225" s="3">
        <v>4</v>
      </c>
      <c r="J225" s="3">
        <v>4</v>
      </c>
      <c r="K225" s="3" t="s">
        <v>50</v>
      </c>
      <c r="L225" s="8" t="s">
        <v>282</v>
      </c>
      <c r="M225" s="3">
        <v>94</v>
      </c>
      <c r="N225" s="14">
        <v>0.84582467621708601</v>
      </c>
      <c r="O225" s="14">
        <v>0.42263089545611399</v>
      </c>
      <c r="P225" s="2"/>
      <c r="Q225" s="3">
        <v>4</v>
      </c>
      <c r="R225" s="3">
        <v>2</v>
      </c>
      <c r="S225" s="3" t="s">
        <v>1235</v>
      </c>
      <c r="T225" s="8" t="s">
        <v>160</v>
      </c>
      <c r="U225" s="3">
        <v>49</v>
      </c>
      <c r="V225" s="14">
        <v>0.59296704379132603</v>
      </c>
      <c r="W225" s="14">
        <v>0.55927053136377602</v>
      </c>
    </row>
    <row r="226" spans="1:23" x14ac:dyDescent="0.2">
      <c r="A226" s="3">
        <v>4</v>
      </c>
      <c r="B226" s="3">
        <v>2</v>
      </c>
      <c r="C226" s="3" t="s">
        <v>1</v>
      </c>
      <c r="D226" s="8" t="s">
        <v>160</v>
      </c>
      <c r="E226" s="3">
        <v>49</v>
      </c>
      <c r="F226" s="14">
        <v>0.41768069640585598</v>
      </c>
      <c r="G226" s="14">
        <v>0.164151433941918</v>
      </c>
      <c r="H226" s="2"/>
      <c r="I226" s="3">
        <v>4</v>
      </c>
      <c r="J226" s="3">
        <v>1</v>
      </c>
      <c r="K226" s="3" t="s">
        <v>50</v>
      </c>
      <c r="L226" s="8" t="s">
        <v>116</v>
      </c>
      <c r="M226" s="3">
        <v>48</v>
      </c>
      <c r="N226" s="14">
        <v>0.84483106278983</v>
      </c>
      <c r="O226" s="14">
        <v>0.61776184584267801</v>
      </c>
      <c r="P226" s="2"/>
      <c r="Q226" s="3">
        <v>4</v>
      </c>
      <c r="R226" s="3">
        <v>3</v>
      </c>
      <c r="S226" s="3" t="s">
        <v>1235</v>
      </c>
      <c r="T226" s="8" t="s">
        <v>192</v>
      </c>
      <c r="U226" s="3">
        <v>53</v>
      </c>
      <c r="V226" s="14">
        <v>0.59144509996414796</v>
      </c>
      <c r="W226" s="14">
        <v>0.57014957705199798</v>
      </c>
    </row>
    <row r="227" spans="1:23" x14ac:dyDescent="0.2">
      <c r="A227" s="3">
        <v>4</v>
      </c>
      <c r="B227" s="3">
        <v>1</v>
      </c>
      <c r="C227" s="3" t="s">
        <v>1</v>
      </c>
      <c r="D227" s="8" t="s">
        <v>102</v>
      </c>
      <c r="E227" s="3">
        <v>100</v>
      </c>
      <c r="F227" s="14">
        <v>0.416382103448031</v>
      </c>
      <c r="G227" s="14">
        <v>8.0870946490627996E-2</v>
      </c>
      <c r="H227" s="2"/>
      <c r="I227" s="3">
        <v>4</v>
      </c>
      <c r="J227" s="3">
        <v>4</v>
      </c>
      <c r="K227" s="3" t="s">
        <v>50</v>
      </c>
      <c r="L227" s="8" t="s">
        <v>306</v>
      </c>
      <c r="M227" s="3">
        <v>114</v>
      </c>
      <c r="N227" s="14">
        <v>0.84397644305617903</v>
      </c>
      <c r="O227" s="14">
        <v>0.54716875236447005</v>
      </c>
      <c r="P227" s="2"/>
      <c r="Q227" s="3">
        <v>4</v>
      </c>
      <c r="R227" s="3">
        <v>2</v>
      </c>
      <c r="S227" s="3" t="s">
        <v>1235</v>
      </c>
      <c r="T227" s="8" t="s">
        <v>124</v>
      </c>
      <c r="U227" s="3">
        <v>66</v>
      </c>
      <c r="V227" s="14">
        <v>0.59083253167755001</v>
      </c>
      <c r="W227" s="14">
        <v>0.44321380831211599</v>
      </c>
    </row>
    <row r="228" spans="1:23" x14ac:dyDescent="0.2">
      <c r="A228" s="3">
        <v>4</v>
      </c>
      <c r="B228" s="3">
        <v>4</v>
      </c>
      <c r="C228" s="3" t="s">
        <v>1</v>
      </c>
      <c r="D228" s="8" t="s">
        <v>288</v>
      </c>
      <c r="E228" s="3">
        <v>95</v>
      </c>
      <c r="F228" s="14">
        <v>0.41179760746720301</v>
      </c>
      <c r="G228" s="14">
        <v>0.27184557222032701</v>
      </c>
      <c r="H228" s="2"/>
      <c r="I228" s="3">
        <v>4</v>
      </c>
      <c r="J228" s="3">
        <v>4</v>
      </c>
      <c r="K228" s="3" t="s">
        <v>50</v>
      </c>
      <c r="L228" s="8" t="s">
        <v>296</v>
      </c>
      <c r="M228" s="3">
        <v>190</v>
      </c>
      <c r="N228" s="14">
        <v>0.84312758776189001</v>
      </c>
      <c r="O228" s="14">
        <v>0.37761702210654902</v>
      </c>
      <c r="P228" s="2"/>
      <c r="Q228" s="3">
        <v>4</v>
      </c>
      <c r="R228" s="3">
        <v>1</v>
      </c>
      <c r="S228" s="3" t="s">
        <v>1235</v>
      </c>
      <c r="T228" s="8" t="s">
        <v>64</v>
      </c>
      <c r="U228" s="3">
        <v>19</v>
      </c>
      <c r="V228" s="14">
        <v>0.59030590746690004</v>
      </c>
      <c r="W228" s="14">
        <v>0.49966717571221902</v>
      </c>
    </row>
    <row r="229" spans="1:23" x14ac:dyDescent="0.2">
      <c r="A229" s="3">
        <v>4</v>
      </c>
      <c r="B229" s="3">
        <v>3</v>
      </c>
      <c r="C229" s="3" t="s">
        <v>1</v>
      </c>
      <c r="D229" s="8" t="s">
        <v>233</v>
      </c>
      <c r="E229" s="3">
        <v>49</v>
      </c>
      <c r="F229" s="14">
        <v>0.41147958871038098</v>
      </c>
      <c r="G229" s="14">
        <v>0.37184573910322399</v>
      </c>
      <c r="H229" s="2"/>
      <c r="I229" s="3">
        <v>4</v>
      </c>
      <c r="J229" s="3">
        <v>3</v>
      </c>
      <c r="K229" s="3" t="s">
        <v>50</v>
      </c>
      <c r="L229" s="8" t="s">
        <v>234</v>
      </c>
      <c r="M229" s="3">
        <v>39</v>
      </c>
      <c r="N229" s="14">
        <v>0.84227865435180604</v>
      </c>
      <c r="O229" s="14">
        <v>0.36526600699349598</v>
      </c>
      <c r="P229" s="2"/>
      <c r="Q229" s="3">
        <v>4</v>
      </c>
      <c r="R229" s="3">
        <v>4</v>
      </c>
      <c r="S229" s="3" t="s">
        <v>1235</v>
      </c>
      <c r="T229" s="8" t="s">
        <v>272</v>
      </c>
      <c r="U229" s="3">
        <v>90</v>
      </c>
      <c r="V229" s="14">
        <v>0.58824626992636497</v>
      </c>
      <c r="W229" s="14">
        <v>0.35692389099348198</v>
      </c>
    </row>
    <row r="230" spans="1:23" x14ac:dyDescent="0.2">
      <c r="A230" s="3">
        <v>4</v>
      </c>
      <c r="B230" s="3">
        <v>1</v>
      </c>
      <c r="C230" s="3" t="s">
        <v>1</v>
      </c>
      <c r="D230" s="8" t="s">
        <v>88</v>
      </c>
      <c r="E230" s="3">
        <v>110</v>
      </c>
      <c r="F230" s="14">
        <v>0.41112542907315602</v>
      </c>
      <c r="G230" s="14">
        <v>0.18606727453529801</v>
      </c>
      <c r="H230" s="2"/>
      <c r="I230" s="3">
        <v>4</v>
      </c>
      <c r="J230" s="3">
        <v>2</v>
      </c>
      <c r="K230" s="3" t="s">
        <v>50</v>
      </c>
      <c r="L230" s="8" t="s">
        <v>152</v>
      </c>
      <c r="M230" s="3">
        <v>183</v>
      </c>
      <c r="N230" s="14">
        <v>0.84199020696863502</v>
      </c>
      <c r="O230" s="14">
        <v>0.25103792316464701</v>
      </c>
      <c r="P230" s="2"/>
      <c r="Q230" s="3">
        <v>4</v>
      </c>
      <c r="R230" s="3">
        <v>4</v>
      </c>
      <c r="S230" s="3" t="s">
        <v>1235</v>
      </c>
      <c r="T230" s="8" t="s">
        <v>284</v>
      </c>
      <c r="U230" s="3">
        <v>86</v>
      </c>
      <c r="V230" s="14">
        <v>0.58464260877910901</v>
      </c>
      <c r="W230" s="14">
        <v>0.32140518662594603</v>
      </c>
    </row>
    <row r="231" spans="1:23" x14ac:dyDescent="0.2">
      <c r="A231" s="3">
        <v>4</v>
      </c>
      <c r="B231" s="3">
        <v>4</v>
      </c>
      <c r="C231" s="3" t="s">
        <v>1</v>
      </c>
      <c r="D231" s="8" t="s">
        <v>295</v>
      </c>
      <c r="E231" s="3">
        <v>110</v>
      </c>
      <c r="F231" s="14">
        <v>0.40880359242445502</v>
      </c>
      <c r="G231" s="14">
        <v>0.30173870603126202</v>
      </c>
      <c r="H231" s="2"/>
      <c r="I231" s="3">
        <v>4</v>
      </c>
      <c r="J231" s="3">
        <v>3</v>
      </c>
      <c r="K231" s="3" t="s">
        <v>50</v>
      </c>
      <c r="L231" s="8" t="s">
        <v>229</v>
      </c>
      <c r="M231" s="3">
        <v>89</v>
      </c>
      <c r="N231" s="14">
        <v>0.84064678098327095</v>
      </c>
      <c r="O231" s="14">
        <v>0.608870238622784</v>
      </c>
      <c r="P231" s="2"/>
      <c r="Q231" s="3">
        <v>4</v>
      </c>
      <c r="R231" s="3">
        <v>3</v>
      </c>
      <c r="S231" s="3" t="s">
        <v>1235</v>
      </c>
      <c r="T231" s="8" t="s">
        <v>223</v>
      </c>
      <c r="U231" s="3">
        <v>25</v>
      </c>
      <c r="V231" s="14">
        <v>0.583754516299273</v>
      </c>
      <c r="W231" s="14">
        <v>0.379745362131921</v>
      </c>
    </row>
    <row r="232" spans="1:23" x14ac:dyDescent="0.2">
      <c r="A232" s="3">
        <v>4</v>
      </c>
      <c r="B232" s="3">
        <v>2</v>
      </c>
      <c r="C232" s="3" t="s">
        <v>1</v>
      </c>
      <c r="D232" s="8" t="s">
        <v>168</v>
      </c>
      <c r="E232" s="3">
        <v>45</v>
      </c>
      <c r="F232" s="14">
        <v>0.40636868586115898</v>
      </c>
      <c r="G232" s="14">
        <v>0.27259126114038301</v>
      </c>
      <c r="H232" s="2"/>
      <c r="I232" s="3">
        <v>4</v>
      </c>
      <c r="J232" s="3">
        <v>4</v>
      </c>
      <c r="K232" s="3" t="s">
        <v>50</v>
      </c>
      <c r="L232" s="8" t="s">
        <v>289</v>
      </c>
      <c r="M232" s="3">
        <v>107</v>
      </c>
      <c r="N232" s="14">
        <v>0.83644151822319301</v>
      </c>
      <c r="O232" s="14">
        <v>0.47581381294771502</v>
      </c>
      <c r="P232" s="2"/>
      <c r="Q232" s="3">
        <v>4</v>
      </c>
      <c r="R232" s="3">
        <v>2</v>
      </c>
      <c r="S232" s="3" t="s">
        <v>1235</v>
      </c>
      <c r="T232" s="8" t="s">
        <v>143</v>
      </c>
      <c r="U232" s="3">
        <v>81</v>
      </c>
      <c r="V232" s="14">
        <v>0.58053213532211501</v>
      </c>
      <c r="W232" s="14">
        <v>0.19210826130157199</v>
      </c>
    </row>
    <row r="233" spans="1:23" x14ac:dyDescent="0.2">
      <c r="A233" s="3">
        <v>4</v>
      </c>
      <c r="B233" s="3">
        <v>1</v>
      </c>
      <c r="C233" s="3" t="s">
        <v>1</v>
      </c>
      <c r="D233" s="8" t="s">
        <v>84</v>
      </c>
      <c r="E233" s="3">
        <v>91</v>
      </c>
      <c r="F233" s="14">
        <v>0.40601071757451701</v>
      </c>
      <c r="G233" s="14">
        <v>6.2398056603433602E-2</v>
      </c>
      <c r="H233" s="2"/>
      <c r="I233" s="3">
        <v>4</v>
      </c>
      <c r="J233" s="3">
        <v>2</v>
      </c>
      <c r="K233" s="3" t="s">
        <v>50</v>
      </c>
      <c r="L233" s="8" t="s">
        <v>154</v>
      </c>
      <c r="M233" s="3">
        <v>24</v>
      </c>
      <c r="N233" s="14">
        <v>0.83626717199914502</v>
      </c>
      <c r="O233" s="14">
        <v>0.463905819766744</v>
      </c>
      <c r="P233" s="2"/>
      <c r="Q233" s="3">
        <v>4</v>
      </c>
      <c r="R233" s="3">
        <v>4</v>
      </c>
      <c r="S233" s="3" t="s">
        <v>1235</v>
      </c>
      <c r="T233" s="8" t="s">
        <v>301</v>
      </c>
      <c r="U233" s="3">
        <v>47</v>
      </c>
      <c r="V233" s="14">
        <v>0.57687061123672401</v>
      </c>
      <c r="W233" s="14">
        <v>0.21199171952249199</v>
      </c>
    </row>
    <row r="234" spans="1:23" x14ac:dyDescent="0.2">
      <c r="A234" s="3">
        <v>4</v>
      </c>
      <c r="B234" s="3">
        <v>4</v>
      </c>
      <c r="C234" s="3" t="s">
        <v>1</v>
      </c>
      <c r="D234" s="8" t="s">
        <v>291</v>
      </c>
      <c r="E234" s="3">
        <v>110</v>
      </c>
      <c r="F234" s="14">
        <v>0.40575272255816502</v>
      </c>
      <c r="G234" s="14">
        <v>7.0120349391140993E-2</v>
      </c>
      <c r="H234" s="2"/>
      <c r="I234" s="3">
        <v>4</v>
      </c>
      <c r="J234" s="3">
        <v>3</v>
      </c>
      <c r="K234" s="3" t="s">
        <v>50</v>
      </c>
      <c r="L234" s="8" t="s">
        <v>207</v>
      </c>
      <c r="M234" s="3">
        <v>91</v>
      </c>
      <c r="N234" s="14">
        <v>0.83343605822441502</v>
      </c>
      <c r="O234" s="14">
        <v>0.46670682504824401</v>
      </c>
      <c r="P234" s="2"/>
      <c r="Q234" s="3">
        <v>4</v>
      </c>
      <c r="R234" s="3">
        <v>1</v>
      </c>
      <c r="S234" s="3" t="s">
        <v>1235</v>
      </c>
      <c r="T234" s="8" t="s">
        <v>59</v>
      </c>
      <c r="U234" s="3">
        <v>89</v>
      </c>
      <c r="V234" s="14">
        <v>0.57198669962461501</v>
      </c>
      <c r="W234" s="14">
        <v>0.21567494626133499</v>
      </c>
    </row>
    <row r="235" spans="1:23" x14ac:dyDescent="0.2">
      <c r="A235" s="3">
        <v>4</v>
      </c>
      <c r="B235" s="3">
        <v>4</v>
      </c>
      <c r="C235" s="3" t="s">
        <v>1</v>
      </c>
      <c r="D235" s="8" t="s">
        <v>287</v>
      </c>
      <c r="E235" s="3">
        <v>144</v>
      </c>
      <c r="F235" s="14">
        <v>0.40502578961977398</v>
      </c>
      <c r="G235" s="14">
        <v>0.111568401899557</v>
      </c>
      <c r="H235" s="2"/>
      <c r="I235" s="3">
        <v>4</v>
      </c>
      <c r="J235" s="3">
        <v>1</v>
      </c>
      <c r="K235" s="3" t="s">
        <v>50</v>
      </c>
      <c r="L235" s="8" t="s">
        <v>86</v>
      </c>
      <c r="M235" s="3">
        <v>101</v>
      </c>
      <c r="N235" s="14">
        <v>0.83188688291437496</v>
      </c>
      <c r="O235" s="14">
        <v>0.466375324375293</v>
      </c>
      <c r="P235" s="2"/>
      <c r="Q235" s="3">
        <v>4</v>
      </c>
      <c r="R235" s="3">
        <v>1</v>
      </c>
      <c r="S235" s="3" t="s">
        <v>1235</v>
      </c>
      <c r="T235" s="8" t="s">
        <v>115</v>
      </c>
      <c r="U235" s="3">
        <v>34</v>
      </c>
      <c r="V235" s="14">
        <v>0.56800687326854105</v>
      </c>
      <c r="W235" s="14">
        <v>0.67918714608126496</v>
      </c>
    </row>
    <row r="236" spans="1:23" x14ac:dyDescent="0.2">
      <c r="A236" s="3">
        <v>4</v>
      </c>
      <c r="B236" s="3">
        <v>3</v>
      </c>
      <c r="C236" s="3" t="s">
        <v>1</v>
      </c>
      <c r="D236" s="8" t="s">
        <v>231</v>
      </c>
      <c r="E236" s="3">
        <v>111</v>
      </c>
      <c r="F236" s="14">
        <v>0.40350645596336698</v>
      </c>
      <c r="G236" s="14">
        <v>0.28282888077875901</v>
      </c>
      <c r="H236" s="2"/>
      <c r="I236" s="3">
        <v>4</v>
      </c>
      <c r="J236" s="3">
        <v>3</v>
      </c>
      <c r="K236" s="3" t="s">
        <v>50</v>
      </c>
      <c r="L236" s="8" t="s">
        <v>193</v>
      </c>
      <c r="M236" s="3">
        <v>85</v>
      </c>
      <c r="N236" s="14">
        <v>0.82954072348725605</v>
      </c>
      <c r="O236" s="14">
        <v>0.404927402159726</v>
      </c>
      <c r="P236" s="2"/>
      <c r="Q236" s="3">
        <v>4</v>
      </c>
      <c r="R236" s="3">
        <v>4</v>
      </c>
      <c r="S236" s="3" t="s">
        <v>1235</v>
      </c>
      <c r="T236" s="8" t="s">
        <v>278</v>
      </c>
      <c r="U236" s="3">
        <v>78</v>
      </c>
      <c r="V236" s="14">
        <v>0.56130355790628805</v>
      </c>
      <c r="W236" s="14">
        <v>0.16432680479615</v>
      </c>
    </row>
    <row r="237" spans="1:23" x14ac:dyDescent="0.2">
      <c r="A237" s="3">
        <v>4</v>
      </c>
      <c r="B237" s="3">
        <v>1</v>
      </c>
      <c r="C237" s="3" t="s">
        <v>1</v>
      </c>
      <c r="D237" s="8" t="s">
        <v>95</v>
      </c>
      <c r="E237" s="3">
        <v>170</v>
      </c>
      <c r="F237" s="14">
        <v>0.39975004718227303</v>
      </c>
      <c r="G237" s="14">
        <v>0.15393475195442799</v>
      </c>
      <c r="H237" s="2"/>
      <c r="I237" s="3">
        <v>4</v>
      </c>
      <c r="J237" s="3">
        <v>1</v>
      </c>
      <c r="K237" s="3" t="s">
        <v>50</v>
      </c>
      <c r="L237" s="8" t="s">
        <v>95</v>
      </c>
      <c r="M237" s="3">
        <v>170</v>
      </c>
      <c r="N237" s="14">
        <v>0.82555738849287097</v>
      </c>
      <c r="O237" s="14">
        <v>0.501214556366259</v>
      </c>
      <c r="P237" s="2"/>
      <c r="Q237" s="3">
        <v>4</v>
      </c>
      <c r="R237" s="3">
        <v>4</v>
      </c>
      <c r="S237" s="3" t="s">
        <v>1235</v>
      </c>
      <c r="T237" s="8" t="s">
        <v>268</v>
      </c>
      <c r="U237" s="3">
        <v>90</v>
      </c>
      <c r="V237" s="14">
        <v>0.55779731908387398</v>
      </c>
      <c r="W237" s="14">
        <v>0.37478082401405599</v>
      </c>
    </row>
    <row r="238" spans="1:23" x14ac:dyDescent="0.2">
      <c r="A238" s="3">
        <v>4</v>
      </c>
      <c r="B238" s="3">
        <v>1</v>
      </c>
      <c r="C238" s="3" t="s">
        <v>1</v>
      </c>
      <c r="D238" s="8" t="s">
        <v>104</v>
      </c>
      <c r="E238" s="3">
        <v>57</v>
      </c>
      <c r="F238" s="14">
        <v>0.39791552638426297</v>
      </c>
      <c r="G238" s="14">
        <v>0.34859371837497799</v>
      </c>
      <c r="H238" s="2"/>
      <c r="I238" s="3">
        <v>4</v>
      </c>
      <c r="J238" s="3">
        <v>3</v>
      </c>
      <c r="K238" s="3" t="s">
        <v>50</v>
      </c>
      <c r="L238" s="8" t="s">
        <v>220</v>
      </c>
      <c r="M238" s="3">
        <v>111</v>
      </c>
      <c r="N238" s="14">
        <v>0.825074383716489</v>
      </c>
      <c r="O238" s="14">
        <v>0.46681689263445902</v>
      </c>
      <c r="P238" s="2"/>
      <c r="Q238" s="3">
        <v>4</v>
      </c>
      <c r="R238" s="3">
        <v>1</v>
      </c>
      <c r="S238" s="3" t="s">
        <v>1235</v>
      </c>
      <c r="T238" s="8" t="s">
        <v>89</v>
      </c>
      <c r="U238" s="3">
        <v>55</v>
      </c>
      <c r="V238" s="14">
        <v>0.55225259669548599</v>
      </c>
      <c r="W238" s="14">
        <v>0.227575436310958</v>
      </c>
    </row>
    <row r="239" spans="1:23" x14ac:dyDescent="0.2">
      <c r="A239" s="3">
        <v>4</v>
      </c>
      <c r="B239" s="3">
        <v>4</v>
      </c>
      <c r="C239" s="3" t="s">
        <v>1</v>
      </c>
      <c r="D239" s="8" t="s">
        <v>290</v>
      </c>
      <c r="E239" s="3">
        <v>186</v>
      </c>
      <c r="F239" s="14">
        <v>0.39642035197404901</v>
      </c>
      <c r="G239" s="14">
        <v>4.8616394178058603E-2</v>
      </c>
      <c r="H239" s="2"/>
      <c r="I239" s="3">
        <v>4</v>
      </c>
      <c r="J239" s="3">
        <v>1</v>
      </c>
      <c r="K239" s="3" t="s">
        <v>50</v>
      </c>
      <c r="L239" s="8" t="s">
        <v>103</v>
      </c>
      <c r="M239" s="3">
        <v>164</v>
      </c>
      <c r="N239" s="14">
        <v>0.82231473954498302</v>
      </c>
      <c r="O239" s="14">
        <v>0.51889677582458205</v>
      </c>
      <c r="P239" s="2"/>
      <c r="Q239" s="3">
        <v>4</v>
      </c>
      <c r="R239" s="3">
        <v>2</v>
      </c>
      <c r="S239" s="3" t="s">
        <v>1235</v>
      </c>
      <c r="T239" s="8" t="s">
        <v>145</v>
      </c>
      <c r="U239" s="3">
        <v>121</v>
      </c>
      <c r="V239" s="14">
        <v>0.54016181357458504</v>
      </c>
      <c r="W239" s="14">
        <v>0.23424380836946901</v>
      </c>
    </row>
    <row r="240" spans="1:23" x14ac:dyDescent="0.2">
      <c r="A240" s="3">
        <v>4</v>
      </c>
      <c r="B240" s="3">
        <v>3</v>
      </c>
      <c r="C240" s="3" t="s">
        <v>1</v>
      </c>
      <c r="D240" s="8" t="s">
        <v>219</v>
      </c>
      <c r="E240" s="3">
        <v>87</v>
      </c>
      <c r="F240" s="14">
        <v>0.395817912692351</v>
      </c>
      <c r="G240" s="14">
        <v>0.33503311615338899</v>
      </c>
      <c r="H240" s="2"/>
      <c r="I240" s="3">
        <v>4</v>
      </c>
      <c r="J240" s="3">
        <v>3</v>
      </c>
      <c r="K240" s="3" t="s">
        <v>50</v>
      </c>
      <c r="L240" s="8" t="s">
        <v>242</v>
      </c>
      <c r="M240" s="3">
        <v>98</v>
      </c>
      <c r="N240" s="14">
        <v>0.82191508896899701</v>
      </c>
      <c r="O240" s="14">
        <v>0.53568152390545998</v>
      </c>
      <c r="P240" s="2"/>
      <c r="Q240" s="3">
        <v>4</v>
      </c>
      <c r="R240" s="3">
        <v>4</v>
      </c>
      <c r="S240" s="3" t="s">
        <v>1235</v>
      </c>
      <c r="T240" s="8" t="s">
        <v>299</v>
      </c>
      <c r="U240" s="3">
        <v>152</v>
      </c>
      <c r="V240" s="14">
        <v>0.53642947170829303</v>
      </c>
      <c r="W240" s="14">
        <v>0.19401822051039799</v>
      </c>
    </row>
    <row r="241" spans="1:23" x14ac:dyDescent="0.2">
      <c r="A241" s="3">
        <v>4</v>
      </c>
      <c r="B241" s="3">
        <v>3</v>
      </c>
      <c r="C241" s="3" t="s">
        <v>1</v>
      </c>
      <c r="D241" s="8" t="s">
        <v>227</v>
      </c>
      <c r="E241" s="3">
        <v>78</v>
      </c>
      <c r="F241" s="14">
        <v>0.38783813414427298</v>
      </c>
      <c r="G241" s="14">
        <v>0.16023052647577901</v>
      </c>
      <c r="H241" s="2"/>
      <c r="I241" s="3">
        <v>4</v>
      </c>
      <c r="J241" s="3">
        <v>2</v>
      </c>
      <c r="K241" s="3" t="s">
        <v>50</v>
      </c>
      <c r="L241" s="8" t="s">
        <v>160</v>
      </c>
      <c r="M241" s="3">
        <v>49</v>
      </c>
      <c r="N241" s="14">
        <v>0.81803364886364704</v>
      </c>
      <c r="O241" s="14">
        <v>0.31800304836483101</v>
      </c>
      <c r="P241" s="2"/>
      <c r="Q241" s="3">
        <v>4</v>
      </c>
      <c r="R241" s="3">
        <v>2</v>
      </c>
      <c r="S241" s="3" t="s">
        <v>1235</v>
      </c>
      <c r="T241" s="8" t="s">
        <v>150</v>
      </c>
      <c r="U241" s="3">
        <v>52</v>
      </c>
      <c r="V241" s="14">
        <v>0.53110967143217702</v>
      </c>
      <c r="W241" s="14">
        <v>0.21175038506489599</v>
      </c>
    </row>
    <row r="242" spans="1:23" x14ac:dyDescent="0.2">
      <c r="A242" s="3">
        <v>4</v>
      </c>
      <c r="B242" s="3">
        <v>3</v>
      </c>
      <c r="C242" s="3" t="s">
        <v>1</v>
      </c>
      <c r="D242" s="8" t="s">
        <v>235</v>
      </c>
      <c r="E242" s="3">
        <v>102</v>
      </c>
      <c r="F242" s="14">
        <v>0.38766444581415799</v>
      </c>
      <c r="G242" s="14">
        <v>7.8873943450810002E-2</v>
      </c>
      <c r="H242" s="2"/>
      <c r="I242" s="3">
        <v>4</v>
      </c>
      <c r="J242" s="3">
        <v>3</v>
      </c>
      <c r="K242" s="3" t="s">
        <v>50</v>
      </c>
      <c r="L242" s="8" t="s">
        <v>223</v>
      </c>
      <c r="M242" s="3">
        <v>25</v>
      </c>
      <c r="N242" s="14">
        <v>0.81602164993699799</v>
      </c>
      <c r="O242" s="14">
        <v>0.66637000316027295</v>
      </c>
      <c r="P242" s="2"/>
      <c r="Q242" s="3">
        <v>4</v>
      </c>
      <c r="R242" s="3">
        <v>1</v>
      </c>
      <c r="S242" s="3" t="s">
        <v>1235</v>
      </c>
      <c r="T242" s="8" t="s">
        <v>105</v>
      </c>
      <c r="U242" s="3">
        <v>67</v>
      </c>
      <c r="V242" s="14">
        <v>0.52484640632273205</v>
      </c>
      <c r="W242" s="14">
        <v>0.37727056580766399</v>
      </c>
    </row>
    <row r="243" spans="1:23" x14ac:dyDescent="0.2">
      <c r="A243" s="3">
        <v>4</v>
      </c>
      <c r="B243" s="3">
        <v>3</v>
      </c>
      <c r="C243" s="3" t="s">
        <v>1</v>
      </c>
      <c r="D243" s="8" t="s">
        <v>212</v>
      </c>
      <c r="E243" s="3">
        <v>60</v>
      </c>
      <c r="F243" s="14">
        <v>0.38559960857227998</v>
      </c>
      <c r="G243" s="14">
        <v>7.8849226143927004E-2</v>
      </c>
      <c r="H243" s="2"/>
      <c r="I243" s="3">
        <v>4</v>
      </c>
      <c r="J243" s="3">
        <v>1</v>
      </c>
      <c r="K243" s="3" t="s">
        <v>50</v>
      </c>
      <c r="L243" s="8" t="s">
        <v>68</v>
      </c>
      <c r="M243" s="3">
        <v>47</v>
      </c>
      <c r="N243" s="14">
        <v>0.81564633934012398</v>
      </c>
      <c r="O243" s="14">
        <v>0.38804881488554099</v>
      </c>
      <c r="P243" s="2"/>
      <c r="Q243" s="3">
        <v>4</v>
      </c>
      <c r="R243" s="3">
        <v>2</v>
      </c>
      <c r="S243" s="3" t="s">
        <v>1235</v>
      </c>
      <c r="T243" s="8" t="s">
        <v>134</v>
      </c>
      <c r="U243" s="3">
        <v>56</v>
      </c>
      <c r="V243" s="14">
        <v>0.52459568582453597</v>
      </c>
      <c r="W243" s="14">
        <v>0.35678031487148298</v>
      </c>
    </row>
    <row r="244" spans="1:23" x14ac:dyDescent="0.2">
      <c r="A244" s="3">
        <v>4</v>
      </c>
      <c r="B244" s="3">
        <v>4</v>
      </c>
      <c r="C244" s="3" t="s">
        <v>1</v>
      </c>
      <c r="D244" s="8" t="s">
        <v>297</v>
      </c>
      <c r="E244" s="3">
        <v>103</v>
      </c>
      <c r="F244" s="14">
        <v>0.38254719890189398</v>
      </c>
      <c r="G244" s="14">
        <v>0.26910542651584701</v>
      </c>
      <c r="H244" s="2"/>
      <c r="I244" s="3">
        <v>4</v>
      </c>
      <c r="J244" s="3">
        <v>3</v>
      </c>
      <c r="K244" s="3" t="s">
        <v>50</v>
      </c>
      <c r="L244" s="8" t="s">
        <v>198</v>
      </c>
      <c r="M244" s="3">
        <v>90</v>
      </c>
      <c r="N244" s="14">
        <v>0.81197654259468099</v>
      </c>
      <c r="O244" s="14">
        <v>0.37815226443278099</v>
      </c>
      <c r="P244" s="2"/>
      <c r="Q244" s="3">
        <v>4</v>
      </c>
      <c r="R244" s="3">
        <v>2</v>
      </c>
      <c r="S244" s="3" t="s">
        <v>1235</v>
      </c>
      <c r="T244" s="8" t="s">
        <v>155</v>
      </c>
      <c r="U244" s="3">
        <v>131</v>
      </c>
      <c r="V244" s="14">
        <v>0.52403555973257399</v>
      </c>
      <c r="W244" s="14">
        <v>0.393924836353992</v>
      </c>
    </row>
    <row r="245" spans="1:23" x14ac:dyDescent="0.2">
      <c r="A245" s="3">
        <v>4</v>
      </c>
      <c r="B245" s="3">
        <v>3</v>
      </c>
      <c r="C245" s="3" t="s">
        <v>1</v>
      </c>
      <c r="D245" s="8" t="s">
        <v>209</v>
      </c>
      <c r="E245" s="3">
        <v>67</v>
      </c>
      <c r="F245" s="14">
        <v>0.38107806936678501</v>
      </c>
      <c r="G245" s="14">
        <v>0.181267442482894</v>
      </c>
      <c r="H245" s="2"/>
      <c r="I245" s="3">
        <v>4</v>
      </c>
      <c r="J245" s="3">
        <v>3</v>
      </c>
      <c r="K245" s="3" t="s">
        <v>50</v>
      </c>
      <c r="L245" s="8" t="s">
        <v>231</v>
      </c>
      <c r="M245" s="3">
        <v>111</v>
      </c>
      <c r="N245" s="14">
        <v>0.80489346705415199</v>
      </c>
      <c r="O245" s="14">
        <v>0.55593502993024202</v>
      </c>
      <c r="P245" s="2"/>
      <c r="Q245" s="3">
        <v>4</v>
      </c>
      <c r="R245" s="3">
        <v>1</v>
      </c>
      <c r="S245" s="3" t="s">
        <v>1235</v>
      </c>
      <c r="T245" s="8" t="s">
        <v>57</v>
      </c>
      <c r="U245" s="3">
        <v>111</v>
      </c>
      <c r="V245" s="14">
        <v>0.52393733739281101</v>
      </c>
      <c r="W245" s="14">
        <v>0.20526982913905101</v>
      </c>
    </row>
    <row r="246" spans="1:23" x14ac:dyDescent="0.2">
      <c r="A246" s="3">
        <v>4</v>
      </c>
      <c r="B246" s="3">
        <v>1</v>
      </c>
      <c r="C246" s="3" t="s">
        <v>1</v>
      </c>
      <c r="D246" s="8" t="s">
        <v>110</v>
      </c>
      <c r="E246" s="3">
        <v>47</v>
      </c>
      <c r="F246" s="14">
        <v>0.37941596119679299</v>
      </c>
      <c r="G246" s="14">
        <v>9.6092189038385498E-2</v>
      </c>
      <c r="H246" s="2"/>
      <c r="I246" s="3">
        <v>4</v>
      </c>
      <c r="J246" s="3">
        <v>1</v>
      </c>
      <c r="K246" s="3" t="s">
        <v>50</v>
      </c>
      <c r="L246" s="8" t="s">
        <v>93</v>
      </c>
      <c r="M246" s="3">
        <v>110</v>
      </c>
      <c r="N246" s="14">
        <v>0.80232332226761405</v>
      </c>
      <c r="O246" s="14">
        <v>0.56029548893765402</v>
      </c>
      <c r="P246" s="2"/>
      <c r="Q246" s="3">
        <v>4</v>
      </c>
      <c r="R246" s="3">
        <v>1</v>
      </c>
      <c r="S246" s="3" t="s">
        <v>1235</v>
      </c>
      <c r="T246" s="8" t="s">
        <v>76</v>
      </c>
      <c r="U246" s="3">
        <v>52</v>
      </c>
      <c r="V246" s="14">
        <v>0.52252752234697397</v>
      </c>
      <c r="W246" s="14">
        <v>0.41017828119028898</v>
      </c>
    </row>
    <row r="247" spans="1:23" x14ac:dyDescent="0.2">
      <c r="A247" s="3">
        <v>4</v>
      </c>
      <c r="B247" s="3">
        <v>1</v>
      </c>
      <c r="C247" s="3" t="s">
        <v>1</v>
      </c>
      <c r="D247" s="8" t="s">
        <v>97</v>
      </c>
      <c r="E247" s="3">
        <v>62</v>
      </c>
      <c r="F247" s="14">
        <v>0.375094246920464</v>
      </c>
      <c r="G247" s="14">
        <v>0.13260808860826601</v>
      </c>
      <c r="H247" s="2"/>
      <c r="I247" s="3">
        <v>4</v>
      </c>
      <c r="J247" s="3">
        <v>3</v>
      </c>
      <c r="K247" s="3" t="s">
        <v>50</v>
      </c>
      <c r="L247" s="8" t="s">
        <v>213</v>
      </c>
      <c r="M247" s="3">
        <v>54</v>
      </c>
      <c r="N247" s="14">
        <v>0.79574761308777897</v>
      </c>
      <c r="O247" s="14">
        <v>0.716030387954664</v>
      </c>
      <c r="P247" s="2"/>
      <c r="Q247" s="3">
        <v>4</v>
      </c>
      <c r="R247" s="3">
        <v>3</v>
      </c>
      <c r="S247" s="3" t="s">
        <v>1235</v>
      </c>
      <c r="T247" s="8" t="s">
        <v>219</v>
      </c>
      <c r="U247" s="3">
        <v>87</v>
      </c>
      <c r="V247" s="14">
        <v>0.51997443166066604</v>
      </c>
      <c r="W247" s="14">
        <v>0.34174104161258201</v>
      </c>
    </row>
    <row r="248" spans="1:23" x14ac:dyDescent="0.2">
      <c r="A248" s="3">
        <v>4</v>
      </c>
      <c r="B248" s="3">
        <v>2</v>
      </c>
      <c r="C248" s="3" t="s">
        <v>1</v>
      </c>
      <c r="D248" s="8" t="s">
        <v>165</v>
      </c>
      <c r="E248" s="3">
        <v>81</v>
      </c>
      <c r="F248" s="14">
        <v>0.37253592760640403</v>
      </c>
      <c r="G248" s="14">
        <v>0.112977276365267</v>
      </c>
      <c r="H248" s="2"/>
      <c r="I248" s="3">
        <v>4</v>
      </c>
      <c r="J248" s="3">
        <v>2</v>
      </c>
      <c r="K248" s="3" t="s">
        <v>50</v>
      </c>
      <c r="L248" s="8" t="s">
        <v>161</v>
      </c>
      <c r="M248" s="3">
        <v>64</v>
      </c>
      <c r="N248" s="14">
        <v>0.79276313164540702</v>
      </c>
      <c r="O248" s="14">
        <v>0.37573853851548</v>
      </c>
      <c r="P248" s="2"/>
      <c r="Q248" s="3">
        <v>4</v>
      </c>
      <c r="R248" s="3">
        <v>3</v>
      </c>
      <c r="S248" s="3" t="s">
        <v>1235</v>
      </c>
      <c r="T248" s="8" t="s">
        <v>218</v>
      </c>
      <c r="U248" s="3">
        <v>51</v>
      </c>
      <c r="V248" s="14">
        <v>0.51836815319427298</v>
      </c>
      <c r="W248" s="14">
        <v>0.40521452062430502</v>
      </c>
    </row>
    <row r="249" spans="1:23" x14ac:dyDescent="0.2">
      <c r="A249" s="3">
        <v>4</v>
      </c>
      <c r="B249" s="3">
        <v>2</v>
      </c>
      <c r="C249" s="3" t="s">
        <v>1</v>
      </c>
      <c r="D249" s="8" t="s">
        <v>155</v>
      </c>
      <c r="E249" s="3">
        <v>131</v>
      </c>
      <c r="F249" s="14">
        <v>0.371149144522534</v>
      </c>
      <c r="G249" s="14">
        <v>0.13795213839430401</v>
      </c>
      <c r="H249" s="2"/>
      <c r="I249" s="3">
        <v>4</v>
      </c>
      <c r="J249" s="3">
        <v>4</v>
      </c>
      <c r="K249" s="3" t="s">
        <v>50</v>
      </c>
      <c r="L249" s="8" t="s">
        <v>287</v>
      </c>
      <c r="M249" s="3">
        <v>144</v>
      </c>
      <c r="N249" s="14">
        <v>0.78931401332991602</v>
      </c>
      <c r="O249" s="14">
        <v>0.29806439672704999</v>
      </c>
      <c r="P249" s="2"/>
      <c r="Q249" s="3">
        <v>4</v>
      </c>
      <c r="R249" s="3">
        <v>1</v>
      </c>
      <c r="S249" s="3" t="s">
        <v>1235</v>
      </c>
      <c r="T249" s="8" t="s">
        <v>70</v>
      </c>
      <c r="U249" s="3">
        <v>31</v>
      </c>
      <c r="V249" s="14">
        <v>0.51678388174376599</v>
      </c>
      <c r="W249" s="14">
        <v>0.400824770115771</v>
      </c>
    </row>
    <row r="250" spans="1:23" x14ac:dyDescent="0.2">
      <c r="A250" s="3">
        <v>4</v>
      </c>
      <c r="B250" s="3">
        <v>3</v>
      </c>
      <c r="C250" s="3" t="s">
        <v>1</v>
      </c>
      <c r="D250" s="8" t="s">
        <v>213</v>
      </c>
      <c r="E250" s="3">
        <v>54</v>
      </c>
      <c r="F250" s="14">
        <v>0.369352306891299</v>
      </c>
      <c r="G250" s="14">
        <v>0.182906460975098</v>
      </c>
      <c r="H250" s="2"/>
      <c r="I250" s="3">
        <v>4</v>
      </c>
      <c r="J250" s="3">
        <v>2</v>
      </c>
      <c r="K250" s="3" t="s">
        <v>50</v>
      </c>
      <c r="L250" s="8" t="s">
        <v>139</v>
      </c>
      <c r="M250" s="3">
        <v>146</v>
      </c>
      <c r="N250" s="14">
        <v>0.78594958173963403</v>
      </c>
      <c r="O250" s="14">
        <v>0.22004591587535799</v>
      </c>
      <c r="P250" s="2"/>
      <c r="Q250" s="3">
        <v>4</v>
      </c>
      <c r="R250" s="3">
        <v>1</v>
      </c>
      <c r="S250" s="3" t="s">
        <v>1235</v>
      </c>
      <c r="T250" s="8" t="s">
        <v>113</v>
      </c>
      <c r="U250" s="3">
        <v>45</v>
      </c>
      <c r="V250" s="14">
        <v>0.51562165855171505</v>
      </c>
      <c r="W250" s="14">
        <v>0.40401332459010197</v>
      </c>
    </row>
    <row r="251" spans="1:23" x14ac:dyDescent="0.2">
      <c r="A251" s="3">
        <v>4</v>
      </c>
      <c r="B251" s="3">
        <v>1</v>
      </c>
      <c r="C251" s="3" t="s">
        <v>1</v>
      </c>
      <c r="D251" s="8" t="s">
        <v>114</v>
      </c>
      <c r="E251" s="3">
        <v>64</v>
      </c>
      <c r="F251" s="14">
        <v>0.36829078510615998</v>
      </c>
      <c r="G251" s="14">
        <v>0.10848419877293899</v>
      </c>
      <c r="H251" s="2"/>
      <c r="I251" s="3">
        <v>4</v>
      </c>
      <c r="J251" s="3">
        <v>2</v>
      </c>
      <c r="K251" s="3" t="s">
        <v>50</v>
      </c>
      <c r="L251" s="8" t="s">
        <v>144</v>
      </c>
      <c r="M251" s="3">
        <v>100</v>
      </c>
      <c r="N251" s="14">
        <v>0.77314483413671398</v>
      </c>
      <c r="O251" s="14">
        <v>0.52680819663973699</v>
      </c>
      <c r="P251" s="2"/>
      <c r="Q251" s="3">
        <v>4</v>
      </c>
      <c r="R251" s="3">
        <v>3</v>
      </c>
      <c r="S251" s="3" t="s">
        <v>1235</v>
      </c>
      <c r="T251" s="8" t="s">
        <v>217</v>
      </c>
      <c r="U251" s="3">
        <v>58</v>
      </c>
      <c r="V251" s="14">
        <v>0.50964703704252601</v>
      </c>
      <c r="W251" s="14">
        <v>0.28484177899395602</v>
      </c>
    </row>
    <row r="252" spans="1:23" x14ac:dyDescent="0.2">
      <c r="A252" s="3">
        <v>4</v>
      </c>
      <c r="B252" s="3">
        <v>3</v>
      </c>
      <c r="C252" s="3" t="s">
        <v>1</v>
      </c>
      <c r="D252" s="8" t="s">
        <v>222</v>
      </c>
      <c r="E252" s="3">
        <v>47</v>
      </c>
      <c r="F252" s="14">
        <v>0.36806989261603601</v>
      </c>
      <c r="G252" s="14">
        <v>0.33809147576061899</v>
      </c>
      <c r="H252" s="2"/>
      <c r="I252" s="3">
        <v>4</v>
      </c>
      <c r="J252" s="3">
        <v>3</v>
      </c>
      <c r="K252" s="3" t="s">
        <v>50</v>
      </c>
      <c r="L252" s="8" t="s">
        <v>236</v>
      </c>
      <c r="M252" s="3">
        <v>79</v>
      </c>
      <c r="N252" s="14">
        <v>0.76995086443774896</v>
      </c>
      <c r="O252" s="14">
        <v>0.46790026968334397</v>
      </c>
      <c r="P252" s="2"/>
      <c r="Q252" s="3">
        <v>4</v>
      </c>
      <c r="R252" s="3">
        <v>3</v>
      </c>
      <c r="S252" s="3" t="s">
        <v>1235</v>
      </c>
      <c r="T252" s="8" t="s">
        <v>216</v>
      </c>
      <c r="U252" s="3">
        <v>144</v>
      </c>
      <c r="V252" s="14">
        <v>0.50553455996417995</v>
      </c>
      <c r="W252" s="14">
        <v>0.14760363274604399</v>
      </c>
    </row>
    <row r="253" spans="1:23" x14ac:dyDescent="0.2">
      <c r="A253" s="3">
        <v>4</v>
      </c>
      <c r="B253" s="3">
        <v>2</v>
      </c>
      <c r="C253" s="3" t="s">
        <v>1</v>
      </c>
      <c r="D253" s="8" t="s">
        <v>171</v>
      </c>
      <c r="E253" s="3">
        <v>29</v>
      </c>
      <c r="F253" s="14">
        <v>0.36300068320514101</v>
      </c>
      <c r="G253" s="14">
        <v>0.26507707826722099</v>
      </c>
      <c r="H253" s="2"/>
      <c r="I253" s="3">
        <v>4</v>
      </c>
      <c r="J253" s="3">
        <v>2</v>
      </c>
      <c r="K253" s="3" t="s">
        <v>50</v>
      </c>
      <c r="L253" s="8" t="s">
        <v>169</v>
      </c>
      <c r="M253" s="3">
        <v>113</v>
      </c>
      <c r="N253" s="14">
        <v>0.76796313920380299</v>
      </c>
      <c r="O253" s="14">
        <v>0.31219727487178001</v>
      </c>
      <c r="P253" s="2"/>
      <c r="Q253" s="3">
        <v>4</v>
      </c>
      <c r="R253" s="3">
        <v>3</v>
      </c>
      <c r="S253" s="3" t="s">
        <v>1235</v>
      </c>
      <c r="T253" s="8" t="s">
        <v>237</v>
      </c>
      <c r="U253" s="3">
        <v>55</v>
      </c>
      <c r="V253" s="14">
        <v>0.50100657328850695</v>
      </c>
      <c r="W253" s="14">
        <v>0.56596627236798402</v>
      </c>
    </row>
    <row r="254" spans="1:23" x14ac:dyDescent="0.2">
      <c r="A254" s="3">
        <v>4</v>
      </c>
      <c r="B254" s="3">
        <v>1</v>
      </c>
      <c r="C254" s="3" t="s">
        <v>1</v>
      </c>
      <c r="D254" s="8" t="s">
        <v>101</v>
      </c>
      <c r="E254" s="3">
        <v>134</v>
      </c>
      <c r="F254" s="14">
        <v>0.35827146142195598</v>
      </c>
      <c r="G254" s="14">
        <v>6.33217987795755E-2</v>
      </c>
      <c r="H254" s="2"/>
      <c r="I254" s="3">
        <v>4</v>
      </c>
      <c r="J254" s="3">
        <v>4</v>
      </c>
      <c r="K254" s="3" t="s">
        <v>50</v>
      </c>
      <c r="L254" s="8" t="s">
        <v>300</v>
      </c>
      <c r="M254" s="3">
        <v>113</v>
      </c>
      <c r="N254" s="14">
        <v>0.76757068691948505</v>
      </c>
      <c r="O254" s="14">
        <v>0.35384508897632</v>
      </c>
      <c r="P254" s="2"/>
      <c r="Q254" s="3">
        <v>4</v>
      </c>
      <c r="R254" s="3">
        <v>3</v>
      </c>
      <c r="S254" s="3" t="s">
        <v>1235</v>
      </c>
      <c r="T254" s="8" t="s">
        <v>198</v>
      </c>
      <c r="U254" s="3">
        <v>90</v>
      </c>
      <c r="V254" s="14">
        <v>0.498146456551466</v>
      </c>
      <c r="W254" s="14">
        <v>0.15127042592512699</v>
      </c>
    </row>
    <row r="255" spans="1:23" x14ac:dyDescent="0.2">
      <c r="A255" s="3">
        <v>4</v>
      </c>
      <c r="B255" s="3">
        <v>3</v>
      </c>
      <c r="C255" s="3" t="s">
        <v>1</v>
      </c>
      <c r="D255" s="8" t="s">
        <v>244</v>
      </c>
      <c r="E255" s="3">
        <v>33</v>
      </c>
      <c r="F255" s="14">
        <v>0.35767881927497902</v>
      </c>
      <c r="G255" s="14">
        <v>0.23865317775390599</v>
      </c>
      <c r="H255" s="2"/>
      <c r="I255" s="3">
        <v>4</v>
      </c>
      <c r="J255" s="3">
        <v>1</v>
      </c>
      <c r="K255" s="3" t="s">
        <v>50</v>
      </c>
      <c r="L255" s="8" t="s">
        <v>104</v>
      </c>
      <c r="M255" s="3">
        <v>57</v>
      </c>
      <c r="N255" s="14">
        <v>0.76643085065739303</v>
      </c>
      <c r="O255" s="14">
        <v>0.45787006860570501</v>
      </c>
      <c r="P255" s="2"/>
      <c r="Q255" s="3">
        <v>4</v>
      </c>
      <c r="R255" s="3">
        <v>3</v>
      </c>
      <c r="S255" s="3" t="s">
        <v>1235</v>
      </c>
      <c r="T255" s="8" t="s">
        <v>239</v>
      </c>
      <c r="U255" s="3">
        <v>101</v>
      </c>
      <c r="V255" s="14">
        <v>0.48969909952586599</v>
      </c>
      <c r="W255" s="14">
        <v>0.137730946695379</v>
      </c>
    </row>
    <row r="256" spans="1:23" x14ac:dyDescent="0.2">
      <c r="A256" s="3">
        <v>4</v>
      </c>
      <c r="B256" s="3">
        <v>2</v>
      </c>
      <c r="C256" s="3" t="s">
        <v>1</v>
      </c>
      <c r="D256" s="8" t="s">
        <v>162</v>
      </c>
      <c r="E256" s="3">
        <v>48</v>
      </c>
      <c r="F256" s="14">
        <v>0.35507230354609698</v>
      </c>
      <c r="G256" s="14">
        <v>6.74168162620815E-2</v>
      </c>
      <c r="H256" s="2"/>
      <c r="I256" s="3">
        <v>4</v>
      </c>
      <c r="J256" s="3">
        <v>2</v>
      </c>
      <c r="K256" s="3" t="s">
        <v>50</v>
      </c>
      <c r="L256" s="8" t="s">
        <v>168</v>
      </c>
      <c r="M256" s="3">
        <v>45</v>
      </c>
      <c r="N256" s="14">
        <v>0.76277966677874098</v>
      </c>
      <c r="O256" s="14">
        <v>0.62616733863698304</v>
      </c>
      <c r="P256" s="2"/>
      <c r="Q256" s="3">
        <v>4</v>
      </c>
      <c r="R256" s="3">
        <v>4</v>
      </c>
      <c r="S256" s="3" t="s">
        <v>1235</v>
      </c>
      <c r="T256" s="8" t="s">
        <v>309</v>
      </c>
      <c r="U256" s="3">
        <v>117</v>
      </c>
      <c r="V256" s="14">
        <v>0.48719147225501702</v>
      </c>
      <c r="W256" s="14">
        <v>0.186709776480975</v>
      </c>
    </row>
    <row r="257" spans="1:23" x14ac:dyDescent="0.2">
      <c r="A257" s="3">
        <v>4</v>
      </c>
      <c r="B257" s="3">
        <v>2</v>
      </c>
      <c r="C257" s="3" t="s">
        <v>1</v>
      </c>
      <c r="D257" s="8" t="s">
        <v>152</v>
      </c>
      <c r="E257" s="3">
        <v>183</v>
      </c>
      <c r="F257" s="14">
        <v>0.350201692900516</v>
      </c>
      <c r="G257" s="14">
        <v>8.9059388843238205E-2</v>
      </c>
      <c r="H257" s="2"/>
      <c r="I257" s="3">
        <v>4</v>
      </c>
      <c r="J257" s="3">
        <v>4</v>
      </c>
      <c r="K257" s="3" t="s">
        <v>50</v>
      </c>
      <c r="L257" s="8" t="s">
        <v>295</v>
      </c>
      <c r="M257" s="3">
        <v>110</v>
      </c>
      <c r="N257" s="14">
        <v>0.76170326851660397</v>
      </c>
      <c r="O257" s="14">
        <v>0.34786304775920701</v>
      </c>
      <c r="P257" s="2"/>
      <c r="Q257" s="3">
        <v>4</v>
      </c>
      <c r="R257" s="3">
        <v>2</v>
      </c>
      <c r="S257" s="3" t="s">
        <v>1235</v>
      </c>
      <c r="T257" s="8" t="s">
        <v>179</v>
      </c>
      <c r="U257" s="3">
        <v>33</v>
      </c>
      <c r="V257" s="14">
        <v>0.48657749583274901</v>
      </c>
      <c r="W257" s="14">
        <v>0.34610296496097698</v>
      </c>
    </row>
    <row r="258" spans="1:23" x14ac:dyDescent="0.2">
      <c r="A258" s="3">
        <v>4</v>
      </c>
      <c r="B258" s="3">
        <v>3</v>
      </c>
      <c r="C258" s="3" t="s">
        <v>1</v>
      </c>
      <c r="D258" s="8" t="s">
        <v>236</v>
      </c>
      <c r="E258" s="3">
        <v>79</v>
      </c>
      <c r="F258" s="14">
        <v>0.34886334655849099</v>
      </c>
      <c r="G258" s="14">
        <v>5.7673966306134299E-2</v>
      </c>
      <c r="H258" s="2"/>
      <c r="I258" s="3">
        <v>4</v>
      </c>
      <c r="J258" s="3">
        <v>2</v>
      </c>
      <c r="K258" s="3" t="s">
        <v>50</v>
      </c>
      <c r="L258" s="8" t="s">
        <v>140</v>
      </c>
      <c r="M258" s="3">
        <v>78</v>
      </c>
      <c r="N258" s="14">
        <v>0.76069373714548605</v>
      </c>
      <c r="O258" s="14">
        <v>0.28935048385836698</v>
      </c>
      <c r="P258" s="2"/>
      <c r="Q258" s="3">
        <v>4</v>
      </c>
      <c r="R258" s="3">
        <v>3</v>
      </c>
      <c r="S258" s="3" t="s">
        <v>1235</v>
      </c>
      <c r="T258" s="8" t="s">
        <v>203</v>
      </c>
      <c r="U258" s="3">
        <v>59</v>
      </c>
      <c r="V258" s="14">
        <v>0.48368090004858399</v>
      </c>
      <c r="W258" s="14">
        <v>0.483864861723521</v>
      </c>
    </row>
    <row r="259" spans="1:23" x14ac:dyDescent="0.2">
      <c r="A259" s="3">
        <v>4</v>
      </c>
      <c r="B259" s="3">
        <v>1</v>
      </c>
      <c r="C259" s="3" t="s">
        <v>1</v>
      </c>
      <c r="D259" s="8" t="s">
        <v>90</v>
      </c>
      <c r="E259" s="3">
        <v>118</v>
      </c>
      <c r="F259" s="14">
        <v>0.34637330624721302</v>
      </c>
      <c r="G259" s="14">
        <v>5.1389749910201503E-2</v>
      </c>
      <c r="H259" s="2"/>
      <c r="I259" s="3">
        <v>4</v>
      </c>
      <c r="J259" s="3">
        <v>4</v>
      </c>
      <c r="K259" s="3" t="s">
        <v>50</v>
      </c>
      <c r="L259" s="8" t="s">
        <v>302</v>
      </c>
      <c r="M259" s="3">
        <v>108</v>
      </c>
      <c r="N259" s="14">
        <v>0.75723408592277397</v>
      </c>
      <c r="O259" s="14">
        <v>0.28544795237439202</v>
      </c>
      <c r="P259" s="2"/>
      <c r="Q259" s="3">
        <v>4</v>
      </c>
      <c r="R259" s="3">
        <v>2</v>
      </c>
      <c r="S259" s="3" t="s">
        <v>1235</v>
      </c>
      <c r="T259" s="8" t="s">
        <v>168</v>
      </c>
      <c r="U259" s="3">
        <v>45</v>
      </c>
      <c r="V259" s="14">
        <v>0.47281645100361802</v>
      </c>
      <c r="W259" s="14">
        <v>0.19909139021765901</v>
      </c>
    </row>
    <row r="260" spans="1:23" x14ac:dyDescent="0.2">
      <c r="A260" s="3">
        <v>4</v>
      </c>
      <c r="B260" s="3">
        <v>3</v>
      </c>
      <c r="C260" s="3" t="s">
        <v>1</v>
      </c>
      <c r="D260" s="8" t="s">
        <v>237</v>
      </c>
      <c r="E260" s="3">
        <v>55</v>
      </c>
      <c r="F260" s="14">
        <v>0.34566707576969502</v>
      </c>
      <c r="G260" s="14">
        <v>0.18437379506110901</v>
      </c>
      <c r="H260" s="2"/>
      <c r="I260" s="3">
        <v>4</v>
      </c>
      <c r="J260" s="3">
        <v>3</v>
      </c>
      <c r="K260" s="3" t="s">
        <v>50</v>
      </c>
      <c r="L260" s="8" t="s">
        <v>224</v>
      </c>
      <c r="M260" s="3">
        <v>141</v>
      </c>
      <c r="N260" s="14">
        <v>0.75687104646291303</v>
      </c>
      <c r="O260" s="14">
        <v>0.443080300914859</v>
      </c>
      <c r="P260" s="2"/>
      <c r="Q260" s="3">
        <v>4</v>
      </c>
      <c r="R260" s="3">
        <v>3</v>
      </c>
      <c r="S260" s="3" t="s">
        <v>1235</v>
      </c>
      <c r="T260" s="8" t="s">
        <v>245</v>
      </c>
      <c r="U260" s="3">
        <v>10</v>
      </c>
      <c r="V260" s="14">
        <v>0.47169811320754701</v>
      </c>
      <c r="W260" s="14">
        <v>0.94339622641509402</v>
      </c>
    </row>
    <row r="261" spans="1:23" x14ac:dyDescent="0.2">
      <c r="A261" s="3">
        <v>4</v>
      </c>
      <c r="B261" s="3">
        <v>3</v>
      </c>
      <c r="C261" s="3" t="s">
        <v>1</v>
      </c>
      <c r="D261" s="8" t="s">
        <v>234</v>
      </c>
      <c r="E261" s="3">
        <v>39</v>
      </c>
      <c r="F261" s="14">
        <v>0.34491980063407801</v>
      </c>
      <c r="G261" s="14">
        <v>0.20054758564493599</v>
      </c>
      <c r="H261" s="2"/>
      <c r="I261" s="3">
        <v>4</v>
      </c>
      <c r="J261" s="3">
        <v>2</v>
      </c>
      <c r="K261" s="3" t="s">
        <v>50</v>
      </c>
      <c r="L261" s="8" t="s">
        <v>148</v>
      </c>
      <c r="M261" s="3">
        <v>105</v>
      </c>
      <c r="N261" s="14">
        <v>0.75510635804942505</v>
      </c>
      <c r="O261" s="14">
        <v>0.37160539804600801</v>
      </c>
      <c r="P261" s="2"/>
      <c r="Q261" s="3">
        <v>4</v>
      </c>
      <c r="R261" s="3">
        <v>1</v>
      </c>
      <c r="S261" s="3" t="s">
        <v>1235</v>
      </c>
      <c r="T261" s="8" t="s">
        <v>74</v>
      </c>
      <c r="U261" s="3">
        <v>66</v>
      </c>
      <c r="V261" s="14">
        <v>0.47116478824333402</v>
      </c>
      <c r="W261" s="14">
        <v>0.21608640552976999</v>
      </c>
    </row>
    <row r="262" spans="1:23" x14ac:dyDescent="0.2">
      <c r="A262" s="3">
        <v>4</v>
      </c>
      <c r="B262" s="3">
        <v>1</v>
      </c>
      <c r="C262" s="3" t="s">
        <v>1</v>
      </c>
      <c r="D262" s="8" t="s">
        <v>92</v>
      </c>
      <c r="E262" s="3">
        <v>192</v>
      </c>
      <c r="F262" s="14">
        <v>0.34424408989976102</v>
      </c>
      <c r="G262" s="14">
        <v>0.16189812259974901</v>
      </c>
      <c r="H262" s="2"/>
      <c r="I262" s="3">
        <v>4</v>
      </c>
      <c r="J262" s="3">
        <v>2</v>
      </c>
      <c r="K262" s="3" t="s">
        <v>50</v>
      </c>
      <c r="L262" s="8" t="s">
        <v>134</v>
      </c>
      <c r="M262" s="3">
        <v>56</v>
      </c>
      <c r="N262" s="14">
        <v>0.75496387355206396</v>
      </c>
      <c r="O262" s="14">
        <v>0.23351322074675299</v>
      </c>
      <c r="P262" s="2"/>
      <c r="Q262" s="3">
        <v>4</v>
      </c>
      <c r="R262" s="3">
        <v>1</v>
      </c>
      <c r="S262" s="3" t="s">
        <v>1235</v>
      </c>
      <c r="T262" s="8" t="s">
        <v>88</v>
      </c>
      <c r="U262" s="3">
        <v>110</v>
      </c>
      <c r="V262" s="14">
        <v>0.46986301170093703</v>
      </c>
      <c r="W262" s="14">
        <v>0.45961306552476999</v>
      </c>
    </row>
    <row r="263" spans="1:23" x14ac:dyDescent="0.2">
      <c r="A263" s="3">
        <v>4</v>
      </c>
      <c r="B263" s="3">
        <v>2</v>
      </c>
      <c r="C263" s="3" t="s">
        <v>1</v>
      </c>
      <c r="D263" s="8" t="s">
        <v>153</v>
      </c>
      <c r="E263" s="3">
        <v>56</v>
      </c>
      <c r="F263" s="14">
        <v>0.34183256115022798</v>
      </c>
      <c r="G263" s="14">
        <v>0.246119847629721</v>
      </c>
      <c r="H263" s="2"/>
      <c r="I263" s="3">
        <v>4</v>
      </c>
      <c r="J263" s="3">
        <v>4</v>
      </c>
      <c r="K263" s="3" t="s">
        <v>50</v>
      </c>
      <c r="L263" s="8" t="s">
        <v>291</v>
      </c>
      <c r="M263" s="3">
        <v>110</v>
      </c>
      <c r="N263" s="14">
        <v>0.75336077796093903</v>
      </c>
      <c r="O263" s="14">
        <v>0.32693739704638902</v>
      </c>
      <c r="P263" s="2"/>
      <c r="Q263" s="3">
        <v>4</v>
      </c>
      <c r="R263" s="3">
        <v>3</v>
      </c>
      <c r="S263" s="3" t="s">
        <v>1235</v>
      </c>
      <c r="T263" s="8" t="s">
        <v>211</v>
      </c>
      <c r="U263" s="3">
        <v>59</v>
      </c>
      <c r="V263" s="14">
        <v>0.46680410375253401</v>
      </c>
      <c r="W263" s="14">
        <v>0.32542980036449898</v>
      </c>
    </row>
    <row r="264" spans="1:23" x14ac:dyDescent="0.2">
      <c r="A264" s="3">
        <v>4</v>
      </c>
      <c r="B264" s="3">
        <v>1</v>
      </c>
      <c r="C264" s="3" t="s">
        <v>1</v>
      </c>
      <c r="D264" s="8" t="s">
        <v>93</v>
      </c>
      <c r="E264" s="3">
        <v>110</v>
      </c>
      <c r="F264" s="14">
        <v>0.33817444522234502</v>
      </c>
      <c r="G264" s="14">
        <v>0.309777649989457</v>
      </c>
      <c r="H264" s="2"/>
      <c r="I264" s="3">
        <v>4</v>
      </c>
      <c r="J264" s="3">
        <v>1</v>
      </c>
      <c r="K264" s="3" t="s">
        <v>50</v>
      </c>
      <c r="L264" s="8" t="s">
        <v>108</v>
      </c>
      <c r="M264" s="3">
        <v>53</v>
      </c>
      <c r="N264" s="14">
        <v>0.74778325342010599</v>
      </c>
      <c r="O264" s="14">
        <v>0.37045157602033002</v>
      </c>
      <c r="P264" s="2"/>
      <c r="Q264" s="3">
        <v>4</v>
      </c>
      <c r="R264" s="3">
        <v>2</v>
      </c>
      <c r="S264" s="3" t="s">
        <v>1235</v>
      </c>
      <c r="T264" s="8" t="s">
        <v>176</v>
      </c>
      <c r="U264" s="3">
        <v>54</v>
      </c>
      <c r="V264" s="14">
        <v>0.46548325602359403</v>
      </c>
      <c r="W264" s="14">
        <v>0.476270663618304</v>
      </c>
    </row>
    <row r="265" spans="1:23" x14ac:dyDescent="0.2">
      <c r="A265" s="3">
        <v>4</v>
      </c>
      <c r="B265" s="3">
        <v>1</v>
      </c>
      <c r="C265" s="3" t="s">
        <v>1</v>
      </c>
      <c r="D265" s="8" t="s">
        <v>111</v>
      </c>
      <c r="E265" s="3">
        <v>131</v>
      </c>
      <c r="F265" s="14">
        <v>0.33676208835218002</v>
      </c>
      <c r="G265" s="14">
        <v>9.7282080205900706E-2</v>
      </c>
      <c r="H265" s="2"/>
      <c r="I265" s="3">
        <v>4</v>
      </c>
      <c r="J265" s="3">
        <v>3</v>
      </c>
      <c r="K265" s="3" t="s">
        <v>50</v>
      </c>
      <c r="L265" s="8" t="s">
        <v>209</v>
      </c>
      <c r="M265" s="3">
        <v>67</v>
      </c>
      <c r="N265" s="14">
        <v>0.74707943350314399</v>
      </c>
      <c r="O265" s="14">
        <v>0.38791104361121798</v>
      </c>
      <c r="P265" s="2"/>
      <c r="Q265" s="3">
        <v>4</v>
      </c>
      <c r="R265" s="3">
        <v>1</v>
      </c>
      <c r="S265" s="3" t="s">
        <v>1235</v>
      </c>
      <c r="T265" s="8" t="s">
        <v>103</v>
      </c>
      <c r="U265" s="3">
        <v>164</v>
      </c>
      <c r="V265" s="14">
        <v>0.45745763843682802</v>
      </c>
      <c r="W265" s="14">
        <v>0.178956836335778</v>
      </c>
    </row>
    <row r="266" spans="1:23" x14ac:dyDescent="0.2">
      <c r="A266" s="3">
        <v>4</v>
      </c>
      <c r="B266" s="3">
        <v>2</v>
      </c>
      <c r="C266" s="3" t="s">
        <v>1</v>
      </c>
      <c r="D266" s="8" t="s">
        <v>159</v>
      </c>
      <c r="E266" s="3">
        <v>100</v>
      </c>
      <c r="F266" s="14">
        <v>0.33616755968399198</v>
      </c>
      <c r="G266" s="14">
        <v>0.115177165299075</v>
      </c>
      <c r="H266" s="2"/>
      <c r="I266" s="3">
        <v>4</v>
      </c>
      <c r="J266" s="3">
        <v>4</v>
      </c>
      <c r="K266" s="3" t="s">
        <v>50</v>
      </c>
      <c r="L266" s="8" t="s">
        <v>303</v>
      </c>
      <c r="M266" s="3">
        <v>80</v>
      </c>
      <c r="N266" s="14">
        <v>0.74214362721455396</v>
      </c>
      <c r="O266" s="14">
        <v>0.324637359975809</v>
      </c>
      <c r="P266" s="2"/>
      <c r="Q266" s="3">
        <v>4</v>
      </c>
      <c r="R266" s="3">
        <v>2</v>
      </c>
      <c r="S266" s="3" t="s">
        <v>1235</v>
      </c>
      <c r="T266" s="8" t="s">
        <v>132</v>
      </c>
      <c r="U266" s="3">
        <v>55</v>
      </c>
      <c r="V266" s="14">
        <v>0.451173886699683</v>
      </c>
      <c r="W266" s="14">
        <v>0.36591725465315</v>
      </c>
    </row>
    <row r="267" spans="1:23" x14ac:dyDescent="0.2">
      <c r="A267" s="3">
        <v>4</v>
      </c>
      <c r="B267" s="3">
        <v>2</v>
      </c>
      <c r="C267" s="3" t="s">
        <v>1</v>
      </c>
      <c r="D267" s="8" t="s">
        <v>151</v>
      </c>
      <c r="E267" s="3">
        <v>39</v>
      </c>
      <c r="F267" s="14">
        <v>0.32958278926315698</v>
      </c>
      <c r="G267" s="14">
        <v>0.13640147537744801</v>
      </c>
      <c r="H267" s="2"/>
      <c r="I267" s="3">
        <v>4</v>
      </c>
      <c r="J267" s="3">
        <v>3</v>
      </c>
      <c r="K267" s="3" t="s">
        <v>50</v>
      </c>
      <c r="L267" s="8" t="s">
        <v>204</v>
      </c>
      <c r="M267" s="3">
        <v>105</v>
      </c>
      <c r="N267" s="14">
        <v>0.73179283856930499</v>
      </c>
      <c r="O267" s="14">
        <v>0.29133555227812202</v>
      </c>
      <c r="P267" s="2"/>
      <c r="Q267" s="3">
        <v>4</v>
      </c>
      <c r="R267" s="3">
        <v>4</v>
      </c>
      <c r="S267" s="3" t="s">
        <v>1235</v>
      </c>
      <c r="T267" s="8" t="s">
        <v>291</v>
      </c>
      <c r="U267" s="3">
        <v>110</v>
      </c>
      <c r="V267" s="14">
        <v>0.45081701996367302</v>
      </c>
      <c r="W267" s="14">
        <v>0.23830447472663899</v>
      </c>
    </row>
    <row r="268" spans="1:23" x14ac:dyDescent="0.2">
      <c r="A268" s="3">
        <v>4</v>
      </c>
      <c r="B268" s="3">
        <v>3</v>
      </c>
      <c r="C268" s="3" t="s">
        <v>1</v>
      </c>
      <c r="D268" s="8" t="s">
        <v>232</v>
      </c>
      <c r="E268" s="3">
        <v>95</v>
      </c>
      <c r="F268" s="14">
        <v>0.32791934650455601</v>
      </c>
      <c r="G268" s="14">
        <v>0.17711474629302201</v>
      </c>
      <c r="H268" s="2"/>
      <c r="I268" s="3">
        <v>4</v>
      </c>
      <c r="J268" s="3">
        <v>4</v>
      </c>
      <c r="K268" s="3" t="s">
        <v>50</v>
      </c>
      <c r="L268" s="8" t="s">
        <v>309</v>
      </c>
      <c r="M268" s="3">
        <v>117</v>
      </c>
      <c r="N268" s="14">
        <v>0.73033353936184497</v>
      </c>
      <c r="O268" s="14">
        <v>0.47720775553754102</v>
      </c>
      <c r="P268" s="2"/>
      <c r="Q268" s="3">
        <v>4</v>
      </c>
      <c r="R268" s="3">
        <v>2</v>
      </c>
      <c r="S268" s="3" t="s">
        <v>1235</v>
      </c>
      <c r="T268" s="8" t="s">
        <v>130</v>
      </c>
      <c r="U268" s="3">
        <v>73</v>
      </c>
      <c r="V268" s="14">
        <v>0.44684179391155099</v>
      </c>
      <c r="W268" s="14">
        <v>0.39295236525427701</v>
      </c>
    </row>
    <row r="269" spans="1:23" x14ac:dyDescent="0.2">
      <c r="A269" s="3">
        <v>4</v>
      </c>
      <c r="B269" s="3">
        <v>3</v>
      </c>
      <c r="C269" s="3" t="s">
        <v>1</v>
      </c>
      <c r="D269" s="8" t="s">
        <v>230</v>
      </c>
      <c r="E269" s="3">
        <v>99</v>
      </c>
      <c r="F269" s="14">
        <v>0.32641978414193201</v>
      </c>
      <c r="G269" s="14">
        <v>3.69560611303065E-2</v>
      </c>
      <c r="H269" s="2"/>
      <c r="I269" s="3">
        <v>4</v>
      </c>
      <c r="J269" s="3">
        <v>3</v>
      </c>
      <c r="K269" s="3" t="s">
        <v>50</v>
      </c>
      <c r="L269" s="8" t="s">
        <v>227</v>
      </c>
      <c r="M269" s="3">
        <v>78</v>
      </c>
      <c r="N269" s="14">
        <v>0.72367106390378899</v>
      </c>
      <c r="O269" s="14">
        <v>0.66355973711626404</v>
      </c>
      <c r="P269" s="2"/>
      <c r="Q269" s="3">
        <v>4</v>
      </c>
      <c r="R269" s="3">
        <v>3</v>
      </c>
      <c r="S269" s="3" t="s">
        <v>1235</v>
      </c>
      <c r="T269" s="8" t="s">
        <v>194</v>
      </c>
      <c r="U269" s="3">
        <v>102</v>
      </c>
      <c r="V269" s="14">
        <v>0.43904309079694198</v>
      </c>
      <c r="W269" s="14">
        <v>0.10109663845883</v>
      </c>
    </row>
    <row r="270" spans="1:23" x14ac:dyDescent="0.2">
      <c r="A270" s="3">
        <v>4</v>
      </c>
      <c r="B270" s="3">
        <v>3</v>
      </c>
      <c r="C270" s="3" t="s">
        <v>1</v>
      </c>
      <c r="D270" s="8" t="s">
        <v>229</v>
      </c>
      <c r="E270" s="3">
        <v>89</v>
      </c>
      <c r="F270" s="14">
        <v>0.32245438080081401</v>
      </c>
      <c r="G270" s="14">
        <v>0.20451625670443199</v>
      </c>
      <c r="H270" s="2"/>
      <c r="I270" s="3">
        <v>4</v>
      </c>
      <c r="J270" s="3">
        <v>2</v>
      </c>
      <c r="K270" s="3" t="s">
        <v>50</v>
      </c>
      <c r="L270" s="8" t="s">
        <v>151</v>
      </c>
      <c r="M270" s="3">
        <v>39</v>
      </c>
      <c r="N270" s="14">
        <v>0.72317365770842001</v>
      </c>
      <c r="O270" s="14">
        <v>0.81491203480698104</v>
      </c>
      <c r="P270" s="2"/>
      <c r="Q270" s="3">
        <v>4</v>
      </c>
      <c r="R270" s="3">
        <v>2</v>
      </c>
      <c r="S270" s="3" t="s">
        <v>1235</v>
      </c>
      <c r="T270" s="8" t="s">
        <v>153</v>
      </c>
      <c r="U270" s="3">
        <v>56</v>
      </c>
      <c r="V270" s="14">
        <v>0.43591913677875599</v>
      </c>
      <c r="W270" s="14">
        <v>0.40174899403143199</v>
      </c>
    </row>
    <row r="271" spans="1:23" x14ac:dyDescent="0.2">
      <c r="A271" s="3">
        <v>4</v>
      </c>
      <c r="B271" s="3">
        <v>3</v>
      </c>
      <c r="C271" s="3" t="s">
        <v>1</v>
      </c>
      <c r="D271" s="8" t="s">
        <v>238</v>
      </c>
      <c r="E271" s="3">
        <v>62</v>
      </c>
      <c r="F271" s="14">
        <v>0.31876265565491302</v>
      </c>
      <c r="G271" s="14">
        <v>0.232328839504092</v>
      </c>
      <c r="H271" s="2"/>
      <c r="I271" s="3">
        <v>4</v>
      </c>
      <c r="J271" s="3">
        <v>2</v>
      </c>
      <c r="K271" s="3" t="s">
        <v>50</v>
      </c>
      <c r="L271" s="8" t="s">
        <v>149</v>
      </c>
      <c r="M271" s="3">
        <v>142</v>
      </c>
      <c r="N271" s="14">
        <v>0.71596163977926497</v>
      </c>
      <c r="O271" s="14">
        <v>0.42613427843344598</v>
      </c>
      <c r="P271" s="2"/>
      <c r="Q271" s="3">
        <v>4</v>
      </c>
      <c r="R271" s="3">
        <v>3</v>
      </c>
      <c r="S271" s="3" t="s">
        <v>1235</v>
      </c>
      <c r="T271" s="8" t="s">
        <v>236</v>
      </c>
      <c r="U271" s="3">
        <v>79</v>
      </c>
      <c r="V271" s="14">
        <v>0.42637876733095398</v>
      </c>
      <c r="W271" s="14">
        <v>0.15720776415016899</v>
      </c>
    </row>
    <row r="272" spans="1:23" x14ac:dyDescent="0.2">
      <c r="A272" s="3">
        <v>4</v>
      </c>
      <c r="B272" s="3">
        <v>2</v>
      </c>
      <c r="C272" s="3" t="s">
        <v>1</v>
      </c>
      <c r="D272" s="8" t="s">
        <v>163</v>
      </c>
      <c r="E272" s="3">
        <v>55</v>
      </c>
      <c r="F272" s="14">
        <v>0.318736083175721</v>
      </c>
      <c r="G272" s="14">
        <v>8.9259884054111505E-2</v>
      </c>
      <c r="H272" s="2"/>
      <c r="I272" s="3">
        <v>4</v>
      </c>
      <c r="J272" s="3">
        <v>4</v>
      </c>
      <c r="K272" s="3" t="s">
        <v>50</v>
      </c>
      <c r="L272" s="8" t="s">
        <v>299</v>
      </c>
      <c r="M272" s="3">
        <v>152</v>
      </c>
      <c r="N272" s="14">
        <v>0.71472181057468298</v>
      </c>
      <c r="O272" s="14">
        <v>0.21777402176423999</v>
      </c>
      <c r="P272" s="2"/>
      <c r="Q272" s="3">
        <v>4</v>
      </c>
      <c r="R272" s="3">
        <v>2</v>
      </c>
      <c r="S272" s="3" t="s">
        <v>1235</v>
      </c>
      <c r="T272" s="8" t="s">
        <v>154</v>
      </c>
      <c r="U272" s="3">
        <v>24</v>
      </c>
      <c r="V272" s="14">
        <v>0.42354908927942603</v>
      </c>
      <c r="W272" s="14">
        <v>0.49328928349318502</v>
      </c>
    </row>
    <row r="273" spans="1:23" x14ac:dyDescent="0.2">
      <c r="A273" s="3">
        <v>4</v>
      </c>
      <c r="B273" s="3">
        <v>3</v>
      </c>
      <c r="C273" s="3" t="s">
        <v>1</v>
      </c>
      <c r="D273" s="8" t="s">
        <v>217</v>
      </c>
      <c r="E273" s="3">
        <v>58</v>
      </c>
      <c r="F273" s="14">
        <v>0.31736793230309002</v>
      </c>
      <c r="G273" s="14">
        <v>0.416844958032903</v>
      </c>
      <c r="H273" s="2"/>
      <c r="I273" s="3">
        <v>4</v>
      </c>
      <c r="J273" s="3">
        <v>1</v>
      </c>
      <c r="K273" s="3" t="s">
        <v>50</v>
      </c>
      <c r="L273" s="8" t="s">
        <v>55</v>
      </c>
      <c r="M273" s="3">
        <v>24</v>
      </c>
      <c r="N273" s="14">
        <v>0.71265978685898901</v>
      </c>
      <c r="O273" s="14">
        <v>0.61343455984175499</v>
      </c>
      <c r="P273" s="2"/>
      <c r="Q273" s="3">
        <v>4</v>
      </c>
      <c r="R273" s="3">
        <v>2</v>
      </c>
      <c r="S273" s="3" t="s">
        <v>1235</v>
      </c>
      <c r="T273" s="8" t="s">
        <v>180</v>
      </c>
      <c r="U273" s="3">
        <v>53</v>
      </c>
      <c r="V273" s="14">
        <v>0.41369577777251898</v>
      </c>
      <c r="W273" s="14">
        <v>0.27370133928941398</v>
      </c>
    </row>
    <row r="274" spans="1:23" x14ac:dyDescent="0.2">
      <c r="A274" s="3">
        <v>4</v>
      </c>
      <c r="B274" s="3">
        <v>1</v>
      </c>
      <c r="C274" s="3" t="s">
        <v>1</v>
      </c>
      <c r="D274" s="8" t="s">
        <v>103</v>
      </c>
      <c r="E274" s="3">
        <v>164</v>
      </c>
      <c r="F274" s="14">
        <v>0.316353952806048</v>
      </c>
      <c r="G274" s="14">
        <v>9.9631346285198194E-2</v>
      </c>
      <c r="H274" s="2"/>
      <c r="I274" s="3">
        <v>4</v>
      </c>
      <c r="J274" s="3">
        <v>1</v>
      </c>
      <c r="K274" s="3" t="s">
        <v>50</v>
      </c>
      <c r="L274" s="8" t="s">
        <v>64</v>
      </c>
      <c r="M274" s="3">
        <v>19</v>
      </c>
      <c r="N274" s="14">
        <v>0.70911704228984196</v>
      </c>
      <c r="O274" s="14">
        <v>0.75821985899937805</v>
      </c>
      <c r="P274" s="2"/>
      <c r="Q274" s="3">
        <v>4</v>
      </c>
      <c r="R274" s="3">
        <v>4</v>
      </c>
      <c r="S274" s="3" t="s">
        <v>1235</v>
      </c>
      <c r="T274" s="8" t="s">
        <v>302</v>
      </c>
      <c r="U274" s="3">
        <v>108</v>
      </c>
      <c r="V274" s="14">
        <v>0.41194552529584999</v>
      </c>
      <c r="W274" s="14">
        <v>0.47827927841247297</v>
      </c>
    </row>
    <row r="275" spans="1:23" x14ac:dyDescent="0.2">
      <c r="A275" s="3">
        <v>4</v>
      </c>
      <c r="B275" s="3">
        <v>2</v>
      </c>
      <c r="C275" s="3" t="s">
        <v>1</v>
      </c>
      <c r="D275" s="8" t="s">
        <v>177</v>
      </c>
      <c r="E275" s="3">
        <v>79</v>
      </c>
      <c r="F275" s="14">
        <v>0.305310859099167</v>
      </c>
      <c r="G275" s="14">
        <v>9.2761366934280595E-2</v>
      </c>
      <c r="H275" s="2"/>
      <c r="I275" s="3">
        <v>4</v>
      </c>
      <c r="J275" s="3">
        <v>1</v>
      </c>
      <c r="K275" s="3" t="s">
        <v>50</v>
      </c>
      <c r="L275" s="8" t="s">
        <v>87</v>
      </c>
      <c r="M275" s="3">
        <v>127</v>
      </c>
      <c r="N275" s="14">
        <v>0.70847918606127303</v>
      </c>
      <c r="O275" s="14">
        <v>0.35414830729479602</v>
      </c>
      <c r="P275" s="2"/>
      <c r="Q275" s="3">
        <v>4</v>
      </c>
      <c r="R275" s="3">
        <v>3</v>
      </c>
      <c r="S275" s="3" t="s">
        <v>1235</v>
      </c>
      <c r="T275" s="8" t="s">
        <v>242</v>
      </c>
      <c r="U275" s="3">
        <v>98</v>
      </c>
      <c r="V275" s="14">
        <v>0.40354929482150498</v>
      </c>
      <c r="W275" s="14">
        <v>8.6156271975145707E-2</v>
      </c>
    </row>
    <row r="276" spans="1:23" x14ac:dyDescent="0.2">
      <c r="A276" s="3">
        <v>4</v>
      </c>
      <c r="B276" s="3">
        <v>2</v>
      </c>
      <c r="C276" s="3" t="s">
        <v>1</v>
      </c>
      <c r="D276" s="8" t="s">
        <v>169</v>
      </c>
      <c r="E276" s="3">
        <v>113</v>
      </c>
      <c r="F276" s="14">
        <v>0.304663445000254</v>
      </c>
      <c r="G276" s="14">
        <v>0.13652136461165201</v>
      </c>
      <c r="H276" s="2"/>
      <c r="I276" s="3">
        <v>4</v>
      </c>
      <c r="J276" s="3">
        <v>4</v>
      </c>
      <c r="K276" s="3" t="s">
        <v>50</v>
      </c>
      <c r="L276" s="8" t="s">
        <v>308</v>
      </c>
      <c r="M276" s="3">
        <v>56</v>
      </c>
      <c r="N276" s="14">
        <v>0.70821443917490001</v>
      </c>
      <c r="O276" s="14">
        <v>0.38289389693675102</v>
      </c>
      <c r="P276" s="2"/>
      <c r="Q276" s="3">
        <v>4</v>
      </c>
      <c r="R276" s="3">
        <v>1</v>
      </c>
      <c r="S276" s="3" t="s">
        <v>1235</v>
      </c>
      <c r="T276" s="8" t="s">
        <v>54</v>
      </c>
      <c r="U276" s="3">
        <v>52</v>
      </c>
      <c r="V276" s="14">
        <v>0.40241931076218401</v>
      </c>
      <c r="W276" s="14">
        <v>0.43162352648855101</v>
      </c>
    </row>
    <row r="277" spans="1:23" x14ac:dyDescent="0.2">
      <c r="A277" s="3">
        <v>4</v>
      </c>
      <c r="B277" s="3">
        <v>1</v>
      </c>
      <c r="C277" s="3" t="s">
        <v>1</v>
      </c>
      <c r="D277" s="8" t="s">
        <v>115</v>
      </c>
      <c r="E277" s="3">
        <v>34</v>
      </c>
      <c r="F277" s="14">
        <v>0.29701884258352201</v>
      </c>
      <c r="G277" s="14">
        <v>0.31427078003655301</v>
      </c>
      <c r="H277" s="2"/>
      <c r="I277" s="3">
        <v>4</v>
      </c>
      <c r="J277" s="3">
        <v>3</v>
      </c>
      <c r="K277" s="3" t="s">
        <v>50</v>
      </c>
      <c r="L277" s="8" t="s">
        <v>225</v>
      </c>
      <c r="M277" s="3">
        <v>48</v>
      </c>
      <c r="N277" s="14">
        <v>0.70422309365542901</v>
      </c>
      <c r="O277" s="14">
        <v>0.54005537165138295</v>
      </c>
      <c r="P277" s="2"/>
      <c r="Q277" s="3">
        <v>4</v>
      </c>
      <c r="R277" s="3">
        <v>4</v>
      </c>
      <c r="S277" s="3" t="s">
        <v>1235</v>
      </c>
      <c r="T277" s="8" t="s">
        <v>280</v>
      </c>
      <c r="U277" s="3">
        <v>78</v>
      </c>
      <c r="V277" s="14">
        <v>0.40198168157453901</v>
      </c>
      <c r="W277" s="14">
        <v>0.22247863874398199</v>
      </c>
    </row>
    <row r="278" spans="1:23" x14ac:dyDescent="0.2">
      <c r="A278" s="3">
        <v>4</v>
      </c>
      <c r="B278" s="3">
        <v>3</v>
      </c>
      <c r="C278" s="3" t="s">
        <v>1</v>
      </c>
      <c r="D278" s="8" t="s">
        <v>220</v>
      </c>
      <c r="E278" s="3">
        <v>111</v>
      </c>
      <c r="F278" s="14">
        <v>0.29482791880512998</v>
      </c>
      <c r="G278" s="14">
        <v>0.157249138801247</v>
      </c>
      <c r="H278" s="2"/>
      <c r="I278" s="3">
        <v>4</v>
      </c>
      <c r="J278" s="3">
        <v>3</v>
      </c>
      <c r="K278" s="3" t="s">
        <v>50</v>
      </c>
      <c r="L278" s="8" t="s">
        <v>215</v>
      </c>
      <c r="M278" s="3">
        <v>29</v>
      </c>
      <c r="N278" s="14">
        <v>0.703266287277449</v>
      </c>
      <c r="O278" s="14">
        <v>0.51458754215977098</v>
      </c>
      <c r="P278" s="2"/>
      <c r="Q278" s="3">
        <v>4</v>
      </c>
      <c r="R278" s="3">
        <v>4</v>
      </c>
      <c r="S278" s="3" t="s">
        <v>1235</v>
      </c>
      <c r="T278" s="8" t="s">
        <v>294</v>
      </c>
      <c r="U278" s="3">
        <v>45</v>
      </c>
      <c r="V278" s="14">
        <v>0.40190421188859798</v>
      </c>
      <c r="W278" s="14">
        <v>0.25700323708967598</v>
      </c>
    </row>
    <row r="279" spans="1:23" x14ac:dyDescent="0.2">
      <c r="A279" s="3">
        <v>4</v>
      </c>
      <c r="B279" s="3">
        <v>4</v>
      </c>
      <c r="C279" s="3" t="s">
        <v>1</v>
      </c>
      <c r="D279" s="8" t="s">
        <v>294</v>
      </c>
      <c r="E279" s="3">
        <v>45</v>
      </c>
      <c r="F279" s="14">
        <v>0.29219528910116799</v>
      </c>
      <c r="G279" s="14">
        <v>0.34363472766289999</v>
      </c>
      <c r="H279" s="2"/>
      <c r="I279" s="3">
        <v>4</v>
      </c>
      <c r="J279" s="3">
        <v>1</v>
      </c>
      <c r="K279" s="3" t="s">
        <v>50</v>
      </c>
      <c r="L279" s="8" t="s">
        <v>77</v>
      </c>
      <c r="M279" s="3">
        <v>87</v>
      </c>
      <c r="N279" s="14">
        <v>0.69544525913897004</v>
      </c>
      <c r="O279" s="14">
        <v>0.411348177106931</v>
      </c>
      <c r="P279" s="2"/>
      <c r="Q279" s="3">
        <v>4</v>
      </c>
      <c r="R279" s="3">
        <v>1</v>
      </c>
      <c r="S279" s="3" t="s">
        <v>1235</v>
      </c>
      <c r="T279" s="8" t="s">
        <v>94</v>
      </c>
      <c r="U279" s="3">
        <v>64</v>
      </c>
      <c r="V279" s="14">
        <v>0.40078903370728602</v>
      </c>
      <c r="W279" s="14">
        <v>0.35743229037517399</v>
      </c>
    </row>
    <row r="280" spans="1:23" x14ac:dyDescent="0.2">
      <c r="A280" s="3">
        <v>4</v>
      </c>
      <c r="B280" s="3">
        <v>3</v>
      </c>
      <c r="C280" s="3" t="s">
        <v>1</v>
      </c>
      <c r="D280" s="8" t="s">
        <v>215</v>
      </c>
      <c r="E280" s="3">
        <v>29</v>
      </c>
      <c r="F280" s="14">
        <v>0.29113994631236001</v>
      </c>
      <c r="G280" s="14">
        <v>0.25382824438509899</v>
      </c>
      <c r="H280" s="2"/>
      <c r="I280" s="3">
        <v>4</v>
      </c>
      <c r="J280" s="3">
        <v>2</v>
      </c>
      <c r="K280" s="3" t="s">
        <v>50</v>
      </c>
      <c r="L280" s="8" t="s">
        <v>180</v>
      </c>
      <c r="M280" s="3">
        <v>53</v>
      </c>
      <c r="N280" s="14">
        <v>0.695407825566138</v>
      </c>
      <c r="O280" s="14">
        <v>0.61087404306192505</v>
      </c>
      <c r="P280" s="2"/>
      <c r="Q280" s="3">
        <v>4</v>
      </c>
      <c r="R280" s="3">
        <v>2</v>
      </c>
      <c r="S280" s="3" t="s">
        <v>1235</v>
      </c>
      <c r="T280" s="8" t="s">
        <v>142</v>
      </c>
      <c r="U280" s="3">
        <v>93</v>
      </c>
      <c r="V280" s="14">
        <v>0.40029290607852003</v>
      </c>
      <c r="W280" s="14">
        <v>0.19081185311988599</v>
      </c>
    </row>
    <row r="281" spans="1:23" x14ac:dyDescent="0.2">
      <c r="A281" s="3">
        <v>4</v>
      </c>
      <c r="B281" s="3">
        <v>2</v>
      </c>
      <c r="C281" s="3" t="s">
        <v>1</v>
      </c>
      <c r="D281" s="8" t="s">
        <v>176</v>
      </c>
      <c r="E281" s="3">
        <v>54</v>
      </c>
      <c r="F281" s="14">
        <v>0.28802506892873497</v>
      </c>
      <c r="G281" s="14">
        <v>0.13723912653010401</v>
      </c>
      <c r="H281" s="2"/>
      <c r="I281" s="3">
        <v>4</v>
      </c>
      <c r="J281" s="3">
        <v>3</v>
      </c>
      <c r="K281" s="3" t="s">
        <v>50</v>
      </c>
      <c r="L281" s="8" t="s">
        <v>238</v>
      </c>
      <c r="M281" s="3">
        <v>62</v>
      </c>
      <c r="N281" s="14">
        <v>0.68993385523827</v>
      </c>
      <c r="O281" s="14">
        <v>0.24218759507659801</v>
      </c>
      <c r="P281" s="2"/>
      <c r="Q281" s="3">
        <v>4</v>
      </c>
      <c r="R281" s="3">
        <v>2</v>
      </c>
      <c r="S281" s="3" t="s">
        <v>1235</v>
      </c>
      <c r="T281" s="8" t="s">
        <v>171</v>
      </c>
      <c r="U281" s="3">
        <v>29</v>
      </c>
      <c r="V281" s="14">
        <v>0.39955959073606101</v>
      </c>
      <c r="W281" s="14">
        <v>0.32793432725024302</v>
      </c>
    </row>
    <row r="282" spans="1:23" x14ac:dyDescent="0.2">
      <c r="A282" s="3">
        <v>4</v>
      </c>
      <c r="B282" s="3">
        <v>4</v>
      </c>
      <c r="C282" s="3" t="s">
        <v>1</v>
      </c>
      <c r="D282" s="8" t="s">
        <v>304</v>
      </c>
      <c r="E282" s="3">
        <v>93</v>
      </c>
      <c r="F282" s="14">
        <v>0.28514469553292399</v>
      </c>
      <c r="G282" s="14">
        <v>0.122159882381238</v>
      </c>
      <c r="H282" s="2"/>
      <c r="I282" s="3">
        <v>4</v>
      </c>
      <c r="J282" s="3">
        <v>1</v>
      </c>
      <c r="K282" s="3" t="s">
        <v>50</v>
      </c>
      <c r="L282" s="8" t="s">
        <v>94</v>
      </c>
      <c r="M282" s="3">
        <v>64</v>
      </c>
      <c r="N282" s="14">
        <v>0.68674565111490904</v>
      </c>
      <c r="O282" s="14">
        <v>0.29626988058897502</v>
      </c>
      <c r="P282" s="2"/>
      <c r="Q282" s="3">
        <v>4</v>
      </c>
      <c r="R282" s="3">
        <v>2</v>
      </c>
      <c r="S282" s="3" t="s">
        <v>1235</v>
      </c>
      <c r="T282" s="8" t="s">
        <v>177</v>
      </c>
      <c r="U282" s="3">
        <v>79</v>
      </c>
      <c r="V282" s="14">
        <v>0.395164535434884</v>
      </c>
      <c r="W282" s="14">
        <v>0.13576624554019401</v>
      </c>
    </row>
    <row r="283" spans="1:23" x14ac:dyDescent="0.2">
      <c r="A283" s="3">
        <v>4</v>
      </c>
      <c r="B283" s="3">
        <v>2</v>
      </c>
      <c r="C283" s="3" t="s">
        <v>1</v>
      </c>
      <c r="D283" s="8" t="s">
        <v>161</v>
      </c>
      <c r="E283" s="3">
        <v>64</v>
      </c>
      <c r="F283" s="14">
        <v>0.282887670495654</v>
      </c>
      <c r="G283" s="14">
        <v>4.8116795993903901E-2</v>
      </c>
      <c r="H283" s="2"/>
      <c r="I283" s="3">
        <v>4</v>
      </c>
      <c r="J283" s="3">
        <v>2</v>
      </c>
      <c r="K283" s="3" t="s">
        <v>50</v>
      </c>
      <c r="L283" s="8" t="s">
        <v>167</v>
      </c>
      <c r="M283" s="3">
        <v>99</v>
      </c>
      <c r="N283" s="14">
        <v>0.66986844019570901</v>
      </c>
      <c r="O283" s="14">
        <v>0.16544165292884799</v>
      </c>
      <c r="P283" s="2"/>
      <c r="Q283" s="3">
        <v>4</v>
      </c>
      <c r="R283" s="3">
        <v>1</v>
      </c>
      <c r="S283" s="3" t="s">
        <v>1235</v>
      </c>
      <c r="T283" s="8" t="s">
        <v>117</v>
      </c>
      <c r="U283" s="3">
        <v>13</v>
      </c>
      <c r="V283" s="14">
        <v>0.39126945755598602</v>
      </c>
      <c r="W283" s="14">
        <v>0.59729454986776698</v>
      </c>
    </row>
    <row r="284" spans="1:23" x14ac:dyDescent="0.2">
      <c r="A284" s="3">
        <v>4</v>
      </c>
      <c r="B284" s="3">
        <v>4</v>
      </c>
      <c r="C284" s="3" t="s">
        <v>1</v>
      </c>
      <c r="D284" s="8" t="s">
        <v>303</v>
      </c>
      <c r="E284" s="3">
        <v>80</v>
      </c>
      <c r="F284" s="14">
        <v>0.27847444527172099</v>
      </c>
      <c r="G284" s="14">
        <v>7.7315521387235603E-2</v>
      </c>
      <c r="H284" s="2"/>
      <c r="I284" s="3">
        <v>4</v>
      </c>
      <c r="J284" s="3">
        <v>4</v>
      </c>
      <c r="K284" s="3" t="s">
        <v>50</v>
      </c>
      <c r="L284" s="8" t="s">
        <v>301</v>
      </c>
      <c r="M284" s="3">
        <v>47</v>
      </c>
      <c r="N284" s="14">
        <v>0.66977949756949495</v>
      </c>
      <c r="O284" s="14">
        <v>0.53713984142475402</v>
      </c>
      <c r="P284" s="2"/>
      <c r="Q284" s="3">
        <v>4</v>
      </c>
      <c r="R284" s="3">
        <v>3</v>
      </c>
      <c r="S284" s="3" t="s">
        <v>1235</v>
      </c>
      <c r="T284" s="8" t="s">
        <v>204</v>
      </c>
      <c r="U284" s="3">
        <v>105</v>
      </c>
      <c r="V284" s="14">
        <v>0.387772394267974</v>
      </c>
      <c r="W284" s="14">
        <v>0.16983720116707701</v>
      </c>
    </row>
    <row r="285" spans="1:23" x14ac:dyDescent="0.2">
      <c r="A285" s="3">
        <v>4</v>
      </c>
      <c r="B285" s="3">
        <v>4</v>
      </c>
      <c r="C285" s="3" t="s">
        <v>1</v>
      </c>
      <c r="D285" s="8" t="s">
        <v>305</v>
      </c>
      <c r="E285" s="3">
        <v>53</v>
      </c>
      <c r="F285" s="14">
        <v>0.27576792552940499</v>
      </c>
      <c r="G285" s="14">
        <v>0.118174971388504</v>
      </c>
      <c r="H285" s="2"/>
      <c r="I285" s="3">
        <v>4</v>
      </c>
      <c r="J285" s="3">
        <v>1</v>
      </c>
      <c r="K285" s="3" t="s">
        <v>50</v>
      </c>
      <c r="L285" s="8" t="s">
        <v>90</v>
      </c>
      <c r="M285" s="3">
        <v>118</v>
      </c>
      <c r="N285" s="14">
        <v>0.66405051499171397</v>
      </c>
      <c r="O285" s="14">
        <v>0.34751414624820198</v>
      </c>
      <c r="P285" s="2"/>
      <c r="Q285" s="3">
        <v>4</v>
      </c>
      <c r="R285" s="3">
        <v>2</v>
      </c>
      <c r="S285" s="3" t="s">
        <v>1235</v>
      </c>
      <c r="T285" s="8" t="s">
        <v>158</v>
      </c>
      <c r="U285" s="3">
        <v>13</v>
      </c>
      <c r="V285" s="14">
        <v>0.38066508654744002</v>
      </c>
      <c r="W285" s="14">
        <v>0.577990362385426</v>
      </c>
    </row>
    <row r="286" spans="1:23" x14ac:dyDescent="0.2">
      <c r="A286" s="3">
        <v>4</v>
      </c>
      <c r="B286" s="3">
        <v>1</v>
      </c>
      <c r="C286" s="3" t="s">
        <v>1</v>
      </c>
      <c r="D286" s="8" t="s">
        <v>99</v>
      </c>
      <c r="E286" s="3">
        <v>30</v>
      </c>
      <c r="F286" s="14">
        <v>0.27171916056357498</v>
      </c>
      <c r="G286" s="14">
        <v>0.29676563978472098</v>
      </c>
      <c r="H286" s="2"/>
      <c r="I286" s="3">
        <v>4</v>
      </c>
      <c r="J286" s="3">
        <v>3</v>
      </c>
      <c r="K286" s="3" t="s">
        <v>50</v>
      </c>
      <c r="L286" s="8" t="s">
        <v>203</v>
      </c>
      <c r="M286" s="3">
        <v>59</v>
      </c>
      <c r="N286" s="14">
        <v>0.65785005329874402</v>
      </c>
      <c r="O286" s="14">
        <v>0.326597286208613</v>
      </c>
      <c r="P286" s="2"/>
      <c r="Q286" s="3">
        <v>4</v>
      </c>
      <c r="R286" s="3">
        <v>2</v>
      </c>
      <c r="S286" s="3" t="s">
        <v>1235</v>
      </c>
      <c r="T286" s="8" t="s">
        <v>181</v>
      </c>
      <c r="U286" s="3">
        <v>27</v>
      </c>
      <c r="V286" s="14">
        <v>0.38056742844819802</v>
      </c>
      <c r="W286" s="14">
        <v>0.271518345615404</v>
      </c>
    </row>
    <row r="287" spans="1:23" x14ac:dyDescent="0.2">
      <c r="A287" s="3">
        <v>4</v>
      </c>
      <c r="B287" s="3">
        <v>1</v>
      </c>
      <c r="C287" s="3" t="s">
        <v>1</v>
      </c>
      <c r="D287" s="8" t="s">
        <v>98</v>
      </c>
      <c r="E287" s="3">
        <v>82</v>
      </c>
      <c r="F287" s="14">
        <v>0.26936425716177997</v>
      </c>
      <c r="G287" s="14">
        <v>0.18347798997060499</v>
      </c>
      <c r="H287" s="2"/>
      <c r="I287" s="3">
        <v>4</v>
      </c>
      <c r="J287" s="3">
        <v>2</v>
      </c>
      <c r="K287" s="3" t="s">
        <v>50</v>
      </c>
      <c r="L287" s="8" t="s">
        <v>150</v>
      </c>
      <c r="M287" s="3">
        <v>52</v>
      </c>
      <c r="N287" s="14">
        <v>0.65717069303597198</v>
      </c>
      <c r="O287" s="14">
        <v>0.31477013390844599</v>
      </c>
      <c r="P287" s="2"/>
      <c r="Q287" s="3">
        <v>4</v>
      </c>
      <c r="R287" s="3">
        <v>4</v>
      </c>
      <c r="S287" s="3" t="s">
        <v>1235</v>
      </c>
      <c r="T287" s="8" t="s">
        <v>305</v>
      </c>
      <c r="U287" s="3">
        <v>53</v>
      </c>
      <c r="V287" s="14">
        <v>0.37991649167049502</v>
      </c>
      <c r="W287" s="14">
        <v>0.29164370593440497</v>
      </c>
    </row>
    <row r="288" spans="1:23" x14ac:dyDescent="0.2">
      <c r="A288" s="3">
        <v>4</v>
      </c>
      <c r="B288" s="3">
        <v>4</v>
      </c>
      <c r="C288" s="3" t="s">
        <v>1</v>
      </c>
      <c r="D288" s="8" t="s">
        <v>302</v>
      </c>
      <c r="E288" s="3">
        <v>108</v>
      </c>
      <c r="F288" s="14">
        <v>0.268207982511109</v>
      </c>
      <c r="G288" s="14">
        <v>8.4946165606436003E-2</v>
      </c>
      <c r="H288" s="2"/>
      <c r="I288" s="3">
        <v>4</v>
      </c>
      <c r="J288" s="3">
        <v>2</v>
      </c>
      <c r="K288" s="3" t="s">
        <v>50</v>
      </c>
      <c r="L288" s="8" t="s">
        <v>138</v>
      </c>
      <c r="M288" s="3">
        <v>50</v>
      </c>
      <c r="N288" s="14">
        <v>0.65052189813343897</v>
      </c>
      <c r="O288" s="14">
        <v>0.46340747425919698</v>
      </c>
      <c r="P288" s="2"/>
      <c r="Q288" s="3">
        <v>4</v>
      </c>
      <c r="R288" s="3">
        <v>1</v>
      </c>
      <c r="S288" s="3" t="s">
        <v>1235</v>
      </c>
      <c r="T288" s="8" t="s">
        <v>56</v>
      </c>
      <c r="U288" s="3">
        <v>65</v>
      </c>
      <c r="V288" s="14">
        <v>0.37624270924844899</v>
      </c>
      <c r="W288" s="14">
        <v>6.8615100712941093E-2</v>
      </c>
    </row>
    <row r="289" spans="1:23" x14ac:dyDescent="0.2">
      <c r="A289" s="3">
        <v>4</v>
      </c>
      <c r="B289" s="3">
        <v>3</v>
      </c>
      <c r="C289" s="3" t="s">
        <v>1</v>
      </c>
      <c r="D289" s="8" t="s">
        <v>239</v>
      </c>
      <c r="E289" s="3">
        <v>101</v>
      </c>
      <c r="F289" s="14">
        <v>0.26782475325486899</v>
      </c>
      <c r="G289" s="14">
        <v>0.24215476096480301</v>
      </c>
      <c r="H289" s="2"/>
      <c r="I289" s="3">
        <v>4</v>
      </c>
      <c r="J289" s="3">
        <v>2</v>
      </c>
      <c r="K289" s="3" t="s">
        <v>50</v>
      </c>
      <c r="L289" s="8" t="s">
        <v>173</v>
      </c>
      <c r="M289" s="3">
        <v>95</v>
      </c>
      <c r="N289" s="14">
        <v>0.64778768710948598</v>
      </c>
      <c r="O289" s="14">
        <v>0.32358123524281801</v>
      </c>
      <c r="P289" s="2"/>
      <c r="Q289" s="3">
        <v>4</v>
      </c>
      <c r="R289" s="3">
        <v>2</v>
      </c>
      <c r="S289" s="3" t="s">
        <v>1235</v>
      </c>
      <c r="T289" s="8" t="s">
        <v>166</v>
      </c>
      <c r="U289" s="3">
        <v>186</v>
      </c>
      <c r="V289" s="14">
        <v>0.37622696931775201</v>
      </c>
      <c r="W289" s="14">
        <v>0.128669377866793</v>
      </c>
    </row>
    <row r="290" spans="1:23" x14ac:dyDescent="0.2">
      <c r="A290" s="3">
        <v>4</v>
      </c>
      <c r="B290" s="3">
        <v>2</v>
      </c>
      <c r="C290" s="3" t="s">
        <v>1</v>
      </c>
      <c r="D290" s="8" t="s">
        <v>178</v>
      </c>
      <c r="E290" s="3">
        <v>86</v>
      </c>
      <c r="F290" s="14">
        <v>0.248149594652116</v>
      </c>
      <c r="G290" s="14">
        <v>5.8629231781524002E-2</v>
      </c>
      <c r="H290" s="2"/>
      <c r="I290" s="3">
        <v>4</v>
      </c>
      <c r="J290" s="3">
        <v>1</v>
      </c>
      <c r="K290" s="3" t="s">
        <v>50</v>
      </c>
      <c r="L290" s="8" t="s">
        <v>70</v>
      </c>
      <c r="M290" s="3">
        <v>31</v>
      </c>
      <c r="N290" s="14">
        <v>0.64422075102737297</v>
      </c>
      <c r="O290" s="14">
        <v>0.31826931569466999</v>
      </c>
      <c r="P290" s="2"/>
      <c r="Q290" s="3">
        <v>4</v>
      </c>
      <c r="R290" s="3">
        <v>3</v>
      </c>
      <c r="S290" s="3" t="s">
        <v>1235</v>
      </c>
      <c r="T290" s="8" t="s">
        <v>229</v>
      </c>
      <c r="U290" s="3">
        <v>89</v>
      </c>
      <c r="V290" s="14">
        <v>0.37131328257420398</v>
      </c>
      <c r="W290" s="14">
        <v>0.20471539965754601</v>
      </c>
    </row>
    <row r="291" spans="1:23" x14ac:dyDescent="0.2">
      <c r="A291" s="3">
        <v>4</v>
      </c>
      <c r="B291" s="3">
        <v>3</v>
      </c>
      <c r="C291" s="3" t="s">
        <v>1</v>
      </c>
      <c r="D291" s="8" t="s">
        <v>240</v>
      </c>
      <c r="E291" s="3">
        <v>49</v>
      </c>
      <c r="F291" s="14">
        <v>0.24421349631223799</v>
      </c>
      <c r="G291" s="14">
        <v>0.228266087817072</v>
      </c>
      <c r="H291" s="2"/>
      <c r="I291" s="3">
        <v>4</v>
      </c>
      <c r="J291" s="3">
        <v>3</v>
      </c>
      <c r="K291" s="3" t="s">
        <v>50</v>
      </c>
      <c r="L291" s="8" t="s">
        <v>219</v>
      </c>
      <c r="M291" s="3">
        <v>87</v>
      </c>
      <c r="N291" s="14">
        <v>0.63605413848796399</v>
      </c>
      <c r="O291" s="14">
        <v>0.33685137504111801</v>
      </c>
      <c r="P291" s="2"/>
      <c r="Q291" s="3">
        <v>4</v>
      </c>
      <c r="R291" s="3">
        <v>2</v>
      </c>
      <c r="S291" s="3" t="s">
        <v>1235</v>
      </c>
      <c r="T291" s="8" t="s">
        <v>136</v>
      </c>
      <c r="U291" s="3">
        <v>38</v>
      </c>
      <c r="V291" s="14">
        <v>0.36787742825744502</v>
      </c>
      <c r="W291" s="14">
        <v>0.56146256987930299</v>
      </c>
    </row>
    <row r="292" spans="1:23" x14ac:dyDescent="0.2">
      <c r="A292" s="3">
        <v>4</v>
      </c>
      <c r="B292" s="3">
        <v>2</v>
      </c>
      <c r="C292" s="3" t="s">
        <v>1</v>
      </c>
      <c r="D292" s="8" t="s">
        <v>158</v>
      </c>
      <c r="E292" s="3">
        <v>13</v>
      </c>
      <c r="F292" s="14">
        <v>0.244200244200244</v>
      </c>
      <c r="G292" s="14">
        <v>0.42296723017554999</v>
      </c>
      <c r="H292" s="2"/>
      <c r="I292" s="3">
        <v>4</v>
      </c>
      <c r="J292" s="3">
        <v>2</v>
      </c>
      <c r="K292" s="3" t="s">
        <v>50</v>
      </c>
      <c r="L292" s="8" t="s">
        <v>130</v>
      </c>
      <c r="M292" s="3">
        <v>73</v>
      </c>
      <c r="N292" s="14">
        <v>0.63599912956063898</v>
      </c>
      <c r="O292" s="14">
        <v>0.174591270738435</v>
      </c>
      <c r="P292" s="2"/>
      <c r="Q292" s="3">
        <v>4</v>
      </c>
      <c r="R292" s="3">
        <v>3</v>
      </c>
      <c r="S292" s="3" t="s">
        <v>1235</v>
      </c>
      <c r="T292" s="8" t="s">
        <v>222</v>
      </c>
      <c r="U292" s="3">
        <v>47</v>
      </c>
      <c r="V292" s="14">
        <v>0.36305250728624999</v>
      </c>
      <c r="W292" s="14">
        <v>0.20355576680712301</v>
      </c>
    </row>
    <row r="293" spans="1:23" x14ac:dyDescent="0.2">
      <c r="A293" s="3">
        <v>4</v>
      </c>
      <c r="B293" s="3">
        <v>1</v>
      </c>
      <c r="C293" s="3" t="s">
        <v>1</v>
      </c>
      <c r="D293" s="8" t="s">
        <v>108</v>
      </c>
      <c r="E293" s="3">
        <v>53</v>
      </c>
      <c r="F293" s="14">
        <v>0.240975235808394</v>
      </c>
      <c r="G293" s="14">
        <v>0.12694720751594199</v>
      </c>
      <c r="H293" s="2"/>
      <c r="I293" s="3">
        <v>4</v>
      </c>
      <c r="J293" s="3">
        <v>3</v>
      </c>
      <c r="K293" s="3" t="s">
        <v>50</v>
      </c>
      <c r="L293" s="8" t="s">
        <v>214</v>
      </c>
      <c r="M293" s="3">
        <v>51</v>
      </c>
      <c r="N293" s="14">
        <v>0.63099858296939204</v>
      </c>
      <c r="O293" s="14">
        <v>0.43979595201587701</v>
      </c>
      <c r="P293" s="2"/>
      <c r="Q293" s="3">
        <v>4</v>
      </c>
      <c r="R293" s="3">
        <v>4</v>
      </c>
      <c r="S293" s="3" t="s">
        <v>1235</v>
      </c>
      <c r="T293" s="8" t="s">
        <v>308</v>
      </c>
      <c r="U293" s="3">
        <v>56</v>
      </c>
      <c r="V293" s="14">
        <v>0.35669634736657901</v>
      </c>
      <c r="W293" s="14">
        <v>0.44953019177555897</v>
      </c>
    </row>
    <row r="294" spans="1:23" x14ac:dyDescent="0.2">
      <c r="A294" s="3">
        <v>4</v>
      </c>
      <c r="B294" s="3">
        <v>4</v>
      </c>
      <c r="C294" s="3" t="s">
        <v>1</v>
      </c>
      <c r="D294" s="8" t="s">
        <v>300</v>
      </c>
      <c r="E294" s="3">
        <v>113</v>
      </c>
      <c r="F294" s="14">
        <v>0.23788783498397101</v>
      </c>
      <c r="G294" s="14">
        <v>2.4589333407335101E-2</v>
      </c>
      <c r="H294" s="2"/>
      <c r="I294" s="3">
        <v>4</v>
      </c>
      <c r="J294" s="3">
        <v>3</v>
      </c>
      <c r="K294" s="3" t="s">
        <v>50</v>
      </c>
      <c r="L294" s="8" t="s">
        <v>241</v>
      </c>
      <c r="M294" s="3">
        <v>50</v>
      </c>
      <c r="N294" s="14">
        <v>0.62915026535938801</v>
      </c>
      <c r="O294" s="14">
        <v>0.21469417883741701</v>
      </c>
      <c r="P294" s="2"/>
      <c r="Q294" s="3">
        <v>4</v>
      </c>
      <c r="R294" s="3">
        <v>4</v>
      </c>
      <c r="S294" s="3" t="s">
        <v>1235</v>
      </c>
      <c r="T294" s="8" t="s">
        <v>274</v>
      </c>
      <c r="U294" s="3">
        <v>10</v>
      </c>
      <c r="V294" s="14">
        <v>0.35476718403547702</v>
      </c>
      <c r="W294" s="14">
        <v>0.70953436807095305</v>
      </c>
    </row>
    <row r="295" spans="1:23" x14ac:dyDescent="0.2">
      <c r="A295" s="3">
        <v>4</v>
      </c>
      <c r="B295" s="3">
        <v>4</v>
      </c>
      <c r="C295" s="3" t="s">
        <v>1</v>
      </c>
      <c r="D295" s="8" t="s">
        <v>306</v>
      </c>
      <c r="E295" s="3">
        <v>114</v>
      </c>
      <c r="F295" s="14">
        <v>0.23310162814629501</v>
      </c>
      <c r="G295" s="14">
        <v>0.17159045016291199</v>
      </c>
      <c r="H295" s="2"/>
      <c r="I295" s="3">
        <v>4</v>
      </c>
      <c r="J295" s="3">
        <v>4</v>
      </c>
      <c r="K295" s="3" t="s">
        <v>50</v>
      </c>
      <c r="L295" s="8" t="s">
        <v>286</v>
      </c>
      <c r="M295" s="3">
        <v>81</v>
      </c>
      <c r="N295" s="14">
        <v>0.62322523507732897</v>
      </c>
      <c r="O295" s="14">
        <v>0.37291214506935999</v>
      </c>
      <c r="P295" s="2"/>
      <c r="Q295" s="3">
        <v>4</v>
      </c>
      <c r="R295" s="3">
        <v>1</v>
      </c>
      <c r="S295" s="3" t="s">
        <v>1235</v>
      </c>
      <c r="T295" s="8" t="s">
        <v>116</v>
      </c>
      <c r="U295" s="3">
        <v>48</v>
      </c>
      <c r="V295" s="14">
        <v>0.35262853873884697</v>
      </c>
      <c r="W295" s="14">
        <v>0.31190239638294698</v>
      </c>
    </row>
    <row r="296" spans="1:23" x14ac:dyDescent="0.2">
      <c r="A296" s="3">
        <v>4</v>
      </c>
      <c r="B296" s="3">
        <v>1</v>
      </c>
      <c r="C296" s="3" t="s">
        <v>1</v>
      </c>
      <c r="D296" s="8" t="s">
        <v>107</v>
      </c>
      <c r="E296" s="3">
        <v>84</v>
      </c>
      <c r="F296" s="14">
        <v>0.22385871931357201</v>
      </c>
      <c r="G296" s="14">
        <v>0.12640499055242799</v>
      </c>
      <c r="H296" s="2"/>
      <c r="I296" s="3">
        <v>4</v>
      </c>
      <c r="J296" s="3">
        <v>2</v>
      </c>
      <c r="K296" s="3" t="s">
        <v>50</v>
      </c>
      <c r="L296" s="8" t="s">
        <v>165</v>
      </c>
      <c r="M296" s="3">
        <v>81</v>
      </c>
      <c r="N296" s="14">
        <v>0.60254411898442195</v>
      </c>
      <c r="O296" s="14">
        <v>0.25610625556301198</v>
      </c>
      <c r="P296" s="2"/>
      <c r="Q296" s="3">
        <v>4</v>
      </c>
      <c r="R296" s="3">
        <v>2</v>
      </c>
      <c r="S296" s="3" t="s">
        <v>1235</v>
      </c>
      <c r="T296" s="8" t="s">
        <v>148</v>
      </c>
      <c r="U296" s="3">
        <v>105</v>
      </c>
      <c r="V296" s="14">
        <v>0.35198133584838198</v>
      </c>
      <c r="W296" s="14">
        <v>0.218433433886391</v>
      </c>
    </row>
    <row r="297" spans="1:23" x14ac:dyDescent="0.2">
      <c r="A297" s="3">
        <v>4</v>
      </c>
      <c r="B297" s="3">
        <v>4</v>
      </c>
      <c r="C297" s="3" t="s">
        <v>1</v>
      </c>
      <c r="D297" s="8" t="s">
        <v>309</v>
      </c>
      <c r="E297" s="3">
        <v>117</v>
      </c>
      <c r="F297" s="14">
        <v>0.22271046282839899</v>
      </c>
      <c r="G297" s="14">
        <v>0.128378861228028</v>
      </c>
      <c r="H297" s="2"/>
      <c r="I297" s="3">
        <v>4</v>
      </c>
      <c r="J297" s="3">
        <v>1</v>
      </c>
      <c r="K297" s="3" t="s">
        <v>50</v>
      </c>
      <c r="L297" s="8" t="s">
        <v>106</v>
      </c>
      <c r="M297" s="3">
        <v>102</v>
      </c>
      <c r="N297" s="14">
        <v>0.60220791545876196</v>
      </c>
      <c r="O297" s="14">
        <v>0.218398219156763</v>
      </c>
      <c r="P297" s="2"/>
      <c r="Q297" s="3">
        <v>4</v>
      </c>
      <c r="R297" s="3">
        <v>1</v>
      </c>
      <c r="S297" s="3" t="s">
        <v>1235</v>
      </c>
      <c r="T297" s="8" t="s">
        <v>62</v>
      </c>
      <c r="U297" s="3">
        <v>139</v>
      </c>
      <c r="V297" s="14">
        <v>0.33907115675670002</v>
      </c>
      <c r="W297" s="14">
        <v>0.11790224284956</v>
      </c>
    </row>
    <row r="298" spans="1:23" x14ac:dyDescent="0.2">
      <c r="A298" s="3">
        <v>4</v>
      </c>
      <c r="B298" s="3">
        <v>2</v>
      </c>
      <c r="C298" s="3" t="s">
        <v>1</v>
      </c>
      <c r="D298" s="8" t="s">
        <v>173</v>
      </c>
      <c r="E298" s="3">
        <v>95</v>
      </c>
      <c r="F298" s="14">
        <v>0.20572739982410901</v>
      </c>
      <c r="G298" s="14">
        <v>0.17894231049883999</v>
      </c>
      <c r="H298" s="2"/>
      <c r="I298" s="3">
        <v>4</v>
      </c>
      <c r="J298" s="3">
        <v>3</v>
      </c>
      <c r="K298" s="3" t="s">
        <v>50</v>
      </c>
      <c r="L298" s="8" t="s">
        <v>245</v>
      </c>
      <c r="M298" s="3">
        <v>10</v>
      </c>
      <c r="N298" s="14">
        <v>0.59984577493687796</v>
      </c>
      <c r="O298" s="14">
        <v>0.382165467021014</v>
      </c>
      <c r="P298" s="2"/>
      <c r="Q298" s="3">
        <v>4</v>
      </c>
      <c r="R298" s="3">
        <v>2</v>
      </c>
      <c r="S298" s="3" t="s">
        <v>1235</v>
      </c>
      <c r="T298" s="8" t="s">
        <v>151</v>
      </c>
      <c r="U298" s="3">
        <v>39</v>
      </c>
      <c r="V298" s="14">
        <v>0.33672237041663799</v>
      </c>
      <c r="W298" s="14">
        <v>0.48795551770142798</v>
      </c>
    </row>
    <row r="299" spans="1:23" x14ac:dyDescent="0.2">
      <c r="A299" s="3">
        <v>4</v>
      </c>
      <c r="B299" s="3">
        <v>2</v>
      </c>
      <c r="C299" s="3" t="s">
        <v>1</v>
      </c>
      <c r="D299" s="8" t="s">
        <v>175</v>
      </c>
      <c r="E299" s="3">
        <v>52</v>
      </c>
      <c r="F299" s="14">
        <v>0.19600785202724899</v>
      </c>
      <c r="G299" s="14">
        <v>7.3019522837455594E-2</v>
      </c>
      <c r="H299" s="2"/>
      <c r="I299" s="3">
        <v>4</v>
      </c>
      <c r="J299" s="3">
        <v>2</v>
      </c>
      <c r="K299" s="3" t="s">
        <v>50</v>
      </c>
      <c r="L299" s="8" t="s">
        <v>181</v>
      </c>
      <c r="M299" s="3">
        <v>27</v>
      </c>
      <c r="N299" s="14">
        <v>0.59712916014470996</v>
      </c>
      <c r="O299" s="14">
        <v>0.24946733781862801</v>
      </c>
      <c r="P299" s="2"/>
      <c r="Q299" s="3">
        <v>4</v>
      </c>
      <c r="R299" s="3">
        <v>1</v>
      </c>
      <c r="S299" s="3" t="s">
        <v>1235</v>
      </c>
      <c r="T299" s="8" t="s">
        <v>97</v>
      </c>
      <c r="U299" s="3">
        <v>62</v>
      </c>
      <c r="V299" s="14">
        <v>0.32543484782353499</v>
      </c>
      <c r="W299" s="14">
        <v>6.3079019856865898E-2</v>
      </c>
    </row>
    <row r="300" spans="1:23" x14ac:dyDescent="0.2">
      <c r="A300" s="3">
        <v>4</v>
      </c>
      <c r="B300" s="3">
        <v>4</v>
      </c>
      <c r="C300" s="3" t="s">
        <v>1</v>
      </c>
      <c r="D300" s="8" t="s">
        <v>308</v>
      </c>
      <c r="E300" s="3">
        <v>56</v>
      </c>
      <c r="F300" s="14">
        <v>0.19349331498530301</v>
      </c>
      <c r="G300" s="14">
        <v>0.21591297449882099</v>
      </c>
      <c r="H300" s="2"/>
      <c r="I300" s="3">
        <v>4</v>
      </c>
      <c r="J300" s="3">
        <v>2</v>
      </c>
      <c r="K300" s="3" t="s">
        <v>50</v>
      </c>
      <c r="L300" s="8" t="s">
        <v>153</v>
      </c>
      <c r="M300" s="3">
        <v>56</v>
      </c>
      <c r="N300" s="14">
        <v>0.57652583298554705</v>
      </c>
      <c r="O300" s="14">
        <v>0.210186632861734</v>
      </c>
      <c r="P300" s="2"/>
      <c r="Q300" s="3">
        <v>4</v>
      </c>
      <c r="R300" s="3">
        <v>1</v>
      </c>
      <c r="S300" s="3" t="s">
        <v>1235</v>
      </c>
      <c r="T300" s="8" t="s">
        <v>104</v>
      </c>
      <c r="U300" s="3">
        <v>57</v>
      </c>
      <c r="V300" s="14">
        <v>0.32504222712526298</v>
      </c>
      <c r="W300" s="14">
        <v>0.22474129980792901</v>
      </c>
    </row>
    <row r="301" spans="1:23" x14ac:dyDescent="0.2">
      <c r="A301" s="3">
        <v>4</v>
      </c>
      <c r="B301" s="3">
        <v>1</v>
      </c>
      <c r="C301" s="3" t="s">
        <v>1</v>
      </c>
      <c r="D301" s="8" t="s">
        <v>116</v>
      </c>
      <c r="E301" s="3">
        <v>48</v>
      </c>
      <c r="F301" s="14">
        <v>0.175237114740489</v>
      </c>
      <c r="G301" s="14">
        <v>4.1890376529166599E-2</v>
      </c>
      <c r="H301" s="2"/>
      <c r="I301" s="3">
        <v>4</v>
      </c>
      <c r="J301" s="3">
        <v>2</v>
      </c>
      <c r="K301" s="3" t="s">
        <v>50</v>
      </c>
      <c r="L301" s="8" t="s">
        <v>175</v>
      </c>
      <c r="M301" s="3">
        <v>52</v>
      </c>
      <c r="N301" s="14">
        <v>0.544822908661726</v>
      </c>
      <c r="O301" s="14">
        <v>0.40366012489039999</v>
      </c>
      <c r="P301" s="2"/>
      <c r="Q301" s="3">
        <v>4</v>
      </c>
      <c r="R301" s="3">
        <v>4</v>
      </c>
      <c r="S301" s="3" t="s">
        <v>1235</v>
      </c>
      <c r="T301" s="8" t="s">
        <v>303</v>
      </c>
      <c r="U301" s="3">
        <v>80</v>
      </c>
      <c r="V301" s="14">
        <v>0.31437693025573699</v>
      </c>
      <c r="W301" s="14">
        <v>9.2662749691690499E-2</v>
      </c>
    </row>
    <row r="302" spans="1:23" x14ac:dyDescent="0.2">
      <c r="A302" s="3">
        <v>4</v>
      </c>
      <c r="B302" s="3">
        <v>2</v>
      </c>
      <c r="C302" s="3" t="s">
        <v>1</v>
      </c>
      <c r="D302" s="8" t="s">
        <v>180</v>
      </c>
      <c r="E302" s="3">
        <v>53</v>
      </c>
      <c r="F302" s="14">
        <v>0.17517051735814801</v>
      </c>
      <c r="G302" s="14">
        <v>0.30340423605243799</v>
      </c>
      <c r="H302" s="2"/>
      <c r="I302" s="3">
        <v>4</v>
      </c>
      <c r="J302" s="3">
        <v>1</v>
      </c>
      <c r="K302" s="3" t="s">
        <v>50</v>
      </c>
      <c r="L302" s="8" t="s">
        <v>100</v>
      </c>
      <c r="M302" s="3">
        <v>48</v>
      </c>
      <c r="N302" s="14">
        <v>0.54397392503096198</v>
      </c>
      <c r="O302" s="14">
        <v>0.40191238683281799</v>
      </c>
      <c r="P302" s="2"/>
      <c r="Q302" s="3">
        <v>4</v>
      </c>
      <c r="R302" s="3">
        <v>3</v>
      </c>
      <c r="S302" s="3" t="s">
        <v>1235</v>
      </c>
      <c r="T302" s="8" t="s">
        <v>214</v>
      </c>
      <c r="U302" s="3">
        <v>51</v>
      </c>
      <c r="V302" s="14">
        <v>0.31008716051543</v>
      </c>
      <c r="W302" s="14">
        <v>0.25434771629076602</v>
      </c>
    </row>
    <row r="303" spans="1:23" x14ac:dyDescent="0.2">
      <c r="A303" s="3">
        <v>4</v>
      </c>
      <c r="B303" s="3">
        <v>4</v>
      </c>
      <c r="C303" s="3" t="s">
        <v>1</v>
      </c>
      <c r="D303" s="8" t="s">
        <v>301</v>
      </c>
      <c r="E303" s="3">
        <v>47</v>
      </c>
      <c r="F303" s="14">
        <v>0.16918642178736201</v>
      </c>
      <c r="G303" s="14">
        <v>0.20094316803818599</v>
      </c>
      <c r="H303" s="2"/>
      <c r="I303" s="3">
        <v>4</v>
      </c>
      <c r="J303" s="3">
        <v>1</v>
      </c>
      <c r="K303" s="3" t="s">
        <v>50</v>
      </c>
      <c r="L303" s="8" t="s">
        <v>117</v>
      </c>
      <c r="M303" s="3">
        <v>13</v>
      </c>
      <c r="N303" s="14">
        <v>0.5253681152038</v>
      </c>
      <c r="O303" s="14">
        <v>0.86014091770645096</v>
      </c>
      <c r="P303" s="2"/>
      <c r="Q303" s="3">
        <v>4</v>
      </c>
      <c r="R303" s="3">
        <v>2</v>
      </c>
      <c r="S303" s="3" t="s">
        <v>1235</v>
      </c>
      <c r="T303" s="8" t="s">
        <v>163</v>
      </c>
      <c r="U303" s="3">
        <v>55</v>
      </c>
      <c r="V303" s="14">
        <v>0.30887291850387699</v>
      </c>
      <c r="W303" s="14">
        <v>0.25470335767812302</v>
      </c>
    </row>
    <row r="304" spans="1:23" x14ac:dyDescent="0.2">
      <c r="A304" s="3">
        <v>4</v>
      </c>
      <c r="B304" s="3">
        <v>3</v>
      </c>
      <c r="C304" s="3" t="s">
        <v>1</v>
      </c>
      <c r="D304" s="8" t="s">
        <v>242</v>
      </c>
      <c r="E304" s="3">
        <v>98</v>
      </c>
      <c r="F304" s="14">
        <v>0.155691109208691</v>
      </c>
      <c r="G304" s="14">
        <v>8.0581637425187203E-2</v>
      </c>
      <c r="H304" s="2"/>
      <c r="I304" s="3">
        <v>4</v>
      </c>
      <c r="J304" s="3">
        <v>3</v>
      </c>
      <c r="K304" s="3" t="s">
        <v>50</v>
      </c>
      <c r="L304" s="8" t="s">
        <v>239</v>
      </c>
      <c r="M304" s="3">
        <v>101</v>
      </c>
      <c r="N304" s="14">
        <v>0.52134613305907296</v>
      </c>
      <c r="O304" s="14">
        <v>0.163006094485075</v>
      </c>
      <c r="P304" s="2"/>
      <c r="Q304" s="3">
        <v>4</v>
      </c>
      <c r="R304" s="3">
        <v>2</v>
      </c>
      <c r="S304" s="3" t="s">
        <v>1235</v>
      </c>
      <c r="T304" s="8" t="s">
        <v>175</v>
      </c>
      <c r="U304" s="3">
        <v>52</v>
      </c>
      <c r="V304" s="14">
        <v>0.30497975924887</v>
      </c>
      <c r="W304" s="14">
        <v>0.222366090015442</v>
      </c>
    </row>
    <row r="305" spans="1:23" x14ac:dyDescent="0.2">
      <c r="A305" s="3">
        <v>4</v>
      </c>
      <c r="B305" s="3">
        <v>4</v>
      </c>
      <c r="C305" s="3" t="s">
        <v>1</v>
      </c>
      <c r="D305" s="8" t="s">
        <v>307</v>
      </c>
      <c r="E305" s="3">
        <v>37</v>
      </c>
      <c r="F305" s="14">
        <v>0.13900316552978101</v>
      </c>
      <c r="G305" s="14">
        <v>0.240760545110488</v>
      </c>
      <c r="H305" s="2"/>
      <c r="I305" s="3">
        <v>4</v>
      </c>
      <c r="J305" s="3">
        <v>2</v>
      </c>
      <c r="K305" s="3" t="s">
        <v>50</v>
      </c>
      <c r="L305" s="8" t="s">
        <v>159</v>
      </c>
      <c r="M305" s="3">
        <v>100</v>
      </c>
      <c r="N305" s="14">
        <v>0.51164037932233297</v>
      </c>
      <c r="O305" s="14">
        <v>0.27552085260314702</v>
      </c>
      <c r="P305" s="2"/>
      <c r="Q305" s="3">
        <v>4</v>
      </c>
      <c r="R305" s="3">
        <v>1</v>
      </c>
      <c r="S305" s="3" t="s">
        <v>1235</v>
      </c>
      <c r="T305" s="8" t="s">
        <v>81</v>
      </c>
      <c r="U305" s="3">
        <v>126</v>
      </c>
      <c r="V305" s="14">
        <v>0.252394597976975</v>
      </c>
      <c r="W305" s="14">
        <v>0.157084917206051</v>
      </c>
    </row>
    <row r="306" spans="1:23" x14ac:dyDescent="0.2">
      <c r="A306" s="3">
        <v>4</v>
      </c>
      <c r="B306" s="3">
        <v>1</v>
      </c>
      <c r="C306" s="3" t="s">
        <v>1</v>
      </c>
      <c r="D306" s="8" t="s">
        <v>113</v>
      </c>
      <c r="E306" s="3">
        <v>45</v>
      </c>
      <c r="F306" s="14">
        <v>0.12666025972745901</v>
      </c>
      <c r="G306" s="14">
        <v>0.123581413165971</v>
      </c>
      <c r="H306" s="2"/>
      <c r="I306" s="3">
        <v>4</v>
      </c>
      <c r="J306" s="3">
        <v>2</v>
      </c>
      <c r="K306" s="3" t="s">
        <v>50</v>
      </c>
      <c r="L306" s="8" t="s">
        <v>177</v>
      </c>
      <c r="M306" s="3">
        <v>79</v>
      </c>
      <c r="N306" s="14">
        <v>0.50902211972866795</v>
      </c>
      <c r="O306" s="14">
        <v>0.34241561043795099</v>
      </c>
      <c r="P306" s="2"/>
      <c r="Q306" s="3">
        <v>4</v>
      </c>
      <c r="R306" s="3">
        <v>2</v>
      </c>
      <c r="S306" s="3" t="s">
        <v>1235</v>
      </c>
      <c r="T306" s="8" t="s">
        <v>172</v>
      </c>
      <c r="U306" s="3">
        <v>29</v>
      </c>
      <c r="V306" s="14">
        <v>0.20876888464450399</v>
      </c>
      <c r="W306" s="14">
        <v>0.15263630086072999</v>
      </c>
    </row>
    <row r="307" spans="1:23" x14ac:dyDescent="0.2">
      <c r="A307" s="3">
        <v>4</v>
      </c>
      <c r="B307" s="3">
        <v>2</v>
      </c>
      <c r="C307" s="3" t="s">
        <v>1</v>
      </c>
      <c r="D307" s="8" t="s">
        <v>181</v>
      </c>
      <c r="E307" s="3">
        <v>27</v>
      </c>
      <c r="F307" s="14">
        <v>8.5142613878246107E-2</v>
      </c>
      <c r="G307" s="14">
        <v>0.147471333126341</v>
      </c>
      <c r="H307" s="2"/>
      <c r="I307" s="3">
        <v>4</v>
      </c>
      <c r="J307" s="3">
        <v>2</v>
      </c>
      <c r="K307" s="3" t="s">
        <v>50</v>
      </c>
      <c r="L307" s="8" t="s">
        <v>142</v>
      </c>
      <c r="M307" s="3">
        <v>93</v>
      </c>
      <c r="N307" s="14">
        <v>0.47690504181174198</v>
      </c>
      <c r="O307" s="14">
        <v>0.18901836193671701</v>
      </c>
      <c r="P307" s="2"/>
      <c r="Q307" s="3">
        <v>4</v>
      </c>
      <c r="R307" s="3">
        <v>1</v>
      </c>
      <c r="S307" s="3" t="s">
        <v>1235</v>
      </c>
      <c r="T307" s="8" t="s">
        <v>55</v>
      </c>
      <c r="U307" s="3">
        <v>24</v>
      </c>
      <c r="V307" s="14">
        <v>0.200320512820513</v>
      </c>
      <c r="W307" s="14">
        <v>0.40064102564102599</v>
      </c>
    </row>
    <row r="308" spans="1:23" x14ac:dyDescent="0.2">
      <c r="A308" s="3">
        <v>4</v>
      </c>
      <c r="B308" s="3">
        <v>1</v>
      </c>
      <c r="C308" s="3" t="s">
        <v>1</v>
      </c>
      <c r="D308" s="8" t="s">
        <v>117</v>
      </c>
      <c r="E308" s="3">
        <v>13</v>
      </c>
      <c r="F308" s="14">
        <v>0</v>
      </c>
      <c r="G308" s="14">
        <v>0</v>
      </c>
      <c r="H308" s="2"/>
      <c r="I308" s="3">
        <v>4</v>
      </c>
      <c r="J308" s="3">
        <v>2</v>
      </c>
      <c r="K308" s="3" t="s">
        <v>50</v>
      </c>
      <c r="L308" s="8" t="s">
        <v>179</v>
      </c>
      <c r="M308" s="3">
        <v>33</v>
      </c>
      <c r="N308" s="14">
        <v>0.45756922176571702</v>
      </c>
      <c r="O308" s="14">
        <v>0.32861935491697303</v>
      </c>
      <c r="P308" s="2"/>
      <c r="Q308" s="3">
        <v>4</v>
      </c>
      <c r="R308" s="3">
        <v>3</v>
      </c>
      <c r="S308" s="3" t="s">
        <v>1235</v>
      </c>
      <c r="T308" s="8" t="s">
        <v>215</v>
      </c>
      <c r="U308" s="3">
        <v>29</v>
      </c>
      <c r="V308" s="14">
        <v>0</v>
      </c>
      <c r="W308" s="14">
        <v>0</v>
      </c>
    </row>
    <row r="309" spans="1:23" x14ac:dyDescent="0.2">
      <c r="A309" s="2"/>
      <c r="B309" s="2"/>
      <c r="C309" s="2"/>
      <c r="D309" s="13"/>
      <c r="E309" s="2"/>
      <c r="F309" s="7"/>
      <c r="G309" s="7"/>
      <c r="H309" s="2"/>
      <c r="I309" s="2"/>
      <c r="J309" s="2"/>
      <c r="K309" s="2"/>
      <c r="L309" s="13"/>
      <c r="M309" s="2"/>
      <c r="N309" s="7"/>
      <c r="O309" s="7"/>
      <c r="P309" s="2"/>
      <c r="Q309" s="2"/>
      <c r="R309" s="2"/>
      <c r="S309" s="2"/>
      <c r="T309" s="13"/>
      <c r="U309" s="2"/>
      <c r="V309" s="7"/>
      <c r="W309" s="7"/>
    </row>
    <row r="310" spans="1:23" x14ac:dyDescent="0.2">
      <c r="A310" s="3">
        <v>5</v>
      </c>
      <c r="B310" s="3">
        <v>5</v>
      </c>
      <c r="C310" s="3" t="s">
        <v>1</v>
      </c>
      <c r="D310" s="8" t="s">
        <v>1050</v>
      </c>
      <c r="E310" s="3">
        <v>34</v>
      </c>
      <c r="F310" s="14">
        <v>9.2142601605483598</v>
      </c>
      <c r="G310" s="14">
        <v>1.5174495484564701</v>
      </c>
      <c r="H310" s="2"/>
      <c r="I310" s="3">
        <v>5</v>
      </c>
      <c r="J310" s="3">
        <v>5</v>
      </c>
      <c r="K310" s="3" t="s">
        <v>50</v>
      </c>
      <c r="L310" s="8" t="s">
        <v>1051</v>
      </c>
      <c r="M310" s="3">
        <v>22</v>
      </c>
      <c r="N310" s="14">
        <v>20.642787509734799</v>
      </c>
      <c r="O310" s="14">
        <v>11.232756127342199</v>
      </c>
      <c r="P310" s="2"/>
      <c r="Q310" s="3">
        <v>5</v>
      </c>
      <c r="R310" s="3">
        <v>4</v>
      </c>
      <c r="S310" s="3" t="s">
        <v>1235</v>
      </c>
      <c r="T310" s="8" t="s">
        <v>899</v>
      </c>
      <c r="U310" s="3">
        <v>5</v>
      </c>
      <c r="V310" s="14">
        <v>25.588070765857399</v>
      </c>
      <c r="W310" s="14">
        <v>7.6216498929310497</v>
      </c>
    </row>
    <row r="311" spans="1:23" x14ac:dyDescent="0.2">
      <c r="A311" s="3">
        <v>5</v>
      </c>
      <c r="B311" s="3">
        <v>5</v>
      </c>
      <c r="C311" s="3" t="s">
        <v>1</v>
      </c>
      <c r="D311" s="8" t="s">
        <v>1051</v>
      </c>
      <c r="E311" s="3">
        <v>22</v>
      </c>
      <c r="F311" s="14">
        <v>8.9208089990616699</v>
      </c>
      <c r="G311" s="14">
        <v>3.9234808437380302</v>
      </c>
      <c r="H311" s="2"/>
      <c r="I311" s="3">
        <v>5</v>
      </c>
      <c r="J311" s="3">
        <v>5</v>
      </c>
      <c r="K311" s="3" t="s">
        <v>50</v>
      </c>
      <c r="L311" s="8" t="s">
        <v>1050</v>
      </c>
      <c r="M311" s="3">
        <v>34</v>
      </c>
      <c r="N311" s="14">
        <v>18.7244138238337</v>
      </c>
      <c r="O311" s="14">
        <v>9.6591348636844092</v>
      </c>
      <c r="P311" s="2"/>
      <c r="Q311" s="3">
        <v>5</v>
      </c>
      <c r="R311" s="3">
        <v>4</v>
      </c>
      <c r="S311" s="3" t="s">
        <v>1235</v>
      </c>
      <c r="T311" s="8" t="s">
        <v>869</v>
      </c>
      <c r="U311" s="3">
        <v>29</v>
      </c>
      <c r="V311" s="14">
        <v>15.371079720162401</v>
      </c>
      <c r="W311" s="14">
        <v>5.7623977317764403</v>
      </c>
    </row>
    <row r="312" spans="1:23" x14ac:dyDescent="0.2">
      <c r="A312" s="3">
        <v>5</v>
      </c>
      <c r="B312" s="3">
        <v>5</v>
      </c>
      <c r="C312" s="3" t="s">
        <v>1</v>
      </c>
      <c r="D312" s="8" t="s">
        <v>1055</v>
      </c>
      <c r="E312" s="3">
        <v>23</v>
      </c>
      <c r="F312" s="14">
        <v>6.5835786550125697</v>
      </c>
      <c r="G312" s="14">
        <v>2.6934466341374601</v>
      </c>
      <c r="H312" s="2"/>
      <c r="I312" s="3">
        <v>5</v>
      </c>
      <c r="J312" s="3">
        <v>5</v>
      </c>
      <c r="K312" s="3" t="s">
        <v>50</v>
      </c>
      <c r="L312" s="8" t="s">
        <v>1056</v>
      </c>
      <c r="M312" s="3">
        <v>46</v>
      </c>
      <c r="N312" s="14">
        <v>13.471545941481899</v>
      </c>
      <c r="O312" s="14">
        <v>5.93202309392289</v>
      </c>
      <c r="P312" s="2"/>
      <c r="Q312" s="3">
        <v>5</v>
      </c>
      <c r="R312" s="3">
        <v>4</v>
      </c>
      <c r="S312" s="3" t="s">
        <v>1235</v>
      </c>
      <c r="T312" s="8" t="s">
        <v>863</v>
      </c>
      <c r="U312" s="3">
        <v>19</v>
      </c>
      <c r="V312" s="14">
        <v>13.921317638419399</v>
      </c>
      <c r="W312" s="14">
        <v>3.02098963590245</v>
      </c>
    </row>
    <row r="313" spans="1:23" x14ac:dyDescent="0.2">
      <c r="A313" s="3">
        <v>5</v>
      </c>
      <c r="B313" s="3">
        <v>1</v>
      </c>
      <c r="C313" s="3" t="s">
        <v>1</v>
      </c>
      <c r="D313" s="8" t="s">
        <v>482</v>
      </c>
      <c r="E313" s="3">
        <v>5</v>
      </c>
      <c r="F313" s="14">
        <v>5.7080259430944098</v>
      </c>
      <c r="G313" s="14">
        <v>0.652434746627234</v>
      </c>
      <c r="H313" s="2"/>
      <c r="I313" s="3">
        <v>5</v>
      </c>
      <c r="J313" s="3">
        <v>5</v>
      </c>
      <c r="K313" s="3" t="s">
        <v>50</v>
      </c>
      <c r="L313" s="8" t="s">
        <v>1054</v>
      </c>
      <c r="M313" s="3">
        <v>21</v>
      </c>
      <c r="N313" s="14">
        <v>13.0216994069203</v>
      </c>
      <c r="O313" s="14">
        <v>6.9067816918179501</v>
      </c>
      <c r="P313" s="2"/>
      <c r="Q313" s="3">
        <v>5</v>
      </c>
      <c r="R313" s="3">
        <v>4</v>
      </c>
      <c r="S313" s="3" t="s">
        <v>1235</v>
      </c>
      <c r="T313" s="8" t="s">
        <v>880</v>
      </c>
      <c r="U313" s="3">
        <v>16</v>
      </c>
      <c r="V313" s="14">
        <v>13.109587323325799</v>
      </c>
      <c r="W313" s="14">
        <v>5.45280120681341</v>
      </c>
    </row>
    <row r="314" spans="1:23" x14ac:dyDescent="0.2">
      <c r="A314" s="3">
        <v>5</v>
      </c>
      <c r="B314" s="3">
        <v>5</v>
      </c>
      <c r="C314" s="3" t="s">
        <v>1</v>
      </c>
      <c r="D314" s="8" t="s">
        <v>1057</v>
      </c>
      <c r="E314" s="3">
        <v>19</v>
      </c>
      <c r="F314" s="14">
        <v>5.5216673285878999</v>
      </c>
      <c r="G314" s="14">
        <v>1.6820823576453099</v>
      </c>
      <c r="H314" s="2"/>
      <c r="I314" s="3">
        <v>5</v>
      </c>
      <c r="J314" s="3">
        <v>4</v>
      </c>
      <c r="K314" s="3" t="s">
        <v>50</v>
      </c>
      <c r="L314" s="8" t="s">
        <v>862</v>
      </c>
      <c r="M314" s="3">
        <v>26</v>
      </c>
      <c r="N314" s="14">
        <v>12.7334885110625</v>
      </c>
      <c r="O314" s="14">
        <v>6.0394677327780499</v>
      </c>
      <c r="P314" s="2"/>
      <c r="Q314" s="3">
        <v>5</v>
      </c>
      <c r="R314" s="3">
        <v>4</v>
      </c>
      <c r="S314" s="3" t="s">
        <v>1235</v>
      </c>
      <c r="T314" s="8" t="s">
        <v>862</v>
      </c>
      <c r="U314" s="3">
        <v>26</v>
      </c>
      <c r="V314" s="14">
        <v>12.632571603124401</v>
      </c>
      <c r="W314" s="14">
        <v>2.6625376097663098</v>
      </c>
    </row>
    <row r="315" spans="1:23" x14ac:dyDescent="0.2">
      <c r="A315" s="3">
        <v>5</v>
      </c>
      <c r="B315" s="3">
        <v>5</v>
      </c>
      <c r="C315" s="3" t="s">
        <v>1</v>
      </c>
      <c r="D315" s="8" t="s">
        <v>1054</v>
      </c>
      <c r="E315" s="3">
        <v>21</v>
      </c>
      <c r="F315" s="14">
        <v>5.4743875493720102</v>
      </c>
      <c r="G315" s="14">
        <v>2.06066541907395</v>
      </c>
      <c r="H315" s="2"/>
      <c r="I315" s="3">
        <v>5</v>
      </c>
      <c r="J315" s="3">
        <v>5</v>
      </c>
      <c r="K315" s="3" t="s">
        <v>50</v>
      </c>
      <c r="L315" s="8" t="s">
        <v>1053</v>
      </c>
      <c r="M315" s="3">
        <v>44</v>
      </c>
      <c r="N315" s="14">
        <v>12.3500981227706</v>
      </c>
      <c r="O315" s="14">
        <v>8.4726869528094308</v>
      </c>
      <c r="P315" s="2"/>
      <c r="Q315" s="3">
        <v>5</v>
      </c>
      <c r="R315" s="3">
        <v>4</v>
      </c>
      <c r="S315" s="3" t="s">
        <v>1235</v>
      </c>
      <c r="T315" s="8" t="s">
        <v>871</v>
      </c>
      <c r="U315" s="3">
        <v>27</v>
      </c>
      <c r="V315" s="14">
        <v>12.192768011426599</v>
      </c>
      <c r="W315" s="14">
        <v>3.5007720544066099</v>
      </c>
    </row>
    <row r="316" spans="1:23" x14ac:dyDescent="0.2">
      <c r="A316" s="3">
        <v>5</v>
      </c>
      <c r="B316" s="3">
        <v>5</v>
      </c>
      <c r="C316" s="3" t="s">
        <v>1</v>
      </c>
      <c r="D316" s="8" t="s">
        <v>1068</v>
      </c>
      <c r="E316" s="3">
        <v>15</v>
      </c>
      <c r="F316" s="14">
        <v>5.41260509936071</v>
      </c>
      <c r="G316" s="14">
        <v>1.4966396909945701</v>
      </c>
      <c r="H316" s="2"/>
      <c r="I316" s="3">
        <v>5</v>
      </c>
      <c r="J316" s="3">
        <v>4</v>
      </c>
      <c r="K316" s="3" t="s">
        <v>50</v>
      </c>
      <c r="L316" s="8" t="s">
        <v>864</v>
      </c>
      <c r="M316" s="3">
        <v>20</v>
      </c>
      <c r="N316" s="14">
        <v>11.527931770684001</v>
      </c>
      <c r="O316" s="14">
        <v>11.650868589621499</v>
      </c>
      <c r="P316" s="2"/>
      <c r="Q316" s="3">
        <v>5</v>
      </c>
      <c r="R316" s="3">
        <v>4</v>
      </c>
      <c r="S316" s="3" t="s">
        <v>1235</v>
      </c>
      <c r="T316" s="8" t="s">
        <v>872</v>
      </c>
      <c r="U316" s="3">
        <v>7</v>
      </c>
      <c r="V316" s="14">
        <v>11.590734428048901</v>
      </c>
      <c r="W316" s="14">
        <v>3.64853755789437</v>
      </c>
    </row>
    <row r="317" spans="1:23" x14ac:dyDescent="0.2">
      <c r="A317" s="3">
        <v>5</v>
      </c>
      <c r="B317" s="3">
        <v>5</v>
      </c>
      <c r="C317" s="3" t="s">
        <v>1</v>
      </c>
      <c r="D317" s="8" t="s">
        <v>1056</v>
      </c>
      <c r="E317" s="3">
        <v>46</v>
      </c>
      <c r="F317" s="14">
        <v>5.40918500055606</v>
      </c>
      <c r="G317" s="14">
        <v>1.9079306735861401</v>
      </c>
      <c r="H317" s="2"/>
      <c r="I317" s="3">
        <v>5</v>
      </c>
      <c r="J317" s="3">
        <v>5</v>
      </c>
      <c r="K317" s="3" t="s">
        <v>50</v>
      </c>
      <c r="L317" s="8" t="s">
        <v>1055</v>
      </c>
      <c r="M317" s="3">
        <v>23</v>
      </c>
      <c r="N317" s="14">
        <v>11.191486976407599</v>
      </c>
      <c r="O317" s="14">
        <v>6.4480130426669904</v>
      </c>
      <c r="P317" s="2"/>
      <c r="Q317" s="3">
        <v>5</v>
      </c>
      <c r="R317" s="3">
        <v>4</v>
      </c>
      <c r="S317" s="3" t="s">
        <v>1235</v>
      </c>
      <c r="T317" s="8" t="s">
        <v>870</v>
      </c>
      <c r="U317" s="3">
        <v>13</v>
      </c>
      <c r="V317" s="14">
        <v>10.0247227572945</v>
      </c>
      <c r="W317" s="14">
        <v>1.3444665289920801</v>
      </c>
    </row>
    <row r="318" spans="1:23" x14ac:dyDescent="0.2">
      <c r="A318" s="3">
        <v>5</v>
      </c>
      <c r="B318" s="3">
        <v>5</v>
      </c>
      <c r="C318" s="3" t="s">
        <v>1</v>
      </c>
      <c r="D318" s="8" t="s">
        <v>1053</v>
      </c>
      <c r="E318" s="3">
        <v>44</v>
      </c>
      <c r="F318" s="14">
        <v>5.2007645793605999</v>
      </c>
      <c r="G318" s="14">
        <v>0.243570586223534</v>
      </c>
      <c r="H318" s="2"/>
      <c r="I318" s="3">
        <v>5</v>
      </c>
      <c r="J318" s="3">
        <v>5</v>
      </c>
      <c r="K318" s="3" t="s">
        <v>50</v>
      </c>
      <c r="L318" s="8" t="s">
        <v>1063</v>
      </c>
      <c r="M318" s="3">
        <v>38</v>
      </c>
      <c r="N318" s="14">
        <v>10.9722101825575</v>
      </c>
      <c r="O318" s="14">
        <v>6.8712109914313499</v>
      </c>
      <c r="P318" s="2"/>
      <c r="Q318" s="3">
        <v>5</v>
      </c>
      <c r="R318" s="3">
        <v>4</v>
      </c>
      <c r="S318" s="3" t="s">
        <v>1235</v>
      </c>
      <c r="T318" s="8" t="s">
        <v>887</v>
      </c>
      <c r="U318" s="3">
        <v>23</v>
      </c>
      <c r="V318" s="14">
        <v>8.6741369011778993</v>
      </c>
      <c r="W318" s="14">
        <v>2.0615890289221999</v>
      </c>
    </row>
    <row r="319" spans="1:23" x14ac:dyDescent="0.2">
      <c r="A319" s="3">
        <v>5</v>
      </c>
      <c r="B319" s="3">
        <v>5</v>
      </c>
      <c r="C319" s="3" t="s">
        <v>1</v>
      </c>
      <c r="D319" s="8" t="s">
        <v>1052</v>
      </c>
      <c r="E319" s="3">
        <v>20</v>
      </c>
      <c r="F319" s="14">
        <v>5.1342715531051297</v>
      </c>
      <c r="G319" s="14">
        <v>0.789166719294907</v>
      </c>
      <c r="H319" s="2"/>
      <c r="I319" s="3">
        <v>5</v>
      </c>
      <c r="J319" s="3">
        <v>5</v>
      </c>
      <c r="K319" s="3" t="s">
        <v>50</v>
      </c>
      <c r="L319" s="8" t="s">
        <v>1083</v>
      </c>
      <c r="M319" s="3">
        <v>24</v>
      </c>
      <c r="N319" s="14">
        <v>10.4896628829311</v>
      </c>
      <c r="O319" s="14">
        <v>7.4133274701653704</v>
      </c>
      <c r="P319" s="2"/>
      <c r="Q319" s="3">
        <v>5</v>
      </c>
      <c r="R319" s="3">
        <v>4</v>
      </c>
      <c r="S319" s="3" t="s">
        <v>1235</v>
      </c>
      <c r="T319" s="8" t="s">
        <v>896</v>
      </c>
      <c r="U319" s="3">
        <v>30</v>
      </c>
      <c r="V319" s="14">
        <v>7.90742742764958</v>
      </c>
      <c r="W319" s="14">
        <v>2.60332780817666</v>
      </c>
    </row>
    <row r="320" spans="1:23" x14ac:dyDescent="0.2">
      <c r="A320" s="3">
        <v>5</v>
      </c>
      <c r="B320" s="3">
        <v>5</v>
      </c>
      <c r="C320" s="3" t="s">
        <v>1</v>
      </c>
      <c r="D320" s="8" t="s">
        <v>1061</v>
      </c>
      <c r="E320" s="3">
        <v>37</v>
      </c>
      <c r="F320" s="14">
        <v>4.9804959519864003</v>
      </c>
      <c r="G320" s="14">
        <v>0.96618908194924302</v>
      </c>
      <c r="H320" s="2"/>
      <c r="I320" s="3">
        <v>5</v>
      </c>
      <c r="J320" s="3">
        <v>5</v>
      </c>
      <c r="K320" s="3" t="s">
        <v>50</v>
      </c>
      <c r="L320" s="8" t="s">
        <v>1065</v>
      </c>
      <c r="M320" s="3">
        <v>18</v>
      </c>
      <c r="N320" s="14">
        <v>9.7231297225388502</v>
      </c>
      <c r="O320" s="14">
        <v>8.7880200482335606</v>
      </c>
      <c r="P320" s="2"/>
      <c r="Q320" s="3">
        <v>5</v>
      </c>
      <c r="R320" s="3">
        <v>4</v>
      </c>
      <c r="S320" s="3" t="s">
        <v>1235</v>
      </c>
      <c r="T320" s="8" t="s">
        <v>908</v>
      </c>
      <c r="U320" s="3">
        <v>31</v>
      </c>
      <c r="V320" s="14">
        <v>7.8255513616500201</v>
      </c>
      <c r="W320" s="14">
        <v>2.88024319546955</v>
      </c>
    </row>
    <row r="321" spans="1:23" x14ac:dyDescent="0.2">
      <c r="A321" s="3">
        <v>5</v>
      </c>
      <c r="B321" s="3">
        <v>4</v>
      </c>
      <c r="C321" s="3" t="s">
        <v>1</v>
      </c>
      <c r="D321" s="8" t="s">
        <v>862</v>
      </c>
      <c r="E321" s="3">
        <v>26</v>
      </c>
      <c r="F321" s="14">
        <v>4.8754584470352702</v>
      </c>
      <c r="G321" s="14">
        <v>1.1764933597568199</v>
      </c>
      <c r="H321" s="2"/>
      <c r="I321" s="3">
        <v>5</v>
      </c>
      <c r="J321" s="3">
        <v>5</v>
      </c>
      <c r="K321" s="3" t="s">
        <v>50</v>
      </c>
      <c r="L321" s="8" t="s">
        <v>1068</v>
      </c>
      <c r="M321" s="3">
        <v>15</v>
      </c>
      <c r="N321" s="14">
        <v>9.6962552850656607</v>
      </c>
      <c r="O321" s="14">
        <v>5.7966732761767297</v>
      </c>
      <c r="P321" s="2"/>
      <c r="Q321" s="3">
        <v>5</v>
      </c>
      <c r="R321" s="3">
        <v>4</v>
      </c>
      <c r="S321" s="3" t="s">
        <v>1235</v>
      </c>
      <c r="T321" s="8" t="s">
        <v>884</v>
      </c>
      <c r="U321" s="3">
        <v>41</v>
      </c>
      <c r="V321" s="14">
        <v>5.7135036494625302</v>
      </c>
      <c r="W321" s="14">
        <v>0.88311914577525297</v>
      </c>
    </row>
    <row r="322" spans="1:23" x14ac:dyDescent="0.2">
      <c r="A322" s="3">
        <v>5</v>
      </c>
      <c r="B322" s="3">
        <v>5</v>
      </c>
      <c r="C322" s="3" t="s">
        <v>1</v>
      </c>
      <c r="D322" s="8" t="s">
        <v>1058</v>
      </c>
      <c r="E322" s="3">
        <v>23</v>
      </c>
      <c r="F322" s="14">
        <v>4.8739364452198304</v>
      </c>
      <c r="G322" s="14">
        <v>0.56294925853519995</v>
      </c>
      <c r="H322" s="2"/>
      <c r="I322" s="3">
        <v>5</v>
      </c>
      <c r="J322" s="3">
        <v>5</v>
      </c>
      <c r="K322" s="3" t="s">
        <v>50</v>
      </c>
      <c r="L322" s="8" t="s">
        <v>1052</v>
      </c>
      <c r="M322" s="3">
        <v>20</v>
      </c>
      <c r="N322" s="14">
        <v>9.6227259833506604</v>
      </c>
      <c r="O322" s="14">
        <v>6.5020597737516299</v>
      </c>
      <c r="P322" s="2"/>
      <c r="Q322" s="3">
        <v>5</v>
      </c>
      <c r="R322" s="3">
        <v>4</v>
      </c>
      <c r="S322" s="3" t="s">
        <v>1235</v>
      </c>
      <c r="T322" s="8" t="s">
        <v>873</v>
      </c>
      <c r="U322" s="3">
        <v>28</v>
      </c>
      <c r="V322" s="14">
        <v>5.5094133490502104</v>
      </c>
      <c r="W322" s="14">
        <v>2.5662037789650798</v>
      </c>
    </row>
    <row r="323" spans="1:23" x14ac:dyDescent="0.2">
      <c r="A323" s="3">
        <v>5</v>
      </c>
      <c r="B323" s="3">
        <v>5</v>
      </c>
      <c r="C323" s="3" t="s">
        <v>1</v>
      </c>
      <c r="D323" s="8" t="s">
        <v>1063</v>
      </c>
      <c r="E323" s="3">
        <v>38</v>
      </c>
      <c r="F323" s="14">
        <v>4.2428774943309699</v>
      </c>
      <c r="G323" s="14">
        <v>1.07344178893234</v>
      </c>
      <c r="H323" s="2"/>
      <c r="I323" s="3">
        <v>5</v>
      </c>
      <c r="J323" s="3">
        <v>5</v>
      </c>
      <c r="K323" s="3" t="s">
        <v>50</v>
      </c>
      <c r="L323" s="8" t="s">
        <v>1057</v>
      </c>
      <c r="M323" s="3">
        <v>19</v>
      </c>
      <c r="N323" s="14">
        <v>9.1458402654969095</v>
      </c>
      <c r="O323" s="14">
        <v>6.2170404349783297</v>
      </c>
      <c r="P323" s="2"/>
      <c r="Q323" s="3">
        <v>5</v>
      </c>
      <c r="R323" s="3">
        <v>4</v>
      </c>
      <c r="S323" s="3" t="s">
        <v>1235</v>
      </c>
      <c r="T323" s="8" t="s">
        <v>868</v>
      </c>
      <c r="U323" s="3">
        <v>25</v>
      </c>
      <c r="V323" s="14">
        <v>5.3231052562142498</v>
      </c>
      <c r="W323" s="14">
        <v>0.90006007634875596</v>
      </c>
    </row>
    <row r="324" spans="1:23" x14ac:dyDescent="0.2">
      <c r="A324" s="3">
        <v>5</v>
      </c>
      <c r="B324" s="3">
        <v>5</v>
      </c>
      <c r="C324" s="3" t="s">
        <v>1</v>
      </c>
      <c r="D324" s="8" t="s">
        <v>1062</v>
      </c>
      <c r="E324" s="3">
        <v>30</v>
      </c>
      <c r="F324" s="14">
        <v>4.0863978979415903</v>
      </c>
      <c r="G324" s="14">
        <v>1.11673513623863</v>
      </c>
      <c r="H324" s="2"/>
      <c r="I324" s="3">
        <v>5</v>
      </c>
      <c r="J324" s="3">
        <v>5</v>
      </c>
      <c r="K324" s="3" t="s">
        <v>50</v>
      </c>
      <c r="L324" s="8" t="s">
        <v>1074</v>
      </c>
      <c r="M324" s="3">
        <v>27</v>
      </c>
      <c r="N324" s="14">
        <v>9.0744904829413802</v>
      </c>
      <c r="O324" s="14">
        <v>7.4103996157416701</v>
      </c>
      <c r="P324" s="2"/>
      <c r="Q324" s="3">
        <v>5</v>
      </c>
      <c r="R324" s="3">
        <v>3</v>
      </c>
      <c r="S324" s="3" t="s">
        <v>1235</v>
      </c>
      <c r="T324" s="8" t="s">
        <v>681</v>
      </c>
      <c r="U324" s="3">
        <v>18</v>
      </c>
      <c r="V324" s="14">
        <v>5.0939974936076098</v>
      </c>
      <c r="W324" s="14">
        <v>2.66612310549284</v>
      </c>
    </row>
    <row r="325" spans="1:23" x14ac:dyDescent="0.2">
      <c r="A325" s="3">
        <v>5</v>
      </c>
      <c r="B325" s="3">
        <v>5</v>
      </c>
      <c r="C325" s="3" t="s">
        <v>1</v>
      </c>
      <c r="D325" s="8" t="s">
        <v>1066</v>
      </c>
      <c r="E325" s="3">
        <v>14</v>
      </c>
      <c r="F325" s="14">
        <v>3.8273496015888799</v>
      </c>
      <c r="G325" s="14">
        <v>2.7819844953327402</v>
      </c>
      <c r="H325" s="2"/>
      <c r="I325" s="3">
        <v>5</v>
      </c>
      <c r="J325" s="3">
        <v>4</v>
      </c>
      <c r="K325" s="3" t="s">
        <v>50</v>
      </c>
      <c r="L325" s="8" t="s">
        <v>866</v>
      </c>
      <c r="M325" s="3">
        <v>9</v>
      </c>
      <c r="N325" s="14">
        <v>8.4708099057304302</v>
      </c>
      <c r="O325" s="14">
        <v>14.450616905368801</v>
      </c>
      <c r="P325" s="2"/>
      <c r="Q325" s="3">
        <v>5</v>
      </c>
      <c r="R325" s="3">
        <v>4</v>
      </c>
      <c r="S325" s="3" t="s">
        <v>1235</v>
      </c>
      <c r="T325" s="8" t="s">
        <v>878</v>
      </c>
      <c r="U325" s="3">
        <v>38</v>
      </c>
      <c r="V325" s="14">
        <v>4.8739735490054397</v>
      </c>
      <c r="W325" s="14">
        <v>0.76558790047093395</v>
      </c>
    </row>
    <row r="326" spans="1:23" x14ac:dyDescent="0.2">
      <c r="A326" s="3">
        <v>5</v>
      </c>
      <c r="B326" s="3">
        <v>5</v>
      </c>
      <c r="C326" s="3" t="s">
        <v>1</v>
      </c>
      <c r="D326" s="8" t="s">
        <v>1059</v>
      </c>
      <c r="E326" s="3">
        <v>9</v>
      </c>
      <c r="F326" s="14">
        <v>3.6234505737020899</v>
      </c>
      <c r="G326" s="14">
        <v>2.4595615154728701</v>
      </c>
      <c r="H326" s="2"/>
      <c r="I326" s="3">
        <v>5</v>
      </c>
      <c r="J326" s="3">
        <v>3</v>
      </c>
      <c r="K326" s="3" t="s">
        <v>50</v>
      </c>
      <c r="L326" s="8" t="s">
        <v>751</v>
      </c>
      <c r="M326" s="3">
        <v>13</v>
      </c>
      <c r="N326" s="14">
        <v>8.3022249196045994</v>
      </c>
      <c r="O326" s="14">
        <v>14.3405286832503</v>
      </c>
      <c r="P326" s="2"/>
      <c r="Q326" s="3">
        <v>5</v>
      </c>
      <c r="R326" s="3">
        <v>5</v>
      </c>
      <c r="S326" s="3" t="s">
        <v>1235</v>
      </c>
      <c r="T326" s="8" t="s">
        <v>1051</v>
      </c>
      <c r="U326" s="3">
        <v>22</v>
      </c>
      <c r="V326" s="14">
        <v>4.8328228900252004</v>
      </c>
      <c r="W326" s="14">
        <v>2.2751882975125701</v>
      </c>
    </row>
    <row r="327" spans="1:23" x14ac:dyDescent="0.2">
      <c r="A327" s="3">
        <v>5</v>
      </c>
      <c r="B327" s="3">
        <v>5</v>
      </c>
      <c r="C327" s="3" t="s">
        <v>1</v>
      </c>
      <c r="D327" s="8" t="s">
        <v>1064</v>
      </c>
      <c r="E327" s="3">
        <v>27</v>
      </c>
      <c r="F327" s="14">
        <v>3.4961044732512199</v>
      </c>
      <c r="G327" s="14">
        <v>1.13710753670374</v>
      </c>
      <c r="H327" s="2"/>
      <c r="I327" s="3">
        <v>5</v>
      </c>
      <c r="J327" s="3">
        <v>5</v>
      </c>
      <c r="K327" s="3" t="s">
        <v>50</v>
      </c>
      <c r="L327" s="8" t="s">
        <v>1061</v>
      </c>
      <c r="M327" s="3">
        <v>37</v>
      </c>
      <c r="N327" s="14">
        <v>8.2339061073097</v>
      </c>
      <c r="O327" s="14">
        <v>4.8942184145074599</v>
      </c>
      <c r="P327" s="2"/>
      <c r="Q327" s="3">
        <v>5</v>
      </c>
      <c r="R327" s="3">
        <v>4</v>
      </c>
      <c r="S327" s="3" t="s">
        <v>1235</v>
      </c>
      <c r="T327" s="8" t="s">
        <v>954</v>
      </c>
      <c r="U327" s="3">
        <v>33</v>
      </c>
      <c r="V327" s="14">
        <v>4.8144419600414503</v>
      </c>
      <c r="W327" s="14">
        <v>1.20151473020774</v>
      </c>
    </row>
    <row r="328" spans="1:23" x14ac:dyDescent="0.2">
      <c r="A328" s="3">
        <v>5</v>
      </c>
      <c r="B328" s="3">
        <v>5</v>
      </c>
      <c r="C328" s="3" t="s">
        <v>1</v>
      </c>
      <c r="D328" s="8" t="s">
        <v>1060</v>
      </c>
      <c r="E328" s="3">
        <v>22</v>
      </c>
      <c r="F328" s="14">
        <v>3.4782057177194599</v>
      </c>
      <c r="G328" s="14">
        <v>0.77042715036146303</v>
      </c>
      <c r="H328" s="2"/>
      <c r="I328" s="3">
        <v>5</v>
      </c>
      <c r="J328" s="3">
        <v>5</v>
      </c>
      <c r="K328" s="3" t="s">
        <v>50</v>
      </c>
      <c r="L328" s="8" t="s">
        <v>1058</v>
      </c>
      <c r="M328" s="3">
        <v>23</v>
      </c>
      <c r="N328" s="14">
        <v>8.1933199109700094</v>
      </c>
      <c r="O328" s="14">
        <v>4.9093509950708096</v>
      </c>
      <c r="P328" s="2"/>
      <c r="Q328" s="3">
        <v>5</v>
      </c>
      <c r="R328" s="3">
        <v>4</v>
      </c>
      <c r="S328" s="3" t="s">
        <v>1235</v>
      </c>
      <c r="T328" s="8" t="s">
        <v>898</v>
      </c>
      <c r="U328" s="3">
        <v>28</v>
      </c>
      <c r="V328" s="14">
        <v>4.6417841612112296</v>
      </c>
      <c r="W328" s="14">
        <v>1.43724641296032</v>
      </c>
    </row>
    <row r="329" spans="1:23" x14ac:dyDescent="0.2">
      <c r="A329" s="3">
        <v>5</v>
      </c>
      <c r="B329" s="3">
        <v>5</v>
      </c>
      <c r="C329" s="3" t="s">
        <v>1</v>
      </c>
      <c r="D329" s="8" t="s">
        <v>1065</v>
      </c>
      <c r="E329" s="3">
        <v>18</v>
      </c>
      <c r="F329" s="14">
        <v>3.4722934817683999</v>
      </c>
      <c r="G329" s="14">
        <v>1.3049962388808301</v>
      </c>
      <c r="H329" s="2"/>
      <c r="I329" s="3">
        <v>5</v>
      </c>
      <c r="J329" s="3">
        <v>4</v>
      </c>
      <c r="K329" s="3" t="s">
        <v>50</v>
      </c>
      <c r="L329" s="8" t="s">
        <v>863</v>
      </c>
      <c r="M329" s="3">
        <v>19</v>
      </c>
      <c r="N329" s="14">
        <v>7.3826465891229702</v>
      </c>
      <c r="O329" s="14">
        <v>4.4619213206244996</v>
      </c>
      <c r="P329" s="2"/>
      <c r="Q329" s="3">
        <v>5</v>
      </c>
      <c r="R329" s="3">
        <v>4</v>
      </c>
      <c r="S329" s="3" t="s">
        <v>1235</v>
      </c>
      <c r="T329" s="8" t="s">
        <v>918</v>
      </c>
      <c r="U329" s="3">
        <v>16</v>
      </c>
      <c r="V329" s="14">
        <v>4.59274678973817</v>
      </c>
      <c r="W329" s="14">
        <v>2.7597554000084599</v>
      </c>
    </row>
    <row r="330" spans="1:23" x14ac:dyDescent="0.2">
      <c r="A330" s="3">
        <v>5</v>
      </c>
      <c r="B330" s="3">
        <v>4</v>
      </c>
      <c r="C330" s="3" t="s">
        <v>1</v>
      </c>
      <c r="D330" s="8" t="s">
        <v>863</v>
      </c>
      <c r="E330" s="3">
        <v>19</v>
      </c>
      <c r="F330" s="14">
        <v>3.2998786791022301</v>
      </c>
      <c r="G330" s="14">
        <v>1.96316313323323</v>
      </c>
      <c r="H330" s="2"/>
      <c r="I330" s="3">
        <v>5</v>
      </c>
      <c r="J330" s="3">
        <v>5</v>
      </c>
      <c r="K330" s="3" t="s">
        <v>50</v>
      </c>
      <c r="L330" s="8" t="s">
        <v>1090</v>
      </c>
      <c r="M330" s="3">
        <v>61</v>
      </c>
      <c r="N330" s="14">
        <v>7.0409825811342497</v>
      </c>
      <c r="O330" s="14">
        <v>5.3546682120060298</v>
      </c>
      <c r="P330" s="2"/>
      <c r="Q330" s="3">
        <v>5</v>
      </c>
      <c r="R330" s="3">
        <v>4</v>
      </c>
      <c r="S330" s="3" t="s">
        <v>1235</v>
      </c>
      <c r="T330" s="8" t="s">
        <v>875</v>
      </c>
      <c r="U330" s="3">
        <v>21</v>
      </c>
      <c r="V330" s="14">
        <v>4.4689524055124696</v>
      </c>
      <c r="W330" s="14">
        <v>2.3239251635266198</v>
      </c>
    </row>
    <row r="331" spans="1:23" x14ac:dyDescent="0.2">
      <c r="A331" s="3">
        <v>5</v>
      </c>
      <c r="B331" s="3">
        <v>5</v>
      </c>
      <c r="C331" s="3" t="s">
        <v>1</v>
      </c>
      <c r="D331" s="8" t="s">
        <v>1073</v>
      </c>
      <c r="E331" s="3">
        <v>8</v>
      </c>
      <c r="F331" s="14">
        <v>3.1135560432133702</v>
      </c>
      <c r="G331" s="14">
        <v>1.68126420480911</v>
      </c>
      <c r="H331" s="2"/>
      <c r="I331" s="3">
        <v>5</v>
      </c>
      <c r="J331" s="3">
        <v>4</v>
      </c>
      <c r="K331" s="3" t="s">
        <v>50</v>
      </c>
      <c r="L331" s="8" t="s">
        <v>869</v>
      </c>
      <c r="M331" s="3">
        <v>29</v>
      </c>
      <c r="N331" s="14">
        <v>6.8239486617018397</v>
      </c>
      <c r="O331" s="14">
        <v>4.0124544788740897</v>
      </c>
      <c r="P331" s="2"/>
      <c r="Q331" s="3">
        <v>5</v>
      </c>
      <c r="R331" s="3">
        <v>1</v>
      </c>
      <c r="S331" s="3" t="s">
        <v>1235</v>
      </c>
      <c r="T331" s="8" t="s">
        <v>316</v>
      </c>
      <c r="U331" s="3">
        <v>12</v>
      </c>
      <c r="V331" s="14">
        <v>4.3305899182764902</v>
      </c>
      <c r="W331" s="14">
        <v>5.1891138213651002</v>
      </c>
    </row>
    <row r="332" spans="1:23" x14ac:dyDescent="0.2">
      <c r="A332" s="3">
        <v>5</v>
      </c>
      <c r="B332" s="3">
        <v>5</v>
      </c>
      <c r="C332" s="3" t="s">
        <v>1</v>
      </c>
      <c r="D332" s="8" t="s">
        <v>1069</v>
      </c>
      <c r="E332" s="3">
        <v>13</v>
      </c>
      <c r="F332" s="14">
        <v>3.03673003549302</v>
      </c>
      <c r="G332" s="14">
        <v>0.63403615718876105</v>
      </c>
      <c r="H332" s="2"/>
      <c r="I332" s="3">
        <v>5</v>
      </c>
      <c r="J332" s="3">
        <v>5</v>
      </c>
      <c r="K332" s="3" t="s">
        <v>50</v>
      </c>
      <c r="L332" s="8" t="s">
        <v>1075</v>
      </c>
      <c r="M332" s="3">
        <v>11</v>
      </c>
      <c r="N332" s="14">
        <v>6.4805202574113503</v>
      </c>
      <c r="O332" s="14">
        <v>6.0614007986921896</v>
      </c>
      <c r="P332" s="2"/>
      <c r="Q332" s="3">
        <v>5</v>
      </c>
      <c r="R332" s="3">
        <v>4</v>
      </c>
      <c r="S332" s="3" t="s">
        <v>1235</v>
      </c>
      <c r="T332" s="8" t="s">
        <v>1026</v>
      </c>
      <c r="U332" s="3">
        <v>8</v>
      </c>
      <c r="V332" s="14">
        <v>4.1895972741340604</v>
      </c>
      <c r="W332" s="14">
        <v>3.7508874858339398</v>
      </c>
    </row>
    <row r="333" spans="1:23" x14ac:dyDescent="0.2">
      <c r="A333" s="3">
        <v>5</v>
      </c>
      <c r="B333" s="3">
        <v>5</v>
      </c>
      <c r="C333" s="3" t="s">
        <v>1</v>
      </c>
      <c r="D333" s="8" t="s">
        <v>1067</v>
      </c>
      <c r="E333" s="3">
        <v>18</v>
      </c>
      <c r="F333" s="14">
        <v>2.9494364020217101</v>
      </c>
      <c r="G333" s="14">
        <v>1.2640823306654101</v>
      </c>
      <c r="H333" s="2"/>
      <c r="I333" s="3">
        <v>5</v>
      </c>
      <c r="J333" s="3">
        <v>5</v>
      </c>
      <c r="K333" s="3" t="s">
        <v>50</v>
      </c>
      <c r="L333" s="8" t="s">
        <v>1096</v>
      </c>
      <c r="M333" s="3">
        <v>20</v>
      </c>
      <c r="N333" s="14">
        <v>6.4658372787496896</v>
      </c>
      <c r="O333" s="14">
        <v>8.8147211843125692</v>
      </c>
      <c r="P333" s="2"/>
      <c r="Q333" s="3">
        <v>5</v>
      </c>
      <c r="R333" s="3">
        <v>4</v>
      </c>
      <c r="S333" s="3" t="s">
        <v>1235</v>
      </c>
      <c r="T333" s="8" t="s">
        <v>975</v>
      </c>
      <c r="U333" s="3">
        <v>18</v>
      </c>
      <c r="V333" s="14">
        <v>4.0910913300298102</v>
      </c>
      <c r="W333" s="14">
        <v>0.77330758963040003</v>
      </c>
    </row>
    <row r="334" spans="1:23" x14ac:dyDescent="0.2">
      <c r="A334" s="3">
        <v>5</v>
      </c>
      <c r="B334" s="3">
        <v>5</v>
      </c>
      <c r="C334" s="3" t="s">
        <v>1</v>
      </c>
      <c r="D334" s="8" t="s">
        <v>1070</v>
      </c>
      <c r="E334" s="3">
        <v>18</v>
      </c>
      <c r="F334" s="14">
        <v>2.9394973660964201</v>
      </c>
      <c r="G334" s="14">
        <v>1.3788245440931199</v>
      </c>
      <c r="H334" s="2"/>
      <c r="I334" s="3">
        <v>5</v>
      </c>
      <c r="J334" s="3">
        <v>5</v>
      </c>
      <c r="K334" s="3" t="s">
        <v>50</v>
      </c>
      <c r="L334" s="8" t="s">
        <v>1070</v>
      </c>
      <c r="M334" s="3">
        <v>18</v>
      </c>
      <c r="N334" s="14">
        <v>6.3492607971180499</v>
      </c>
      <c r="O334" s="14">
        <v>5.5422554608369099</v>
      </c>
      <c r="P334" s="2"/>
      <c r="Q334" s="3">
        <v>5</v>
      </c>
      <c r="R334" s="3">
        <v>5</v>
      </c>
      <c r="S334" s="3" t="s">
        <v>1235</v>
      </c>
      <c r="T334" s="8" t="s">
        <v>1082</v>
      </c>
      <c r="U334" s="3">
        <v>11</v>
      </c>
      <c r="V334" s="14">
        <v>3.5234230653260199</v>
      </c>
      <c r="W334" s="14">
        <v>2.5920695835785201</v>
      </c>
    </row>
    <row r="335" spans="1:23" x14ac:dyDescent="0.2">
      <c r="A335" s="3">
        <v>5</v>
      </c>
      <c r="B335" s="3">
        <v>5</v>
      </c>
      <c r="C335" s="3" t="s">
        <v>1</v>
      </c>
      <c r="D335" s="8" t="s">
        <v>1074</v>
      </c>
      <c r="E335" s="3">
        <v>27</v>
      </c>
      <c r="F335" s="14">
        <v>2.9350143291636099</v>
      </c>
      <c r="G335" s="14">
        <v>0.837759026918937</v>
      </c>
      <c r="H335" s="2"/>
      <c r="I335" s="3">
        <v>5</v>
      </c>
      <c r="J335" s="3">
        <v>5</v>
      </c>
      <c r="K335" s="3" t="s">
        <v>50</v>
      </c>
      <c r="L335" s="8" t="s">
        <v>1104</v>
      </c>
      <c r="M335" s="3">
        <v>22</v>
      </c>
      <c r="N335" s="14">
        <v>6.2239363693411196</v>
      </c>
      <c r="O335" s="14">
        <v>7.1918955581633899</v>
      </c>
      <c r="P335" s="2"/>
      <c r="Q335" s="3">
        <v>5</v>
      </c>
      <c r="R335" s="3">
        <v>4</v>
      </c>
      <c r="S335" s="3" t="s">
        <v>1235</v>
      </c>
      <c r="T335" s="8" t="s">
        <v>881</v>
      </c>
      <c r="U335" s="3">
        <v>45</v>
      </c>
      <c r="V335" s="14">
        <v>3.50095770709448</v>
      </c>
      <c r="W335" s="14">
        <v>1.6708049837586401</v>
      </c>
    </row>
    <row r="336" spans="1:23" x14ac:dyDescent="0.2">
      <c r="A336" s="3">
        <v>5</v>
      </c>
      <c r="B336" s="3">
        <v>5</v>
      </c>
      <c r="C336" s="3" t="s">
        <v>1</v>
      </c>
      <c r="D336" s="8" t="s">
        <v>1082</v>
      </c>
      <c r="E336" s="3">
        <v>11</v>
      </c>
      <c r="F336" s="14">
        <v>2.9214417354580702</v>
      </c>
      <c r="G336" s="14">
        <v>1.7414904520421099</v>
      </c>
      <c r="H336" s="2"/>
      <c r="I336" s="3">
        <v>5</v>
      </c>
      <c r="J336" s="3">
        <v>5</v>
      </c>
      <c r="K336" s="3" t="s">
        <v>50</v>
      </c>
      <c r="L336" s="8" t="s">
        <v>1076</v>
      </c>
      <c r="M336" s="3">
        <v>23</v>
      </c>
      <c r="N336" s="14">
        <v>6.06141576653354</v>
      </c>
      <c r="O336" s="14">
        <v>4.8138227835249898</v>
      </c>
      <c r="P336" s="2"/>
      <c r="Q336" s="3">
        <v>5</v>
      </c>
      <c r="R336" s="3">
        <v>4</v>
      </c>
      <c r="S336" s="3" t="s">
        <v>1235</v>
      </c>
      <c r="T336" s="8" t="s">
        <v>917</v>
      </c>
      <c r="U336" s="3">
        <v>15</v>
      </c>
      <c r="V336" s="14">
        <v>3.25284246765789</v>
      </c>
      <c r="W336" s="14">
        <v>0.99319512005990096</v>
      </c>
    </row>
    <row r="337" spans="1:23" x14ac:dyDescent="0.2">
      <c r="A337" s="3">
        <v>5</v>
      </c>
      <c r="B337" s="3">
        <v>5</v>
      </c>
      <c r="C337" s="3" t="s">
        <v>1</v>
      </c>
      <c r="D337" s="8" t="s">
        <v>1072</v>
      </c>
      <c r="E337" s="3">
        <v>33</v>
      </c>
      <c r="F337" s="14">
        <v>2.8254281407018298</v>
      </c>
      <c r="G337" s="14">
        <v>0.90554161348312801</v>
      </c>
      <c r="H337" s="2"/>
      <c r="I337" s="3">
        <v>5</v>
      </c>
      <c r="J337" s="3">
        <v>3</v>
      </c>
      <c r="K337" s="3" t="s">
        <v>50</v>
      </c>
      <c r="L337" s="8" t="s">
        <v>676</v>
      </c>
      <c r="M337" s="3">
        <v>16</v>
      </c>
      <c r="N337" s="14">
        <v>5.8916691062712401</v>
      </c>
      <c r="O337" s="14">
        <v>4.0561787874394897</v>
      </c>
      <c r="P337" s="2"/>
      <c r="Q337" s="3">
        <v>5</v>
      </c>
      <c r="R337" s="3">
        <v>4</v>
      </c>
      <c r="S337" s="3" t="s">
        <v>1235</v>
      </c>
      <c r="T337" s="8" t="s">
        <v>903</v>
      </c>
      <c r="U337" s="3">
        <v>35</v>
      </c>
      <c r="V337" s="14">
        <v>3.1429198132448501</v>
      </c>
      <c r="W337" s="14">
        <v>1.7759073717723499</v>
      </c>
    </row>
    <row r="338" spans="1:23" x14ac:dyDescent="0.2">
      <c r="A338" s="3">
        <v>5</v>
      </c>
      <c r="B338" s="3">
        <v>4</v>
      </c>
      <c r="C338" s="3" t="s">
        <v>1</v>
      </c>
      <c r="D338" s="8" t="s">
        <v>869</v>
      </c>
      <c r="E338" s="3">
        <v>29</v>
      </c>
      <c r="F338" s="14">
        <v>2.8040705180918</v>
      </c>
      <c r="G338" s="14">
        <v>0.52049860682417803</v>
      </c>
      <c r="H338" s="2"/>
      <c r="I338" s="3">
        <v>5</v>
      </c>
      <c r="J338" s="3">
        <v>5</v>
      </c>
      <c r="K338" s="3" t="s">
        <v>50</v>
      </c>
      <c r="L338" s="8" t="s">
        <v>1072</v>
      </c>
      <c r="M338" s="3">
        <v>33</v>
      </c>
      <c r="N338" s="14">
        <v>5.8791167512284703</v>
      </c>
      <c r="O338" s="14">
        <v>3.9982847084316999</v>
      </c>
      <c r="P338" s="2"/>
      <c r="Q338" s="3">
        <v>5</v>
      </c>
      <c r="R338" s="3">
        <v>1</v>
      </c>
      <c r="S338" s="3" t="s">
        <v>1235</v>
      </c>
      <c r="T338" s="8" t="s">
        <v>361</v>
      </c>
      <c r="U338" s="3">
        <v>23</v>
      </c>
      <c r="V338" s="14">
        <v>3.0478265811577199</v>
      </c>
      <c r="W338" s="14">
        <v>2.9793249663062702</v>
      </c>
    </row>
    <row r="339" spans="1:23" x14ac:dyDescent="0.2">
      <c r="A339" s="3">
        <v>5</v>
      </c>
      <c r="B339" s="3">
        <v>5</v>
      </c>
      <c r="C339" s="3" t="s">
        <v>1</v>
      </c>
      <c r="D339" s="8" t="s">
        <v>1071</v>
      </c>
      <c r="E339" s="3">
        <v>21</v>
      </c>
      <c r="F339" s="14">
        <v>2.7476211979845999</v>
      </c>
      <c r="G339" s="14">
        <v>0.80465970673266995</v>
      </c>
      <c r="H339" s="2"/>
      <c r="I339" s="3">
        <v>5</v>
      </c>
      <c r="J339" s="3">
        <v>5</v>
      </c>
      <c r="K339" s="3" t="s">
        <v>50</v>
      </c>
      <c r="L339" s="8" t="s">
        <v>1085</v>
      </c>
      <c r="M339" s="3">
        <v>9</v>
      </c>
      <c r="N339" s="14">
        <v>5.73223983603964</v>
      </c>
      <c r="O339" s="14">
        <v>7.5182658712020896</v>
      </c>
      <c r="P339" s="2"/>
      <c r="Q339" s="3">
        <v>5</v>
      </c>
      <c r="R339" s="3">
        <v>4</v>
      </c>
      <c r="S339" s="3" t="s">
        <v>1235</v>
      </c>
      <c r="T339" s="8" t="s">
        <v>892</v>
      </c>
      <c r="U339" s="3">
        <v>17</v>
      </c>
      <c r="V339" s="14">
        <v>2.9528974051724801</v>
      </c>
      <c r="W339" s="14">
        <v>2.3892378694522098</v>
      </c>
    </row>
    <row r="340" spans="1:23" x14ac:dyDescent="0.2">
      <c r="A340" s="3">
        <v>5</v>
      </c>
      <c r="B340" s="3">
        <v>4</v>
      </c>
      <c r="C340" s="3" t="s">
        <v>1</v>
      </c>
      <c r="D340" s="8" t="s">
        <v>871</v>
      </c>
      <c r="E340" s="3">
        <v>27</v>
      </c>
      <c r="F340" s="14">
        <v>2.5525442106118001</v>
      </c>
      <c r="G340" s="14">
        <v>1.09092921749399</v>
      </c>
      <c r="H340" s="2"/>
      <c r="I340" s="3">
        <v>5</v>
      </c>
      <c r="J340" s="3">
        <v>5</v>
      </c>
      <c r="K340" s="3" t="s">
        <v>50</v>
      </c>
      <c r="L340" s="8" t="s">
        <v>1062</v>
      </c>
      <c r="M340" s="3">
        <v>30</v>
      </c>
      <c r="N340" s="14">
        <v>5.6759397303827397</v>
      </c>
      <c r="O340" s="14">
        <v>4.0258410840286496</v>
      </c>
      <c r="P340" s="2"/>
      <c r="Q340" s="3">
        <v>5</v>
      </c>
      <c r="R340" s="3">
        <v>4</v>
      </c>
      <c r="S340" s="3" t="s">
        <v>1235</v>
      </c>
      <c r="T340" s="8" t="s">
        <v>926</v>
      </c>
      <c r="U340" s="3">
        <v>20</v>
      </c>
      <c r="V340" s="14">
        <v>2.85905381694627</v>
      </c>
      <c r="W340" s="14">
        <v>1.3229772753984901</v>
      </c>
    </row>
    <row r="341" spans="1:23" x14ac:dyDescent="0.2">
      <c r="A341" s="3">
        <v>5</v>
      </c>
      <c r="B341" s="3">
        <v>4</v>
      </c>
      <c r="C341" s="3" t="s">
        <v>1</v>
      </c>
      <c r="D341" s="8" t="s">
        <v>864</v>
      </c>
      <c r="E341" s="3">
        <v>20</v>
      </c>
      <c r="F341" s="14">
        <v>2.53881938479867</v>
      </c>
      <c r="G341" s="14">
        <v>1.8706024936065</v>
      </c>
      <c r="H341" s="2"/>
      <c r="I341" s="3">
        <v>5</v>
      </c>
      <c r="J341" s="3">
        <v>5</v>
      </c>
      <c r="K341" s="3" t="s">
        <v>50</v>
      </c>
      <c r="L341" s="8" t="s">
        <v>1082</v>
      </c>
      <c r="M341" s="3">
        <v>11</v>
      </c>
      <c r="N341" s="14">
        <v>5.5766504699901001</v>
      </c>
      <c r="O341" s="14">
        <v>3.1561939408741901</v>
      </c>
      <c r="P341" s="2"/>
      <c r="Q341" s="3">
        <v>5</v>
      </c>
      <c r="R341" s="3">
        <v>4</v>
      </c>
      <c r="S341" s="3" t="s">
        <v>1235</v>
      </c>
      <c r="T341" s="8" t="s">
        <v>947</v>
      </c>
      <c r="U341" s="3">
        <v>16</v>
      </c>
      <c r="V341" s="14">
        <v>2.8487146878230498</v>
      </c>
      <c r="W341" s="14">
        <v>3.4256593887139499</v>
      </c>
    </row>
    <row r="342" spans="1:23" x14ac:dyDescent="0.2">
      <c r="A342" s="3">
        <v>5</v>
      </c>
      <c r="B342" s="3">
        <v>3</v>
      </c>
      <c r="C342" s="3" t="s">
        <v>1</v>
      </c>
      <c r="D342" s="8" t="s">
        <v>676</v>
      </c>
      <c r="E342" s="3">
        <v>16</v>
      </c>
      <c r="F342" s="14">
        <v>2.4428712091203701</v>
      </c>
      <c r="G342" s="14">
        <v>2.3183338369055702</v>
      </c>
      <c r="H342" s="2"/>
      <c r="I342" s="3">
        <v>5</v>
      </c>
      <c r="J342" s="3">
        <v>5</v>
      </c>
      <c r="K342" s="3" t="s">
        <v>50</v>
      </c>
      <c r="L342" s="8" t="s">
        <v>1060</v>
      </c>
      <c r="M342" s="3">
        <v>22</v>
      </c>
      <c r="N342" s="14">
        <v>5.3652653123829799</v>
      </c>
      <c r="O342" s="14">
        <v>4.8217833957198</v>
      </c>
      <c r="P342" s="2"/>
      <c r="Q342" s="3">
        <v>5</v>
      </c>
      <c r="R342" s="3">
        <v>2</v>
      </c>
      <c r="S342" s="3" t="s">
        <v>1235</v>
      </c>
      <c r="T342" s="8" t="s">
        <v>626</v>
      </c>
      <c r="U342" s="3">
        <v>42</v>
      </c>
      <c r="V342" s="14">
        <v>2.8372377903317201</v>
      </c>
      <c r="W342" s="14">
        <v>3.3844466893991201</v>
      </c>
    </row>
    <row r="343" spans="1:23" x14ac:dyDescent="0.2">
      <c r="A343" s="3">
        <v>5</v>
      </c>
      <c r="B343" s="3">
        <v>5</v>
      </c>
      <c r="C343" s="3" t="s">
        <v>1</v>
      </c>
      <c r="D343" s="8" t="s">
        <v>1076</v>
      </c>
      <c r="E343" s="3">
        <v>23</v>
      </c>
      <c r="F343" s="14">
        <v>2.43326607547464</v>
      </c>
      <c r="G343" s="14">
        <v>1.51722398358516</v>
      </c>
      <c r="H343" s="2"/>
      <c r="I343" s="3">
        <v>5</v>
      </c>
      <c r="J343" s="3">
        <v>5</v>
      </c>
      <c r="K343" s="3" t="s">
        <v>50</v>
      </c>
      <c r="L343" s="8" t="s">
        <v>1073</v>
      </c>
      <c r="M343" s="3">
        <v>8</v>
      </c>
      <c r="N343" s="14">
        <v>5.2642810558844104</v>
      </c>
      <c r="O343" s="14">
        <v>2.2514468223308701</v>
      </c>
      <c r="P343" s="2"/>
      <c r="Q343" s="3">
        <v>5</v>
      </c>
      <c r="R343" s="3">
        <v>5</v>
      </c>
      <c r="S343" s="3" t="s">
        <v>1235</v>
      </c>
      <c r="T343" s="8" t="s">
        <v>1222</v>
      </c>
      <c r="U343" s="3">
        <v>10</v>
      </c>
      <c r="V343" s="14">
        <v>2.78077099506325</v>
      </c>
      <c r="W343" s="14">
        <v>3.2870504915985301</v>
      </c>
    </row>
    <row r="344" spans="1:23" x14ac:dyDescent="0.2">
      <c r="A344" s="3">
        <v>5</v>
      </c>
      <c r="B344" s="3">
        <v>4</v>
      </c>
      <c r="C344" s="3" t="s">
        <v>1</v>
      </c>
      <c r="D344" s="8" t="s">
        <v>868</v>
      </c>
      <c r="E344" s="3">
        <v>25</v>
      </c>
      <c r="F344" s="14">
        <v>2.41176690710203</v>
      </c>
      <c r="G344" s="14">
        <v>1.1367320614765599</v>
      </c>
      <c r="H344" s="2"/>
      <c r="I344" s="3">
        <v>5</v>
      </c>
      <c r="J344" s="3">
        <v>3</v>
      </c>
      <c r="K344" s="3" t="s">
        <v>50</v>
      </c>
      <c r="L344" s="8" t="s">
        <v>681</v>
      </c>
      <c r="M344" s="3">
        <v>18</v>
      </c>
      <c r="N344" s="14">
        <v>5.1872397412196598</v>
      </c>
      <c r="O344" s="14">
        <v>4.2888197814390701</v>
      </c>
      <c r="P344" s="2"/>
      <c r="Q344" s="3">
        <v>5</v>
      </c>
      <c r="R344" s="3">
        <v>4</v>
      </c>
      <c r="S344" s="3" t="s">
        <v>1235</v>
      </c>
      <c r="T344" s="8" t="s">
        <v>874</v>
      </c>
      <c r="U344" s="3">
        <v>13</v>
      </c>
      <c r="V344" s="14">
        <v>2.7318015625755798</v>
      </c>
      <c r="W344" s="14">
        <v>0.84609132816643395</v>
      </c>
    </row>
    <row r="345" spans="1:23" x14ac:dyDescent="0.2">
      <c r="A345" s="3">
        <v>5</v>
      </c>
      <c r="B345" s="3">
        <v>4</v>
      </c>
      <c r="C345" s="3" t="s">
        <v>1</v>
      </c>
      <c r="D345" s="8" t="s">
        <v>866</v>
      </c>
      <c r="E345" s="3">
        <v>9</v>
      </c>
      <c r="F345" s="14">
        <v>2.3684553159774202</v>
      </c>
      <c r="G345" s="14">
        <v>1.54697640299602</v>
      </c>
      <c r="H345" s="2"/>
      <c r="I345" s="3">
        <v>5</v>
      </c>
      <c r="J345" s="3">
        <v>4</v>
      </c>
      <c r="K345" s="3" t="s">
        <v>50</v>
      </c>
      <c r="L345" s="8" t="s">
        <v>867</v>
      </c>
      <c r="M345" s="3">
        <v>22</v>
      </c>
      <c r="N345" s="14">
        <v>5.1444631139929804</v>
      </c>
      <c r="O345" s="14">
        <v>2.6448596381958498</v>
      </c>
      <c r="P345" s="2"/>
      <c r="Q345" s="3">
        <v>5</v>
      </c>
      <c r="R345" s="3">
        <v>3</v>
      </c>
      <c r="S345" s="3" t="s">
        <v>1235</v>
      </c>
      <c r="T345" s="8" t="s">
        <v>702</v>
      </c>
      <c r="U345" s="3">
        <v>9</v>
      </c>
      <c r="V345" s="14">
        <v>2.7255537858836001</v>
      </c>
      <c r="W345" s="14">
        <v>3.13648800769798</v>
      </c>
    </row>
    <row r="346" spans="1:23" x14ac:dyDescent="0.2">
      <c r="A346" s="3">
        <v>5</v>
      </c>
      <c r="B346" s="3">
        <v>5</v>
      </c>
      <c r="C346" s="3" t="s">
        <v>1</v>
      </c>
      <c r="D346" s="8" t="s">
        <v>1075</v>
      </c>
      <c r="E346" s="3">
        <v>11</v>
      </c>
      <c r="F346" s="14">
        <v>2.3668003143340499</v>
      </c>
      <c r="G346" s="14">
        <v>0.89273938881100201</v>
      </c>
      <c r="H346" s="2"/>
      <c r="I346" s="3">
        <v>5</v>
      </c>
      <c r="J346" s="3">
        <v>4</v>
      </c>
      <c r="K346" s="3" t="s">
        <v>50</v>
      </c>
      <c r="L346" s="8" t="s">
        <v>896</v>
      </c>
      <c r="M346" s="3">
        <v>30</v>
      </c>
      <c r="N346" s="14">
        <v>5.1349968901931202</v>
      </c>
      <c r="O346" s="14">
        <v>4.61859775810274</v>
      </c>
      <c r="P346" s="2"/>
      <c r="Q346" s="3">
        <v>5</v>
      </c>
      <c r="R346" s="3">
        <v>5</v>
      </c>
      <c r="S346" s="3" t="s">
        <v>1235</v>
      </c>
      <c r="T346" s="8" t="s">
        <v>1090</v>
      </c>
      <c r="U346" s="3">
        <v>61</v>
      </c>
      <c r="V346" s="14">
        <v>2.70261857218413</v>
      </c>
      <c r="W346" s="14">
        <v>1.67860407848476</v>
      </c>
    </row>
    <row r="347" spans="1:23" x14ac:dyDescent="0.2">
      <c r="A347" s="3">
        <v>5</v>
      </c>
      <c r="B347" s="3">
        <v>5</v>
      </c>
      <c r="C347" s="3" t="s">
        <v>1</v>
      </c>
      <c r="D347" s="8" t="s">
        <v>1079</v>
      </c>
      <c r="E347" s="3">
        <v>6</v>
      </c>
      <c r="F347" s="14">
        <v>2.33514186738017</v>
      </c>
      <c r="G347" s="14">
        <v>1.1221996790075901</v>
      </c>
      <c r="H347" s="2"/>
      <c r="I347" s="3">
        <v>5</v>
      </c>
      <c r="J347" s="3">
        <v>5</v>
      </c>
      <c r="K347" s="3" t="s">
        <v>50</v>
      </c>
      <c r="L347" s="8" t="s">
        <v>1066</v>
      </c>
      <c r="M347" s="3">
        <v>14</v>
      </c>
      <c r="N347" s="14">
        <v>5.12291200136562</v>
      </c>
      <c r="O347" s="14">
        <v>3.49770416440942</v>
      </c>
      <c r="P347" s="2"/>
      <c r="Q347" s="3">
        <v>5</v>
      </c>
      <c r="R347" s="3">
        <v>2</v>
      </c>
      <c r="S347" s="3" t="s">
        <v>1235</v>
      </c>
      <c r="T347" s="8" t="s">
        <v>510</v>
      </c>
      <c r="U347" s="3">
        <v>17</v>
      </c>
      <c r="V347" s="14">
        <v>2.6647310047173098</v>
      </c>
      <c r="W347" s="14">
        <v>0.80888812498092499</v>
      </c>
    </row>
    <row r="348" spans="1:23" x14ac:dyDescent="0.2">
      <c r="A348" s="3">
        <v>5</v>
      </c>
      <c r="B348" s="3">
        <v>5</v>
      </c>
      <c r="C348" s="3" t="s">
        <v>1</v>
      </c>
      <c r="D348" s="8" t="s">
        <v>1078</v>
      </c>
      <c r="E348" s="3">
        <v>28</v>
      </c>
      <c r="F348" s="14">
        <v>2.3317192896515802</v>
      </c>
      <c r="G348" s="14">
        <v>0.33643608412335402</v>
      </c>
      <c r="H348" s="2"/>
      <c r="I348" s="3">
        <v>5</v>
      </c>
      <c r="J348" s="3">
        <v>2</v>
      </c>
      <c r="K348" s="3" t="s">
        <v>50</v>
      </c>
      <c r="L348" s="8" t="s">
        <v>504</v>
      </c>
      <c r="M348" s="3">
        <v>17</v>
      </c>
      <c r="N348" s="14">
        <v>5.1011462016390103</v>
      </c>
      <c r="O348" s="14">
        <v>4.2845977608400698</v>
      </c>
      <c r="P348" s="2"/>
      <c r="Q348" s="3">
        <v>5</v>
      </c>
      <c r="R348" s="3">
        <v>5</v>
      </c>
      <c r="S348" s="3" t="s">
        <v>1235</v>
      </c>
      <c r="T348" s="8" t="s">
        <v>1056</v>
      </c>
      <c r="U348" s="3">
        <v>46</v>
      </c>
      <c r="V348" s="14">
        <v>2.6587006422919801</v>
      </c>
      <c r="W348" s="14">
        <v>1.5285525183205999</v>
      </c>
    </row>
    <row r="349" spans="1:23" x14ac:dyDescent="0.2">
      <c r="A349" s="3">
        <v>5</v>
      </c>
      <c r="B349" s="3">
        <v>2</v>
      </c>
      <c r="C349" s="3" t="s">
        <v>1</v>
      </c>
      <c r="D349" s="8" t="s">
        <v>492</v>
      </c>
      <c r="E349" s="3">
        <v>28</v>
      </c>
      <c r="F349" s="14">
        <v>2.3077771859095901</v>
      </c>
      <c r="G349" s="14">
        <v>1.0174214141525899</v>
      </c>
      <c r="H349" s="2"/>
      <c r="I349" s="3">
        <v>5</v>
      </c>
      <c r="J349" s="3">
        <v>5</v>
      </c>
      <c r="K349" s="3" t="s">
        <v>50</v>
      </c>
      <c r="L349" s="8" t="s">
        <v>1092</v>
      </c>
      <c r="M349" s="3">
        <v>17</v>
      </c>
      <c r="N349" s="14">
        <v>5.0921700470664097</v>
      </c>
      <c r="O349" s="14">
        <v>3.6528837529331502</v>
      </c>
      <c r="P349" s="2"/>
      <c r="Q349" s="3">
        <v>5</v>
      </c>
      <c r="R349" s="3">
        <v>3</v>
      </c>
      <c r="S349" s="3" t="s">
        <v>1235</v>
      </c>
      <c r="T349" s="8" t="s">
        <v>725</v>
      </c>
      <c r="U349" s="3">
        <v>20</v>
      </c>
      <c r="V349" s="14">
        <v>2.6414554073715601</v>
      </c>
      <c r="W349" s="14">
        <v>3.0062040954959501</v>
      </c>
    </row>
    <row r="350" spans="1:23" x14ac:dyDescent="0.2">
      <c r="A350" s="3">
        <v>5</v>
      </c>
      <c r="B350" s="3">
        <v>5</v>
      </c>
      <c r="C350" s="3" t="s">
        <v>1</v>
      </c>
      <c r="D350" s="8" t="s">
        <v>1083</v>
      </c>
      <c r="E350" s="3">
        <v>24</v>
      </c>
      <c r="F350" s="14">
        <v>2.2866267939550302</v>
      </c>
      <c r="G350" s="14">
        <v>1.4503418058665201</v>
      </c>
      <c r="H350" s="2"/>
      <c r="I350" s="3">
        <v>5</v>
      </c>
      <c r="J350" s="3">
        <v>3</v>
      </c>
      <c r="K350" s="3" t="s">
        <v>50</v>
      </c>
      <c r="L350" s="8" t="s">
        <v>686</v>
      </c>
      <c r="M350" s="3">
        <v>12</v>
      </c>
      <c r="N350" s="14">
        <v>5.00216288354481</v>
      </c>
      <c r="O350" s="14">
        <v>9.1604929492603695</v>
      </c>
      <c r="P350" s="2"/>
      <c r="Q350" s="3">
        <v>5</v>
      </c>
      <c r="R350" s="3">
        <v>4</v>
      </c>
      <c r="S350" s="3" t="s">
        <v>1235</v>
      </c>
      <c r="T350" s="8" t="s">
        <v>919</v>
      </c>
      <c r="U350" s="3">
        <v>16</v>
      </c>
      <c r="V350" s="14">
        <v>2.57897126999476</v>
      </c>
      <c r="W350" s="14">
        <v>1.66510600836247</v>
      </c>
    </row>
    <row r="351" spans="1:23" x14ac:dyDescent="0.2">
      <c r="A351" s="3">
        <v>5</v>
      </c>
      <c r="B351" s="3">
        <v>2</v>
      </c>
      <c r="C351" s="3" t="s">
        <v>1</v>
      </c>
      <c r="D351" s="8" t="s">
        <v>494</v>
      </c>
      <c r="E351" s="3">
        <v>5</v>
      </c>
      <c r="F351" s="14">
        <v>2.2649309430292002</v>
      </c>
      <c r="G351" s="14">
        <v>0.52575305317037702</v>
      </c>
      <c r="H351" s="2"/>
      <c r="I351" s="3">
        <v>5</v>
      </c>
      <c r="J351" s="3">
        <v>2</v>
      </c>
      <c r="K351" s="3" t="s">
        <v>50</v>
      </c>
      <c r="L351" s="8" t="s">
        <v>495</v>
      </c>
      <c r="M351" s="3">
        <v>19</v>
      </c>
      <c r="N351" s="14">
        <v>4.8082715802556004</v>
      </c>
      <c r="O351" s="14">
        <v>3.22602726440924</v>
      </c>
      <c r="P351" s="2"/>
      <c r="Q351" s="3">
        <v>5</v>
      </c>
      <c r="R351" s="3">
        <v>5</v>
      </c>
      <c r="S351" s="3" t="s">
        <v>1235</v>
      </c>
      <c r="T351" s="8" t="s">
        <v>1097</v>
      </c>
      <c r="U351" s="3">
        <v>19</v>
      </c>
      <c r="V351" s="14">
        <v>2.47454741314588</v>
      </c>
      <c r="W351" s="14">
        <v>2.79768621170675</v>
      </c>
    </row>
    <row r="352" spans="1:23" x14ac:dyDescent="0.2">
      <c r="A352" s="3">
        <v>5</v>
      </c>
      <c r="B352" s="3">
        <v>5</v>
      </c>
      <c r="C352" s="3" t="s">
        <v>1</v>
      </c>
      <c r="D352" s="8" t="s">
        <v>1084</v>
      </c>
      <c r="E352" s="3">
        <v>32</v>
      </c>
      <c r="F352" s="14">
        <v>2.1696107786573999</v>
      </c>
      <c r="G352" s="14">
        <v>0.44320303527506699</v>
      </c>
      <c r="H352" s="2"/>
      <c r="I352" s="3">
        <v>5</v>
      </c>
      <c r="J352" s="3">
        <v>5</v>
      </c>
      <c r="K352" s="3" t="s">
        <v>50</v>
      </c>
      <c r="L352" s="8" t="s">
        <v>1064</v>
      </c>
      <c r="M352" s="3">
        <v>27</v>
      </c>
      <c r="N352" s="14">
        <v>4.7229909901016098</v>
      </c>
      <c r="O352" s="14">
        <v>3.5474834645911701</v>
      </c>
      <c r="P352" s="2"/>
      <c r="Q352" s="3">
        <v>5</v>
      </c>
      <c r="R352" s="3">
        <v>4</v>
      </c>
      <c r="S352" s="3" t="s">
        <v>1235</v>
      </c>
      <c r="T352" s="8" t="s">
        <v>1025</v>
      </c>
      <c r="U352" s="3">
        <v>11</v>
      </c>
      <c r="V352" s="14">
        <v>2.4016468574950101</v>
      </c>
      <c r="W352" s="14">
        <v>1.33783449589635</v>
      </c>
    </row>
    <row r="353" spans="1:23" x14ac:dyDescent="0.2">
      <c r="A353" s="3">
        <v>5</v>
      </c>
      <c r="B353" s="3">
        <v>2</v>
      </c>
      <c r="C353" s="3" t="s">
        <v>1</v>
      </c>
      <c r="D353" s="8" t="s">
        <v>493</v>
      </c>
      <c r="E353" s="3">
        <v>7</v>
      </c>
      <c r="F353" s="14">
        <v>2.16703992485643</v>
      </c>
      <c r="G353" s="14">
        <v>1.2635491810304</v>
      </c>
      <c r="H353" s="2"/>
      <c r="I353" s="3">
        <v>5</v>
      </c>
      <c r="J353" s="3">
        <v>5</v>
      </c>
      <c r="K353" s="3" t="s">
        <v>50</v>
      </c>
      <c r="L353" s="8" t="s">
        <v>1059</v>
      </c>
      <c r="M353" s="3">
        <v>9</v>
      </c>
      <c r="N353" s="14">
        <v>4.7067712324250097</v>
      </c>
      <c r="O353" s="14">
        <v>3.8681628129201102</v>
      </c>
      <c r="P353" s="2"/>
      <c r="Q353" s="3">
        <v>5</v>
      </c>
      <c r="R353" s="3">
        <v>5</v>
      </c>
      <c r="S353" s="3" t="s">
        <v>1235</v>
      </c>
      <c r="T353" s="8" t="s">
        <v>1225</v>
      </c>
      <c r="U353" s="3">
        <v>13</v>
      </c>
      <c r="V353" s="14">
        <v>2.37839994286136</v>
      </c>
      <c r="W353" s="14">
        <v>1.6701868659119901</v>
      </c>
    </row>
    <row r="354" spans="1:23" x14ac:dyDescent="0.2">
      <c r="A354" s="3">
        <v>5</v>
      </c>
      <c r="B354" s="3">
        <v>3</v>
      </c>
      <c r="C354" s="3" t="s">
        <v>1</v>
      </c>
      <c r="D354" s="8" t="s">
        <v>739</v>
      </c>
      <c r="E354" s="3">
        <v>9</v>
      </c>
      <c r="F354" s="14">
        <v>2.1368118366242199</v>
      </c>
      <c r="G354" s="14">
        <v>0.83370123503290305</v>
      </c>
      <c r="H354" s="2"/>
      <c r="I354" s="3">
        <v>5</v>
      </c>
      <c r="J354" s="3">
        <v>4</v>
      </c>
      <c r="K354" s="3" t="s">
        <v>50</v>
      </c>
      <c r="L354" s="8" t="s">
        <v>871</v>
      </c>
      <c r="M354" s="3">
        <v>27</v>
      </c>
      <c r="N354" s="14">
        <v>4.6745024781001403</v>
      </c>
      <c r="O354" s="14">
        <v>3.4126126577684199</v>
      </c>
      <c r="P354" s="2"/>
      <c r="Q354" s="3">
        <v>5</v>
      </c>
      <c r="R354" s="3">
        <v>4</v>
      </c>
      <c r="S354" s="3" t="s">
        <v>1235</v>
      </c>
      <c r="T354" s="8" t="s">
        <v>893</v>
      </c>
      <c r="U354" s="3">
        <v>35</v>
      </c>
      <c r="V354" s="14">
        <v>2.3223839993769899</v>
      </c>
      <c r="W354" s="14">
        <v>1.7592754191197699</v>
      </c>
    </row>
    <row r="355" spans="1:23" x14ac:dyDescent="0.2">
      <c r="A355" s="3">
        <v>5</v>
      </c>
      <c r="B355" s="3">
        <v>5</v>
      </c>
      <c r="C355" s="3" t="s">
        <v>1</v>
      </c>
      <c r="D355" s="8" t="s">
        <v>1104</v>
      </c>
      <c r="E355" s="3">
        <v>22</v>
      </c>
      <c r="F355" s="14">
        <v>2.1327427900491802</v>
      </c>
      <c r="G355" s="14">
        <v>0.53386742019260103</v>
      </c>
      <c r="H355" s="2"/>
      <c r="I355" s="3">
        <v>5</v>
      </c>
      <c r="J355" s="3">
        <v>1</v>
      </c>
      <c r="K355" s="3" t="s">
        <v>50</v>
      </c>
      <c r="L355" s="8" t="s">
        <v>482</v>
      </c>
      <c r="M355" s="3">
        <v>5</v>
      </c>
      <c r="N355" s="14">
        <v>4.6308799897107802</v>
      </c>
      <c r="O355" s="14">
        <v>3.0039893598587</v>
      </c>
      <c r="P355" s="2"/>
      <c r="Q355" s="3">
        <v>5</v>
      </c>
      <c r="R355" s="3">
        <v>5</v>
      </c>
      <c r="S355" s="3" t="s">
        <v>1235</v>
      </c>
      <c r="T355" s="8" t="s">
        <v>1070</v>
      </c>
      <c r="U355" s="3">
        <v>18</v>
      </c>
      <c r="V355" s="14">
        <v>2.2915076930403999</v>
      </c>
      <c r="W355" s="14">
        <v>2.56996717014861</v>
      </c>
    </row>
    <row r="356" spans="1:23" x14ac:dyDescent="0.2">
      <c r="A356" s="3">
        <v>5</v>
      </c>
      <c r="B356" s="3">
        <v>4</v>
      </c>
      <c r="C356" s="3" t="s">
        <v>1</v>
      </c>
      <c r="D356" s="8" t="s">
        <v>873</v>
      </c>
      <c r="E356" s="3">
        <v>28</v>
      </c>
      <c r="F356" s="14">
        <v>2.1050989837359499</v>
      </c>
      <c r="G356" s="14">
        <v>0.51684270169914603</v>
      </c>
      <c r="H356" s="2"/>
      <c r="I356" s="3">
        <v>5</v>
      </c>
      <c r="J356" s="3">
        <v>5</v>
      </c>
      <c r="K356" s="3" t="s">
        <v>50</v>
      </c>
      <c r="L356" s="8" t="s">
        <v>1078</v>
      </c>
      <c r="M356" s="3">
        <v>28</v>
      </c>
      <c r="N356" s="14">
        <v>4.567422538262</v>
      </c>
      <c r="O356" s="14">
        <v>3.3966967294166501</v>
      </c>
      <c r="P356" s="2"/>
      <c r="Q356" s="3">
        <v>5</v>
      </c>
      <c r="R356" s="3">
        <v>4</v>
      </c>
      <c r="S356" s="3" t="s">
        <v>1235</v>
      </c>
      <c r="T356" s="8" t="s">
        <v>867</v>
      </c>
      <c r="U356" s="3">
        <v>22</v>
      </c>
      <c r="V356" s="14">
        <v>2.28513242787507</v>
      </c>
      <c r="W356" s="14">
        <v>0.61691561674640905</v>
      </c>
    </row>
    <row r="357" spans="1:23" x14ac:dyDescent="0.2">
      <c r="A357" s="3">
        <v>5</v>
      </c>
      <c r="B357" s="3">
        <v>5</v>
      </c>
      <c r="C357" s="3" t="s">
        <v>1</v>
      </c>
      <c r="D357" s="8" t="s">
        <v>1091</v>
      </c>
      <c r="E357" s="3">
        <v>10</v>
      </c>
      <c r="F357" s="14">
        <v>2.0997777222324401</v>
      </c>
      <c r="G357" s="14">
        <v>1.28150116428528</v>
      </c>
      <c r="H357" s="2"/>
      <c r="I357" s="3">
        <v>5</v>
      </c>
      <c r="J357" s="3">
        <v>5</v>
      </c>
      <c r="K357" s="3" t="s">
        <v>50</v>
      </c>
      <c r="L357" s="8" t="s">
        <v>1079</v>
      </c>
      <c r="M357" s="3">
        <v>6</v>
      </c>
      <c r="N357" s="14">
        <v>4.5561815247028203</v>
      </c>
      <c r="O357" s="14">
        <v>4.2849008621175102</v>
      </c>
      <c r="P357" s="2"/>
      <c r="Q357" s="3">
        <v>5</v>
      </c>
      <c r="R357" s="3">
        <v>5</v>
      </c>
      <c r="S357" s="3" t="s">
        <v>1235</v>
      </c>
      <c r="T357" s="8" t="s">
        <v>1060</v>
      </c>
      <c r="U357" s="3">
        <v>22</v>
      </c>
      <c r="V357" s="14">
        <v>2.2826305492966799</v>
      </c>
      <c r="W357" s="14">
        <v>2.0689225199304602</v>
      </c>
    </row>
    <row r="358" spans="1:23" x14ac:dyDescent="0.2">
      <c r="A358" s="3">
        <v>5</v>
      </c>
      <c r="B358" s="3">
        <v>4</v>
      </c>
      <c r="C358" s="3" t="s">
        <v>1</v>
      </c>
      <c r="D358" s="8" t="s">
        <v>867</v>
      </c>
      <c r="E358" s="3">
        <v>22</v>
      </c>
      <c r="F358" s="14">
        <v>2.08427084419445</v>
      </c>
      <c r="G358" s="14">
        <v>0.604435587683404</v>
      </c>
      <c r="H358" s="2"/>
      <c r="I358" s="3">
        <v>5</v>
      </c>
      <c r="J358" s="3">
        <v>5</v>
      </c>
      <c r="K358" s="3" t="s">
        <v>50</v>
      </c>
      <c r="L358" s="8" t="s">
        <v>1099</v>
      </c>
      <c r="M358" s="3">
        <v>21</v>
      </c>
      <c r="N358" s="14">
        <v>4.4846167346850203</v>
      </c>
      <c r="O358" s="14">
        <v>2.2560652295652401</v>
      </c>
      <c r="P358" s="2"/>
      <c r="Q358" s="3">
        <v>5</v>
      </c>
      <c r="R358" s="3">
        <v>5</v>
      </c>
      <c r="S358" s="3" t="s">
        <v>1235</v>
      </c>
      <c r="T358" s="8" t="s">
        <v>1192</v>
      </c>
      <c r="U358" s="3">
        <v>10</v>
      </c>
      <c r="V358" s="14">
        <v>2.2714107760248701</v>
      </c>
      <c r="W358" s="14">
        <v>3.6466764226474502</v>
      </c>
    </row>
    <row r="359" spans="1:23" x14ac:dyDescent="0.2">
      <c r="A359" s="3">
        <v>5</v>
      </c>
      <c r="B359" s="3">
        <v>5</v>
      </c>
      <c r="C359" s="3" t="s">
        <v>1</v>
      </c>
      <c r="D359" s="8" t="s">
        <v>1081</v>
      </c>
      <c r="E359" s="3">
        <v>31</v>
      </c>
      <c r="F359" s="14">
        <v>2.0754702496505102</v>
      </c>
      <c r="G359" s="14">
        <v>0.61740141182705</v>
      </c>
      <c r="H359" s="2"/>
      <c r="I359" s="3">
        <v>5</v>
      </c>
      <c r="J359" s="3">
        <v>3</v>
      </c>
      <c r="K359" s="3" t="s">
        <v>50</v>
      </c>
      <c r="L359" s="8" t="s">
        <v>687</v>
      </c>
      <c r="M359" s="3">
        <v>28</v>
      </c>
      <c r="N359" s="14">
        <v>4.4563120186252396</v>
      </c>
      <c r="O359" s="14">
        <v>2.7846792622779502</v>
      </c>
      <c r="P359" s="2"/>
      <c r="Q359" s="3">
        <v>5</v>
      </c>
      <c r="R359" s="3">
        <v>4</v>
      </c>
      <c r="S359" s="3" t="s">
        <v>1235</v>
      </c>
      <c r="T359" s="8" t="s">
        <v>883</v>
      </c>
      <c r="U359" s="3">
        <v>26</v>
      </c>
      <c r="V359" s="14">
        <v>2.2502835826847201</v>
      </c>
      <c r="W359" s="14">
        <v>0.94538372367864199</v>
      </c>
    </row>
    <row r="360" spans="1:23" x14ac:dyDescent="0.2">
      <c r="A360" s="3">
        <v>5</v>
      </c>
      <c r="B360" s="3">
        <v>4</v>
      </c>
      <c r="C360" s="3" t="s">
        <v>1</v>
      </c>
      <c r="D360" s="8" t="s">
        <v>877</v>
      </c>
      <c r="E360" s="3">
        <v>23</v>
      </c>
      <c r="F360" s="14">
        <v>2.0486585685797398</v>
      </c>
      <c r="G360" s="14">
        <v>1.1285781384834701</v>
      </c>
      <c r="H360" s="2"/>
      <c r="I360" s="3">
        <v>5</v>
      </c>
      <c r="J360" s="3">
        <v>4</v>
      </c>
      <c r="K360" s="3" t="s">
        <v>50</v>
      </c>
      <c r="L360" s="8" t="s">
        <v>973</v>
      </c>
      <c r="M360" s="3">
        <v>19</v>
      </c>
      <c r="N360" s="14">
        <v>4.4443674061824003</v>
      </c>
      <c r="O360" s="14">
        <v>5.10862469198588</v>
      </c>
      <c r="P360" s="2"/>
      <c r="Q360" s="3">
        <v>5</v>
      </c>
      <c r="R360" s="3">
        <v>2</v>
      </c>
      <c r="S360" s="3" t="s">
        <v>1235</v>
      </c>
      <c r="T360" s="8" t="s">
        <v>512</v>
      </c>
      <c r="U360" s="3">
        <v>23</v>
      </c>
      <c r="V360" s="14">
        <v>2.2451982999087998</v>
      </c>
      <c r="W360" s="14">
        <v>1.94982955074624</v>
      </c>
    </row>
    <row r="361" spans="1:23" x14ac:dyDescent="0.2">
      <c r="A361" s="3">
        <v>5</v>
      </c>
      <c r="B361" s="3">
        <v>3</v>
      </c>
      <c r="C361" s="3" t="s">
        <v>1</v>
      </c>
      <c r="D361" s="8" t="s">
        <v>681</v>
      </c>
      <c r="E361" s="3">
        <v>18</v>
      </c>
      <c r="F361" s="14">
        <v>2.0447861212867999</v>
      </c>
      <c r="G361" s="14">
        <v>0.96608095169978403</v>
      </c>
      <c r="H361" s="2"/>
      <c r="I361" s="3">
        <v>5</v>
      </c>
      <c r="J361" s="3">
        <v>4</v>
      </c>
      <c r="K361" s="3" t="s">
        <v>50</v>
      </c>
      <c r="L361" s="8" t="s">
        <v>878</v>
      </c>
      <c r="M361" s="3">
        <v>38</v>
      </c>
      <c r="N361" s="14">
        <v>4.3716419592710096</v>
      </c>
      <c r="O361" s="14">
        <v>3.0130675777255198</v>
      </c>
      <c r="P361" s="2"/>
      <c r="Q361" s="3">
        <v>5</v>
      </c>
      <c r="R361" s="3">
        <v>3</v>
      </c>
      <c r="S361" s="3" t="s">
        <v>1235</v>
      </c>
      <c r="T361" s="8" t="s">
        <v>676</v>
      </c>
      <c r="U361" s="3">
        <v>16</v>
      </c>
      <c r="V361" s="14">
        <v>2.22390321675904</v>
      </c>
      <c r="W361" s="14">
        <v>0.78303934927423602</v>
      </c>
    </row>
    <row r="362" spans="1:23" x14ac:dyDescent="0.2">
      <c r="A362" s="3">
        <v>5</v>
      </c>
      <c r="B362" s="3">
        <v>5</v>
      </c>
      <c r="C362" s="3" t="s">
        <v>1</v>
      </c>
      <c r="D362" s="8" t="s">
        <v>1087</v>
      </c>
      <c r="E362" s="3">
        <v>12</v>
      </c>
      <c r="F362" s="14">
        <v>2.0211735099272001</v>
      </c>
      <c r="G362" s="14">
        <v>1.2923289373562401</v>
      </c>
      <c r="H362" s="2"/>
      <c r="I362" s="3">
        <v>5</v>
      </c>
      <c r="J362" s="3">
        <v>2</v>
      </c>
      <c r="K362" s="3" t="s">
        <v>50</v>
      </c>
      <c r="L362" s="8" t="s">
        <v>544</v>
      </c>
      <c r="M362" s="3">
        <v>23</v>
      </c>
      <c r="N362" s="14">
        <v>4.34619469699311</v>
      </c>
      <c r="O362" s="14">
        <v>4.1893284108978897</v>
      </c>
      <c r="P362" s="2"/>
      <c r="Q362" s="3">
        <v>5</v>
      </c>
      <c r="R362" s="3">
        <v>2</v>
      </c>
      <c r="S362" s="3" t="s">
        <v>1235</v>
      </c>
      <c r="T362" s="8" t="s">
        <v>501</v>
      </c>
      <c r="U362" s="3">
        <v>9</v>
      </c>
      <c r="V362" s="14">
        <v>2.1844901482605601</v>
      </c>
      <c r="W362" s="14">
        <v>0.85461570559762001</v>
      </c>
    </row>
    <row r="363" spans="1:23" x14ac:dyDescent="0.2">
      <c r="A363" s="3">
        <v>5</v>
      </c>
      <c r="B363" s="3">
        <v>2</v>
      </c>
      <c r="C363" s="3" t="s">
        <v>1</v>
      </c>
      <c r="D363" s="8" t="s">
        <v>516</v>
      </c>
      <c r="E363" s="3">
        <v>9</v>
      </c>
      <c r="F363" s="14">
        <v>1.9868162965618299</v>
      </c>
      <c r="G363" s="14">
        <v>1.7282826805871701</v>
      </c>
      <c r="H363" s="2"/>
      <c r="I363" s="3">
        <v>5</v>
      </c>
      <c r="J363" s="3">
        <v>2</v>
      </c>
      <c r="K363" s="3" t="s">
        <v>50</v>
      </c>
      <c r="L363" s="8" t="s">
        <v>492</v>
      </c>
      <c r="M363" s="3">
        <v>28</v>
      </c>
      <c r="N363" s="14">
        <v>4.3457428323348299</v>
      </c>
      <c r="O363" s="14">
        <v>2.9814289408069898</v>
      </c>
      <c r="P363" s="2"/>
      <c r="Q363" s="3">
        <v>5</v>
      </c>
      <c r="R363" s="3">
        <v>2</v>
      </c>
      <c r="S363" s="3" t="s">
        <v>1235</v>
      </c>
      <c r="T363" s="8" t="s">
        <v>507</v>
      </c>
      <c r="U363" s="3">
        <v>19</v>
      </c>
      <c r="V363" s="14">
        <v>2.13410131928639</v>
      </c>
      <c r="W363" s="14">
        <v>1.46109391063335</v>
      </c>
    </row>
    <row r="364" spans="1:23" x14ac:dyDescent="0.2">
      <c r="A364" s="3">
        <v>5</v>
      </c>
      <c r="B364" s="3">
        <v>5</v>
      </c>
      <c r="C364" s="3" t="s">
        <v>1</v>
      </c>
      <c r="D364" s="8" t="s">
        <v>1088</v>
      </c>
      <c r="E364" s="3">
        <v>35</v>
      </c>
      <c r="F364" s="14">
        <v>1.97143770947992</v>
      </c>
      <c r="G364" s="14">
        <v>0.54000229933746502</v>
      </c>
      <c r="H364" s="2"/>
      <c r="I364" s="3">
        <v>5</v>
      </c>
      <c r="J364" s="3">
        <v>4</v>
      </c>
      <c r="K364" s="3" t="s">
        <v>50</v>
      </c>
      <c r="L364" s="8" t="s">
        <v>877</v>
      </c>
      <c r="M364" s="3">
        <v>23</v>
      </c>
      <c r="N364" s="14">
        <v>4.3437495032944202</v>
      </c>
      <c r="O364" s="14">
        <v>2.4941565515428001</v>
      </c>
      <c r="P364" s="2"/>
      <c r="Q364" s="3">
        <v>5</v>
      </c>
      <c r="R364" s="3">
        <v>2</v>
      </c>
      <c r="S364" s="3" t="s">
        <v>1235</v>
      </c>
      <c r="T364" s="8" t="s">
        <v>550</v>
      </c>
      <c r="U364" s="3">
        <v>6</v>
      </c>
      <c r="V364" s="14">
        <v>2.1135039074572801</v>
      </c>
      <c r="W364" s="14">
        <v>3.0626667016922799</v>
      </c>
    </row>
    <row r="365" spans="1:23" x14ac:dyDescent="0.2">
      <c r="A365" s="3">
        <v>5</v>
      </c>
      <c r="B365" s="3">
        <v>4</v>
      </c>
      <c r="C365" s="3" t="s">
        <v>1</v>
      </c>
      <c r="D365" s="8" t="s">
        <v>872</v>
      </c>
      <c r="E365" s="3">
        <v>7</v>
      </c>
      <c r="F365" s="14">
        <v>1.9216761972208301</v>
      </c>
      <c r="G365" s="14">
        <v>1.02743065883385</v>
      </c>
      <c r="H365" s="2"/>
      <c r="I365" s="3">
        <v>5</v>
      </c>
      <c r="J365" s="3">
        <v>1</v>
      </c>
      <c r="K365" s="3" t="s">
        <v>50</v>
      </c>
      <c r="L365" s="8" t="s">
        <v>348</v>
      </c>
      <c r="M365" s="3">
        <v>9</v>
      </c>
      <c r="N365" s="14">
        <v>4.2992673792022797</v>
      </c>
      <c r="O365" s="14">
        <v>6.5379464028672301</v>
      </c>
      <c r="P365" s="2"/>
      <c r="Q365" s="3">
        <v>5</v>
      </c>
      <c r="R365" s="3">
        <v>4</v>
      </c>
      <c r="S365" s="3" t="s">
        <v>1235</v>
      </c>
      <c r="T365" s="8" t="s">
        <v>971</v>
      </c>
      <c r="U365" s="3">
        <v>12</v>
      </c>
      <c r="V365" s="14">
        <v>2.1126164628228401</v>
      </c>
      <c r="W365" s="14">
        <v>1.48843721755367</v>
      </c>
    </row>
    <row r="366" spans="1:23" x14ac:dyDescent="0.2">
      <c r="A366" s="3">
        <v>5</v>
      </c>
      <c r="B366" s="3">
        <v>4</v>
      </c>
      <c r="C366" s="3" t="s">
        <v>1</v>
      </c>
      <c r="D366" s="8" t="s">
        <v>878</v>
      </c>
      <c r="E366" s="3">
        <v>38</v>
      </c>
      <c r="F366" s="14">
        <v>1.79690328933955</v>
      </c>
      <c r="G366" s="14">
        <v>0.99237515794953202</v>
      </c>
      <c r="H366" s="2"/>
      <c r="I366" s="3">
        <v>5</v>
      </c>
      <c r="J366" s="3">
        <v>4</v>
      </c>
      <c r="K366" s="3" t="s">
        <v>50</v>
      </c>
      <c r="L366" s="8" t="s">
        <v>881</v>
      </c>
      <c r="M366" s="3">
        <v>45</v>
      </c>
      <c r="N366" s="14">
        <v>4.2718326446485904</v>
      </c>
      <c r="O366" s="14">
        <v>2.89968090564766</v>
      </c>
      <c r="P366" s="2"/>
      <c r="Q366" s="3">
        <v>5</v>
      </c>
      <c r="R366" s="3">
        <v>4</v>
      </c>
      <c r="S366" s="3" t="s">
        <v>1235</v>
      </c>
      <c r="T366" s="8" t="s">
        <v>909</v>
      </c>
      <c r="U366" s="3">
        <v>18</v>
      </c>
      <c r="V366" s="14">
        <v>2.0706607516397901</v>
      </c>
      <c r="W366" s="14">
        <v>0.42519379670645602</v>
      </c>
    </row>
    <row r="367" spans="1:23" x14ac:dyDescent="0.2">
      <c r="A367" s="3">
        <v>5</v>
      </c>
      <c r="B367" s="3">
        <v>5</v>
      </c>
      <c r="C367" s="3" t="s">
        <v>1</v>
      </c>
      <c r="D367" s="8" t="s">
        <v>1092</v>
      </c>
      <c r="E367" s="3">
        <v>17</v>
      </c>
      <c r="F367" s="14">
        <v>1.7957703437447901</v>
      </c>
      <c r="G367" s="14">
        <v>0.64900261566751205</v>
      </c>
      <c r="H367" s="2"/>
      <c r="I367" s="3">
        <v>5</v>
      </c>
      <c r="J367" s="3">
        <v>4</v>
      </c>
      <c r="K367" s="3" t="s">
        <v>50</v>
      </c>
      <c r="L367" s="8" t="s">
        <v>873</v>
      </c>
      <c r="M367" s="3">
        <v>28</v>
      </c>
      <c r="N367" s="14">
        <v>4.2069869825000099</v>
      </c>
      <c r="O367" s="14">
        <v>2.1347514479344101</v>
      </c>
      <c r="P367" s="2"/>
      <c r="Q367" s="3">
        <v>5</v>
      </c>
      <c r="R367" s="3">
        <v>2</v>
      </c>
      <c r="S367" s="3" t="s">
        <v>1235</v>
      </c>
      <c r="T367" s="8" t="s">
        <v>601</v>
      </c>
      <c r="U367" s="3">
        <v>28</v>
      </c>
      <c r="V367" s="14">
        <v>2.04746040957688</v>
      </c>
      <c r="W367" s="14">
        <v>0.94877188422116299</v>
      </c>
    </row>
    <row r="368" spans="1:23" x14ac:dyDescent="0.2">
      <c r="A368" s="3">
        <v>5</v>
      </c>
      <c r="B368" s="3">
        <v>4</v>
      </c>
      <c r="C368" s="3" t="s">
        <v>1</v>
      </c>
      <c r="D368" s="8" t="s">
        <v>870</v>
      </c>
      <c r="E368" s="3">
        <v>13</v>
      </c>
      <c r="F368" s="14">
        <v>1.79500774867669</v>
      </c>
      <c r="G368" s="14">
        <v>0.75540321718810099</v>
      </c>
      <c r="H368" s="2"/>
      <c r="I368" s="3">
        <v>5</v>
      </c>
      <c r="J368" s="3">
        <v>5</v>
      </c>
      <c r="K368" s="3" t="s">
        <v>50</v>
      </c>
      <c r="L368" s="8" t="s">
        <v>1088</v>
      </c>
      <c r="M368" s="3">
        <v>35</v>
      </c>
      <c r="N368" s="14">
        <v>4.1475975449901004</v>
      </c>
      <c r="O368" s="14">
        <v>2.65461750206976</v>
      </c>
      <c r="P368" s="2"/>
      <c r="Q368" s="3">
        <v>5</v>
      </c>
      <c r="R368" s="3">
        <v>3</v>
      </c>
      <c r="S368" s="3" t="s">
        <v>1235</v>
      </c>
      <c r="T368" s="8" t="s">
        <v>743</v>
      </c>
      <c r="U368" s="3">
        <v>24</v>
      </c>
      <c r="V368" s="14">
        <v>2.0335401633422698</v>
      </c>
      <c r="W368" s="14">
        <v>1.8911492406417201</v>
      </c>
    </row>
    <row r="369" spans="1:23" x14ac:dyDescent="0.2">
      <c r="A369" s="3">
        <v>5</v>
      </c>
      <c r="B369" s="3">
        <v>3</v>
      </c>
      <c r="C369" s="3" t="s">
        <v>1</v>
      </c>
      <c r="D369" s="8" t="s">
        <v>678</v>
      </c>
      <c r="E369" s="3">
        <v>11</v>
      </c>
      <c r="F369" s="14">
        <v>1.7910368381012101</v>
      </c>
      <c r="G369" s="14">
        <v>0.77178095858746498</v>
      </c>
      <c r="H369" s="2"/>
      <c r="I369" s="3">
        <v>5</v>
      </c>
      <c r="J369" s="3">
        <v>5</v>
      </c>
      <c r="K369" s="3" t="s">
        <v>50</v>
      </c>
      <c r="L369" s="8" t="s">
        <v>1086</v>
      </c>
      <c r="M369" s="3">
        <v>24</v>
      </c>
      <c r="N369" s="14">
        <v>4.1220816901259099</v>
      </c>
      <c r="O369" s="14">
        <v>2.8812964146511502</v>
      </c>
      <c r="P369" s="2"/>
      <c r="Q369" s="3">
        <v>5</v>
      </c>
      <c r="R369" s="3">
        <v>4</v>
      </c>
      <c r="S369" s="3" t="s">
        <v>1235</v>
      </c>
      <c r="T369" s="8" t="s">
        <v>894</v>
      </c>
      <c r="U369" s="3">
        <v>23</v>
      </c>
      <c r="V369" s="14">
        <v>2.0154459668164</v>
      </c>
      <c r="W369" s="14">
        <v>0.89437590056768901</v>
      </c>
    </row>
    <row r="370" spans="1:23" x14ac:dyDescent="0.2">
      <c r="A370" s="3">
        <v>5</v>
      </c>
      <c r="B370" s="3">
        <v>4</v>
      </c>
      <c r="C370" s="3" t="s">
        <v>1</v>
      </c>
      <c r="D370" s="8" t="s">
        <v>875</v>
      </c>
      <c r="E370" s="3">
        <v>21</v>
      </c>
      <c r="F370" s="14">
        <v>1.7805042143830401</v>
      </c>
      <c r="G370" s="14">
        <v>0.435036892978584</v>
      </c>
      <c r="H370" s="2"/>
      <c r="I370" s="3">
        <v>5</v>
      </c>
      <c r="J370" s="3">
        <v>2</v>
      </c>
      <c r="K370" s="3" t="s">
        <v>50</v>
      </c>
      <c r="L370" s="8" t="s">
        <v>526</v>
      </c>
      <c r="M370" s="3">
        <v>23</v>
      </c>
      <c r="N370" s="14">
        <v>4.0956097235388897</v>
      </c>
      <c r="O370" s="14">
        <v>2.10244418511112</v>
      </c>
      <c r="P370" s="2"/>
      <c r="Q370" s="3">
        <v>5</v>
      </c>
      <c r="R370" s="3">
        <v>3</v>
      </c>
      <c r="S370" s="3" t="s">
        <v>1235</v>
      </c>
      <c r="T370" s="8" t="s">
        <v>741</v>
      </c>
      <c r="U370" s="3">
        <v>49</v>
      </c>
      <c r="V370" s="14">
        <v>2.0092037996024401</v>
      </c>
      <c r="W370" s="14">
        <v>1.3585264512757</v>
      </c>
    </row>
    <row r="371" spans="1:23" x14ac:dyDescent="0.2">
      <c r="A371" s="3">
        <v>5</v>
      </c>
      <c r="B371" s="3">
        <v>5</v>
      </c>
      <c r="C371" s="3" t="s">
        <v>1</v>
      </c>
      <c r="D371" s="8" t="s">
        <v>1090</v>
      </c>
      <c r="E371" s="3">
        <v>61</v>
      </c>
      <c r="F371" s="14">
        <v>1.7621655720101601</v>
      </c>
      <c r="G371" s="14">
        <v>0.51428496573679505</v>
      </c>
      <c r="H371" s="2"/>
      <c r="I371" s="3">
        <v>5</v>
      </c>
      <c r="J371" s="3">
        <v>5</v>
      </c>
      <c r="K371" s="3" t="s">
        <v>50</v>
      </c>
      <c r="L371" s="8" t="s">
        <v>1114</v>
      </c>
      <c r="M371" s="3">
        <v>9</v>
      </c>
      <c r="N371" s="14">
        <v>3.9714859082093299</v>
      </c>
      <c r="O371" s="14">
        <v>3.3725506274718899</v>
      </c>
      <c r="P371" s="2"/>
      <c r="Q371" s="3">
        <v>5</v>
      </c>
      <c r="R371" s="3">
        <v>2</v>
      </c>
      <c r="S371" s="3" t="s">
        <v>1235</v>
      </c>
      <c r="T371" s="8" t="s">
        <v>655</v>
      </c>
      <c r="U371" s="3">
        <v>6</v>
      </c>
      <c r="V371" s="14">
        <v>1.9997503961345</v>
      </c>
      <c r="W371" s="14">
        <v>1.44719817324095</v>
      </c>
    </row>
    <row r="372" spans="1:23" x14ac:dyDescent="0.2">
      <c r="A372" s="3">
        <v>5</v>
      </c>
      <c r="B372" s="3">
        <v>5</v>
      </c>
      <c r="C372" s="3" t="s">
        <v>1</v>
      </c>
      <c r="D372" s="8" t="s">
        <v>1080</v>
      </c>
      <c r="E372" s="3">
        <v>15</v>
      </c>
      <c r="F372" s="14">
        <v>1.7524784759696399</v>
      </c>
      <c r="G372" s="14">
        <v>0.91337570978071003</v>
      </c>
      <c r="H372" s="2"/>
      <c r="I372" s="3">
        <v>5</v>
      </c>
      <c r="J372" s="3">
        <v>2</v>
      </c>
      <c r="K372" s="3" t="s">
        <v>50</v>
      </c>
      <c r="L372" s="8" t="s">
        <v>494</v>
      </c>
      <c r="M372" s="3">
        <v>5</v>
      </c>
      <c r="N372" s="14">
        <v>3.9702731563035698</v>
      </c>
      <c r="O372" s="14">
        <v>2.5750176048534299</v>
      </c>
      <c r="P372" s="2"/>
      <c r="Q372" s="3">
        <v>5</v>
      </c>
      <c r="R372" s="3">
        <v>4</v>
      </c>
      <c r="S372" s="3" t="s">
        <v>1235</v>
      </c>
      <c r="T372" s="8" t="s">
        <v>983</v>
      </c>
      <c r="U372" s="3">
        <v>13</v>
      </c>
      <c r="V372" s="14">
        <v>1.9947238620324099</v>
      </c>
      <c r="W372" s="14">
        <v>2.1885649409811498</v>
      </c>
    </row>
    <row r="373" spans="1:23" x14ac:dyDescent="0.2">
      <c r="A373" s="3">
        <v>5</v>
      </c>
      <c r="B373" s="3">
        <v>5</v>
      </c>
      <c r="C373" s="3" t="s">
        <v>1</v>
      </c>
      <c r="D373" s="8" t="s">
        <v>1089</v>
      </c>
      <c r="E373" s="3">
        <v>19</v>
      </c>
      <c r="F373" s="14">
        <v>1.72400259657517</v>
      </c>
      <c r="G373" s="14">
        <v>0.95665956898937798</v>
      </c>
      <c r="H373" s="2"/>
      <c r="I373" s="3">
        <v>5</v>
      </c>
      <c r="J373" s="3">
        <v>3</v>
      </c>
      <c r="K373" s="3" t="s">
        <v>50</v>
      </c>
      <c r="L373" s="8" t="s">
        <v>697</v>
      </c>
      <c r="M373" s="3">
        <v>36</v>
      </c>
      <c r="N373" s="14">
        <v>3.9574757414682802</v>
      </c>
      <c r="O373" s="14">
        <v>2.5733535095672702</v>
      </c>
      <c r="P373" s="2"/>
      <c r="Q373" s="3">
        <v>5</v>
      </c>
      <c r="R373" s="3">
        <v>2</v>
      </c>
      <c r="S373" s="3" t="s">
        <v>1235</v>
      </c>
      <c r="T373" s="8" t="s">
        <v>572</v>
      </c>
      <c r="U373" s="3">
        <v>6</v>
      </c>
      <c r="V373" s="14">
        <v>1.9938394938394901</v>
      </c>
      <c r="W373" s="14">
        <v>2.43137280538516</v>
      </c>
    </row>
    <row r="374" spans="1:23" x14ac:dyDescent="0.2">
      <c r="A374" s="3">
        <v>5</v>
      </c>
      <c r="B374" s="3">
        <v>2</v>
      </c>
      <c r="C374" s="3" t="s">
        <v>1</v>
      </c>
      <c r="D374" s="8" t="s">
        <v>495</v>
      </c>
      <c r="E374" s="3">
        <v>19</v>
      </c>
      <c r="F374" s="14">
        <v>1.711582472958</v>
      </c>
      <c r="G374" s="14">
        <v>0.95151840003812704</v>
      </c>
      <c r="H374" s="2"/>
      <c r="I374" s="3">
        <v>5</v>
      </c>
      <c r="J374" s="3">
        <v>4</v>
      </c>
      <c r="K374" s="3" t="s">
        <v>50</v>
      </c>
      <c r="L374" s="8" t="s">
        <v>868</v>
      </c>
      <c r="M374" s="3">
        <v>25</v>
      </c>
      <c r="N374" s="14">
        <v>3.8795538294623602</v>
      </c>
      <c r="O374" s="14">
        <v>2.0416179638904901</v>
      </c>
      <c r="P374" s="2"/>
      <c r="Q374" s="3">
        <v>5</v>
      </c>
      <c r="R374" s="3">
        <v>2</v>
      </c>
      <c r="S374" s="3" t="s">
        <v>1235</v>
      </c>
      <c r="T374" s="8" t="s">
        <v>561</v>
      </c>
      <c r="U374" s="3">
        <v>5</v>
      </c>
      <c r="V374" s="14">
        <v>1.9443769068477901</v>
      </c>
      <c r="W374" s="14">
        <v>1.66812281472785</v>
      </c>
    </row>
    <row r="375" spans="1:23" x14ac:dyDescent="0.2">
      <c r="A375" s="3">
        <v>5</v>
      </c>
      <c r="B375" s="3">
        <v>5</v>
      </c>
      <c r="C375" s="3" t="s">
        <v>1</v>
      </c>
      <c r="D375" s="8" t="s">
        <v>1094</v>
      </c>
      <c r="E375" s="3">
        <v>18</v>
      </c>
      <c r="F375" s="14">
        <v>1.7076661866995899</v>
      </c>
      <c r="G375" s="14">
        <v>0.77430451550992496</v>
      </c>
      <c r="H375" s="2"/>
      <c r="I375" s="3">
        <v>5</v>
      </c>
      <c r="J375" s="3">
        <v>5</v>
      </c>
      <c r="K375" s="3" t="s">
        <v>50</v>
      </c>
      <c r="L375" s="8" t="s">
        <v>1087</v>
      </c>
      <c r="M375" s="3">
        <v>12</v>
      </c>
      <c r="N375" s="14">
        <v>3.8243206195411501</v>
      </c>
      <c r="O375" s="14">
        <v>3.2031374681417599</v>
      </c>
      <c r="P375" s="2"/>
      <c r="Q375" s="3">
        <v>5</v>
      </c>
      <c r="R375" s="3">
        <v>3</v>
      </c>
      <c r="S375" s="3" t="s">
        <v>1235</v>
      </c>
      <c r="T375" s="8" t="s">
        <v>744</v>
      </c>
      <c r="U375" s="3">
        <v>38</v>
      </c>
      <c r="V375" s="14">
        <v>1.90981018632376</v>
      </c>
      <c r="W375" s="14">
        <v>2.16560168606703</v>
      </c>
    </row>
    <row r="376" spans="1:23" x14ac:dyDescent="0.2">
      <c r="A376" s="3">
        <v>5</v>
      </c>
      <c r="B376" s="3">
        <v>3</v>
      </c>
      <c r="C376" s="3" t="s">
        <v>1</v>
      </c>
      <c r="D376" s="8" t="s">
        <v>691</v>
      </c>
      <c r="E376" s="3">
        <v>16</v>
      </c>
      <c r="F376" s="14">
        <v>1.6890951762766799</v>
      </c>
      <c r="G376" s="14">
        <v>1.1584672712013799</v>
      </c>
      <c r="H376" s="2"/>
      <c r="I376" s="3">
        <v>5</v>
      </c>
      <c r="J376" s="3">
        <v>1</v>
      </c>
      <c r="K376" s="3" t="s">
        <v>50</v>
      </c>
      <c r="L376" s="8" t="s">
        <v>316</v>
      </c>
      <c r="M376" s="3">
        <v>12</v>
      </c>
      <c r="N376" s="14">
        <v>3.8018650143908799</v>
      </c>
      <c r="O376" s="14">
        <v>3.6498792980919399</v>
      </c>
      <c r="P376" s="2"/>
      <c r="Q376" s="3">
        <v>5</v>
      </c>
      <c r="R376" s="3">
        <v>4</v>
      </c>
      <c r="S376" s="3" t="s">
        <v>1235</v>
      </c>
      <c r="T376" s="8" t="s">
        <v>1024</v>
      </c>
      <c r="U376" s="3">
        <v>5</v>
      </c>
      <c r="V376" s="14">
        <v>1.8997668997668999</v>
      </c>
      <c r="W376" s="14">
        <v>2.8671328671328702</v>
      </c>
    </row>
    <row r="377" spans="1:23" x14ac:dyDescent="0.2">
      <c r="A377" s="3">
        <v>5</v>
      </c>
      <c r="B377" s="3">
        <v>4</v>
      </c>
      <c r="C377" s="3" t="s">
        <v>1</v>
      </c>
      <c r="D377" s="8" t="s">
        <v>884</v>
      </c>
      <c r="E377" s="3">
        <v>41</v>
      </c>
      <c r="F377" s="14">
        <v>1.68408434458164</v>
      </c>
      <c r="G377" s="14">
        <v>0.92718173809489501</v>
      </c>
      <c r="H377" s="2"/>
      <c r="I377" s="3">
        <v>5</v>
      </c>
      <c r="J377" s="3">
        <v>5</v>
      </c>
      <c r="K377" s="3" t="s">
        <v>50</v>
      </c>
      <c r="L377" s="8" t="s">
        <v>1081</v>
      </c>
      <c r="M377" s="3">
        <v>31</v>
      </c>
      <c r="N377" s="14">
        <v>3.75199385297099</v>
      </c>
      <c r="O377" s="14">
        <v>2.3716177247219599</v>
      </c>
      <c r="P377" s="2"/>
      <c r="Q377" s="3">
        <v>5</v>
      </c>
      <c r="R377" s="3">
        <v>2</v>
      </c>
      <c r="S377" s="3" t="s">
        <v>1235</v>
      </c>
      <c r="T377" s="8" t="s">
        <v>630</v>
      </c>
      <c r="U377" s="3">
        <v>14</v>
      </c>
      <c r="V377" s="14">
        <v>1.88837508537624</v>
      </c>
      <c r="W377" s="14">
        <v>1.23737091321356</v>
      </c>
    </row>
    <row r="378" spans="1:23" x14ac:dyDescent="0.2">
      <c r="A378" s="3">
        <v>5</v>
      </c>
      <c r="B378" s="3">
        <v>2</v>
      </c>
      <c r="C378" s="3" t="s">
        <v>1</v>
      </c>
      <c r="D378" s="8" t="s">
        <v>501</v>
      </c>
      <c r="E378" s="3">
        <v>9</v>
      </c>
      <c r="F378" s="14">
        <v>1.6724785709062799</v>
      </c>
      <c r="G378" s="14">
        <v>0.67068022273480099</v>
      </c>
      <c r="H378" s="2"/>
      <c r="I378" s="3">
        <v>5</v>
      </c>
      <c r="J378" s="3">
        <v>4</v>
      </c>
      <c r="K378" s="3" t="s">
        <v>50</v>
      </c>
      <c r="L378" s="8" t="s">
        <v>918</v>
      </c>
      <c r="M378" s="3">
        <v>16</v>
      </c>
      <c r="N378" s="14">
        <v>3.7188571213968</v>
      </c>
      <c r="O378" s="14">
        <v>3.9455718098935</v>
      </c>
      <c r="P378" s="2"/>
      <c r="Q378" s="3">
        <v>5</v>
      </c>
      <c r="R378" s="3">
        <v>4</v>
      </c>
      <c r="S378" s="3" t="s">
        <v>1235</v>
      </c>
      <c r="T378" s="8" t="s">
        <v>999</v>
      </c>
      <c r="U378" s="3">
        <v>13</v>
      </c>
      <c r="V378" s="14">
        <v>1.8879478766625499</v>
      </c>
      <c r="W378" s="14">
        <v>1.6034532307862901</v>
      </c>
    </row>
    <row r="379" spans="1:23" x14ac:dyDescent="0.2">
      <c r="A379" s="3">
        <v>5</v>
      </c>
      <c r="B379" s="3">
        <v>3</v>
      </c>
      <c r="C379" s="3" t="s">
        <v>1</v>
      </c>
      <c r="D379" s="8" t="s">
        <v>687</v>
      </c>
      <c r="E379" s="3">
        <v>28</v>
      </c>
      <c r="F379" s="14">
        <v>1.6655385829443901</v>
      </c>
      <c r="G379" s="14">
        <v>0.27084998658904902</v>
      </c>
      <c r="H379" s="2"/>
      <c r="I379" s="3">
        <v>5</v>
      </c>
      <c r="J379" s="3">
        <v>3</v>
      </c>
      <c r="K379" s="3" t="s">
        <v>50</v>
      </c>
      <c r="L379" s="8" t="s">
        <v>693</v>
      </c>
      <c r="M379" s="3">
        <v>27</v>
      </c>
      <c r="N379" s="14">
        <v>3.7168782008310499</v>
      </c>
      <c r="O379" s="14">
        <v>2.82819197247002</v>
      </c>
      <c r="P379" s="2"/>
      <c r="Q379" s="3">
        <v>5</v>
      </c>
      <c r="R379" s="3">
        <v>5</v>
      </c>
      <c r="S379" s="3" t="s">
        <v>1235</v>
      </c>
      <c r="T379" s="8" t="s">
        <v>1118</v>
      </c>
      <c r="U379" s="3">
        <v>11</v>
      </c>
      <c r="V379" s="14">
        <v>1.88685161935062</v>
      </c>
      <c r="W379" s="14">
        <v>2.3137042051087202</v>
      </c>
    </row>
    <row r="380" spans="1:23" x14ac:dyDescent="0.2">
      <c r="A380" s="3">
        <v>5</v>
      </c>
      <c r="B380" s="3">
        <v>4</v>
      </c>
      <c r="C380" s="3" t="s">
        <v>1</v>
      </c>
      <c r="D380" s="8" t="s">
        <v>885</v>
      </c>
      <c r="E380" s="3">
        <v>17</v>
      </c>
      <c r="F380" s="14">
        <v>1.6377536089190801</v>
      </c>
      <c r="G380" s="14">
        <v>0.66531289277556804</v>
      </c>
      <c r="H380" s="2"/>
      <c r="I380" s="3">
        <v>5</v>
      </c>
      <c r="J380" s="3">
        <v>5</v>
      </c>
      <c r="K380" s="3" t="s">
        <v>50</v>
      </c>
      <c r="L380" s="8" t="s">
        <v>1077</v>
      </c>
      <c r="M380" s="3">
        <v>16</v>
      </c>
      <c r="N380" s="14">
        <v>3.69293767510064</v>
      </c>
      <c r="O380" s="14">
        <v>2.5396774216446998</v>
      </c>
      <c r="P380" s="2"/>
      <c r="Q380" s="3">
        <v>5</v>
      </c>
      <c r="R380" s="3">
        <v>4</v>
      </c>
      <c r="S380" s="3" t="s">
        <v>1235</v>
      </c>
      <c r="T380" s="8" t="s">
        <v>901</v>
      </c>
      <c r="U380" s="3">
        <v>30</v>
      </c>
      <c r="V380" s="14">
        <v>1.85177008899136</v>
      </c>
      <c r="W380" s="14">
        <v>1.29531500581754</v>
      </c>
    </row>
    <row r="381" spans="1:23" x14ac:dyDescent="0.2">
      <c r="A381" s="3">
        <v>5</v>
      </c>
      <c r="B381" s="3">
        <v>3</v>
      </c>
      <c r="C381" s="3" t="s">
        <v>1</v>
      </c>
      <c r="D381" s="8" t="s">
        <v>686</v>
      </c>
      <c r="E381" s="3">
        <v>12</v>
      </c>
      <c r="F381" s="14">
        <v>1.6288265198135701</v>
      </c>
      <c r="G381" s="14">
        <v>1.8343594696630401</v>
      </c>
      <c r="H381" s="2"/>
      <c r="I381" s="3">
        <v>5</v>
      </c>
      <c r="J381" s="3">
        <v>4</v>
      </c>
      <c r="K381" s="3" t="s">
        <v>50</v>
      </c>
      <c r="L381" s="8" t="s">
        <v>892</v>
      </c>
      <c r="M381" s="3">
        <v>17</v>
      </c>
      <c r="N381" s="14">
        <v>3.6717040174106099</v>
      </c>
      <c r="O381" s="14">
        <v>2.26541127925594</v>
      </c>
      <c r="P381" s="2"/>
      <c r="Q381" s="3">
        <v>5</v>
      </c>
      <c r="R381" s="3">
        <v>4</v>
      </c>
      <c r="S381" s="3" t="s">
        <v>1235</v>
      </c>
      <c r="T381" s="8" t="s">
        <v>1046</v>
      </c>
      <c r="U381" s="3">
        <v>10</v>
      </c>
      <c r="V381" s="14">
        <v>1.84598245975784</v>
      </c>
      <c r="W381" s="14">
        <v>1.6927629380895499</v>
      </c>
    </row>
    <row r="382" spans="1:23" x14ac:dyDescent="0.2">
      <c r="A382" s="3">
        <v>5</v>
      </c>
      <c r="B382" s="3">
        <v>5</v>
      </c>
      <c r="C382" s="3" t="s">
        <v>1</v>
      </c>
      <c r="D382" s="8" t="s">
        <v>1085</v>
      </c>
      <c r="E382" s="3">
        <v>9</v>
      </c>
      <c r="F382" s="14">
        <v>1.6196156741965699</v>
      </c>
      <c r="G382" s="14">
        <v>1.4321940568484199</v>
      </c>
      <c r="H382" s="2"/>
      <c r="I382" s="3">
        <v>5</v>
      </c>
      <c r="J382" s="3">
        <v>3</v>
      </c>
      <c r="K382" s="3" t="s">
        <v>50</v>
      </c>
      <c r="L382" s="8" t="s">
        <v>678</v>
      </c>
      <c r="M382" s="3">
        <v>11</v>
      </c>
      <c r="N382" s="14">
        <v>3.6009368868109601</v>
      </c>
      <c r="O382" s="14">
        <v>3.31807014126497</v>
      </c>
      <c r="P382" s="2"/>
      <c r="Q382" s="3">
        <v>5</v>
      </c>
      <c r="R382" s="3">
        <v>1</v>
      </c>
      <c r="S382" s="3" t="s">
        <v>1235</v>
      </c>
      <c r="T382" s="8" t="s">
        <v>469</v>
      </c>
      <c r="U382" s="3">
        <v>9</v>
      </c>
      <c r="V382" s="14">
        <v>1.8014286995998301</v>
      </c>
      <c r="W382" s="14">
        <v>1.0058031824701801</v>
      </c>
    </row>
    <row r="383" spans="1:23" x14ac:dyDescent="0.2">
      <c r="A383" s="3">
        <v>5</v>
      </c>
      <c r="B383" s="3">
        <v>5</v>
      </c>
      <c r="C383" s="3" t="s">
        <v>1</v>
      </c>
      <c r="D383" s="8" t="s">
        <v>1077</v>
      </c>
      <c r="E383" s="3">
        <v>16</v>
      </c>
      <c r="F383" s="14">
        <v>1.61956710904352</v>
      </c>
      <c r="G383" s="14">
        <v>0.25267933313913499</v>
      </c>
      <c r="H383" s="2"/>
      <c r="I383" s="3">
        <v>5</v>
      </c>
      <c r="J383" s="3">
        <v>5</v>
      </c>
      <c r="K383" s="3" t="s">
        <v>50</v>
      </c>
      <c r="L383" s="8" t="s">
        <v>1069</v>
      </c>
      <c r="M383" s="3">
        <v>13</v>
      </c>
      <c r="N383" s="14">
        <v>3.5959712737787299</v>
      </c>
      <c r="O383" s="14">
        <v>2.8223416929352898</v>
      </c>
      <c r="P383" s="2"/>
      <c r="Q383" s="3">
        <v>5</v>
      </c>
      <c r="R383" s="3">
        <v>4</v>
      </c>
      <c r="S383" s="3" t="s">
        <v>1235</v>
      </c>
      <c r="T383" s="8" t="s">
        <v>1033</v>
      </c>
      <c r="U383" s="3">
        <v>7</v>
      </c>
      <c r="V383" s="14">
        <v>1.7989798363630101</v>
      </c>
      <c r="W383" s="14">
        <v>2.0779617615911699</v>
      </c>
    </row>
    <row r="384" spans="1:23" x14ac:dyDescent="0.2">
      <c r="A384" s="3">
        <v>5</v>
      </c>
      <c r="B384" s="3">
        <v>4</v>
      </c>
      <c r="C384" s="3" t="s">
        <v>1</v>
      </c>
      <c r="D384" s="8" t="s">
        <v>865</v>
      </c>
      <c r="E384" s="3">
        <v>11</v>
      </c>
      <c r="F384" s="14">
        <v>1.6159672346284899</v>
      </c>
      <c r="G384" s="14">
        <v>1.4337277708976399</v>
      </c>
      <c r="H384" s="2"/>
      <c r="I384" s="3">
        <v>5</v>
      </c>
      <c r="J384" s="3">
        <v>4</v>
      </c>
      <c r="K384" s="3" t="s">
        <v>50</v>
      </c>
      <c r="L384" s="8" t="s">
        <v>887</v>
      </c>
      <c r="M384" s="3">
        <v>23</v>
      </c>
      <c r="N384" s="14">
        <v>3.58631801859954</v>
      </c>
      <c r="O384" s="14">
        <v>2.7393797018325299</v>
      </c>
      <c r="P384" s="2"/>
      <c r="Q384" s="3">
        <v>5</v>
      </c>
      <c r="R384" s="3">
        <v>4</v>
      </c>
      <c r="S384" s="3" t="s">
        <v>1235</v>
      </c>
      <c r="T384" s="8" t="s">
        <v>952</v>
      </c>
      <c r="U384" s="3">
        <v>36</v>
      </c>
      <c r="V384" s="14">
        <v>1.7969562728589199</v>
      </c>
      <c r="W384" s="14">
        <v>1.31282358437754</v>
      </c>
    </row>
    <row r="385" spans="1:23" x14ac:dyDescent="0.2">
      <c r="A385" s="3">
        <v>5</v>
      </c>
      <c r="B385" s="3">
        <v>5</v>
      </c>
      <c r="C385" s="3" t="s">
        <v>1</v>
      </c>
      <c r="D385" s="8" t="s">
        <v>1096</v>
      </c>
      <c r="E385" s="3">
        <v>20</v>
      </c>
      <c r="F385" s="14">
        <v>1.6110011363839101</v>
      </c>
      <c r="G385" s="14">
        <v>1.08771942487073</v>
      </c>
      <c r="H385" s="2"/>
      <c r="I385" s="3">
        <v>5</v>
      </c>
      <c r="J385" s="3">
        <v>2</v>
      </c>
      <c r="K385" s="3" t="s">
        <v>50</v>
      </c>
      <c r="L385" s="8" t="s">
        <v>497</v>
      </c>
      <c r="M385" s="3">
        <v>35</v>
      </c>
      <c r="N385" s="14">
        <v>3.55196751504171</v>
      </c>
      <c r="O385" s="14">
        <v>2.3103716689174401</v>
      </c>
      <c r="P385" s="2"/>
      <c r="Q385" s="3">
        <v>5</v>
      </c>
      <c r="R385" s="3">
        <v>1</v>
      </c>
      <c r="S385" s="3" t="s">
        <v>1235</v>
      </c>
      <c r="T385" s="8" t="s">
        <v>475</v>
      </c>
      <c r="U385" s="3">
        <v>6</v>
      </c>
      <c r="V385" s="14">
        <v>1.79616012238536</v>
      </c>
      <c r="W385" s="14">
        <v>2.3218523359482202</v>
      </c>
    </row>
    <row r="386" spans="1:23" x14ac:dyDescent="0.2">
      <c r="A386" s="3">
        <v>5</v>
      </c>
      <c r="B386" s="3">
        <v>3</v>
      </c>
      <c r="C386" s="3" t="s">
        <v>1</v>
      </c>
      <c r="D386" s="8" t="s">
        <v>682</v>
      </c>
      <c r="E386" s="3">
        <v>20</v>
      </c>
      <c r="F386" s="14">
        <v>1.6011976728758801</v>
      </c>
      <c r="G386" s="14">
        <v>0.51480075653485702</v>
      </c>
      <c r="H386" s="2"/>
      <c r="I386" s="3">
        <v>5</v>
      </c>
      <c r="J386" s="3">
        <v>4</v>
      </c>
      <c r="K386" s="3" t="s">
        <v>50</v>
      </c>
      <c r="L386" s="8" t="s">
        <v>947</v>
      </c>
      <c r="M386" s="3">
        <v>16</v>
      </c>
      <c r="N386" s="14">
        <v>3.53215695761279</v>
      </c>
      <c r="O386" s="14">
        <v>3.6103156814274899</v>
      </c>
      <c r="P386" s="2"/>
      <c r="Q386" s="3">
        <v>5</v>
      </c>
      <c r="R386" s="3">
        <v>4</v>
      </c>
      <c r="S386" s="3" t="s">
        <v>1235</v>
      </c>
      <c r="T386" s="8" t="s">
        <v>968</v>
      </c>
      <c r="U386" s="3">
        <v>12</v>
      </c>
      <c r="V386" s="14">
        <v>1.7919022335177199</v>
      </c>
      <c r="W386" s="14">
        <v>1.1742774645798899</v>
      </c>
    </row>
    <row r="387" spans="1:23" x14ac:dyDescent="0.2">
      <c r="A387" s="3">
        <v>5</v>
      </c>
      <c r="B387" s="3">
        <v>5</v>
      </c>
      <c r="C387" s="3" t="s">
        <v>1</v>
      </c>
      <c r="D387" s="8" t="s">
        <v>1099</v>
      </c>
      <c r="E387" s="3">
        <v>21</v>
      </c>
      <c r="F387" s="14">
        <v>1.58132016345639</v>
      </c>
      <c r="G387" s="14">
        <v>1.10355918759931</v>
      </c>
      <c r="H387" s="2"/>
      <c r="I387" s="3">
        <v>5</v>
      </c>
      <c r="J387" s="3">
        <v>2</v>
      </c>
      <c r="K387" s="3" t="s">
        <v>50</v>
      </c>
      <c r="L387" s="8" t="s">
        <v>575</v>
      </c>
      <c r="M387" s="3">
        <v>13</v>
      </c>
      <c r="N387" s="14">
        <v>3.50929005493263</v>
      </c>
      <c r="O387" s="14">
        <v>3.5406217200337502</v>
      </c>
      <c r="P387" s="2"/>
      <c r="Q387" s="3">
        <v>5</v>
      </c>
      <c r="R387" s="3">
        <v>4</v>
      </c>
      <c r="S387" s="3" t="s">
        <v>1235</v>
      </c>
      <c r="T387" s="8" t="s">
        <v>1031</v>
      </c>
      <c r="U387" s="3">
        <v>5</v>
      </c>
      <c r="V387" s="14">
        <v>1.7797645227329499</v>
      </c>
      <c r="W387" s="14">
        <v>1.27151834479864</v>
      </c>
    </row>
    <row r="388" spans="1:23" x14ac:dyDescent="0.2">
      <c r="A388" s="3">
        <v>5</v>
      </c>
      <c r="B388" s="3">
        <v>4</v>
      </c>
      <c r="C388" s="3" t="s">
        <v>1</v>
      </c>
      <c r="D388" s="8" t="s">
        <v>880</v>
      </c>
      <c r="E388" s="3">
        <v>16</v>
      </c>
      <c r="F388" s="14">
        <v>1.576772378674</v>
      </c>
      <c r="G388" s="14">
        <v>0.26561231009702302</v>
      </c>
      <c r="H388" s="2"/>
      <c r="I388" s="3">
        <v>5</v>
      </c>
      <c r="J388" s="3">
        <v>1</v>
      </c>
      <c r="K388" s="3" t="s">
        <v>50</v>
      </c>
      <c r="L388" s="8" t="s">
        <v>361</v>
      </c>
      <c r="M388" s="3">
        <v>23</v>
      </c>
      <c r="N388" s="14">
        <v>3.4945265217359101</v>
      </c>
      <c r="O388" s="14">
        <v>3.5382235067616898</v>
      </c>
      <c r="P388" s="2"/>
      <c r="Q388" s="3">
        <v>5</v>
      </c>
      <c r="R388" s="3">
        <v>5</v>
      </c>
      <c r="S388" s="3" t="s">
        <v>1235</v>
      </c>
      <c r="T388" s="8" t="s">
        <v>1124</v>
      </c>
      <c r="U388" s="3">
        <v>27</v>
      </c>
      <c r="V388" s="14">
        <v>1.77312638083195</v>
      </c>
      <c r="W388" s="14">
        <v>1.3081836190520899</v>
      </c>
    </row>
    <row r="389" spans="1:23" x14ac:dyDescent="0.2">
      <c r="A389" s="3">
        <v>5</v>
      </c>
      <c r="B389" s="3">
        <v>3</v>
      </c>
      <c r="C389" s="3" t="s">
        <v>1</v>
      </c>
      <c r="D389" s="8" t="s">
        <v>688</v>
      </c>
      <c r="E389" s="3">
        <v>14</v>
      </c>
      <c r="F389" s="14">
        <v>1.5748402222909099</v>
      </c>
      <c r="G389" s="14">
        <v>0.23507894560416501</v>
      </c>
      <c r="H389" s="2"/>
      <c r="I389" s="3">
        <v>5</v>
      </c>
      <c r="J389" s="3">
        <v>1</v>
      </c>
      <c r="K389" s="3" t="s">
        <v>50</v>
      </c>
      <c r="L389" s="8" t="s">
        <v>320</v>
      </c>
      <c r="M389" s="3">
        <v>32</v>
      </c>
      <c r="N389" s="14">
        <v>3.4939672412026499</v>
      </c>
      <c r="O389" s="14">
        <v>6.3712771597365396</v>
      </c>
      <c r="P389" s="2"/>
      <c r="Q389" s="3">
        <v>5</v>
      </c>
      <c r="R389" s="3">
        <v>1</v>
      </c>
      <c r="S389" s="3" t="s">
        <v>1235</v>
      </c>
      <c r="T389" s="8" t="s">
        <v>445</v>
      </c>
      <c r="U389" s="3">
        <v>26</v>
      </c>
      <c r="V389" s="14">
        <v>1.74530177098005</v>
      </c>
      <c r="W389" s="14">
        <v>0.99750594175692198</v>
      </c>
    </row>
    <row r="390" spans="1:23" x14ac:dyDescent="0.2">
      <c r="A390" s="3">
        <v>5</v>
      </c>
      <c r="B390" s="3">
        <v>4</v>
      </c>
      <c r="C390" s="3" t="s">
        <v>1</v>
      </c>
      <c r="D390" s="8" t="s">
        <v>887</v>
      </c>
      <c r="E390" s="3">
        <v>23</v>
      </c>
      <c r="F390" s="14">
        <v>1.56068424749672</v>
      </c>
      <c r="G390" s="14">
        <v>1.34788904081495</v>
      </c>
      <c r="H390" s="2"/>
      <c r="I390" s="3">
        <v>5</v>
      </c>
      <c r="J390" s="3">
        <v>2</v>
      </c>
      <c r="K390" s="3" t="s">
        <v>50</v>
      </c>
      <c r="L390" s="8" t="s">
        <v>626</v>
      </c>
      <c r="M390" s="3">
        <v>42</v>
      </c>
      <c r="N390" s="14">
        <v>3.47356276233445</v>
      </c>
      <c r="O390" s="14">
        <v>3.5016128319725501</v>
      </c>
      <c r="P390" s="2"/>
      <c r="Q390" s="3">
        <v>5</v>
      </c>
      <c r="R390" s="3">
        <v>5</v>
      </c>
      <c r="S390" s="3" t="s">
        <v>1235</v>
      </c>
      <c r="T390" s="8" t="s">
        <v>1055</v>
      </c>
      <c r="U390" s="3">
        <v>23</v>
      </c>
      <c r="V390" s="14">
        <v>1.7414931833646099</v>
      </c>
      <c r="W390" s="14">
        <v>0.89869794342591602</v>
      </c>
    </row>
    <row r="391" spans="1:23" x14ac:dyDescent="0.2">
      <c r="A391" s="3">
        <v>5</v>
      </c>
      <c r="B391" s="3">
        <v>2</v>
      </c>
      <c r="C391" s="3" t="s">
        <v>1</v>
      </c>
      <c r="D391" s="8" t="s">
        <v>497</v>
      </c>
      <c r="E391" s="3">
        <v>35</v>
      </c>
      <c r="F391" s="14">
        <v>1.5284785758739801</v>
      </c>
      <c r="G391" s="14">
        <v>0.10390536212052399</v>
      </c>
      <c r="H391" s="2"/>
      <c r="I391" s="3">
        <v>5</v>
      </c>
      <c r="J391" s="3">
        <v>5</v>
      </c>
      <c r="K391" s="3" t="s">
        <v>50</v>
      </c>
      <c r="L391" s="8" t="s">
        <v>1067</v>
      </c>
      <c r="M391" s="3">
        <v>18</v>
      </c>
      <c r="N391" s="14">
        <v>3.4415916808061402</v>
      </c>
      <c r="O391" s="14">
        <v>2.6865971282022598</v>
      </c>
      <c r="P391" s="2"/>
      <c r="Q391" s="3">
        <v>5</v>
      </c>
      <c r="R391" s="3">
        <v>5</v>
      </c>
      <c r="S391" s="3" t="s">
        <v>1235</v>
      </c>
      <c r="T391" s="8" t="s">
        <v>1053</v>
      </c>
      <c r="U391" s="3">
        <v>44</v>
      </c>
      <c r="V391" s="14">
        <v>1.7389560296745901</v>
      </c>
      <c r="W391" s="14">
        <v>0.38678354283701899</v>
      </c>
    </row>
    <row r="392" spans="1:23" x14ac:dyDescent="0.2">
      <c r="A392" s="3">
        <v>5</v>
      </c>
      <c r="B392" s="3">
        <v>5</v>
      </c>
      <c r="C392" s="3" t="s">
        <v>1</v>
      </c>
      <c r="D392" s="8" t="s">
        <v>1086</v>
      </c>
      <c r="E392" s="3">
        <v>24</v>
      </c>
      <c r="F392" s="14">
        <v>1.5149537349016799</v>
      </c>
      <c r="G392" s="14">
        <v>0.93018645564582603</v>
      </c>
      <c r="H392" s="2"/>
      <c r="I392" s="3">
        <v>5</v>
      </c>
      <c r="J392" s="3">
        <v>3</v>
      </c>
      <c r="K392" s="3" t="s">
        <v>50</v>
      </c>
      <c r="L392" s="8" t="s">
        <v>682</v>
      </c>
      <c r="M392" s="3">
        <v>20</v>
      </c>
      <c r="N392" s="14">
        <v>3.4404915690844202</v>
      </c>
      <c r="O392" s="14">
        <v>2.5524738808346399</v>
      </c>
      <c r="P392" s="2"/>
      <c r="Q392" s="3">
        <v>5</v>
      </c>
      <c r="R392" s="3">
        <v>3</v>
      </c>
      <c r="S392" s="3" t="s">
        <v>1235</v>
      </c>
      <c r="T392" s="8" t="s">
        <v>707</v>
      </c>
      <c r="U392" s="3">
        <v>7</v>
      </c>
      <c r="V392" s="14">
        <v>1.7274392274392301</v>
      </c>
      <c r="W392" s="14">
        <v>2.0019005421929799</v>
      </c>
    </row>
    <row r="393" spans="1:23" x14ac:dyDescent="0.2">
      <c r="A393" s="3">
        <v>5</v>
      </c>
      <c r="B393" s="3">
        <v>2</v>
      </c>
      <c r="C393" s="3" t="s">
        <v>1</v>
      </c>
      <c r="D393" s="8" t="s">
        <v>500</v>
      </c>
      <c r="E393" s="3">
        <v>10</v>
      </c>
      <c r="F393" s="14">
        <v>1.50633633387967</v>
      </c>
      <c r="G393" s="14">
        <v>0.474713328380161</v>
      </c>
      <c r="H393" s="2"/>
      <c r="I393" s="3">
        <v>5</v>
      </c>
      <c r="J393" s="3">
        <v>5</v>
      </c>
      <c r="K393" s="3" t="s">
        <v>50</v>
      </c>
      <c r="L393" s="8" t="s">
        <v>1080</v>
      </c>
      <c r="M393" s="3">
        <v>15</v>
      </c>
      <c r="N393" s="14">
        <v>3.4189656211789998</v>
      </c>
      <c r="O393" s="14">
        <v>2.48451259125458</v>
      </c>
      <c r="P393" s="2"/>
      <c r="Q393" s="3">
        <v>5</v>
      </c>
      <c r="R393" s="3">
        <v>4</v>
      </c>
      <c r="S393" s="3" t="s">
        <v>1235</v>
      </c>
      <c r="T393" s="8" t="s">
        <v>864</v>
      </c>
      <c r="U393" s="3">
        <v>20</v>
      </c>
      <c r="V393" s="14">
        <v>1.70023031931491</v>
      </c>
      <c r="W393" s="14">
        <v>0.73821937000697202</v>
      </c>
    </row>
    <row r="394" spans="1:23" x14ac:dyDescent="0.2">
      <c r="A394" s="3">
        <v>5</v>
      </c>
      <c r="B394" s="3">
        <v>4</v>
      </c>
      <c r="C394" s="3" t="s">
        <v>1</v>
      </c>
      <c r="D394" s="8" t="s">
        <v>881</v>
      </c>
      <c r="E394" s="3">
        <v>45</v>
      </c>
      <c r="F394" s="14">
        <v>1.48930077893652</v>
      </c>
      <c r="G394" s="14">
        <v>0.56131388784844005</v>
      </c>
      <c r="H394" s="2"/>
      <c r="I394" s="3">
        <v>5</v>
      </c>
      <c r="J394" s="3">
        <v>3</v>
      </c>
      <c r="K394" s="3" t="s">
        <v>50</v>
      </c>
      <c r="L394" s="8" t="s">
        <v>725</v>
      </c>
      <c r="M394" s="3">
        <v>20</v>
      </c>
      <c r="N394" s="14">
        <v>3.3097400502917198</v>
      </c>
      <c r="O394" s="14">
        <v>3.2864363446943798</v>
      </c>
      <c r="P394" s="2"/>
      <c r="Q394" s="3">
        <v>5</v>
      </c>
      <c r="R394" s="3">
        <v>3</v>
      </c>
      <c r="S394" s="3" t="s">
        <v>1235</v>
      </c>
      <c r="T394" s="8" t="s">
        <v>765</v>
      </c>
      <c r="U394" s="3">
        <v>29</v>
      </c>
      <c r="V394" s="14">
        <v>1.6902387625673101</v>
      </c>
      <c r="W394" s="14">
        <v>1.4100216660983</v>
      </c>
    </row>
    <row r="395" spans="1:23" x14ac:dyDescent="0.2">
      <c r="A395" s="3">
        <v>5</v>
      </c>
      <c r="B395" s="3">
        <v>5</v>
      </c>
      <c r="C395" s="3" t="s">
        <v>1</v>
      </c>
      <c r="D395" s="8" t="s">
        <v>1100</v>
      </c>
      <c r="E395" s="3">
        <v>22</v>
      </c>
      <c r="F395" s="14">
        <v>1.4850896173250001</v>
      </c>
      <c r="G395" s="14">
        <v>1.2753489305129899</v>
      </c>
      <c r="H395" s="2"/>
      <c r="I395" s="3">
        <v>5</v>
      </c>
      <c r="J395" s="3">
        <v>2</v>
      </c>
      <c r="K395" s="3" t="s">
        <v>50</v>
      </c>
      <c r="L395" s="8" t="s">
        <v>502</v>
      </c>
      <c r="M395" s="3">
        <v>34</v>
      </c>
      <c r="N395" s="14">
        <v>3.3001406222692902</v>
      </c>
      <c r="O395" s="14">
        <v>2.50415104855165</v>
      </c>
      <c r="P395" s="2"/>
      <c r="Q395" s="3">
        <v>5</v>
      </c>
      <c r="R395" s="3">
        <v>4</v>
      </c>
      <c r="S395" s="3" t="s">
        <v>1235</v>
      </c>
      <c r="T395" s="8" t="s">
        <v>907</v>
      </c>
      <c r="U395" s="3">
        <v>11</v>
      </c>
      <c r="V395" s="14">
        <v>1.6854200172639999</v>
      </c>
      <c r="W395" s="14">
        <v>0.99200859581518097</v>
      </c>
    </row>
    <row r="396" spans="1:23" x14ac:dyDescent="0.2">
      <c r="A396" s="3">
        <v>5</v>
      </c>
      <c r="B396" s="3">
        <v>2</v>
      </c>
      <c r="C396" s="3" t="s">
        <v>1</v>
      </c>
      <c r="D396" s="8" t="s">
        <v>507</v>
      </c>
      <c r="E396" s="3">
        <v>19</v>
      </c>
      <c r="F396" s="14">
        <v>1.4845736767012701</v>
      </c>
      <c r="G396" s="14">
        <v>0.44599345641545202</v>
      </c>
      <c r="H396" s="2"/>
      <c r="I396" s="3">
        <v>5</v>
      </c>
      <c r="J396" s="3">
        <v>2</v>
      </c>
      <c r="K396" s="3" t="s">
        <v>50</v>
      </c>
      <c r="L396" s="8" t="s">
        <v>516</v>
      </c>
      <c r="M396" s="3">
        <v>9</v>
      </c>
      <c r="N396" s="14">
        <v>3.2526210078625701</v>
      </c>
      <c r="O396" s="14">
        <v>1.99314030357774</v>
      </c>
      <c r="P396" s="2"/>
      <c r="Q396" s="3">
        <v>5</v>
      </c>
      <c r="R396" s="3">
        <v>2</v>
      </c>
      <c r="S396" s="3" t="s">
        <v>1235</v>
      </c>
      <c r="T396" s="8" t="s">
        <v>544</v>
      </c>
      <c r="U396" s="3">
        <v>23</v>
      </c>
      <c r="V396" s="14">
        <v>1.68434247601903</v>
      </c>
      <c r="W396" s="14">
        <v>1.3226924336667001</v>
      </c>
    </row>
    <row r="397" spans="1:23" x14ac:dyDescent="0.2">
      <c r="A397" s="3">
        <v>5</v>
      </c>
      <c r="B397" s="3">
        <v>2</v>
      </c>
      <c r="C397" s="3" t="s">
        <v>1</v>
      </c>
      <c r="D397" s="8" t="s">
        <v>505</v>
      </c>
      <c r="E397" s="3">
        <v>19</v>
      </c>
      <c r="F397" s="14">
        <v>1.4810398194073999</v>
      </c>
      <c r="G397" s="14">
        <v>0.69435977671884797</v>
      </c>
      <c r="H397" s="2"/>
      <c r="I397" s="3">
        <v>5</v>
      </c>
      <c r="J397" s="3">
        <v>4</v>
      </c>
      <c r="K397" s="3" t="s">
        <v>50</v>
      </c>
      <c r="L397" s="8" t="s">
        <v>885</v>
      </c>
      <c r="M397" s="3">
        <v>17</v>
      </c>
      <c r="N397" s="14">
        <v>3.2505174707743598</v>
      </c>
      <c r="O397" s="14">
        <v>2.7175034715541302</v>
      </c>
      <c r="P397" s="2"/>
      <c r="Q397" s="3">
        <v>5</v>
      </c>
      <c r="R397" s="3">
        <v>1</v>
      </c>
      <c r="S397" s="3" t="s">
        <v>1235</v>
      </c>
      <c r="T397" s="8" t="s">
        <v>357</v>
      </c>
      <c r="U397" s="3">
        <v>13</v>
      </c>
      <c r="V397" s="14">
        <v>1.68303158647144</v>
      </c>
      <c r="W397" s="14">
        <v>0.55658705251055995</v>
      </c>
    </row>
    <row r="398" spans="1:23" x14ac:dyDescent="0.2">
      <c r="A398" s="3">
        <v>5</v>
      </c>
      <c r="B398" s="3">
        <v>3</v>
      </c>
      <c r="C398" s="3" t="s">
        <v>1</v>
      </c>
      <c r="D398" s="8" t="s">
        <v>680</v>
      </c>
      <c r="E398" s="3">
        <v>14</v>
      </c>
      <c r="F398" s="14">
        <v>1.4780961567034601</v>
      </c>
      <c r="G398" s="14">
        <v>1.18120220644928</v>
      </c>
      <c r="H398" s="2"/>
      <c r="I398" s="3">
        <v>5</v>
      </c>
      <c r="J398" s="3">
        <v>5</v>
      </c>
      <c r="K398" s="3" t="s">
        <v>50</v>
      </c>
      <c r="L398" s="8" t="s">
        <v>1084</v>
      </c>
      <c r="M398" s="3">
        <v>32</v>
      </c>
      <c r="N398" s="14">
        <v>3.2345837279679501</v>
      </c>
      <c r="O398" s="14">
        <v>2.4357905099657602</v>
      </c>
      <c r="P398" s="2"/>
      <c r="Q398" s="3">
        <v>5</v>
      </c>
      <c r="R398" s="3">
        <v>1</v>
      </c>
      <c r="S398" s="3" t="s">
        <v>1235</v>
      </c>
      <c r="T398" s="8" t="s">
        <v>321</v>
      </c>
      <c r="U398" s="3">
        <v>8</v>
      </c>
      <c r="V398" s="14">
        <v>1.6294431839667201</v>
      </c>
      <c r="W398" s="14">
        <v>1.3980543719185301</v>
      </c>
    </row>
    <row r="399" spans="1:23" x14ac:dyDescent="0.2">
      <c r="A399" s="3">
        <v>5</v>
      </c>
      <c r="B399" s="3">
        <v>3</v>
      </c>
      <c r="C399" s="3" t="s">
        <v>1</v>
      </c>
      <c r="D399" s="8" t="s">
        <v>703</v>
      </c>
      <c r="E399" s="3">
        <v>12</v>
      </c>
      <c r="F399" s="14">
        <v>1.4698896038921401</v>
      </c>
      <c r="G399" s="14">
        <v>0.85794636709476402</v>
      </c>
      <c r="H399" s="2"/>
      <c r="I399" s="3">
        <v>5</v>
      </c>
      <c r="J399" s="3">
        <v>2</v>
      </c>
      <c r="K399" s="3" t="s">
        <v>50</v>
      </c>
      <c r="L399" s="8" t="s">
        <v>527</v>
      </c>
      <c r="M399" s="3">
        <v>27</v>
      </c>
      <c r="N399" s="14">
        <v>3.2288441255795499</v>
      </c>
      <c r="O399" s="14">
        <v>3.2078853413578599</v>
      </c>
      <c r="P399" s="2"/>
      <c r="Q399" s="3">
        <v>5</v>
      </c>
      <c r="R399" s="3">
        <v>5</v>
      </c>
      <c r="S399" s="3" t="s">
        <v>1235</v>
      </c>
      <c r="T399" s="8" t="s">
        <v>1088</v>
      </c>
      <c r="U399" s="3">
        <v>35</v>
      </c>
      <c r="V399" s="14">
        <v>1.6213725206985701</v>
      </c>
      <c r="W399" s="14">
        <v>1.29363857286821</v>
      </c>
    </row>
    <row r="400" spans="1:23" x14ac:dyDescent="0.2">
      <c r="A400" s="3">
        <v>5</v>
      </c>
      <c r="B400" s="3">
        <v>3</v>
      </c>
      <c r="C400" s="3" t="s">
        <v>1</v>
      </c>
      <c r="D400" s="8" t="s">
        <v>677</v>
      </c>
      <c r="E400" s="3">
        <v>10</v>
      </c>
      <c r="F400" s="14">
        <v>1.46282129674425</v>
      </c>
      <c r="G400" s="14">
        <v>1.35107192882711</v>
      </c>
      <c r="H400" s="2"/>
      <c r="I400" s="3">
        <v>5</v>
      </c>
      <c r="J400" s="3">
        <v>2</v>
      </c>
      <c r="K400" s="3" t="s">
        <v>50</v>
      </c>
      <c r="L400" s="8" t="s">
        <v>549</v>
      </c>
      <c r="M400" s="3">
        <v>40</v>
      </c>
      <c r="N400" s="14">
        <v>3.2094338486623899</v>
      </c>
      <c r="O400" s="14">
        <v>2.0492654497787401</v>
      </c>
      <c r="P400" s="2"/>
      <c r="Q400" s="3">
        <v>5</v>
      </c>
      <c r="R400" s="3">
        <v>5</v>
      </c>
      <c r="S400" s="3" t="s">
        <v>1235</v>
      </c>
      <c r="T400" s="8" t="s">
        <v>1217</v>
      </c>
      <c r="U400" s="3">
        <v>5</v>
      </c>
      <c r="V400" s="14">
        <v>1.6050333846944</v>
      </c>
      <c r="W400" s="14">
        <v>1.85913588060999</v>
      </c>
    </row>
    <row r="401" spans="1:23" x14ac:dyDescent="0.2">
      <c r="A401" s="3">
        <v>5</v>
      </c>
      <c r="B401" s="3">
        <v>2</v>
      </c>
      <c r="C401" s="3" t="s">
        <v>1</v>
      </c>
      <c r="D401" s="8" t="s">
        <v>506</v>
      </c>
      <c r="E401" s="3">
        <v>28</v>
      </c>
      <c r="F401" s="14">
        <v>1.45182925549704</v>
      </c>
      <c r="G401" s="14">
        <v>0.64104850473918595</v>
      </c>
      <c r="H401" s="2"/>
      <c r="I401" s="3">
        <v>5</v>
      </c>
      <c r="J401" s="3">
        <v>3</v>
      </c>
      <c r="K401" s="3" t="s">
        <v>50</v>
      </c>
      <c r="L401" s="8" t="s">
        <v>729</v>
      </c>
      <c r="M401" s="3">
        <v>40</v>
      </c>
      <c r="N401" s="14">
        <v>3.20271753834824</v>
      </c>
      <c r="O401" s="14">
        <v>2.6206064611917301</v>
      </c>
      <c r="P401" s="2"/>
      <c r="Q401" s="3">
        <v>5</v>
      </c>
      <c r="R401" s="3">
        <v>1</v>
      </c>
      <c r="S401" s="3" t="s">
        <v>1235</v>
      </c>
      <c r="T401" s="8" t="s">
        <v>327</v>
      </c>
      <c r="U401" s="3">
        <v>18</v>
      </c>
      <c r="V401" s="14">
        <v>1.58153003569657</v>
      </c>
      <c r="W401" s="14">
        <v>0.73785606723925401</v>
      </c>
    </row>
    <row r="402" spans="1:23" x14ac:dyDescent="0.2">
      <c r="A402" s="3">
        <v>5</v>
      </c>
      <c r="B402" s="3">
        <v>4</v>
      </c>
      <c r="C402" s="3" t="s">
        <v>1</v>
      </c>
      <c r="D402" s="8" t="s">
        <v>892</v>
      </c>
      <c r="E402" s="3">
        <v>17</v>
      </c>
      <c r="F402" s="14">
        <v>1.4488312383472799</v>
      </c>
      <c r="G402" s="14">
        <v>0.123483655421287</v>
      </c>
      <c r="H402" s="2"/>
      <c r="I402" s="3">
        <v>5</v>
      </c>
      <c r="J402" s="3">
        <v>4</v>
      </c>
      <c r="K402" s="3" t="s">
        <v>50</v>
      </c>
      <c r="L402" s="8" t="s">
        <v>874</v>
      </c>
      <c r="M402" s="3">
        <v>13</v>
      </c>
      <c r="N402" s="14">
        <v>3.1767302151419301</v>
      </c>
      <c r="O402" s="14">
        <v>4.1120082921107404</v>
      </c>
      <c r="P402" s="2"/>
      <c r="Q402" s="3">
        <v>5</v>
      </c>
      <c r="R402" s="3">
        <v>2</v>
      </c>
      <c r="S402" s="3" t="s">
        <v>1235</v>
      </c>
      <c r="T402" s="8" t="s">
        <v>613</v>
      </c>
      <c r="U402" s="3">
        <v>18</v>
      </c>
      <c r="V402" s="14">
        <v>1.5702256199435201</v>
      </c>
      <c r="W402" s="14">
        <v>1.19586365264684</v>
      </c>
    </row>
    <row r="403" spans="1:23" x14ac:dyDescent="0.2">
      <c r="A403" s="3">
        <v>5</v>
      </c>
      <c r="B403" s="3">
        <v>3</v>
      </c>
      <c r="C403" s="3" t="s">
        <v>1</v>
      </c>
      <c r="D403" s="8" t="s">
        <v>684</v>
      </c>
      <c r="E403" s="3">
        <v>9</v>
      </c>
      <c r="F403" s="14">
        <v>1.4278863681001299</v>
      </c>
      <c r="G403" s="14">
        <v>0.96789634308996797</v>
      </c>
      <c r="H403" s="2"/>
      <c r="I403" s="3">
        <v>5</v>
      </c>
      <c r="J403" s="3">
        <v>3</v>
      </c>
      <c r="K403" s="3" t="s">
        <v>50</v>
      </c>
      <c r="L403" s="8" t="s">
        <v>685</v>
      </c>
      <c r="M403" s="3">
        <v>21</v>
      </c>
      <c r="N403" s="14">
        <v>3.1249861280323099</v>
      </c>
      <c r="O403" s="14">
        <v>1.9079087312557801</v>
      </c>
      <c r="P403" s="2"/>
      <c r="Q403" s="3">
        <v>5</v>
      </c>
      <c r="R403" s="3">
        <v>5</v>
      </c>
      <c r="S403" s="3" t="s">
        <v>1235</v>
      </c>
      <c r="T403" s="8" t="s">
        <v>1083</v>
      </c>
      <c r="U403" s="3">
        <v>24</v>
      </c>
      <c r="V403" s="14">
        <v>1.56905067468993</v>
      </c>
      <c r="W403" s="14">
        <v>1.47058822828194</v>
      </c>
    </row>
    <row r="404" spans="1:23" x14ac:dyDescent="0.2">
      <c r="A404" s="3">
        <v>5</v>
      </c>
      <c r="B404" s="3">
        <v>5</v>
      </c>
      <c r="C404" s="3" t="s">
        <v>1</v>
      </c>
      <c r="D404" s="8" t="s">
        <v>1093</v>
      </c>
      <c r="E404" s="3">
        <v>30</v>
      </c>
      <c r="F404" s="14">
        <v>1.41855527774045</v>
      </c>
      <c r="G404" s="14">
        <v>1.1973575728718999</v>
      </c>
      <c r="H404" s="2"/>
      <c r="I404" s="3">
        <v>5</v>
      </c>
      <c r="J404" s="3">
        <v>4</v>
      </c>
      <c r="K404" s="3" t="s">
        <v>50</v>
      </c>
      <c r="L404" s="8" t="s">
        <v>875</v>
      </c>
      <c r="M404" s="3">
        <v>21</v>
      </c>
      <c r="N404" s="14">
        <v>3.1124343531399701</v>
      </c>
      <c r="O404" s="14">
        <v>1.5944628586091301</v>
      </c>
      <c r="P404" s="2"/>
      <c r="Q404" s="3">
        <v>5</v>
      </c>
      <c r="R404" s="3">
        <v>1</v>
      </c>
      <c r="S404" s="3" t="s">
        <v>1235</v>
      </c>
      <c r="T404" s="8" t="s">
        <v>311</v>
      </c>
      <c r="U404" s="3">
        <v>12</v>
      </c>
      <c r="V404" s="14">
        <v>1.5596344652195699</v>
      </c>
      <c r="W404" s="14">
        <v>1.49338436186084</v>
      </c>
    </row>
    <row r="405" spans="1:23" x14ac:dyDescent="0.2">
      <c r="A405" s="3">
        <v>5</v>
      </c>
      <c r="B405" s="3">
        <v>4</v>
      </c>
      <c r="C405" s="3" t="s">
        <v>1</v>
      </c>
      <c r="D405" s="8" t="s">
        <v>916</v>
      </c>
      <c r="E405" s="3">
        <v>9</v>
      </c>
      <c r="F405" s="14">
        <v>1.3723376120344699</v>
      </c>
      <c r="G405" s="14">
        <v>0.75990441534739706</v>
      </c>
      <c r="H405" s="2"/>
      <c r="I405" s="3">
        <v>5</v>
      </c>
      <c r="J405" s="3">
        <v>5</v>
      </c>
      <c r="K405" s="3" t="s">
        <v>50</v>
      </c>
      <c r="L405" s="8" t="s">
        <v>1097</v>
      </c>
      <c r="M405" s="3">
        <v>19</v>
      </c>
      <c r="N405" s="14">
        <v>3.1103873887820499</v>
      </c>
      <c r="O405" s="14">
        <v>2.2995488635130901</v>
      </c>
      <c r="P405" s="2"/>
      <c r="Q405" s="3">
        <v>5</v>
      </c>
      <c r="R405" s="3">
        <v>5</v>
      </c>
      <c r="S405" s="3" t="s">
        <v>1235</v>
      </c>
      <c r="T405" s="8" t="s">
        <v>1084</v>
      </c>
      <c r="U405" s="3">
        <v>32</v>
      </c>
      <c r="V405" s="14">
        <v>1.55955059490541</v>
      </c>
      <c r="W405" s="14">
        <v>0.73492398678085602</v>
      </c>
    </row>
    <row r="406" spans="1:23" x14ac:dyDescent="0.2">
      <c r="A406" s="3">
        <v>5</v>
      </c>
      <c r="B406" s="3">
        <v>2</v>
      </c>
      <c r="C406" s="3" t="s">
        <v>1</v>
      </c>
      <c r="D406" s="8" t="s">
        <v>502</v>
      </c>
      <c r="E406" s="3">
        <v>34</v>
      </c>
      <c r="F406" s="14">
        <v>1.3685414031711001</v>
      </c>
      <c r="G406" s="14">
        <v>1.1529365863536101</v>
      </c>
      <c r="H406" s="2"/>
      <c r="I406" s="3">
        <v>5</v>
      </c>
      <c r="J406" s="3">
        <v>4</v>
      </c>
      <c r="K406" s="3" t="s">
        <v>50</v>
      </c>
      <c r="L406" s="8" t="s">
        <v>908</v>
      </c>
      <c r="M406" s="3">
        <v>31</v>
      </c>
      <c r="N406" s="14">
        <v>3.0789783472191501</v>
      </c>
      <c r="O406" s="14">
        <v>2.1805374984091901</v>
      </c>
      <c r="P406" s="2"/>
      <c r="Q406" s="3">
        <v>5</v>
      </c>
      <c r="R406" s="3">
        <v>2</v>
      </c>
      <c r="S406" s="3" t="s">
        <v>1235</v>
      </c>
      <c r="T406" s="8" t="s">
        <v>522</v>
      </c>
      <c r="U406" s="3">
        <v>12</v>
      </c>
      <c r="V406" s="14">
        <v>1.5538639844769899</v>
      </c>
      <c r="W406" s="14">
        <v>1.9395642010041001</v>
      </c>
    </row>
    <row r="407" spans="1:23" x14ac:dyDescent="0.2">
      <c r="A407" s="3">
        <v>5</v>
      </c>
      <c r="B407" s="3">
        <v>5</v>
      </c>
      <c r="C407" s="3" t="s">
        <v>1</v>
      </c>
      <c r="D407" s="8" t="s">
        <v>1114</v>
      </c>
      <c r="E407" s="3">
        <v>9</v>
      </c>
      <c r="F407" s="14">
        <v>1.36493717565991</v>
      </c>
      <c r="G407" s="14">
        <v>0.720859148001884</v>
      </c>
      <c r="H407" s="2"/>
      <c r="I407" s="3">
        <v>5</v>
      </c>
      <c r="J407" s="3">
        <v>4</v>
      </c>
      <c r="K407" s="3" t="s">
        <v>50</v>
      </c>
      <c r="L407" s="8" t="s">
        <v>884</v>
      </c>
      <c r="M407" s="3">
        <v>41</v>
      </c>
      <c r="N407" s="14">
        <v>3.0776005473414698</v>
      </c>
      <c r="O407" s="14">
        <v>1.7741901974482099</v>
      </c>
      <c r="P407" s="2"/>
      <c r="Q407" s="3">
        <v>5</v>
      </c>
      <c r="R407" s="3">
        <v>5</v>
      </c>
      <c r="S407" s="3" t="s">
        <v>1235</v>
      </c>
      <c r="T407" s="8" t="s">
        <v>1086</v>
      </c>
      <c r="U407" s="3">
        <v>24</v>
      </c>
      <c r="V407" s="14">
        <v>1.54836910092943</v>
      </c>
      <c r="W407" s="14">
        <v>1.72817736576628</v>
      </c>
    </row>
    <row r="408" spans="1:23" x14ac:dyDescent="0.2">
      <c r="A408" s="3">
        <v>5</v>
      </c>
      <c r="B408" s="3">
        <v>5</v>
      </c>
      <c r="C408" s="3" t="s">
        <v>1</v>
      </c>
      <c r="D408" s="8" t="s">
        <v>1106</v>
      </c>
      <c r="E408" s="3">
        <v>10</v>
      </c>
      <c r="F408" s="14">
        <v>1.3517626447209301</v>
      </c>
      <c r="G408" s="14">
        <v>0.69311705391680101</v>
      </c>
      <c r="H408" s="2"/>
      <c r="I408" s="3">
        <v>5</v>
      </c>
      <c r="J408" s="3">
        <v>3</v>
      </c>
      <c r="K408" s="3" t="s">
        <v>50</v>
      </c>
      <c r="L408" s="8" t="s">
        <v>741</v>
      </c>
      <c r="M408" s="3">
        <v>49</v>
      </c>
      <c r="N408" s="14">
        <v>2.9628641820960899</v>
      </c>
      <c r="O408" s="14">
        <v>1.36154501225936</v>
      </c>
      <c r="P408" s="2"/>
      <c r="Q408" s="3">
        <v>5</v>
      </c>
      <c r="R408" s="3">
        <v>3</v>
      </c>
      <c r="S408" s="3" t="s">
        <v>1235</v>
      </c>
      <c r="T408" s="8" t="s">
        <v>826</v>
      </c>
      <c r="U408" s="3">
        <v>17</v>
      </c>
      <c r="V408" s="14">
        <v>1.51796455682913</v>
      </c>
      <c r="W408" s="14">
        <v>1.4446271075388399</v>
      </c>
    </row>
    <row r="409" spans="1:23" x14ac:dyDescent="0.2">
      <c r="A409" s="3">
        <v>5</v>
      </c>
      <c r="B409" s="3">
        <v>3</v>
      </c>
      <c r="C409" s="3" t="s">
        <v>1</v>
      </c>
      <c r="D409" s="8" t="s">
        <v>685</v>
      </c>
      <c r="E409" s="3">
        <v>21</v>
      </c>
      <c r="F409" s="14">
        <v>1.3462355830147601</v>
      </c>
      <c r="G409" s="14">
        <v>0.50644254288861501</v>
      </c>
      <c r="H409" s="2"/>
      <c r="I409" s="3">
        <v>5</v>
      </c>
      <c r="J409" s="3">
        <v>4</v>
      </c>
      <c r="K409" s="3" t="s">
        <v>50</v>
      </c>
      <c r="L409" s="8" t="s">
        <v>955</v>
      </c>
      <c r="M409" s="3">
        <v>11</v>
      </c>
      <c r="N409" s="14">
        <v>2.9605410218458799</v>
      </c>
      <c r="O409" s="14">
        <v>3.29395570083856</v>
      </c>
      <c r="P409" s="2"/>
      <c r="Q409" s="3">
        <v>5</v>
      </c>
      <c r="R409" s="3">
        <v>5</v>
      </c>
      <c r="S409" s="3" t="s">
        <v>1235</v>
      </c>
      <c r="T409" s="8" t="s">
        <v>1179</v>
      </c>
      <c r="U409" s="3">
        <v>13</v>
      </c>
      <c r="V409" s="14">
        <v>1.51628299721003</v>
      </c>
      <c r="W409" s="14">
        <v>1.12543940519651</v>
      </c>
    </row>
    <row r="410" spans="1:23" x14ac:dyDescent="0.2">
      <c r="A410" s="3">
        <v>5</v>
      </c>
      <c r="B410" s="3">
        <v>5</v>
      </c>
      <c r="C410" s="3" t="s">
        <v>1</v>
      </c>
      <c r="D410" s="8" t="s">
        <v>1192</v>
      </c>
      <c r="E410" s="3">
        <v>10</v>
      </c>
      <c r="F410" s="14">
        <v>1.3380987983924799</v>
      </c>
      <c r="G410" s="14">
        <v>1.2296886391597901</v>
      </c>
      <c r="H410" s="2"/>
      <c r="I410" s="3">
        <v>5</v>
      </c>
      <c r="J410" s="3">
        <v>4</v>
      </c>
      <c r="K410" s="3" t="s">
        <v>50</v>
      </c>
      <c r="L410" s="8" t="s">
        <v>898</v>
      </c>
      <c r="M410" s="3">
        <v>28</v>
      </c>
      <c r="N410" s="14">
        <v>2.9599961850041798</v>
      </c>
      <c r="O410" s="14">
        <v>1.87956763425537</v>
      </c>
      <c r="P410" s="2"/>
      <c r="Q410" s="3">
        <v>5</v>
      </c>
      <c r="R410" s="3">
        <v>4</v>
      </c>
      <c r="S410" s="3" t="s">
        <v>1235</v>
      </c>
      <c r="T410" s="8" t="s">
        <v>935</v>
      </c>
      <c r="U410" s="3">
        <v>11</v>
      </c>
      <c r="V410" s="14">
        <v>1.5129230553850901</v>
      </c>
      <c r="W410" s="14">
        <v>1.1193179833745099</v>
      </c>
    </row>
    <row r="411" spans="1:23" x14ac:dyDescent="0.2">
      <c r="A411" s="3">
        <v>5</v>
      </c>
      <c r="B411" s="3">
        <v>3</v>
      </c>
      <c r="C411" s="3" t="s">
        <v>1</v>
      </c>
      <c r="D411" s="8" t="s">
        <v>698</v>
      </c>
      <c r="E411" s="3">
        <v>9</v>
      </c>
      <c r="F411" s="14">
        <v>1.3088433927671801</v>
      </c>
      <c r="G411" s="14">
        <v>0.69473999745394699</v>
      </c>
      <c r="H411" s="2"/>
      <c r="I411" s="3">
        <v>5</v>
      </c>
      <c r="J411" s="3">
        <v>5</v>
      </c>
      <c r="K411" s="3" t="s">
        <v>50</v>
      </c>
      <c r="L411" s="8" t="s">
        <v>1095</v>
      </c>
      <c r="M411" s="3">
        <v>16</v>
      </c>
      <c r="N411" s="14">
        <v>2.9431406597076002</v>
      </c>
      <c r="O411" s="14">
        <v>2.1200298682333099</v>
      </c>
      <c r="P411" s="2"/>
      <c r="Q411" s="3">
        <v>5</v>
      </c>
      <c r="R411" s="3">
        <v>1</v>
      </c>
      <c r="S411" s="3" t="s">
        <v>1235</v>
      </c>
      <c r="T411" s="8" t="s">
        <v>486</v>
      </c>
      <c r="U411" s="3">
        <v>15</v>
      </c>
      <c r="V411" s="14">
        <v>1.5099505320402899</v>
      </c>
      <c r="W411" s="14">
        <v>1.0611675507410201</v>
      </c>
    </row>
    <row r="412" spans="1:23" x14ac:dyDescent="0.2">
      <c r="A412" s="3">
        <v>5</v>
      </c>
      <c r="B412" s="3">
        <v>5</v>
      </c>
      <c r="C412" s="3" t="s">
        <v>1</v>
      </c>
      <c r="D412" s="8" t="s">
        <v>1110</v>
      </c>
      <c r="E412" s="3">
        <v>18</v>
      </c>
      <c r="F412" s="14">
        <v>1.30881441511005</v>
      </c>
      <c r="G412" s="14">
        <v>0.84203532028703398</v>
      </c>
      <c r="H412" s="2"/>
      <c r="I412" s="3">
        <v>5</v>
      </c>
      <c r="J412" s="3">
        <v>4</v>
      </c>
      <c r="K412" s="3" t="s">
        <v>50</v>
      </c>
      <c r="L412" s="8" t="s">
        <v>992</v>
      </c>
      <c r="M412" s="3">
        <v>17</v>
      </c>
      <c r="N412" s="14">
        <v>2.8817423208846402</v>
      </c>
      <c r="O412" s="14">
        <v>2.6394631869587801</v>
      </c>
      <c r="P412" s="2"/>
      <c r="Q412" s="3">
        <v>5</v>
      </c>
      <c r="R412" s="3">
        <v>3</v>
      </c>
      <c r="S412" s="3" t="s">
        <v>1235</v>
      </c>
      <c r="T412" s="8" t="s">
        <v>838</v>
      </c>
      <c r="U412" s="3">
        <v>7</v>
      </c>
      <c r="V412" s="14">
        <v>1.50181413515763</v>
      </c>
      <c r="W412" s="14">
        <v>1.7743312499831401</v>
      </c>
    </row>
    <row r="413" spans="1:23" x14ac:dyDescent="0.2">
      <c r="A413" s="3">
        <v>5</v>
      </c>
      <c r="B413" s="3">
        <v>4</v>
      </c>
      <c r="C413" s="3" t="s">
        <v>1</v>
      </c>
      <c r="D413" s="8" t="s">
        <v>882</v>
      </c>
      <c r="E413" s="3">
        <v>14</v>
      </c>
      <c r="F413" s="14">
        <v>1.30831991937463</v>
      </c>
      <c r="G413" s="14">
        <v>0.25410528740640598</v>
      </c>
      <c r="H413" s="2"/>
      <c r="I413" s="3">
        <v>5</v>
      </c>
      <c r="J413" s="3">
        <v>5</v>
      </c>
      <c r="K413" s="3" t="s">
        <v>50</v>
      </c>
      <c r="L413" s="8" t="s">
        <v>1113</v>
      </c>
      <c r="M413" s="3">
        <v>13</v>
      </c>
      <c r="N413" s="14">
        <v>2.8775843500624401</v>
      </c>
      <c r="O413" s="14">
        <v>2.9995351655778602</v>
      </c>
      <c r="P413" s="2"/>
      <c r="Q413" s="3">
        <v>5</v>
      </c>
      <c r="R413" s="3">
        <v>3</v>
      </c>
      <c r="S413" s="3" t="s">
        <v>1235</v>
      </c>
      <c r="T413" s="8" t="s">
        <v>855</v>
      </c>
      <c r="U413" s="3">
        <v>12</v>
      </c>
      <c r="V413" s="14">
        <v>1.4996869960105299</v>
      </c>
      <c r="W413" s="14">
        <v>1.90512290062266</v>
      </c>
    </row>
    <row r="414" spans="1:23" x14ac:dyDescent="0.2">
      <c r="A414" s="3">
        <v>5</v>
      </c>
      <c r="B414" s="3">
        <v>4</v>
      </c>
      <c r="C414" s="3" t="s">
        <v>1</v>
      </c>
      <c r="D414" s="8" t="s">
        <v>896</v>
      </c>
      <c r="E414" s="3">
        <v>30</v>
      </c>
      <c r="F414" s="14">
        <v>1.2962179513818901</v>
      </c>
      <c r="G414" s="14">
        <v>0.34428973881635599</v>
      </c>
      <c r="H414" s="2"/>
      <c r="I414" s="3">
        <v>5</v>
      </c>
      <c r="J414" s="3">
        <v>5</v>
      </c>
      <c r="K414" s="3" t="s">
        <v>50</v>
      </c>
      <c r="L414" s="8" t="s">
        <v>1192</v>
      </c>
      <c r="M414" s="3">
        <v>10</v>
      </c>
      <c r="N414" s="14">
        <v>2.8558571765695802</v>
      </c>
      <c r="O414" s="14">
        <v>2.3873776033672498</v>
      </c>
      <c r="P414" s="2"/>
      <c r="Q414" s="3">
        <v>5</v>
      </c>
      <c r="R414" s="3">
        <v>1</v>
      </c>
      <c r="S414" s="3" t="s">
        <v>1235</v>
      </c>
      <c r="T414" s="8" t="s">
        <v>471</v>
      </c>
      <c r="U414" s="3">
        <v>10</v>
      </c>
      <c r="V414" s="14">
        <v>1.49848481391918</v>
      </c>
      <c r="W414" s="14">
        <v>1.22714914545701</v>
      </c>
    </row>
    <row r="415" spans="1:23" x14ac:dyDescent="0.2">
      <c r="A415" s="3">
        <v>5</v>
      </c>
      <c r="B415" s="3">
        <v>5</v>
      </c>
      <c r="C415" s="3" t="s">
        <v>1</v>
      </c>
      <c r="D415" s="8" t="s">
        <v>1097</v>
      </c>
      <c r="E415" s="3">
        <v>19</v>
      </c>
      <c r="F415" s="14">
        <v>1.2854323334214</v>
      </c>
      <c r="G415" s="14">
        <v>0.33967668968658299</v>
      </c>
      <c r="H415" s="2"/>
      <c r="I415" s="3">
        <v>5</v>
      </c>
      <c r="J415" s="3">
        <v>5</v>
      </c>
      <c r="K415" s="3" t="s">
        <v>50</v>
      </c>
      <c r="L415" s="8" t="s">
        <v>1089</v>
      </c>
      <c r="M415" s="3">
        <v>19</v>
      </c>
      <c r="N415" s="14">
        <v>2.8491249400977599</v>
      </c>
      <c r="O415" s="14">
        <v>2.02875239090978</v>
      </c>
      <c r="P415" s="2"/>
      <c r="Q415" s="3">
        <v>5</v>
      </c>
      <c r="R415" s="3">
        <v>4</v>
      </c>
      <c r="S415" s="3" t="s">
        <v>1235</v>
      </c>
      <c r="T415" s="8" t="s">
        <v>920</v>
      </c>
      <c r="U415" s="3">
        <v>28</v>
      </c>
      <c r="V415" s="14">
        <v>1.4887466177589599</v>
      </c>
      <c r="W415" s="14">
        <v>0.57125472038560499</v>
      </c>
    </row>
    <row r="416" spans="1:23" x14ac:dyDescent="0.2">
      <c r="A416" s="3">
        <v>5</v>
      </c>
      <c r="B416" s="3">
        <v>4</v>
      </c>
      <c r="C416" s="3" t="s">
        <v>1</v>
      </c>
      <c r="D416" s="8" t="s">
        <v>889</v>
      </c>
      <c r="E416" s="3">
        <v>7</v>
      </c>
      <c r="F416" s="14">
        <v>1.2826642570563001</v>
      </c>
      <c r="G416" s="14">
        <v>1.17120072696834</v>
      </c>
      <c r="H416" s="2"/>
      <c r="I416" s="3">
        <v>5</v>
      </c>
      <c r="J416" s="3">
        <v>5</v>
      </c>
      <c r="K416" s="3" t="s">
        <v>50</v>
      </c>
      <c r="L416" s="8" t="s">
        <v>1071</v>
      </c>
      <c r="M416" s="3">
        <v>21</v>
      </c>
      <c r="N416" s="14">
        <v>2.795226123001</v>
      </c>
      <c r="O416" s="14">
        <v>2.3574301302356999</v>
      </c>
      <c r="P416" s="2"/>
      <c r="Q416" s="3">
        <v>5</v>
      </c>
      <c r="R416" s="3">
        <v>1</v>
      </c>
      <c r="S416" s="3" t="s">
        <v>1235</v>
      </c>
      <c r="T416" s="8" t="s">
        <v>488</v>
      </c>
      <c r="U416" s="3">
        <v>7</v>
      </c>
      <c r="V416" s="14">
        <v>1.48284930893627</v>
      </c>
      <c r="W416" s="14">
        <v>1.8617654031239601</v>
      </c>
    </row>
    <row r="417" spans="1:23" x14ac:dyDescent="0.2">
      <c r="A417" s="3">
        <v>5</v>
      </c>
      <c r="B417" s="3">
        <v>2</v>
      </c>
      <c r="C417" s="3" t="s">
        <v>1</v>
      </c>
      <c r="D417" s="8" t="s">
        <v>503</v>
      </c>
      <c r="E417" s="3">
        <v>18</v>
      </c>
      <c r="F417" s="14">
        <v>1.26935832811144</v>
      </c>
      <c r="G417" s="14">
        <v>0.24526435483442999</v>
      </c>
      <c r="H417" s="2"/>
      <c r="I417" s="3">
        <v>5</v>
      </c>
      <c r="J417" s="3">
        <v>4</v>
      </c>
      <c r="K417" s="3" t="s">
        <v>50</v>
      </c>
      <c r="L417" s="8" t="s">
        <v>903</v>
      </c>
      <c r="M417" s="3">
        <v>35</v>
      </c>
      <c r="N417" s="14">
        <v>2.77628131720979</v>
      </c>
      <c r="O417" s="14">
        <v>1.9955839042983701</v>
      </c>
      <c r="P417" s="2"/>
      <c r="Q417" s="3">
        <v>5</v>
      </c>
      <c r="R417" s="3">
        <v>4</v>
      </c>
      <c r="S417" s="3" t="s">
        <v>1235</v>
      </c>
      <c r="T417" s="8" t="s">
        <v>938</v>
      </c>
      <c r="U417" s="3">
        <v>13</v>
      </c>
      <c r="V417" s="14">
        <v>1.4714559155721001</v>
      </c>
      <c r="W417" s="14">
        <v>0.358113131827481</v>
      </c>
    </row>
    <row r="418" spans="1:23" x14ac:dyDescent="0.2">
      <c r="A418" s="3">
        <v>5</v>
      </c>
      <c r="B418" s="3">
        <v>2</v>
      </c>
      <c r="C418" s="3" t="s">
        <v>1</v>
      </c>
      <c r="D418" s="8" t="s">
        <v>496</v>
      </c>
      <c r="E418" s="3">
        <v>5</v>
      </c>
      <c r="F418" s="14">
        <v>1.2647754137115801</v>
      </c>
      <c r="G418" s="14">
        <v>1.11931731453051</v>
      </c>
      <c r="H418" s="2"/>
      <c r="I418" s="3">
        <v>5</v>
      </c>
      <c r="J418" s="3">
        <v>2</v>
      </c>
      <c r="K418" s="3" t="s">
        <v>50</v>
      </c>
      <c r="L418" s="8" t="s">
        <v>554</v>
      </c>
      <c r="M418" s="3">
        <v>21</v>
      </c>
      <c r="N418" s="14">
        <v>2.7445877140005299</v>
      </c>
      <c r="O418" s="14">
        <v>1.1476408480153</v>
      </c>
      <c r="P418" s="2"/>
      <c r="Q418" s="3">
        <v>5</v>
      </c>
      <c r="R418" s="3">
        <v>2</v>
      </c>
      <c r="S418" s="3" t="s">
        <v>1235</v>
      </c>
      <c r="T418" s="8" t="s">
        <v>520</v>
      </c>
      <c r="U418" s="3">
        <v>11</v>
      </c>
      <c r="V418" s="14">
        <v>1.44744617517486</v>
      </c>
      <c r="W418" s="14">
        <v>1.1594104360873201</v>
      </c>
    </row>
    <row r="419" spans="1:23" x14ac:dyDescent="0.2">
      <c r="A419" s="3">
        <v>5</v>
      </c>
      <c r="B419" s="3">
        <v>4</v>
      </c>
      <c r="C419" s="3" t="s">
        <v>1</v>
      </c>
      <c r="D419" s="8" t="s">
        <v>905</v>
      </c>
      <c r="E419" s="3">
        <v>24</v>
      </c>
      <c r="F419" s="14">
        <v>1.2534017796610699</v>
      </c>
      <c r="G419" s="14">
        <v>0.72271061000507997</v>
      </c>
      <c r="H419" s="2"/>
      <c r="I419" s="3">
        <v>5</v>
      </c>
      <c r="J419" s="3">
        <v>3</v>
      </c>
      <c r="K419" s="3" t="s">
        <v>50</v>
      </c>
      <c r="L419" s="8" t="s">
        <v>684</v>
      </c>
      <c r="M419" s="3">
        <v>9</v>
      </c>
      <c r="N419" s="14">
        <v>2.7403414624066702</v>
      </c>
      <c r="O419" s="14">
        <v>2.4441608826363401</v>
      </c>
      <c r="P419" s="2"/>
      <c r="Q419" s="3">
        <v>5</v>
      </c>
      <c r="R419" s="3">
        <v>3</v>
      </c>
      <c r="S419" s="3" t="s">
        <v>1235</v>
      </c>
      <c r="T419" s="8" t="s">
        <v>708</v>
      </c>
      <c r="U419" s="3">
        <v>25</v>
      </c>
      <c r="V419" s="14">
        <v>1.44219110038235</v>
      </c>
      <c r="W419" s="14">
        <v>1.4979284664143699</v>
      </c>
    </row>
    <row r="420" spans="1:23" x14ac:dyDescent="0.2">
      <c r="A420" s="3">
        <v>5</v>
      </c>
      <c r="B420" s="3">
        <v>4</v>
      </c>
      <c r="C420" s="3" t="s">
        <v>1</v>
      </c>
      <c r="D420" s="8" t="s">
        <v>883</v>
      </c>
      <c r="E420" s="3">
        <v>26</v>
      </c>
      <c r="F420" s="14">
        <v>1.24471716293919</v>
      </c>
      <c r="G420" s="14">
        <v>0.39489895154453902</v>
      </c>
      <c r="H420" s="2"/>
      <c r="I420" s="3">
        <v>5</v>
      </c>
      <c r="J420" s="3">
        <v>4</v>
      </c>
      <c r="K420" s="3" t="s">
        <v>50</v>
      </c>
      <c r="L420" s="8" t="s">
        <v>980</v>
      </c>
      <c r="M420" s="3">
        <v>12</v>
      </c>
      <c r="N420" s="14">
        <v>2.7294723052409098</v>
      </c>
      <c r="O420" s="14">
        <v>0.99812566863585706</v>
      </c>
      <c r="P420" s="2"/>
      <c r="Q420" s="3">
        <v>5</v>
      </c>
      <c r="R420" s="3">
        <v>4</v>
      </c>
      <c r="S420" s="3" t="s">
        <v>1235</v>
      </c>
      <c r="T420" s="8" t="s">
        <v>888</v>
      </c>
      <c r="U420" s="3">
        <v>14</v>
      </c>
      <c r="V420" s="14">
        <v>1.44070643624766</v>
      </c>
      <c r="W420" s="14">
        <v>0.84840932780355205</v>
      </c>
    </row>
    <row r="421" spans="1:23" x14ac:dyDescent="0.2">
      <c r="A421" s="3">
        <v>5</v>
      </c>
      <c r="B421" s="3">
        <v>3</v>
      </c>
      <c r="C421" s="3" t="s">
        <v>1</v>
      </c>
      <c r="D421" s="8" t="s">
        <v>749</v>
      </c>
      <c r="E421" s="3">
        <v>23</v>
      </c>
      <c r="F421" s="14">
        <v>1.22999063351237</v>
      </c>
      <c r="G421" s="14">
        <v>0.55853234982809097</v>
      </c>
      <c r="H421" s="2"/>
      <c r="I421" s="3">
        <v>5</v>
      </c>
      <c r="J421" s="3">
        <v>2</v>
      </c>
      <c r="K421" s="3" t="s">
        <v>50</v>
      </c>
      <c r="L421" s="8" t="s">
        <v>528</v>
      </c>
      <c r="M421" s="3">
        <v>21</v>
      </c>
      <c r="N421" s="14">
        <v>2.6260870205001798</v>
      </c>
      <c r="O421" s="14">
        <v>1.97082146065342</v>
      </c>
      <c r="P421" s="2"/>
      <c r="Q421" s="3">
        <v>5</v>
      </c>
      <c r="R421" s="3">
        <v>2</v>
      </c>
      <c r="S421" s="3" t="s">
        <v>1235</v>
      </c>
      <c r="T421" s="8" t="s">
        <v>666</v>
      </c>
      <c r="U421" s="3">
        <v>16</v>
      </c>
      <c r="V421" s="14">
        <v>1.43704861778379</v>
      </c>
      <c r="W421" s="14">
        <v>1.4069636128715901</v>
      </c>
    </row>
    <row r="422" spans="1:23" x14ac:dyDescent="0.2">
      <c r="A422" s="3">
        <v>5</v>
      </c>
      <c r="B422" s="3">
        <v>3</v>
      </c>
      <c r="C422" s="3" t="s">
        <v>1</v>
      </c>
      <c r="D422" s="8" t="s">
        <v>689</v>
      </c>
      <c r="E422" s="3">
        <v>7</v>
      </c>
      <c r="F422" s="14">
        <v>1.2286161820232899</v>
      </c>
      <c r="G422" s="14">
        <v>1.23244130679641</v>
      </c>
      <c r="H422" s="2"/>
      <c r="I422" s="3">
        <v>5</v>
      </c>
      <c r="J422" s="3">
        <v>2</v>
      </c>
      <c r="K422" s="3" t="s">
        <v>50</v>
      </c>
      <c r="L422" s="8" t="s">
        <v>498</v>
      </c>
      <c r="M422" s="3">
        <v>13</v>
      </c>
      <c r="N422" s="14">
        <v>2.5775597004313799</v>
      </c>
      <c r="O422" s="14">
        <v>1.3184932794887201</v>
      </c>
      <c r="P422" s="2"/>
      <c r="Q422" s="3">
        <v>5</v>
      </c>
      <c r="R422" s="3">
        <v>3</v>
      </c>
      <c r="S422" s="3" t="s">
        <v>1235</v>
      </c>
      <c r="T422" s="8" t="s">
        <v>791</v>
      </c>
      <c r="U422" s="3">
        <v>31</v>
      </c>
      <c r="V422" s="14">
        <v>1.4367276835389</v>
      </c>
      <c r="W422" s="14">
        <v>1.4880766039919699</v>
      </c>
    </row>
    <row r="423" spans="1:23" x14ac:dyDescent="0.2">
      <c r="A423" s="3">
        <v>5</v>
      </c>
      <c r="B423" s="3">
        <v>5</v>
      </c>
      <c r="C423" s="3" t="s">
        <v>1</v>
      </c>
      <c r="D423" s="8" t="s">
        <v>1103</v>
      </c>
      <c r="E423" s="3">
        <v>16</v>
      </c>
      <c r="F423" s="14">
        <v>1.2264653437993001</v>
      </c>
      <c r="G423" s="14">
        <v>1.2630520718204801</v>
      </c>
      <c r="H423" s="2"/>
      <c r="I423" s="3">
        <v>5</v>
      </c>
      <c r="J423" s="3">
        <v>4</v>
      </c>
      <c r="K423" s="3" t="s">
        <v>50</v>
      </c>
      <c r="L423" s="8" t="s">
        <v>870</v>
      </c>
      <c r="M423" s="3">
        <v>13</v>
      </c>
      <c r="N423" s="14">
        <v>2.5690157996423402</v>
      </c>
      <c r="O423" s="14">
        <v>2.9069237171246902</v>
      </c>
      <c r="P423" s="2"/>
      <c r="Q423" s="3">
        <v>5</v>
      </c>
      <c r="R423" s="3">
        <v>4</v>
      </c>
      <c r="S423" s="3" t="s">
        <v>1235</v>
      </c>
      <c r="T423" s="8" t="s">
        <v>877</v>
      </c>
      <c r="U423" s="3">
        <v>23</v>
      </c>
      <c r="V423" s="14">
        <v>1.42676291997345</v>
      </c>
      <c r="W423" s="14">
        <v>1.4071425505706501</v>
      </c>
    </row>
    <row r="424" spans="1:23" x14ac:dyDescent="0.2">
      <c r="A424" s="3">
        <v>5</v>
      </c>
      <c r="B424" s="3">
        <v>2</v>
      </c>
      <c r="C424" s="3" t="s">
        <v>1</v>
      </c>
      <c r="D424" s="8" t="s">
        <v>526</v>
      </c>
      <c r="E424" s="3">
        <v>23</v>
      </c>
      <c r="F424" s="14">
        <v>1.2195298166455999</v>
      </c>
      <c r="G424" s="14">
        <v>0.69792127626652201</v>
      </c>
      <c r="H424" s="2"/>
      <c r="I424" s="3">
        <v>5</v>
      </c>
      <c r="J424" s="3">
        <v>1</v>
      </c>
      <c r="K424" s="3" t="s">
        <v>50</v>
      </c>
      <c r="L424" s="8" t="s">
        <v>323</v>
      </c>
      <c r="M424" s="3">
        <v>23</v>
      </c>
      <c r="N424" s="14">
        <v>2.5390084473604899</v>
      </c>
      <c r="O424" s="14">
        <v>2.7668545360135099</v>
      </c>
      <c r="P424" s="2"/>
      <c r="Q424" s="3">
        <v>5</v>
      </c>
      <c r="R424" s="3">
        <v>3</v>
      </c>
      <c r="S424" s="3" t="s">
        <v>1235</v>
      </c>
      <c r="T424" s="8" t="s">
        <v>712</v>
      </c>
      <c r="U424" s="3">
        <v>22</v>
      </c>
      <c r="V424" s="14">
        <v>1.41222267078431</v>
      </c>
      <c r="W424" s="14">
        <v>1.2386541793955801</v>
      </c>
    </row>
    <row r="425" spans="1:23" x14ac:dyDescent="0.2">
      <c r="A425" s="3">
        <v>5</v>
      </c>
      <c r="B425" s="3">
        <v>4</v>
      </c>
      <c r="C425" s="3" t="s">
        <v>1</v>
      </c>
      <c r="D425" s="8" t="s">
        <v>876</v>
      </c>
      <c r="E425" s="3">
        <v>9</v>
      </c>
      <c r="F425" s="14">
        <v>1.2117461285239599</v>
      </c>
      <c r="G425" s="14">
        <v>0.63955332478087901</v>
      </c>
      <c r="H425" s="2"/>
      <c r="I425" s="3">
        <v>5</v>
      </c>
      <c r="J425" s="3">
        <v>2</v>
      </c>
      <c r="K425" s="3" t="s">
        <v>50</v>
      </c>
      <c r="L425" s="8" t="s">
        <v>672</v>
      </c>
      <c r="M425" s="3">
        <v>7</v>
      </c>
      <c r="N425" s="14">
        <v>2.5206474336465501</v>
      </c>
      <c r="O425" s="14">
        <v>1.6891221345204701</v>
      </c>
      <c r="P425" s="2"/>
      <c r="Q425" s="3">
        <v>5</v>
      </c>
      <c r="R425" s="3">
        <v>4</v>
      </c>
      <c r="S425" s="3" t="s">
        <v>1235</v>
      </c>
      <c r="T425" s="8" t="s">
        <v>900</v>
      </c>
      <c r="U425" s="3">
        <v>17</v>
      </c>
      <c r="V425" s="14">
        <v>1.40774850170302</v>
      </c>
      <c r="W425" s="14">
        <v>1.5656519392977899</v>
      </c>
    </row>
    <row r="426" spans="1:23" x14ac:dyDescent="0.2">
      <c r="A426" s="3">
        <v>5</v>
      </c>
      <c r="B426" s="3">
        <v>4</v>
      </c>
      <c r="C426" s="3" t="s">
        <v>1</v>
      </c>
      <c r="D426" s="8" t="s">
        <v>879</v>
      </c>
      <c r="E426" s="3">
        <v>13</v>
      </c>
      <c r="F426" s="14">
        <v>1.2112210176813001</v>
      </c>
      <c r="G426" s="14">
        <v>1.77833006255392</v>
      </c>
      <c r="H426" s="2"/>
      <c r="I426" s="3">
        <v>5</v>
      </c>
      <c r="J426" s="3">
        <v>2</v>
      </c>
      <c r="K426" s="3" t="s">
        <v>50</v>
      </c>
      <c r="L426" s="8" t="s">
        <v>520</v>
      </c>
      <c r="M426" s="3">
        <v>11</v>
      </c>
      <c r="N426" s="14">
        <v>2.5072775195852102</v>
      </c>
      <c r="O426" s="14">
        <v>1.2629997427526101</v>
      </c>
      <c r="P426" s="2"/>
      <c r="Q426" s="3">
        <v>5</v>
      </c>
      <c r="R426" s="3">
        <v>3</v>
      </c>
      <c r="S426" s="3" t="s">
        <v>1235</v>
      </c>
      <c r="T426" s="8" t="s">
        <v>774</v>
      </c>
      <c r="U426" s="3">
        <v>33</v>
      </c>
      <c r="V426" s="14">
        <v>1.40488934850616</v>
      </c>
      <c r="W426" s="14">
        <v>1.7611761707990701</v>
      </c>
    </row>
    <row r="427" spans="1:23" x14ac:dyDescent="0.2">
      <c r="A427" s="3">
        <v>5</v>
      </c>
      <c r="B427" s="3">
        <v>3</v>
      </c>
      <c r="C427" s="3" t="s">
        <v>1</v>
      </c>
      <c r="D427" s="8" t="s">
        <v>697</v>
      </c>
      <c r="E427" s="3">
        <v>36</v>
      </c>
      <c r="F427" s="14">
        <v>1.20688196905961</v>
      </c>
      <c r="G427" s="14">
        <v>0.44419716086480698</v>
      </c>
      <c r="H427" s="2"/>
      <c r="I427" s="3">
        <v>5</v>
      </c>
      <c r="J427" s="3">
        <v>1</v>
      </c>
      <c r="K427" s="3" t="s">
        <v>50</v>
      </c>
      <c r="L427" s="8" t="s">
        <v>465</v>
      </c>
      <c r="M427" s="3">
        <v>34</v>
      </c>
      <c r="N427" s="14">
        <v>2.4719201312142101</v>
      </c>
      <c r="O427" s="14">
        <v>2.4688162079335298</v>
      </c>
      <c r="P427" s="2"/>
      <c r="Q427" s="3">
        <v>5</v>
      </c>
      <c r="R427" s="3">
        <v>4</v>
      </c>
      <c r="S427" s="3" t="s">
        <v>1235</v>
      </c>
      <c r="T427" s="8" t="s">
        <v>905</v>
      </c>
      <c r="U427" s="3">
        <v>24</v>
      </c>
      <c r="V427" s="14">
        <v>1.4016343401206399</v>
      </c>
      <c r="W427" s="14">
        <v>0.40525394209725202</v>
      </c>
    </row>
    <row r="428" spans="1:23" x14ac:dyDescent="0.2">
      <c r="A428" s="3">
        <v>5</v>
      </c>
      <c r="B428" s="3">
        <v>2</v>
      </c>
      <c r="C428" s="3" t="s">
        <v>1</v>
      </c>
      <c r="D428" s="8" t="s">
        <v>504</v>
      </c>
      <c r="E428" s="3">
        <v>17</v>
      </c>
      <c r="F428" s="14">
        <v>1.1936668068739</v>
      </c>
      <c r="G428" s="14">
        <v>0.119422922596423</v>
      </c>
      <c r="H428" s="2"/>
      <c r="I428" s="3">
        <v>5</v>
      </c>
      <c r="J428" s="3">
        <v>5</v>
      </c>
      <c r="K428" s="3" t="s">
        <v>50</v>
      </c>
      <c r="L428" s="8" t="s">
        <v>1093</v>
      </c>
      <c r="M428" s="3">
        <v>30</v>
      </c>
      <c r="N428" s="14">
        <v>2.46674046588531</v>
      </c>
      <c r="O428" s="14">
        <v>1.70011141286705</v>
      </c>
      <c r="P428" s="2"/>
      <c r="Q428" s="3">
        <v>5</v>
      </c>
      <c r="R428" s="3">
        <v>2</v>
      </c>
      <c r="S428" s="3" t="s">
        <v>1235</v>
      </c>
      <c r="T428" s="8" t="s">
        <v>515</v>
      </c>
      <c r="U428" s="3">
        <v>6</v>
      </c>
      <c r="V428" s="14">
        <v>1.4014944242126901</v>
      </c>
      <c r="W428" s="14">
        <v>1.23071866048995</v>
      </c>
    </row>
    <row r="429" spans="1:23" x14ac:dyDescent="0.2">
      <c r="A429" s="3">
        <v>5</v>
      </c>
      <c r="B429" s="3">
        <v>3</v>
      </c>
      <c r="C429" s="3" t="s">
        <v>1</v>
      </c>
      <c r="D429" s="8" t="s">
        <v>833</v>
      </c>
      <c r="E429" s="3">
        <v>8</v>
      </c>
      <c r="F429" s="14">
        <v>1.19286220235221</v>
      </c>
      <c r="G429" s="14">
        <v>1.17688747096762</v>
      </c>
      <c r="H429" s="2"/>
      <c r="I429" s="3">
        <v>5</v>
      </c>
      <c r="J429" s="3">
        <v>2</v>
      </c>
      <c r="K429" s="3" t="s">
        <v>50</v>
      </c>
      <c r="L429" s="8" t="s">
        <v>506</v>
      </c>
      <c r="M429" s="3">
        <v>28</v>
      </c>
      <c r="N429" s="14">
        <v>2.43770580376877</v>
      </c>
      <c r="O429" s="14">
        <v>1.3908106487012399</v>
      </c>
      <c r="P429" s="2"/>
      <c r="Q429" s="3">
        <v>5</v>
      </c>
      <c r="R429" s="3">
        <v>1</v>
      </c>
      <c r="S429" s="3" t="s">
        <v>1235</v>
      </c>
      <c r="T429" s="8" t="s">
        <v>424</v>
      </c>
      <c r="U429" s="3">
        <v>18</v>
      </c>
      <c r="V429" s="14">
        <v>1.3888577005943701</v>
      </c>
      <c r="W429" s="14">
        <v>1.2668121526949101</v>
      </c>
    </row>
    <row r="430" spans="1:23" x14ac:dyDescent="0.2">
      <c r="A430" s="3">
        <v>5</v>
      </c>
      <c r="B430" s="3">
        <v>5</v>
      </c>
      <c r="C430" s="3" t="s">
        <v>1</v>
      </c>
      <c r="D430" s="8" t="s">
        <v>1158</v>
      </c>
      <c r="E430" s="3">
        <v>12</v>
      </c>
      <c r="F430" s="14">
        <v>1.1853160199209301</v>
      </c>
      <c r="G430" s="14">
        <v>1.06246355439455</v>
      </c>
      <c r="H430" s="2"/>
      <c r="I430" s="3">
        <v>5</v>
      </c>
      <c r="J430" s="3">
        <v>2</v>
      </c>
      <c r="K430" s="3" t="s">
        <v>50</v>
      </c>
      <c r="L430" s="8" t="s">
        <v>519</v>
      </c>
      <c r="M430" s="3">
        <v>35</v>
      </c>
      <c r="N430" s="14">
        <v>2.4303624657626099</v>
      </c>
      <c r="O430" s="14">
        <v>1.2612833160907699</v>
      </c>
      <c r="P430" s="2"/>
      <c r="Q430" s="3">
        <v>5</v>
      </c>
      <c r="R430" s="3">
        <v>3</v>
      </c>
      <c r="S430" s="3" t="s">
        <v>1235</v>
      </c>
      <c r="T430" s="8" t="s">
        <v>738</v>
      </c>
      <c r="U430" s="3">
        <v>8</v>
      </c>
      <c r="V430" s="14">
        <v>1.38010139269122</v>
      </c>
      <c r="W430" s="14">
        <v>2.13708455296277</v>
      </c>
    </row>
    <row r="431" spans="1:23" x14ac:dyDescent="0.2">
      <c r="A431" s="3">
        <v>5</v>
      </c>
      <c r="B431" s="3">
        <v>3</v>
      </c>
      <c r="C431" s="3" t="s">
        <v>1</v>
      </c>
      <c r="D431" s="8" t="s">
        <v>693</v>
      </c>
      <c r="E431" s="3">
        <v>27</v>
      </c>
      <c r="F431" s="14">
        <v>1.1840686735749</v>
      </c>
      <c r="G431" s="14">
        <v>0.54770063849573802</v>
      </c>
      <c r="H431" s="2"/>
      <c r="I431" s="3">
        <v>5</v>
      </c>
      <c r="J431" s="3">
        <v>4</v>
      </c>
      <c r="K431" s="3" t="s">
        <v>50</v>
      </c>
      <c r="L431" s="8" t="s">
        <v>904</v>
      </c>
      <c r="M431" s="3">
        <v>26</v>
      </c>
      <c r="N431" s="14">
        <v>2.4238344828257201</v>
      </c>
      <c r="O431" s="14">
        <v>1.88910719229224</v>
      </c>
      <c r="P431" s="2"/>
      <c r="Q431" s="3">
        <v>5</v>
      </c>
      <c r="R431" s="3">
        <v>2</v>
      </c>
      <c r="S431" s="3" t="s">
        <v>1235</v>
      </c>
      <c r="T431" s="8" t="s">
        <v>591</v>
      </c>
      <c r="U431" s="3">
        <v>18</v>
      </c>
      <c r="V431" s="14">
        <v>1.3767462175063301</v>
      </c>
      <c r="W431" s="14">
        <v>0.97238743441844999</v>
      </c>
    </row>
    <row r="432" spans="1:23" x14ac:dyDescent="0.2">
      <c r="A432" s="3">
        <v>5</v>
      </c>
      <c r="B432" s="3">
        <v>2</v>
      </c>
      <c r="C432" s="3" t="s">
        <v>1</v>
      </c>
      <c r="D432" s="8" t="s">
        <v>510</v>
      </c>
      <c r="E432" s="3">
        <v>17</v>
      </c>
      <c r="F432" s="14">
        <v>1.18223908746357</v>
      </c>
      <c r="G432" s="14">
        <v>1.5132271218251101</v>
      </c>
      <c r="H432" s="2"/>
      <c r="I432" s="3">
        <v>5</v>
      </c>
      <c r="J432" s="3">
        <v>3</v>
      </c>
      <c r="K432" s="3" t="s">
        <v>50</v>
      </c>
      <c r="L432" s="8" t="s">
        <v>814</v>
      </c>
      <c r="M432" s="3">
        <v>36</v>
      </c>
      <c r="N432" s="14">
        <v>2.3972633735786402</v>
      </c>
      <c r="O432" s="14">
        <v>1.8212625876270001</v>
      </c>
      <c r="P432" s="2"/>
      <c r="Q432" s="3">
        <v>5</v>
      </c>
      <c r="R432" s="3">
        <v>1</v>
      </c>
      <c r="S432" s="3" t="s">
        <v>1235</v>
      </c>
      <c r="T432" s="8" t="s">
        <v>479</v>
      </c>
      <c r="U432" s="3">
        <v>12</v>
      </c>
      <c r="V432" s="14">
        <v>1.3679362689147201</v>
      </c>
      <c r="W432" s="14">
        <v>1.50927001338036</v>
      </c>
    </row>
    <row r="433" spans="1:23" x14ac:dyDescent="0.2">
      <c r="A433" s="3">
        <v>5</v>
      </c>
      <c r="B433" s="3">
        <v>3</v>
      </c>
      <c r="C433" s="3" t="s">
        <v>1</v>
      </c>
      <c r="D433" s="8" t="s">
        <v>683</v>
      </c>
      <c r="E433" s="3">
        <v>15</v>
      </c>
      <c r="F433" s="14">
        <v>1.1648712003321899</v>
      </c>
      <c r="G433" s="14">
        <v>0.88574666864509399</v>
      </c>
      <c r="H433" s="2"/>
      <c r="I433" s="3">
        <v>5</v>
      </c>
      <c r="J433" s="3">
        <v>4</v>
      </c>
      <c r="K433" s="3" t="s">
        <v>50</v>
      </c>
      <c r="L433" s="8" t="s">
        <v>954</v>
      </c>
      <c r="M433" s="3">
        <v>33</v>
      </c>
      <c r="N433" s="14">
        <v>2.3478337581022899</v>
      </c>
      <c r="O433" s="14">
        <v>1.47323638452445</v>
      </c>
      <c r="P433" s="2"/>
      <c r="Q433" s="3">
        <v>5</v>
      </c>
      <c r="R433" s="3">
        <v>1</v>
      </c>
      <c r="S433" s="3" t="s">
        <v>1235</v>
      </c>
      <c r="T433" s="8" t="s">
        <v>413</v>
      </c>
      <c r="U433" s="3">
        <v>30</v>
      </c>
      <c r="V433" s="14">
        <v>1.35226438060565</v>
      </c>
      <c r="W433" s="14">
        <v>0.67287154820348305</v>
      </c>
    </row>
    <row r="434" spans="1:23" x14ac:dyDescent="0.2">
      <c r="A434" s="3">
        <v>5</v>
      </c>
      <c r="B434" s="3">
        <v>4</v>
      </c>
      <c r="C434" s="3" t="s">
        <v>1</v>
      </c>
      <c r="D434" s="8" t="s">
        <v>912</v>
      </c>
      <c r="E434" s="3">
        <v>31</v>
      </c>
      <c r="F434" s="14">
        <v>1.16080289930963</v>
      </c>
      <c r="G434" s="14">
        <v>0.46844059484084999</v>
      </c>
      <c r="H434" s="2"/>
      <c r="I434" s="3">
        <v>5</v>
      </c>
      <c r="J434" s="3">
        <v>2</v>
      </c>
      <c r="K434" s="3" t="s">
        <v>50</v>
      </c>
      <c r="L434" s="8" t="s">
        <v>537</v>
      </c>
      <c r="M434" s="3">
        <v>36</v>
      </c>
      <c r="N434" s="14">
        <v>2.3353774933309901</v>
      </c>
      <c r="O434" s="14">
        <v>1.6058101080431599</v>
      </c>
      <c r="P434" s="2"/>
      <c r="Q434" s="3">
        <v>5</v>
      </c>
      <c r="R434" s="3">
        <v>4</v>
      </c>
      <c r="S434" s="3" t="s">
        <v>1235</v>
      </c>
      <c r="T434" s="8" t="s">
        <v>922</v>
      </c>
      <c r="U434" s="3">
        <v>16</v>
      </c>
      <c r="V434" s="14">
        <v>1.3500096333006799</v>
      </c>
      <c r="W434" s="14">
        <v>0.983032920370841</v>
      </c>
    </row>
    <row r="435" spans="1:23" x14ac:dyDescent="0.2">
      <c r="A435" s="3">
        <v>5</v>
      </c>
      <c r="B435" s="3">
        <v>3</v>
      </c>
      <c r="C435" s="3" t="s">
        <v>1</v>
      </c>
      <c r="D435" s="8" t="s">
        <v>694</v>
      </c>
      <c r="E435" s="3">
        <v>12</v>
      </c>
      <c r="F435" s="14">
        <v>1.1466854935834401</v>
      </c>
      <c r="G435" s="14">
        <v>1.4873606399247601</v>
      </c>
      <c r="H435" s="2"/>
      <c r="I435" s="3">
        <v>5</v>
      </c>
      <c r="J435" s="3">
        <v>3</v>
      </c>
      <c r="K435" s="3" t="s">
        <v>50</v>
      </c>
      <c r="L435" s="8" t="s">
        <v>803</v>
      </c>
      <c r="M435" s="3">
        <v>10</v>
      </c>
      <c r="N435" s="14">
        <v>2.3329120235728902</v>
      </c>
      <c r="O435" s="14">
        <v>1.3355814330193601</v>
      </c>
      <c r="P435" s="2"/>
      <c r="Q435" s="3">
        <v>5</v>
      </c>
      <c r="R435" s="3">
        <v>5</v>
      </c>
      <c r="S435" s="3" t="s">
        <v>1235</v>
      </c>
      <c r="T435" s="8" t="s">
        <v>1194</v>
      </c>
      <c r="U435" s="3">
        <v>38</v>
      </c>
      <c r="V435" s="14">
        <v>1.34946798675237</v>
      </c>
      <c r="W435" s="14">
        <v>1.4817174224548799</v>
      </c>
    </row>
    <row r="436" spans="1:23" x14ac:dyDescent="0.2">
      <c r="A436" s="3">
        <v>5</v>
      </c>
      <c r="B436" s="3">
        <v>1</v>
      </c>
      <c r="C436" s="3" t="s">
        <v>1</v>
      </c>
      <c r="D436" s="8" t="s">
        <v>318</v>
      </c>
      <c r="E436" s="3">
        <v>35</v>
      </c>
      <c r="F436" s="14">
        <v>1.1364833988365799</v>
      </c>
      <c r="G436" s="14">
        <v>1.6914675024494901</v>
      </c>
      <c r="H436" s="2"/>
      <c r="I436" s="3">
        <v>5</v>
      </c>
      <c r="J436" s="3">
        <v>4</v>
      </c>
      <c r="K436" s="3" t="s">
        <v>50</v>
      </c>
      <c r="L436" s="8" t="s">
        <v>893</v>
      </c>
      <c r="M436" s="3">
        <v>35</v>
      </c>
      <c r="N436" s="14">
        <v>2.3285848298239</v>
      </c>
      <c r="O436" s="14">
        <v>1.90693751148309</v>
      </c>
      <c r="P436" s="2"/>
      <c r="Q436" s="3">
        <v>5</v>
      </c>
      <c r="R436" s="3">
        <v>5</v>
      </c>
      <c r="S436" s="3" t="s">
        <v>1235</v>
      </c>
      <c r="T436" s="8" t="s">
        <v>1054</v>
      </c>
      <c r="U436" s="3">
        <v>21</v>
      </c>
      <c r="V436" s="14">
        <v>1.34512259083825</v>
      </c>
      <c r="W436" s="14">
        <v>1.1261592602230499</v>
      </c>
    </row>
    <row r="437" spans="1:23" x14ac:dyDescent="0.2">
      <c r="A437" s="3">
        <v>5</v>
      </c>
      <c r="B437" s="3">
        <v>4</v>
      </c>
      <c r="C437" s="3" t="s">
        <v>1</v>
      </c>
      <c r="D437" s="8" t="s">
        <v>991</v>
      </c>
      <c r="E437" s="3">
        <v>15</v>
      </c>
      <c r="F437" s="14">
        <v>1.13374148071429</v>
      </c>
      <c r="G437" s="14">
        <v>0.45862519046000899</v>
      </c>
      <c r="H437" s="2"/>
      <c r="I437" s="3">
        <v>5</v>
      </c>
      <c r="J437" s="3">
        <v>4</v>
      </c>
      <c r="K437" s="3" t="s">
        <v>50</v>
      </c>
      <c r="L437" s="8" t="s">
        <v>1026</v>
      </c>
      <c r="M437" s="3">
        <v>8</v>
      </c>
      <c r="N437" s="14">
        <v>2.3264362477771301</v>
      </c>
      <c r="O437" s="14">
        <v>1.25794681063943</v>
      </c>
      <c r="P437" s="2"/>
      <c r="Q437" s="3">
        <v>5</v>
      </c>
      <c r="R437" s="3">
        <v>1</v>
      </c>
      <c r="S437" s="3" t="s">
        <v>1235</v>
      </c>
      <c r="T437" s="8" t="s">
        <v>460</v>
      </c>
      <c r="U437" s="3">
        <v>18</v>
      </c>
      <c r="V437" s="14">
        <v>1.34401235352854</v>
      </c>
      <c r="W437" s="14">
        <v>1.4692422693720899</v>
      </c>
    </row>
    <row r="438" spans="1:23" x14ac:dyDescent="0.2">
      <c r="A438" s="3">
        <v>5</v>
      </c>
      <c r="B438" s="3">
        <v>2</v>
      </c>
      <c r="C438" s="3" t="s">
        <v>1</v>
      </c>
      <c r="D438" s="8" t="s">
        <v>549</v>
      </c>
      <c r="E438" s="3">
        <v>40</v>
      </c>
      <c r="F438" s="14">
        <v>1.1309055055496899</v>
      </c>
      <c r="G438" s="14">
        <v>0.59799412635281501</v>
      </c>
      <c r="H438" s="2"/>
      <c r="I438" s="3">
        <v>5</v>
      </c>
      <c r="J438" s="3">
        <v>4</v>
      </c>
      <c r="K438" s="3" t="s">
        <v>50</v>
      </c>
      <c r="L438" s="8" t="s">
        <v>912</v>
      </c>
      <c r="M438" s="3">
        <v>31</v>
      </c>
      <c r="N438" s="14">
        <v>2.3234672126335201</v>
      </c>
      <c r="O438" s="14">
        <v>2.90220033661884</v>
      </c>
      <c r="P438" s="2"/>
      <c r="Q438" s="3">
        <v>5</v>
      </c>
      <c r="R438" s="3">
        <v>4</v>
      </c>
      <c r="S438" s="3" t="s">
        <v>1235</v>
      </c>
      <c r="T438" s="8" t="s">
        <v>957</v>
      </c>
      <c r="U438" s="3">
        <v>9</v>
      </c>
      <c r="V438" s="14">
        <v>1.3428131424713901</v>
      </c>
      <c r="W438" s="14">
        <v>1.9902675211879099</v>
      </c>
    </row>
    <row r="439" spans="1:23" x14ac:dyDescent="0.2">
      <c r="A439" s="3">
        <v>5</v>
      </c>
      <c r="B439" s="3">
        <v>4</v>
      </c>
      <c r="C439" s="3" t="s">
        <v>1</v>
      </c>
      <c r="D439" s="8" t="s">
        <v>893</v>
      </c>
      <c r="E439" s="3">
        <v>35</v>
      </c>
      <c r="F439" s="14">
        <v>1.1152666716000701</v>
      </c>
      <c r="G439" s="14">
        <v>0.55064405269116001</v>
      </c>
      <c r="H439" s="2"/>
      <c r="I439" s="3">
        <v>5</v>
      </c>
      <c r="J439" s="3">
        <v>3</v>
      </c>
      <c r="K439" s="3" t="s">
        <v>50</v>
      </c>
      <c r="L439" s="8" t="s">
        <v>710</v>
      </c>
      <c r="M439" s="3">
        <v>46</v>
      </c>
      <c r="N439" s="14">
        <v>2.3177558936437701</v>
      </c>
      <c r="O439" s="14">
        <v>0.971605175880349</v>
      </c>
      <c r="P439" s="2"/>
      <c r="Q439" s="3">
        <v>5</v>
      </c>
      <c r="R439" s="3">
        <v>5</v>
      </c>
      <c r="S439" s="3" t="s">
        <v>1235</v>
      </c>
      <c r="T439" s="8" t="s">
        <v>1058</v>
      </c>
      <c r="U439" s="3">
        <v>23</v>
      </c>
      <c r="V439" s="14">
        <v>1.3382397593014199</v>
      </c>
      <c r="W439" s="14">
        <v>1.14060173820056</v>
      </c>
    </row>
    <row r="440" spans="1:23" x14ac:dyDescent="0.2">
      <c r="A440" s="3">
        <v>5</v>
      </c>
      <c r="B440" s="3">
        <v>2</v>
      </c>
      <c r="C440" s="3" t="s">
        <v>1</v>
      </c>
      <c r="D440" s="8" t="s">
        <v>499</v>
      </c>
      <c r="E440" s="3">
        <v>26</v>
      </c>
      <c r="F440" s="14">
        <v>1.0945062953754601</v>
      </c>
      <c r="G440" s="14">
        <v>0.988462833722484</v>
      </c>
      <c r="H440" s="2"/>
      <c r="I440" s="3">
        <v>5</v>
      </c>
      <c r="J440" s="3">
        <v>3</v>
      </c>
      <c r="K440" s="3" t="s">
        <v>50</v>
      </c>
      <c r="L440" s="8" t="s">
        <v>791</v>
      </c>
      <c r="M440" s="3">
        <v>31</v>
      </c>
      <c r="N440" s="14">
        <v>2.3065668896161999</v>
      </c>
      <c r="O440" s="14">
        <v>2.0720375041558001</v>
      </c>
      <c r="P440" s="2"/>
      <c r="Q440" s="3">
        <v>5</v>
      </c>
      <c r="R440" s="3">
        <v>1</v>
      </c>
      <c r="S440" s="3" t="s">
        <v>1235</v>
      </c>
      <c r="T440" s="8" t="s">
        <v>451</v>
      </c>
      <c r="U440" s="3">
        <v>16</v>
      </c>
      <c r="V440" s="14">
        <v>1.33454407499911</v>
      </c>
      <c r="W440" s="14">
        <v>1.2524261447726199</v>
      </c>
    </row>
    <row r="441" spans="1:23" x14ac:dyDescent="0.2">
      <c r="A441" s="3">
        <v>5</v>
      </c>
      <c r="B441" s="3">
        <v>2</v>
      </c>
      <c r="C441" s="3" t="s">
        <v>1</v>
      </c>
      <c r="D441" s="8" t="s">
        <v>527</v>
      </c>
      <c r="E441" s="3">
        <v>27</v>
      </c>
      <c r="F441" s="14">
        <v>1.09085737820305</v>
      </c>
      <c r="G441" s="14">
        <v>0.21728351142336999</v>
      </c>
      <c r="H441" s="2"/>
      <c r="I441" s="3">
        <v>5</v>
      </c>
      <c r="J441" s="3">
        <v>2</v>
      </c>
      <c r="K441" s="3" t="s">
        <v>50</v>
      </c>
      <c r="L441" s="8" t="s">
        <v>529</v>
      </c>
      <c r="M441" s="3">
        <v>29</v>
      </c>
      <c r="N441" s="14">
        <v>2.2730568663251902</v>
      </c>
      <c r="O441" s="14">
        <v>1.5099022978529799</v>
      </c>
      <c r="P441" s="2"/>
      <c r="Q441" s="3">
        <v>5</v>
      </c>
      <c r="R441" s="3">
        <v>4</v>
      </c>
      <c r="S441" s="3" t="s">
        <v>1235</v>
      </c>
      <c r="T441" s="8" t="s">
        <v>1002</v>
      </c>
      <c r="U441" s="3">
        <v>15</v>
      </c>
      <c r="V441" s="14">
        <v>1.33405099628504</v>
      </c>
      <c r="W441" s="14">
        <v>0.89968690374983995</v>
      </c>
    </row>
    <row r="442" spans="1:23" x14ac:dyDescent="0.2">
      <c r="A442" s="3">
        <v>5</v>
      </c>
      <c r="B442" s="3">
        <v>1</v>
      </c>
      <c r="C442" s="3" t="s">
        <v>1</v>
      </c>
      <c r="D442" s="8" t="s">
        <v>327</v>
      </c>
      <c r="E442" s="3">
        <v>18</v>
      </c>
      <c r="F442" s="14">
        <v>1.0873191211612601</v>
      </c>
      <c r="G442" s="14">
        <v>0.44980393266106</v>
      </c>
      <c r="H442" s="2"/>
      <c r="I442" s="3">
        <v>5</v>
      </c>
      <c r="J442" s="3">
        <v>5</v>
      </c>
      <c r="K442" s="3" t="s">
        <v>50</v>
      </c>
      <c r="L442" s="8" t="s">
        <v>1109</v>
      </c>
      <c r="M442" s="3">
        <v>9</v>
      </c>
      <c r="N442" s="14">
        <v>2.2305861466884802</v>
      </c>
      <c r="O442" s="14">
        <v>1.33794679959236</v>
      </c>
      <c r="P442" s="2"/>
      <c r="Q442" s="3">
        <v>5</v>
      </c>
      <c r="R442" s="3">
        <v>2</v>
      </c>
      <c r="S442" s="3" t="s">
        <v>1235</v>
      </c>
      <c r="T442" s="8" t="s">
        <v>672</v>
      </c>
      <c r="U442" s="3">
        <v>7</v>
      </c>
      <c r="V442" s="14">
        <v>1.3227513227513199</v>
      </c>
      <c r="W442" s="14">
        <v>2.64550264550265</v>
      </c>
    </row>
    <row r="443" spans="1:23" x14ac:dyDescent="0.2">
      <c r="A443" s="3">
        <v>5</v>
      </c>
      <c r="B443" s="3">
        <v>5</v>
      </c>
      <c r="C443" s="3" t="s">
        <v>1</v>
      </c>
      <c r="D443" s="8" t="s">
        <v>1107</v>
      </c>
      <c r="E443" s="3">
        <v>8</v>
      </c>
      <c r="F443" s="14">
        <v>1.08142619397263</v>
      </c>
      <c r="G443" s="14">
        <v>1.26189980207097</v>
      </c>
      <c r="H443" s="2"/>
      <c r="I443" s="3">
        <v>5</v>
      </c>
      <c r="J443" s="3">
        <v>1</v>
      </c>
      <c r="K443" s="3" t="s">
        <v>50</v>
      </c>
      <c r="L443" s="8" t="s">
        <v>463</v>
      </c>
      <c r="M443" s="3">
        <v>23</v>
      </c>
      <c r="N443" s="14">
        <v>2.21640593634692</v>
      </c>
      <c r="O443" s="14">
        <v>1.1506031602919999</v>
      </c>
      <c r="P443" s="2"/>
      <c r="Q443" s="3">
        <v>5</v>
      </c>
      <c r="R443" s="3">
        <v>3</v>
      </c>
      <c r="S443" s="3" t="s">
        <v>1235</v>
      </c>
      <c r="T443" s="8" t="s">
        <v>834</v>
      </c>
      <c r="U443" s="3">
        <v>5</v>
      </c>
      <c r="V443" s="14">
        <v>1.32051282051282</v>
      </c>
      <c r="W443" s="14">
        <v>1.88579241109712</v>
      </c>
    </row>
    <row r="444" spans="1:23" x14ac:dyDescent="0.2">
      <c r="A444" s="3">
        <v>5</v>
      </c>
      <c r="B444" s="3">
        <v>2</v>
      </c>
      <c r="C444" s="3" t="s">
        <v>1</v>
      </c>
      <c r="D444" s="8" t="s">
        <v>532</v>
      </c>
      <c r="E444" s="3">
        <v>11</v>
      </c>
      <c r="F444" s="14">
        <v>1.0699374068085901</v>
      </c>
      <c r="G444" s="14">
        <v>0.52145162104448595</v>
      </c>
      <c r="H444" s="2"/>
      <c r="I444" s="3">
        <v>5</v>
      </c>
      <c r="J444" s="3">
        <v>3</v>
      </c>
      <c r="K444" s="3" t="s">
        <v>50</v>
      </c>
      <c r="L444" s="8" t="s">
        <v>732</v>
      </c>
      <c r="M444" s="3">
        <v>13</v>
      </c>
      <c r="N444" s="14">
        <v>2.1953781481374799</v>
      </c>
      <c r="O444" s="14">
        <v>2.26282350305382</v>
      </c>
      <c r="P444" s="2"/>
      <c r="Q444" s="3">
        <v>5</v>
      </c>
      <c r="R444" s="3">
        <v>3</v>
      </c>
      <c r="S444" s="3" t="s">
        <v>1235</v>
      </c>
      <c r="T444" s="8" t="s">
        <v>682</v>
      </c>
      <c r="U444" s="3">
        <v>20</v>
      </c>
      <c r="V444" s="14">
        <v>1.3165494458653</v>
      </c>
      <c r="W444" s="14">
        <v>1.44338187659688</v>
      </c>
    </row>
    <row r="445" spans="1:23" x14ac:dyDescent="0.2">
      <c r="A445" s="3">
        <v>5</v>
      </c>
      <c r="B445" s="3">
        <v>1</v>
      </c>
      <c r="C445" s="3" t="s">
        <v>1</v>
      </c>
      <c r="D445" s="8" t="s">
        <v>324</v>
      </c>
      <c r="E445" s="3">
        <v>23</v>
      </c>
      <c r="F445" s="14">
        <v>1.0665483305829899</v>
      </c>
      <c r="G445" s="14">
        <v>0.79314521229833701</v>
      </c>
      <c r="H445" s="2"/>
      <c r="I445" s="3">
        <v>5</v>
      </c>
      <c r="J445" s="3">
        <v>4</v>
      </c>
      <c r="K445" s="3" t="s">
        <v>50</v>
      </c>
      <c r="L445" s="8" t="s">
        <v>880</v>
      </c>
      <c r="M445" s="3">
        <v>16</v>
      </c>
      <c r="N445" s="14">
        <v>2.1689951637535501</v>
      </c>
      <c r="O445" s="14">
        <v>1.7194055726622799</v>
      </c>
      <c r="P445" s="2"/>
      <c r="Q445" s="3">
        <v>5</v>
      </c>
      <c r="R445" s="3">
        <v>4</v>
      </c>
      <c r="S445" s="3" t="s">
        <v>1235</v>
      </c>
      <c r="T445" s="8" t="s">
        <v>944</v>
      </c>
      <c r="U445" s="3">
        <v>23</v>
      </c>
      <c r="V445" s="14">
        <v>1.3159565969594</v>
      </c>
      <c r="W445" s="14">
        <v>0.92072540048294205</v>
      </c>
    </row>
    <row r="446" spans="1:23" x14ac:dyDescent="0.2">
      <c r="A446" s="3">
        <v>5</v>
      </c>
      <c r="B446" s="3">
        <v>4</v>
      </c>
      <c r="C446" s="3" t="s">
        <v>1</v>
      </c>
      <c r="D446" s="8" t="s">
        <v>898</v>
      </c>
      <c r="E446" s="3">
        <v>28</v>
      </c>
      <c r="F446" s="14">
        <v>1.06580565243022</v>
      </c>
      <c r="G446" s="14">
        <v>0.60052344928735002</v>
      </c>
      <c r="H446" s="2"/>
      <c r="I446" s="3">
        <v>5</v>
      </c>
      <c r="J446" s="3">
        <v>3</v>
      </c>
      <c r="K446" s="3" t="s">
        <v>50</v>
      </c>
      <c r="L446" s="8" t="s">
        <v>719</v>
      </c>
      <c r="M446" s="3">
        <v>42</v>
      </c>
      <c r="N446" s="14">
        <v>2.1642980514803001</v>
      </c>
      <c r="O446" s="14">
        <v>1.4425747204760799</v>
      </c>
      <c r="P446" s="2"/>
      <c r="Q446" s="3">
        <v>5</v>
      </c>
      <c r="R446" s="3">
        <v>4</v>
      </c>
      <c r="S446" s="3" t="s">
        <v>1235</v>
      </c>
      <c r="T446" s="8" t="s">
        <v>897</v>
      </c>
      <c r="U446" s="3">
        <v>9</v>
      </c>
      <c r="V446" s="14">
        <v>1.3073520744002201</v>
      </c>
      <c r="W446" s="14">
        <v>2.13766666841481</v>
      </c>
    </row>
    <row r="447" spans="1:23" x14ac:dyDescent="0.2">
      <c r="A447" s="3">
        <v>5</v>
      </c>
      <c r="B447" s="3">
        <v>2</v>
      </c>
      <c r="C447" s="3" t="s">
        <v>1</v>
      </c>
      <c r="D447" s="8" t="s">
        <v>511</v>
      </c>
      <c r="E447" s="3">
        <v>13</v>
      </c>
      <c r="F447" s="14">
        <v>1.0634102284808999</v>
      </c>
      <c r="G447" s="14">
        <v>0.55002926664878604</v>
      </c>
      <c r="H447" s="2"/>
      <c r="I447" s="3">
        <v>5</v>
      </c>
      <c r="J447" s="3">
        <v>2</v>
      </c>
      <c r="K447" s="3" t="s">
        <v>50</v>
      </c>
      <c r="L447" s="8" t="s">
        <v>512</v>
      </c>
      <c r="M447" s="3">
        <v>23</v>
      </c>
      <c r="N447" s="14">
        <v>2.1574030374000999</v>
      </c>
      <c r="O447" s="14">
        <v>1.09536961466586</v>
      </c>
      <c r="P447" s="2"/>
      <c r="Q447" s="3">
        <v>5</v>
      </c>
      <c r="R447" s="3">
        <v>4</v>
      </c>
      <c r="S447" s="3" t="s">
        <v>1235</v>
      </c>
      <c r="T447" s="8" t="s">
        <v>1006</v>
      </c>
      <c r="U447" s="3">
        <v>18</v>
      </c>
      <c r="V447" s="14">
        <v>1.3063566164483</v>
      </c>
      <c r="W447" s="14">
        <v>0.62779864160779897</v>
      </c>
    </row>
    <row r="448" spans="1:23" x14ac:dyDescent="0.2">
      <c r="A448" s="3">
        <v>5</v>
      </c>
      <c r="B448" s="3">
        <v>1</v>
      </c>
      <c r="C448" s="3" t="s">
        <v>1</v>
      </c>
      <c r="D448" s="8" t="s">
        <v>328</v>
      </c>
      <c r="E448" s="3">
        <v>21</v>
      </c>
      <c r="F448" s="14">
        <v>1.0633093037100401</v>
      </c>
      <c r="G448" s="14">
        <v>0.93002957075952097</v>
      </c>
      <c r="H448" s="2"/>
      <c r="I448" s="3">
        <v>5</v>
      </c>
      <c r="J448" s="3">
        <v>2</v>
      </c>
      <c r="K448" s="3" t="s">
        <v>50</v>
      </c>
      <c r="L448" s="8" t="s">
        <v>673</v>
      </c>
      <c r="M448" s="3">
        <v>12</v>
      </c>
      <c r="N448" s="14">
        <v>2.1560861614380502</v>
      </c>
      <c r="O448" s="14">
        <v>2.0130932677817701</v>
      </c>
      <c r="P448" s="2"/>
      <c r="Q448" s="3">
        <v>5</v>
      </c>
      <c r="R448" s="3">
        <v>5</v>
      </c>
      <c r="S448" s="3" t="s">
        <v>1235</v>
      </c>
      <c r="T448" s="8" t="s">
        <v>1128</v>
      </c>
      <c r="U448" s="3">
        <v>10</v>
      </c>
      <c r="V448" s="14">
        <v>1.3038219359302201</v>
      </c>
      <c r="W448" s="14">
        <v>0.645157612936202</v>
      </c>
    </row>
    <row r="449" spans="1:23" x14ac:dyDescent="0.2">
      <c r="A449" s="3">
        <v>5</v>
      </c>
      <c r="B449" s="3">
        <v>1</v>
      </c>
      <c r="C449" s="3" t="s">
        <v>1</v>
      </c>
      <c r="D449" s="8" t="s">
        <v>340</v>
      </c>
      <c r="E449" s="3">
        <v>35</v>
      </c>
      <c r="F449" s="14">
        <v>1.0631740885332099</v>
      </c>
      <c r="G449" s="14">
        <v>0.97209139867219096</v>
      </c>
      <c r="H449" s="2"/>
      <c r="I449" s="3">
        <v>5</v>
      </c>
      <c r="J449" s="3">
        <v>2</v>
      </c>
      <c r="K449" s="3" t="s">
        <v>50</v>
      </c>
      <c r="L449" s="8" t="s">
        <v>511</v>
      </c>
      <c r="M449" s="3">
        <v>13</v>
      </c>
      <c r="N449" s="14">
        <v>2.1540623426858598</v>
      </c>
      <c r="O449" s="14">
        <v>1.2269919633344399</v>
      </c>
      <c r="P449" s="2"/>
      <c r="Q449" s="3">
        <v>5</v>
      </c>
      <c r="R449" s="3">
        <v>2</v>
      </c>
      <c r="S449" s="3" t="s">
        <v>1235</v>
      </c>
      <c r="T449" s="8" t="s">
        <v>668</v>
      </c>
      <c r="U449" s="3">
        <v>22</v>
      </c>
      <c r="V449" s="14">
        <v>1.30268254818156</v>
      </c>
      <c r="W449" s="14">
        <v>0.71897790328012701</v>
      </c>
    </row>
    <row r="450" spans="1:23" x14ac:dyDescent="0.2">
      <c r="A450" s="3">
        <v>5</v>
      </c>
      <c r="B450" s="3">
        <v>2</v>
      </c>
      <c r="C450" s="3" t="s">
        <v>1</v>
      </c>
      <c r="D450" s="8" t="s">
        <v>522</v>
      </c>
      <c r="E450" s="3">
        <v>12</v>
      </c>
      <c r="F450" s="14">
        <v>1.05983707315218</v>
      </c>
      <c r="G450" s="14">
        <v>0.40513717402086502</v>
      </c>
      <c r="H450" s="2"/>
      <c r="I450" s="3">
        <v>5</v>
      </c>
      <c r="J450" s="3">
        <v>3</v>
      </c>
      <c r="K450" s="3" t="s">
        <v>50</v>
      </c>
      <c r="L450" s="8" t="s">
        <v>776</v>
      </c>
      <c r="M450" s="3">
        <v>24</v>
      </c>
      <c r="N450" s="14">
        <v>2.1215033217019301</v>
      </c>
      <c r="O450" s="14">
        <v>1.87503555601983</v>
      </c>
      <c r="P450" s="2"/>
      <c r="Q450" s="3">
        <v>5</v>
      </c>
      <c r="R450" s="3">
        <v>4</v>
      </c>
      <c r="S450" s="3" t="s">
        <v>1235</v>
      </c>
      <c r="T450" s="8" t="s">
        <v>882</v>
      </c>
      <c r="U450" s="3">
        <v>14</v>
      </c>
      <c r="V450" s="14">
        <v>1.2976311023798599</v>
      </c>
      <c r="W450" s="14">
        <v>0.56482403070571396</v>
      </c>
    </row>
    <row r="451" spans="1:23" x14ac:dyDescent="0.2">
      <c r="A451" s="3">
        <v>5</v>
      </c>
      <c r="B451" s="3">
        <v>2</v>
      </c>
      <c r="C451" s="3" t="s">
        <v>1</v>
      </c>
      <c r="D451" s="8" t="s">
        <v>533</v>
      </c>
      <c r="E451" s="3">
        <v>19</v>
      </c>
      <c r="F451" s="14">
        <v>1.0595253331547401</v>
      </c>
      <c r="G451" s="14">
        <v>0.605221873707531</v>
      </c>
      <c r="H451" s="2"/>
      <c r="I451" s="3">
        <v>5</v>
      </c>
      <c r="J451" s="3">
        <v>3</v>
      </c>
      <c r="K451" s="3" t="s">
        <v>50</v>
      </c>
      <c r="L451" s="8" t="s">
        <v>744</v>
      </c>
      <c r="M451" s="3">
        <v>38</v>
      </c>
      <c r="N451" s="14">
        <v>2.1102187568409199</v>
      </c>
      <c r="O451" s="14">
        <v>1.2552506809812001</v>
      </c>
      <c r="P451" s="2"/>
      <c r="Q451" s="3">
        <v>5</v>
      </c>
      <c r="R451" s="3">
        <v>3</v>
      </c>
      <c r="S451" s="3" t="s">
        <v>1235</v>
      </c>
      <c r="T451" s="8" t="s">
        <v>716</v>
      </c>
      <c r="U451" s="3">
        <v>6</v>
      </c>
      <c r="V451" s="14">
        <v>1.2971097529921101</v>
      </c>
      <c r="W451" s="14">
        <v>1.7869545608599999</v>
      </c>
    </row>
    <row r="452" spans="1:23" x14ac:dyDescent="0.2">
      <c r="A452" s="3">
        <v>5</v>
      </c>
      <c r="B452" s="3">
        <v>3</v>
      </c>
      <c r="C452" s="3" t="s">
        <v>1</v>
      </c>
      <c r="D452" s="8" t="s">
        <v>679</v>
      </c>
      <c r="E452" s="3">
        <v>14</v>
      </c>
      <c r="F452" s="14">
        <v>1.0550361326800699</v>
      </c>
      <c r="G452" s="14">
        <v>0.99030829723466496</v>
      </c>
      <c r="H452" s="2"/>
      <c r="I452" s="3">
        <v>5</v>
      </c>
      <c r="J452" s="3">
        <v>5</v>
      </c>
      <c r="K452" s="3" t="s">
        <v>50</v>
      </c>
      <c r="L452" s="8" t="s">
        <v>1154</v>
      </c>
      <c r="M452" s="3">
        <v>9</v>
      </c>
      <c r="N452" s="14">
        <v>2.10887255181443</v>
      </c>
      <c r="O452" s="14">
        <v>1.40292520603961</v>
      </c>
      <c r="P452" s="2"/>
      <c r="Q452" s="3">
        <v>5</v>
      </c>
      <c r="R452" s="3">
        <v>5</v>
      </c>
      <c r="S452" s="3" t="s">
        <v>1235</v>
      </c>
      <c r="T452" s="8" t="s">
        <v>1066</v>
      </c>
      <c r="U452" s="3">
        <v>14</v>
      </c>
      <c r="V452" s="14">
        <v>1.28691325784912</v>
      </c>
      <c r="W452" s="14">
        <v>0.96379613095897199</v>
      </c>
    </row>
    <row r="453" spans="1:23" x14ac:dyDescent="0.2">
      <c r="A453" s="3">
        <v>5</v>
      </c>
      <c r="B453" s="3">
        <v>1</v>
      </c>
      <c r="C453" s="3" t="s">
        <v>1</v>
      </c>
      <c r="D453" s="8" t="s">
        <v>311</v>
      </c>
      <c r="E453" s="3">
        <v>12</v>
      </c>
      <c r="F453" s="14">
        <v>1.05219983974677</v>
      </c>
      <c r="G453" s="14">
        <v>0.70730720932073399</v>
      </c>
      <c r="H453" s="2"/>
      <c r="I453" s="3">
        <v>5</v>
      </c>
      <c r="J453" s="3">
        <v>5</v>
      </c>
      <c r="K453" s="3" t="s">
        <v>50</v>
      </c>
      <c r="L453" s="8" t="s">
        <v>1117</v>
      </c>
      <c r="M453" s="3">
        <v>21</v>
      </c>
      <c r="N453" s="14">
        <v>2.09685607665546</v>
      </c>
      <c r="O453" s="14">
        <v>1.8989713796360099</v>
      </c>
      <c r="P453" s="2"/>
      <c r="Q453" s="3">
        <v>5</v>
      </c>
      <c r="R453" s="3">
        <v>1</v>
      </c>
      <c r="S453" s="3" t="s">
        <v>1235</v>
      </c>
      <c r="T453" s="8" t="s">
        <v>363</v>
      </c>
      <c r="U453" s="3">
        <v>23</v>
      </c>
      <c r="V453" s="14">
        <v>1.2867988850671299</v>
      </c>
      <c r="W453" s="14">
        <v>1.4284583238922399</v>
      </c>
    </row>
    <row r="454" spans="1:23" x14ac:dyDescent="0.2">
      <c r="A454" s="3">
        <v>5</v>
      </c>
      <c r="B454" s="3">
        <v>4</v>
      </c>
      <c r="C454" s="3" t="s">
        <v>1</v>
      </c>
      <c r="D454" s="8" t="s">
        <v>874</v>
      </c>
      <c r="E454" s="3">
        <v>13</v>
      </c>
      <c r="F454" s="14">
        <v>1.04471421435707</v>
      </c>
      <c r="G454" s="14">
        <v>1.1959585678240601</v>
      </c>
      <c r="H454" s="2"/>
      <c r="I454" s="3">
        <v>5</v>
      </c>
      <c r="J454" s="3">
        <v>5</v>
      </c>
      <c r="K454" s="3" t="s">
        <v>50</v>
      </c>
      <c r="L454" s="8" t="s">
        <v>1103</v>
      </c>
      <c r="M454" s="3">
        <v>16</v>
      </c>
      <c r="N454" s="14">
        <v>2.0958981784576198</v>
      </c>
      <c r="O454" s="14">
        <v>1.1983625159176901</v>
      </c>
      <c r="P454" s="2"/>
      <c r="Q454" s="3">
        <v>5</v>
      </c>
      <c r="R454" s="3">
        <v>1</v>
      </c>
      <c r="S454" s="3" t="s">
        <v>1235</v>
      </c>
      <c r="T454" s="8" t="s">
        <v>318</v>
      </c>
      <c r="U454" s="3">
        <v>35</v>
      </c>
      <c r="V454" s="14">
        <v>1.2823616677148499</v>
      </c>
      <c r="W454" s="14">
        <v>1.4497303797249299</v>
      </c>
    </row>
    <row r="455" spans="1:23" x14ac:dyDescent="0.2">
      <c r="A455" s="3">
        <v>5</v>
      </c>
      <c r="B455" s="3">
        <v>4</v>
      </c>
      <c r="C455" s="3" t="s">
        <v>1</v>
      </c>
      <c r="D455" s="8" t="s">
        <v>955</v>
      </c>
      <c r="E455" s="3">
        <v>11</v>
      </c>
      <c r="F455" s="14">
        <v>1.0312932131113901</v>
      </c>
      <c r="G455" s="14">
        <v>1.10228877936674</v>
      </c>
      <c r="H455" s="2"/>
      <c r="I455" s="3">
        <v>5</v>
      </c>
      <c r="J455" s="3">
        <v>4</v>
      </c>
      <c r="K455" s="3" t="s">
        <v>50</v>
      </c>
      <c r="L455" s="8" t="s">
        <v>876</v>
      </c>
      <c r="M455" s="3">
        <v>9</v>
      </c>
      <c r="N455" s="14">
        <v>2.0833094665743102</v>
      </c>
      <c r="O455" s="14">
        <v>2.0210755405858198</v>
      </c>
      <c r="P455" s="2"/>
      <c r="Q455" s="3">
        <v>5</v>
      </c>
      <c r="R455" s="3">
        <v>5</v>
      </c>
      <c r="S455" s="3" t="s">
        <v>1235</v>
      </c>
      <c r="T455" s="8" t="s">
        <v>1221</v>
      </c>
      <c r="U455" s="3">
        <v>55</v>
      </c>
      <c r="V455" s="14">
        <v>1.28090933661077</v>
      </c>
      <c r="W455" s="14">
        <v>0.87818612534910101</v>
      </c>
    </row>
    <row r="456" spans="1:23" x14ac:dyDescent="0.2">
      <c r="A456" s="3">
        <v>5</v>
      </c>
      <c r="B456" s="3">
        <v>5</v>
      </c>
      <c r="C456" s="3" t="s">
        <v>1</v>
      </c>
      <c r="D456" s="8" t="s">
        <v>1108</v>
      </c>
      <c r="E456" s="3">
        <v>45</v>
      </c>
      <c r="F456" s="14">
        <v>1.0242139500729699</v>
      </c>
      <c r="G456" s="14">
        <v>0.43803251713354302</v>
      </c>
      <c r="H456" s="2"/>
      <c r="I456" s="3">
        <v>5</v>
      </c>
      <c r="J456" s="3">
        <v>2</v>
      </c>
      <c r="K456" s="3" t="s">
        <v>50</v>
      </c>
      <c r="L456" s="8" t="s">
        <v>553</v>
      </c>
      <c r="M456" s="3">
        <v>15</v>
      </c>
      <c r="N456" s="14">
        <v>1.99673294090341</v>
      </c>
      <c r="O456" s="14">
        <v>1.4590164750785699</v>
      </c>
      <c r="P456" s="2"/>
      <c r="Q456" s="3">
        <v>5</v>
      </c>
      <c r="R456" s="3">
        <v>4</v>
      </c>
      <c r="S456" s="3" t="s">
        <v>1235</v>
      </c>
      <c r="T456" s="8" t="s">
        <v>1007</v>
      </c>
      <c r="U456" s="3">
        <v>21</v>
      </c>
      <c r="V456" s="14">
        <v>1.27289879599801</v>
      </c>
      <c r="W456" s="14">
        <v>1.25828026935988</v>
      </c>
    </row>
    <row r="457" spans="1:23" x14ac:dyDescent="0.2">
      <c r="A457" s="3">
        <v>5</v>
      </c>
      <c r="B457" s="3">
        <v>3</v>
      </c>
      <c r="C457" s="3" t="s">
        <v>1</v>
      </c>
      <c r="D457" s="8" t="s">
        <v>709</v>
      </c>
      <c r="E457" s="3">
        <v>19</v>
      </c>
      <c r="F457" s="14">
        <v>1.01238130819526</v>
      </c>
      <c r="G457" s="14">
        <v>0.47291006838372601</v>
      </c>
      <c r="H457" s="2"/>
      <c r="I457" s="3">
        <v>5</v>
      </c>
      <c r="J457" s="3">
        <v>5</v>
      </c>
      <c r="K457" s="3" t="s">
        <v>50</v>
      </c>
      <c r="L457" s="8" t="s">
        <v>1107</v>
      </c>
      <c r="M457" s="3">
        <v>8</v>
      </c>
      <c r="N457" s="14">
        <v>1.9913163416953801</v>
      </c>
      <c r="O457" s="14">
        <v>1.25957468366682</v>
      </c>
      <c r="P457" s="2"/>
      <c r="Q457" s="3">
        <v>5</v>
      </c>
      <c r="R457" s="3">
        <v>3</v>
      </c>
      <c r="S457" s="3" t="s">
        <v>1235</v>
      </c>
      <c r="T457" s="8" t="s">
        <v>837</v>
      </c>
      <c r="U457" s="3">
        <v>8</v>
      </c>
      <c r="V457" s="14">
        <v>1.27120388669302</v>
      </c>
      <c r="W457" s="14">
        <v>1.9625393921763601</v>
      </c>
    </row>
    <row r="458" spans="1:23" x14ac:dyDescent="0.2">
      <c r="A458" s="3">
        <v>5</v>
      </c>
      <c r="B458" s="3">
        <v>4</v>
      </c>
      <c r="C458" s="3" t="s">
        <v>1</v>
      </c>
      <c r="D458" s="8" t="s">
        <v>922</v>
      </c>
      <c r="E458" s="3">
        <v>16</v>
      </c>
      <c r="F458" s="14">
        <v>0.99562659129161701</v>
      </c>
      <c r="G458" s="14">
        <v>0.90156160830085597</v>
      </c>
      <c r="H458" s="2"/>
      <c r="I458" s="3">
        <v>5</v>
      </c>
      <c r="J458" s="3">
        <v>2</v>
      </c>
      <c r="K458" s="3" t="s">
        <v>50</v>
      </c>
      <c r="L458" s="8" t="s">
        <v>551</v>
      </c>
      <c r="M458" s="3">
        <v>16</v>
      </c>
      <c r="N458" s="14">
        <v>1.98425594010053</v>
      </c>
      <c r="O458" s="14">
        <v>1.2647662370324999</v>
      </c>
      <c r="P458" s="2"/>
      <c r="Q458" s="3">
        <v>5</v>
      </c>
      <c r="R458" s="3">
        <v>4</v>
      </c>
      <c r="S458" s="3" t="s">
        <v>1235</v>
      </c>
      <c r="T458" s="8" t="s">
        <v>1030</v>
      </c>
      <c r="U458" s="3">
        <v>6</v>
      </c>
      <c r="V458" s="14">
        <v>1.2670068027210899</v>
      </c>
      <c r="W458" s="14">
        <v>1.62540316813732</v>
      </c>
    </row>
    <row r="459" spans="1:23" x14ac:dyDescent="0.2">
      <c r="A459" s="3">
        <v>5</v>
      </c>
      <c r="B459" s="3">
        <v>2</v>
      </c>
      <c r="C459" s="3" t="s">
        <v>1</v>
      </c>
      <c r="D459" s="8" t="s">
        <v>673</v>
      </c>
      <c r="E459" s="3">
        <v>12</v>
      </c>
      <c r="F459" s="14">
        <v>0.99395802792616605</v>
      </c>
      <c r="G459" s="14">
        <v>1.1990845713759199</v>
      </c>
      <c r="H459" s="2"/>
      <c r="I459" s="3">
        <v>5</v>
      </c>
      <c r="J459" s="3">
        <v>5</v>
      </c>
      <c r="K459" s="3" t="s">
        <v>50</v>
      </c>
      <c r="L459" s="8" t="s">
        <v>1144</v>
      </c>
      <c r="M459" s="3">
        <v>25</v>
      </c>
      <c r="N459" s="14">
        <v>1.97920579768158</v>
      </c>
      <c r="O459" s="14">
        <v>1.02623574475019</v>
      </c>
      <c r="P459" s="2"/>
      <c r="Q459" s="3">
        <v>5</v>
      </c>
      <c r="R459" s="3">
        <v>3</v>
      </c>
      <c r="S459" s="3" t="s">
        <v>1235</v>
      </c>
      <c r="T459" s="8" t="s">
        <v>800</v>
      </c>
      <c r="U459" s="3">
        <v>8</v>
      </c>
      <c r="V459" s="14">
        <v>1.25795834240923</v>
      </c>
      <c r="W459" s="14">
        <v>1.2381110915204401</v>
      </c>
    </row>
    <row r="460" spans="1:23" x14ac:dyDescent="0.2">
      <c r="A460" s="3">
        <v>5</v>
      </c>
      <c r="B460" s="3">
        <v>2</v>
      </c>
      <c r="C460" s="3" t="s">
        <v>1</v>
      </c>
      <c r="D460" s="8" t="s">
        <v>524</v>
      </c>
      <c r="E460" s="3">
        <v>8</v>
      </c>
      <c r="F460" s="14">
        <v>0.99069701342428595</v>
      </c>
      <c r="G460" s="14">
        <v>1.0132685588868999</v>
      </c>
      <c r="H460" s="2"/>
      <c r="I460" s="3">
        <v>5</v>
      </c>
      <c r="J460" s="3">
        <v>3</v>
      </c>
      <c r="K460" s="3" t="s">
        <v>50</v>
      </c>
      <c r="L460" s="8" t="s">
        <v>774</v>
      </c>
      <c r="M460" s="3">
        <v>33</v>
      </c>
      <c r="N460" s="14">
        <v>1.96359410199319</v>
      </c>
      <c r="O460" s="14">
        <v>1.85287168146765</v>
      </c>
      <c r="P460" s="2"/>
      <c r="Q460" s="3">
        <v>5</v>
      </c>
      <c r="R460" s="3">
        <v>5</v>
      </c>
      <c r="S460" s="3" t="s">
        <v>1235</v>
      </c>
      <c r="T460" s="8" t="s">
        <v>1085</v>
      </c>
      <c r="U460" s="3">
        <v>9</v>
      </c>
      <c r="V460" s="14">
        <v>1.2556564630178599</v>
      </c>
      <c r="W460" s="14">
        <v>1.4503161071502999</v>
      </c>
    </row>
    <row r="461" spans="1:23" x14ac:dyDescent="0.2">
      <c r="A461" s="3">
        <v>5</v>
      </c>
      <c r="B461" s="3">
        <v>4</v>
      </c>
      <c r="C461" s="3" t="s">
        <v>1</v>
      </c>
      <c r="D461" s="8" t="s">
        <v>886</v>
      </c>
      <c r="E461" s="3">
        <v>11</v>
      </c>
      <c r="F461" s="14">
        <v>0.98815400923129304</v>
      </c>
      <c r="G461" s="14">
        <v>0.86149339819876303</v>
      </c>
      <c r="H461" s="2"/>
      <c r="I461" s="3">
        <v>5</v>
      </c>
      <c r="J461" s="3">
        <v>2</v>
      </c>
      <c r="K461" s="3" t="s">
        <v>50</v>
      </c>
      <c r="L461" s="8" t="s">
        <v>508</v>
      </c>
      <c r="M461" s="3">
        <v>22</v>
      </c>
      <c r="N461" s="14">
        <v>1.95599665419869</v>
      </c>
      <c r="O461" s="14">
        <v>1.5194724700920901</v>
      </c>
      <c r="P461" s="2"/>
      <c r="Q461" s="3">
        <v>5</v>
      </c>
      <c r="R461" s="3">
        <v>5</v>
      </c>
      <c r="S461" s="3" t="s">
        <v>1235</v>
      </c>
      <c r="T461" s="8" t="s">
        <v>1072</v>
      </c>
      <c r="U461" s="3">
        <v>33</v>
      </c>
      <c r="V461" s="14">
        <v>1.25060847037245</v>
      </c>
      <c r="W461" s="14">
        <v>1.2437230764271501</v>
      </c>
    </row>
    <row r="462" spans="1:23" x14ac:dyDescent="0.2">
      <c r="A462" s="3">
        <v>5</v>
      </c>
      <c r="B462" s="3">
        <v>2</v>
      </c>
      <c r="C462" s="3" t="s">
        <v>1</v>
      </c>
      <c r="D462" s="8" t="s">
        <v>554</v>
      </c>
      <c r="E462" s="3">
        <v>21</v>
      </c>
      <c r="F462" s="14">
        <v>0.98109868209747497</v>
      </c>
      <c r="G462" s="14">
        <v>0.58807452104666802</v>
      </c>
      <c r="H462" s="2"/>
      <c r="I462" s="3">
        <v>5</v>
      </c>
      <c r="J462" s="3">
        <v>4</v>
      </c>
      <c r="K462" s="3" t="s">
        <v>50</v>
      </c>
      <c r="L462" s="8" t="s">
        <v>919</v>
      </c>
      <c r="M462" s="3">
        <v>16</v>
      </c>
      <c r="N462" s="14">
        <v>1.94701264251034</v>
      </c>
      <c r="O462" s="14">
        <v>1.47981685081815</v>
      </c>
      <c r="P462" s="2"/>
      <c r="Q462" s="3">
        <v>5</v>
      </c>
      <c r="R462" s="3">
        <v>4</v>
      </c>
      <c r="S462" s="3" t="s">
        <v>1235</v>
      </c>
      <c r="T462" s="8" t="s">
        <v>1039</v>
      </c>
      <c r="U462" s="3">
        <v>6</v>
      </c>
      <c r="V462" s="14">
        <v>1.2503185524974501</v>
      </c>
      <c r="W462" s="14">
        <v>1.6473353444186301</v>
      </c>
    </row>
    <row r="463" spans="1:23" x14ac:dyDescent="0.2">
      <c r="A463" s="3">
        <v>5</v>
      </c>
      <c r="B463" s="3">
        <v>3</v>
      </c>
      <c r="C463" s="3" t="s">
        <v>1</v>
      </c>
      <c r="D463" s="8" t="s">
        <v>701</v>
      </c>
      <c r="E463" s="3">
        <v>33</v>
      </c>
      <c r="F463" s="14">
        <v>0.98066668213511499</v>
      </c>
      <c r="G463" s="14">
        <v>0.89760797999044994</v>
      </c>
      <c r="H463" s="2"/>
      <c r="I463" s="3">
        <v>5</v>
      </c>
      <c r="J463" s="3">
        <v>4</v>
      </c>
      <c r="K463" s="3" t="s">
        <v>50</v>
      </c>
      <c r="L463" s="8" t="s">
        <v>952</v>
      </c>
      <c r="M463" s="3">
        <v>36</v>
      </c>
      <c r="N463" s="14">
        <v>1.9466941257399799</v>
      </c>
      <c r="O463" s="14">
        <v>1.38069233256696</v>
      </c>
      <c r="P463" s="2"/>
      <c r="Q463" s="3">
        <v>5</v>
      </c>
      <c r="R463" s="3">
        <v>5</v>
      </c>
      <c r="S463" s="3" t="s">
        <v>1235</v>
      </c>
      <c r="T463" s="8" t="s">
        <v>1087</v>
      </c>
      <c r="U463" s="3">
        <v>12</v>
      </c>
      <c r="V463" s="14">
        <v>1.2489382170233201</v>
      </c>
      <c r="W463" s="14">
        <v>1.0459122151186699</v>
      </c>
    </row>
    <row r="464" spans="1:23" x14ac:dyDescent="0.2">
      <c r="A464" s="3">
        <v>5</v>
      </c>
      <c r="B464" s="3">
        <v>5</v>
      </c>
      <c r="C464" s="3" t="s">
        <v>1</v>
      </c>
      <c r="D464" s="8" t="s">
        <v>1125</v>
      </c>
      <c r="E464" s="3">
        <v>25</v>
      </c>
      <c r="F464" s="14">
        <v>0.97633085863098301</v>
      </c>
      <c r="G464" s="14">
        <v>0.74237125562922901</v>
      </c>
      <c r="H464" s="2"/>
      <c r="I464" s="3">
        <v>5</v>
      </c>
      <c r="J464" s="3">
        <v>1</v>
      </c>
      <c r="K464" s="3" t="s">
        <v>50</v>
      </c>
      <c r="L464" s="8" t="s">
        <v>339</v>
      </c>
      <c r="M464" s="3">
        <v>40</v>
      </c>
      <c r="N464" s="14">
        <v>1.93332418995218</v>
      </c>
      <c r="O464" s="14">
        <v>1.7449373272922799</v>
      </c>
      <c r="P464" s="2"/>
      <c r="Q464" s="3">
        <v>5</v>
      </c>
      <c r="R464" s="3">
        <v>2</v>
      </c>
      <c r="S464" s="3" t="s">
        <v>1235</v>
      </c>
      <c r="T464" s="8" t="s">
        <v>639</v>
      </c>
      <c r="U464" s="3">
        <v>17</v>
      </c>
      <c r="V464" s="14">
        <v>1.2388125951828</v>
      </c>
      <c r="W464" s="14">
        <v>0.724072399862278</v>
      </c>
    </row>
    <row r="465" spans="1:23" x14ac:dyDescent="0.2">
      <c r="A465" s="3">
        <v>5</v>
      </c>
      <c r="B465" s="3">
        <v>2</v>
      </c>
      <c r="C465" s="3" t="s">
        <v>1</v>
      </c>
      <c r="D465" s="8" t="s">
        <v>644</v>
      </c>
      <c r="E465" s="3">
        <v>6</v>
      </c>
      <c r="F465" s="14">
        <v>0.97340210355987</v>
      </c>
      <c r="G465" s="14">
        <v>0.85767360082845201</v>
      </c>
      <c r="H465" s="2"/>
      <c r="I465" s="3">
        <v>5</v>
      </c>
      <c r="J465" s="3">
        <v>4</v>
      </c>
      <c r="K465" s="3" t="s">
        <v>50</v>
      </c>
      <c r="L465" s="8" t="s">
        <v>899</v>
      </c>
      <c r="M465" s="3">
        <v>5</v>
      </c>
      <c r="N465" s="14">
        <v>1.92382394886162</v>
      </c>
      <c r="O465" s="14">
        <v>1.8115591193954601</v>
      </c>
      <c r="P465" s="2"/>
      <c r="Q465" s="3">
        <v>5</v>
      </c>
      <c r="R465" s="3">
        <v>1</v>
      </c>
      <c r="S465" s="3" t="s">
        <v>1235</v>
      </c>
      <c r="T465" s="8" t="s">
        <v>470</v>
      </c>
      <c r="U465" s="3">
        <v>27</v>
      </c>
      <c r="V465" s="14">
        <v>1.2299617009696699</v>
      </c>
      <c r="W465" s="14">
        <v>1.6396174275758799</v>
      </c>
    </row>
    <row r="466" spans="1:23" x14ac:dyDescent="0.2">
      <c r="A466" s="3">
        <v>5</v>
      </c>
      <c r="B466" s="3">
        <v>1</v>
      </c>
      <c r="C466" s="3" t="s">
        <v>1</v>
      </c>
      <c r="D466" s="8" t="s">
        <v>330</v>
      </c>
      <c r="E466" s="3">
        <v>31</v>
      </c>
      <c r="F466" s="14">
        <v>0.97082009016357496</v>
      </c>
      <c r="G466" s="14">
        <v>0.138775095495516</v>
      </c>
      <c r="H466" s="2"/>
      <c r="I466" s="3">
        <v>5</v>
      </c>
      <c r="J466" s="3">
        <v>1</v>
      </c>
      <c r="K466" s="3" t="s">
        <v>50</v>
      </c>
      <c r="L466" s="8" t="s">
        <v>325</v>
      </c>
      <c r="M466" s="3">
        <v>45</v>
      </c>
      <c r="N466" s="14">
        <v>1.91795525007621</v>
      </c>
      <c r="O466" s="14">
        <v>1.5963150327122499</v>
      </c>
      <c r="P466" s="2"/>
      <c r="Q466" s="3">
        <v>5</v>
      </c>
      <c r="R466" s="3">
        <v>3</v>
      </c>
      <c r="S466" s="3" t="s">
        <v>1235</v>
      </c>
      <c r="T466" s="8" t="s">
        <v>839</v>
      </c>
      <c r="U466" s="3">
        <v>9</v>
      </c>
      <c r="V466" s="14">
        <v>1.2207708338285701</v>
      </c>
      <c r="W466" s="14">
        <v>1.5060584870947999</v>
      </c>
    </row>
    <row r="467" spans="1:23" x14ac:dyDescent="0.2">
      <c r="A467" s="3">
        <v>5</v>
      </c>
      <c r="B467" s="3">
        <v>1</v>
      </c>
      <c r="C467" s="3" t="s">
        <v>1</v>
      </c>
      <c r="D467" s="8" t="s">
        <v>336</v>
      </c>
      <c r="E467" s="3">
        <v>28</v>
      </c>
      <c r="F467" s="14">
        <v>0.96769014261839104</v>
      </c>
      <c r="G467" s="14">
        <v>0.85674575077426096</v>
      </c>
      <c r="H467" s="2"/>
      <c r="I467" s="3">
        <v>5</v>
      </c>
      <c r="J467" s="3">
        <v>5</v>
      </c>
      <c r="K467" s="3" t="s">
        <v>50</v>
      </c>
      <c r="L467" s="8" t="s">
        <v>1157</v>
      </c>
      <c r="M467" s="3">
        <v>23</v>
      </c>
      <c r="N467" s="14">
        <v>1.91428265762286</v>
      </c>
      <c r="O467" s="14">
        <v>1.9049431578310201</v>
      </c>
      <c r="P467" s="2"/>
      <c r="Q467" s="3">
        <v>5</v>
      </c>
      <c r="R467" s="3">
        <v>5</v>
      </c>
      <c r="S467" s="3" t="s">
        <v>1235</v>
      </c>
      <c r="T467" s="8" t="s">
        <v>1185</v>
      </c>
      <c r="U467" s="3">
        <v>13</v>
      </c>
      <c r="V467" s="14">
        <v>1.2178710418349099</v>
      </c>
      <c r="W467" s="14">
        <v>0.84423014608301705</v>
      </c>
    </row>
    <row r="468" spans="1:23" x14ac:dyDescent="0.2">
      <c r="A468" s="3">
        <v>5</v>
      </c>
      <c r="B468" s="3">
        <v>3</v>
      </c>
      <c r="C468" s="3" t="s">
        <v>1</v>
      </c>
      <c r="D468" s="8" t="s">
        <v>706</v>
      </c>
      <c r="E468" s="3">
        <v>10</v>
      </c>
      <c r="F468" s="14">
        <v>0.967360365129035</v>
      </c>
      <c r="G468" s="14">
        <v>0.93243044324171998</v>
      </c>
      <c r="H468" s="2"/>
      <c r="I468" s="3">
        <v>5</v>
      </c>
      <c r="J468" s="3">
        <v>3</v>
      </c>
      <c r="K468" s="3" t="s">
        <v>50</v>
      </c>
      <c r="L468" s="8" t="s">
        <v>743</v>
      </c>
      <c r="M468" s="3">
        <v>24</v>
      </c>
      <c r="N468" s="14">
        <v>1.9108279195336899</v>
      </c>
      <c r="O468" s="14">
        <v>1.70165254720679</v>
      </c>
      <c r="P468" s="2"/>
      <c r="Q468" s="3">
        <v>5</v>
      </c>
      <c r="R468" s="3">
        <v>5</v>
      </c>
      <c r="S468" s="3" t="s">
        <v>1235</v>
      </c>
      <c r="T468" s="8" t="s">
        <v>1099</v>
      </c>
      <c r="U468" s="3">
        <v>21</v>
      </c>
      <c r="V468" s="14">
        <v>1.2163411787751801</v>
      </c>
      <c r="W468" s="14">
        <v>0.96542651696642401</v>
      </c>
    </row>
    <row r="469" spans="1:23" x14ac:dyDescent="0.2">
      <c r="A469" s="3">
        <v>5</v>
      </c>
      <c r="B469" s="3">
        <v>4</v>
      </c>
      <c r="C469" s="3" t="s">
        <v>1</v>
      </c>
      <c r="D469" s="8" t="s">
        <v>895</v>
      </c>
      <c r="E469" s="3">
        <v>32</v>
      </c>
      <c r="F469" s="14">
        <v>0.95911117094548104</v>
      </c>
      <c r="G469" s="14">
        <v>1.01609158365245</v>
      </c>
      <c r="H469" s="2"/>
      <c r="I469" s="3">
        <v>5</v>
      </c>
      <c r="J469" s="3">
        <v>4</v>
      </c>
      <c r="K469" s="3" t="s">
        <v>50</v>
      </c>
      <c r="L469" s="8" t="s">
        <v>906</v>
      </c>
      <c r="M469" s="3">
        <v>8</v>
      </c>
      <c r="N469" s="14">
        <v>1.90044916038308</v>
      </c>
      <c r="O469" s="14">
        <v>2.1980409064157298</v>
      </c>
      <c r="P469" s="2"/>
      <c r="Q469" s="3">
        <v>5</v>
      </c>
      <c r="R469" s="3">
        <v>3</v>
      </c>
      <c r="S469" s="3" t="s">
        <v>1235</v>
      </c>
      <c r="T469" s="8" t="s">
        <v>813</v>
      </c>
      <c r="U469" s="3">
        <v>33</v>
      </c>
      <c r="V469" s="14">
        <v>1.2153741385258501</v>
      </c>
      <c r="W469" s="14">
        <v>0.90323371730759205</v>
      </c>
    </row>
    <row r="470" spans="1:23" x14ac:dyDescent="0.2">
      <c r="A470" s="3">
        <v>5</v>
      </c>
      <c r="B470" s="3">
        <v>3</v>
      </c>
      <c r="C470" s="3" t="s">
        <v>1</v>
      </c>
      <c r="D470" s="8" t="s">
        <v>710</v>
      </c>
      <c r="E470" s="3">
        <v>46</v>
      </c>
      <c r="F470" s="14">
        <v>0.957668558991704</v>
      </c>
      <c r="G470" s="14">
        <v>0.18941568797840599</v>
      </c>
      <c r="H470" s="2"/>
      <c r="I470" s="3">
        <v>5</v>
      </c>
      <c r="J470" s="3">
        <v>1</v>
      </c>
      <c r="K470" s="3" t="s">
        <v>50</v>
      </c>
      <c r="L470" s="8" t="s">
        <v>391</v>
      </c>
      <c r="M470" s="3">
        <v>27</v>
      </c>
      <c r="N470" s="14">
        <v>1.8905178167880901</v>
      </c>
      <c r="O470" s="14">
        <v>1.67753561722587</v>
      </c>
      <c r="P470" s="2"/>
      <c r="Q470" s="3">
        <v>5</v>
      </c>
      <c r="R470" s="3">
        <v>4</v>
      </c>
      <c r="S470" s="3" t="s">
        <v>1235</v>
      </c>
      <c r="T470" s="8" t="s">
        <v>906</v>
      </c>
      <c r="U470" s="3">
        <v>8</v>
      </c>
      <c r="V470" s="14">
        <v>1.20805484021522</v>
      </c>
      <c r="W470" s="14">
        <v>1.1573741930533099</v>
      </c>
    </row>
    <row r="471" spans="1:23" x14ac:dyDescent="0.2">
      <c r="A471" s="3">
        <v>5</v>
      </c>
      <c r="B471" s="3">
        <v>4</v>
      </c>
      <c r="C471" s="3" t="s">
        <v>1</v>
      </c>
      <c r="D471" s="8" t="s">
        <v>918</v>
      </c>
      <c r="E471" s="3">
        <v>16</v>
      </c>
      <c r="F471" s="14">
        <v>0.954098530778695</v>
      </c>
      <c r="G471" s="14">
        <v>0.63048930641673095</v>
      </c>
      <c r="H471" s="2"/>
      <c r="I471" s="3">
        <v>5</v>
      </c>
      <c r="J471" s="3">
        <v>5</v>
      </c>
      <c r="K471" s="3" t="s">
        <v>50</v>
      </c>
      <c r="L471" s="8" t="s">
        <v>1112</v>
      </c>
      <c r="M471" s="3">
        <v>14</v>
      </c>
      <c r="N471" s="14">
        <v>1.8889989810375201</v>
      </c>
      <c r="O471" s="14">
        <v>1.4658927836742599</v>
      </c>
      <c r="P471" s="2"/>
      <c r="Q471" s="3">
        <v>5</v>
      </c>
      <c r="R471" s="3">
        <v>1</v>
      </c>
      <c r="S471" s="3" t="s">
        <v>1235</v>
      </c>
      <c r="T471" s="8" t="s">
        <v>325</v>
      </c>
      <c r="U471" s="3">
        <v>45</v>
      </c>
      <c r="V471" s="14">
        <v>1.2008815097827701</v>
      </c>
      <c r="W471" s="14">
        <v>0.50277248854313505</v>
      </c>
    </row>
    <row r="472" spans="1:23" x14ac:dyDescent="0.2">
      <c r="A472" s="3">
        <v>5</v>
      </c>
      <c r="B472" s="3">
        <v>2</v>
      </c>
      <c r="C472" s="3" t="s">
        <v>1</v>
      </c>
      <c r="D472" s="8" t="s">
        <v>518</v>
      </c>
      <c r="E472" s="3">
        <v>36</v>
      </c>
      <c r="F472" s="14">
        <v>0.94978528922162098</v>
      </c>
      <c r="G472" s="14">
        <v>1.03416751324043</v>
      </c>
      <c r="H472" s="2"/>
      <c r="I472" s="3">
        <v>5</v>
      </c>
      <c r="J472" s="3">
        <v>3</v>
      </c>
      <c r="K472" s="3" t="s">
        <v>50</v>
      </c>
      <c r="L472" s="8" t="s">
        <v>800</v>
      </c>
      <c r="M472" s="3">
        <v>8</v>
      </c>
      <c r="N472" s="14">
        <v>1.88154282151821</v>
      </c>
      <c r="O472" s="14">
        <v>1.2103849588125299</v>
      </c>
      <c r="P472" s="2"/>
      <c r="Q472" s="3">
        <v>5</v>
      </c>
      <c r="R472" s="3">
        <v>1</v>
      </c>
      <c r="S472" s="3" t="s">
        <v>1235</v>
      </c>
      <c r="T472" s="8" t="s">
        <v>376</v>
      </c>
      <c r="U472" s="3">
        <v>10</v>
      </c>
      <c r="V472" s="14">
        <v>1.19190238809932</v>
      </c>
      <c r="W472" s="14">
        <v>1.31957757578463</v>
      </c>
    </row>
    <row r="473" spans="1:23" x14ac:dyDescent="0.2">
      <c r="A473" s="3">
        <v>5</v>
      </c>
      <c r="B473" s="3">
        <v>4</v>
      </c>
      <c r="C473" s="3" t="s">
        <v>1</v>
      </c>
      <c r="D473" s="8" t="s">
        <v>901</v>
      </c>
      <c r="E473" s="3">
        <v>30</v>
      </c>
      <c r="F473" s="14">
        <v>0.94776964453586898</v>
      </c>
      <c r="G473" s="14">
        <v>0.18278682354134099</v>
      </c>
      <c r="H473" s="2"/>
      <c r="I473" s="3">
        <v>5</v>
      </c>
      <c r="J473" s="3">
        <v>2</v>
      </c>
      <c r="K473" s="3" t="s">
        <v>50</v>
      </c>
      <c r="L473" s="8" t="s">
        <v>513</v>
      </c>
      <c r="M473" s="3">
        <v>19</v>
      </c>
      <c r="N473" s="14">
        <v>1.86880837020562</v>
      </c>
      <c r="O473" s="14">
        <v>1.7335289198611701</v>
      </c>
      <c r="P473" s="2"/>
      <c r="Q473" s="3">
        <v>5</v>
      </c>
      <c r="R473" s="3">
        <v>3</v>
      </c>
      <c r="S473" s="3" t="s">
        <v>1235</v>
      </c>
      <c r="T473" s="8" t="s">
        <v>713</v>
      </c>
      <c r="U473" s="3">
        <v>7</v>
      </c>
      <c r="V473" s="14">
        <v>1.19047619047619</v>
      </c>
      <c r="W473" s="14">
        <v>2.38095238095238</v>
      </c>
    </row>
    <row r="474" spans="1:23" x14ac:dyDescent="0.2">
      <c r="A474" s="3">
        <v>5</v>
      </c>
      <c r="B474" s="3">
        <v>5</v>
      </c>
      <c r="C474" s="3" t="s">
        <v>1</v>
      </c>
      <c r="D474" s="8" t="s">
        <v>1112</v>
      </c>
      <c r="E474" s="3">
        <v>14</v>
      </c>
      <c r="F474" s="14">
        <v>0.94551710629755104</v>
      </c>
      <c r="G474" s="14">
        <v>0.60520342072644195</v>
      </c>
      <c r="H474" s="2"/>
      <c r="I474" s="3">
        <v>5</v>
      </c>
      <c r="J474" s="3">
        <v>3</v>
      </c>
      <c r="K474" s="3" t="s">
        <v>50</v>
      </c>
      <c r="L474" s="8" t="s">
        <v>764</v>
      </c>
      <c r="M474" s="3">
        <v>8</v>
      </c>
      <c r="N474" s="14">
        <v>1.85595544361822</v>
      </c>
      <c r="O474" s="14">
        <v>1.89214056107717</v>
      </c>
      <c r="P474" s="2"/>
      <c r="Q474" s="3">
        <v>5</v>
      </c>
      <c r="R474" s="3">
        <v>5</v>
      </c>
      <c r="S474" s="3" t="s">
        <v>1235</v>
      </c>
      <c r="T474" s="8" t="s">
        <v>1195</v>
      </c>
      <c r="U474" s="3">
        <v>22</v>
      </c>
      <c r="V474" s="14">
        <v>1.1817430295198701</v>
      </c>
      <c r="W474" s="14">
        <v>1.51825013005028</v>
      </c>
    </row>
    <row r="475" spans="1:23" x14ac:dyDescent="0.2">
      <c r="A475" s="3">
        <v>5</v>
      </c>
      <c r="B475" s="3">
        <v>2</v>
      </c>
      <c r="C475" s="3" t="s">
        <v>1</v>
      </c>
      <c r="D475" s="8" t="s">
        <v>519</v>
      </c>
      <c r="E475" s="3">
        <v>35</v>
      </c>
      <c r="F475" s="14">
        <v>0.94476821911778597</v>
      </c>
      <c r="G475" s="14">
        <v>0.30918862846159201</v>
      </c>
      <c r="H475" s="2"/>
      <c r="I475" s="3">
        <v>5</v>
      </c>
      <c r="J475" s="3">
        <v>2</v>
      </c>
      <c r="K475" s="3" t="s">
        <v>50</v>
      </c>
      <c r="L475" s="8" t="s">
        <v>659</v>
      </c>
      <c r="M475" s="3">
        <v>10</v>
      </c>
      <c r="N475" s="14">
        <v>1.8520868501649901</v>
      </c>
      <c r="O475" s="14">
        <v>1.5793324340224599</v>
      </c>
      <c r="P475" s="2"/>
      <c r="Q475" s="3">
        <v>5</v>
      </c>
      <c r="R475" s="3">
        <v>5</v>
      </c>
      <c r="S475" s="3" t="s">
        <v>1235</v>
      </c>
      <c r="T475" s="8" t="s">
        <v>1110</v>
      </c>
      <c r="U475" s="3">
        <v>18</v>
      </c>
      <c r="V475" s="14">
        <v>1.18010897509831</v>
      </c>
      <c r="W475" s="14">
        <v>0.54449155744611399</v>
      </c>
    </row>
    <row r="476" spans="1:23" x14ac:dyDescent="0.2">
      <c r="A476" s="3">
        <v>5</v>
      </c>
      <c r="B476" s="3">
        <v>1</v>
      </c>
      <c r="C476" s="3" t="s">
        <v>1</v>
      </c>
      <c r="D476" s="8" t="s">
        <v>314</v>
      </c>
      <c r="E476" s="3">
        <v>18</v>
      </c>
      <c r="F476" s="14">
        <v>0.94410066047521402</v>
      </c>
      <c r="G476" s="14">
        <v>0.37270270770146402</v>
      </c>
      <c r="H476" s="2"/>
      <c r="I476" s="3">
        <v>5</v>
      </c>
      <c r="J476" s="3">
        <v>2</v>
      </c>
      <c r="K476" s="3" t="s">
        <v>50</v>
      </c>
      <c r="L476" s="8" t="s">
        <v>588</v>
      </c>
      <c r="M476" s="3">
        <v>29</v>
      </c>
      <c r="N476" s="14">
        <v>1.83816108478922</v>
      </c>
      <c r="O476" s="14">
        <v>1.3551906517611201</v>
      </c>
      <c r="P476" s="2"/>
      <c r="Q476" s="3">
        <v>5</v>
      </c>
      <c r="R476" s="3">
        <v>3</v>
      </c>
      <c r="S476" s="3" t="s">
        <v>1235</v>
      </c>
      <c r="T476" s="8" t="s">
        <v>711</v>
      </c>
      <c r="U476" s="3">
        <v>10</v>
      </c>
      <c r="V476" s="14">
        <v>1.17724638756316</v>
      </c>
      <c r="W476" s="14">
        <v>0.61253658974970504</v>
      </c>
    </row>
    <row r="477" spans="1:23" x14ac:dyDescent="0.2">
      <c r="A477" s="3">
        <v>5</v>
      </c>
      <c r="B477" s="3">
        <v>2</v>
      </c>
      <c r="C477" s="3" t="s">
        <v>1</v>
      </c>
      <c r="D477" s="8" t="s">
        <v>521</v>
      </c>
      <c r="E477" s="3">
        <v>7</v>
      </c>
      <c r="F477" s="14">
        <v>0.94345760947361601</v>
      </c>
      <c r="G477" s="14">
        <v>0.82372275030875397</v>
      </c>
      <c r="H477" s="2"/>
      <c r="I477" s="3">
        <v>5</v>
      </c>
      <c r="J477" s="3">
        <v>1</v>
      </c>
      <c r="K477" s="3" t="s">
        <v>50</v>
      </c>
      <c r="L477" s="8" t="s">
        <v>318</v>
      </c>
      <c r="M477" s="3">
        <v>35</v>
      </c>
      <c r="N477" s="14">
        <v>1.82733538443666</v>
      </c>
      <c r="O477" s="14">
        <v>0.75660733050318496</v>
      </c>
      <c r="P477" s="2"/>
      <c r="Q477" s="3">
        <v>5</v>
      </c>
      <c r="R477" s="3">
        <v>3</v>
      </c>
      <c r="S477" s="3" t="s">
        <v>1235</v>
      </c>
      <c r="T477" s="8" t="s">
        <v>719</v>
      </c>
      <c r="U477" s="3">
        <v>42</v>
      </c>
      <c r="V477" s="14">
        <v>1.173553100685</v>
      </c>
      <c r="W477" s="14">
        <v>0.52579838241370402</v>
      </c>
    </row>
    <row r="478" spans="1:23" x14ac:dyDescent="0.2">
      <c r="A478" s="3">
        <v>5</v>
      </c>
      <c r="B478" s="3">
        <v>2</v>
      </c>
      <c r="C478" s="3" t="s">
        <v>1</v>
      </c>
      <c r="D478" s="8" t="s">
        <v>514</v>
      </c>
      <c r="E478" s="3">
        <v>18</v>
      </c>
      <c r="F478" s="14">
        <v>0.93729551219582996</v>
      </c>
      <c r="G478" s="14">
        <v>0.27295364369014002</v>
      </c>
      <c r="H478" s="2"/>
      <c r="I478" s="3">
        <v>5</v>
      </c>
      <c r="J478" s="3">
        <v>3</v>
      </c>
      <c r="K478" s="3" t="s">
        <v>50</v>
      </c>
      <c r="L478" s="8" t="s">
        <v>731</v>
      </c>
      <c r="M478" s="3">
        <v>25</v>
      </c>
      <c r="N478" s="14">
        <v>1.82603932616397</v>
      </c>
      <c r="O478" s="14">
        <v>1.3923685864038</v>
      </c>
      <c r="P478" s="2"/>
      <c r="Q478" s="3">
        <v>5</v>
      </c>
      <c r="R478" s="3">
        <v>5</v>
      </c>
      <c r="S478" s="3" t="s">
        <v>1235</v>
      </c>
      <c r="T478" s="8" t="s">
        <v>1095</v>
      </c>
      <c r="U478" s="3">
        <v>16</v>
      </c>
      <c r="V478" s="14">
        <v>1.17319159968888</v>
      </c>
      <c r="W478" s="14">
        <v>1.36365162307802</v>
      </c>
    </row>
    <row r="479" spans="1:23" x14ac:dyDescent="0.2">
      <c r="A479" s="3">
        <v>5</v>
      </c>
      <c r="B479" s="3">
        <v>5</v>
      </c>
      <c r="C479" s="3" t="s">
        <v>1</v>
      </c>
      <c r="D479" s="8" t="s">
        <v>1102</v>
      </c>
      <c r="E479" s="3">
        <v>23</v>
      </c>
      <c r="F479" s="14">
        <v>0.93367300871212</v>
      </c>
      <c r="G479" s="14">
        <v>0.39004132172469902</v>
      </c>
      <c r="H479" s="2"/>
      <c r="I479" s="3">
        <v>5</v>
      </c>
      <c r="J479" s="3">
        <v>4</v>
      </c>
      <c r="K479" s="3" t="s">
        <v>50</v>
      </c>
      <c r="L479" s="8" t="s">
        <v>895</v>
      </c>
      <c r="M479" s="3">
        <v>32</v>
      </c>
      <c r="N479" s="14">
        <v>1.8237259741276299</v>
      </c>
      <c r="O479" s="14">
        <v>0.89223077232991099</v>
      </c>
      <c r="P479" s="2"/>
      <c r="Q479" s="3">
        <v>5</v>
      </c>
      <c r="R479" s="3">
        <v>3</v>
      </c>
      <c r="S479" s="3" t="s">
        <v>1235</v>
      </c>
      <c r="T479" s="8" t="s">
        <v>850</v>
      </c>
      <c r="U479" s="3">
        <v>18</v>
      </c>
      <c r="V479" s="14">
        <v>1.17026036411728</v>
      </c>
      <c r="W479" s="14">
        <v>1.9663474624600601</v>
      </c>
    </row>
    <row r="480" spans="1:23" x14ac:dyDescent="0.2">
      <c r="A480" s="3">
        <v>5</v>
      </c>
      <c r="B480" s="3">
        <v>1</v>
      </c>
      <c r="C480" s="3" t="s">
        <v>1</v>
      </c>
      <c r="D480" s="8" t="s">
        <v>316</v>
      </c>
      <c r="E480" s="3">
        <v>12</v>
      </c>
      <c r="F480" s="14">
        <v>0.93091746430123901</v>
      </c>
      <c r="G480" s="14">
        <v>0.82520441522106502</v>
      </c>
      <c r="H480" s="2"/>
      <c r="I480" s="3">
        <v>5</v>
      </c>
      <c r="J480" s="3">
        <v>4</v>
      </c>
      <c r="K480" s="3" t="s">
        <v>50</v>
      </c>
      <c r="L480" s="8" t="s">
        <v>872</v>
      </c>
      <c r="M480" s="3">
        <v>7</v>
      </c>
      <c r="N480" s="14">
        <v>1.8129009433057801</v>
      </c>
      <c r="O480" s="14">
        <v>0.65360031952190101</v>
      </c>
      <c r="P480" s="2"/>
      <c r="Q480" s="3">
        <v>5</v>
      </c>
      <c r="R480" s="3">
        <v>1</v>
      </c>
      <c r="S480" s="3" t="s">
        <v>1235</v>
      </c>
      <c r="T480" s="8" t="s">
        <v>331</v>
      </c>
      <c r="U480" s="3">
        <v>16</v>
      </c>
      <c r="V480" s="14">
        <v>1.1679275107957701</v>
      </c>
      <c r="W480" s="14">
        <v>1.45645967519369</v>
      </c>
    </row>
    <row r="481" spans="1:23" x14ac:dyDescent="0.2">
      <c r="A481" s="3">
        <v>5</v>
      </c>
      <c r="B481" s="3">
        <v>1</v>
      </c>
      <c r="C481" s="3" t="s">
        <v>1</v>
      </c>
      <c r="D481" s="8" t="s">
        <v>354</v>
      </c>
      <c r="E481" s="3">
        <v>17</v>
      </c>
      <c r="F481" s="14">
        <v>0.92930892759328498</v>
      </c>
      <c r="G481" s="14">
        <v>0.77103616889836601</v>
      </c>
      <c r="H481" s="2"/>
      <c r="I481" s="3">
        <v>5</v>
      </c>
      <c r="J481" s="3">
        <v>1</v>
      </c>
      <c r="K481" s="3" t="s">
        <v>50</v>
      </c>
      <c r="L481" s="8" t="s">
        <v>374</v>
      </c>
      <c r="M481" s="3">
        <v>31</v>
      </c>
      <c r="N481" s="14">
        <v>1.8082245389532401</v>
      </c>
      <c r="O481" s="14">
        <v>1.42225358040115</v>
      </c>
      <c r="P481" s="2"/>
      <c r="Q481" s="3">
        <v>5</v>
      </c>
      <c r="R481" s="3">
        <v>4</v>
      </c>
      <c r="S481" s="3" t="s">
        <v>1235</v>
      </c>
      <c r="T481" s="8" t="s">
        <v>966</v>
      </c>
      <c r="U481" s="3">
        <v>19</v>
      </c>
      <c r="V481" s="14">
        <v>1.1659492208075299</v>
      </c>
      <c r="W481" s="14">
        <v>1.23280029803622</v>
      </c>
    </row>
    <row r="482" spans="1:23" x14ac:dyDescent="0.2">
      <c r="A482" s="3">
        <v>5</v>
      </c>
      <c r="B482" s="3">
        <v>2</v>
      </c>
      <c r="C482" s="3" t="s">
        <v>1</v>
      </c>
      <c r="D482" s="8" t="s">
        <v>513</v>
      </c>
      <c r="E482" s="3">
        <v>19</v>
      </c>
      <c r="F482" s="14">
        <v>0.92559330203708801</v>
      </c>
      <c r="G482" s="14">
        <v>0.273998824302007</v>
      </c>
      <c r="H482" s="2"/>
      <c r="I482" s="3">
        <v>5</v>
      </c>
      <c r="J482" s="3">
        <v>3</v>
      </c>
      <c r="K482" s="3" t="s">
        <v>50</v>
      </c>
      <c r="L482" s="8" t="s">
        <v>701</v>
      </c>
      <c r="M482" s="3">
        <v>33</v>
      </c>
      <c r="N482" s="14">
        <v>1.80619220148863</v>
      </c>
      <c r="O482" s="14">
        <v>1.3696756621737101</v>
      </c>
      <c r="P482" s="2"/>
      <c r="Q482" s="3">
        <v>5</v>
      </c>
      <c r="R482" s="3">
        <v>2</v>
      </c>
      <c r="S482" s="3" t="s">
        <v>1235</v>
      </c>
      <c r="T482" s="8" t="s">
        <v>546</v>
      </c>
      <c r="U482" s="3">
        <v>32</v>
      </c>
      <c r="V482" s="14">
        <v>1.1659219053601499</v>
      </c>
      <c r="W482" s="14">
        <v>0.64575918372601204</v>
      </c>
    </row>
    <row r="483" spans="1:23" x14ac:dyDescent="0.2">
      <c r="A483" s="3">
        <v>5</v>
      </c>
      <c r="B483" s="3">
        <v>1</v>
      </c>
      <c r="C483" s="3" t="s">
        <v>1</v>
      </c>
      <c r="D483" s="8" t="s">
        <v>310</v>
      </c>
      <c r="E483" s="3">
        <v>8</v>
      </c>
      <c r="F483" s="14">
        <v>0.924488146338177</v>
      </c>
      <c r="G483" s="14">
        <v>0.82991232117354896</v>
      </c>
      <c r="H483" s="2"/>
      <c r="I483" s="3">
        <v>5</v>
      </c>
      <c r="J483" s="3">
        <v>5</v>
      </c>
      <c r="K483" s="3" t="s">
        <v>50</v>
      </c>
      <c r="L483" s="8" t="s">
        <v>1175</v>
      </c>
      <c r="M483" s="3">
        <v>45</v>
      </c>
      <c r="N483" s="14">
        <v>1.7993245519088601</v>
      </c>
      <c r="O483" s="14">
        <v>0.88800464722719796</v>
      </c>
      <c r="P483" s="2"/>
      <c r="Q483" s="3">
        <v>5</v>
      </c>
      <c r="R483" s="3">
        <v>1</v>
      </c>
      <c r="S483" s="3" t="s">
        <v>1235</v>
      </c>
      <c r="T483" s="8" t="s">
        <v>369</v>
      </c>
      <c r="U483" s="3">
        <v>9</v>
      </c>
      <c r="V483" s="14">
        <v>1.1641265928239299</v>
      </c>
      <c r="W483" s="14">
        <v>1.42951456665112</v>
      </c>
    </row>
    <row r="484" spans="1:23" x14ac:dyDescent="0.2">
      <c r="A484" s="3">
        <v>5</v>
      </c>
      <c r="B484" s="3">
        <v>5</v>
      </c>
      <c r="C484" s="3" t="s">
        <v>1</v>
      </c>
      <c r="D484" s="8" t="s">
        <v>1139</v>
      </c>
      <c r="E484" s="3">
        <v>23</v>
      </c>
      <c r="F484" s="14">
        <v>0.91777238671085504</v>
      </c>
      <c r="G484" s="14">
        <v>0.87026726736596105</v>
      </c>
      <c r="H484" s="2"/>
      <c r="I484" s="3">
        <v>5</v>
      </c>
      <c r="J484" s="3">
        <v>3</v>
      </c>
      <c r="K484" s="3" t="s">
        <v>50</v>
      </c>
      <c r="L484" s="8" t="s">
        <v>739</v>
      </c>
      <c r="M484" s="3">
        <v>9</v>
      </c>
      <c r="N484" s="14">
        <v>1.79666737036697</v>
      </c>
      <c r="O484" s="14">
        <v>2.1144951840639998</v>
      </c>
      <c r="P484" s="2"/>
      <c r="Q484" s="3">
        <v>5</v>
      </c>
      <c r="R484" s="3">
        <v>2</v>
      </c>
      <c r="S484" s="3" t="s">
        <v>1235</v>
      </c>
      <c r="T484" s="8" t="s">
        <v>667</v>
      </c>
      <c r="U484" s="3">
        <v>16</v>
      </c>
      <c r="V484" s="14">
        <v>1.15700694089043</v>
      </c>
      <c r="W484" s="14">
        <v>1.1665289525203499</v>
      </c>
    </row>
    <row r="485" spans="1:23" x14ac:dyDescent="0.2">
      <c r="A485" s="3">
        <v>5</v>
      </c>
      <c r="B485" s="3">
        <v>4</v>
      </c>
      <c r="C485" s="3" t="s">
        <v>1</v>
      </c>
      <c r="D485" s="8" t="s">
        <v>897</v>
      </c>
      <c r="E485" s="3">
        <v>9</v>
      </c>
      <c r="F485" s="14">
        <v>0.91568789889464397</v>
      </c>
      <c r="G485" s="14">
        <v>0.93675306357626698</v>
      </c>
      <c r="H485" s="2"/>
      <c r="I485" s="3">
        <v>5</v>
      </c>
      <c r="J485" s="3">
        <v>5</v>
      </c>
      <c r="K485" s="3" t="s">
        <v>50</v>
      </c>
      <c r="L485" s="8" t="s">
        <v>1148</v>
      </c>
      <c r="M485" s="3">
        <v>13</v>
      </c>
      <c r="N485" s="14">
        <v>1.76236915390631</v>
      </c>
      <c r="O485" s="14">
        <v>0.78422755880162698</v>
      </c>
      <c r="P485" s="2"/>
      <c r="Q485" s="3">
        <v>5</v>
      </c>
      <c r="R485" s="3">
        <v>5</v>
      </c>
      <c r="S485" s="3" t="s">
        <v>1235</v>
      </c>
      <c r="T485" s="8" t="s">
        <v>1202</v>
      </c>
      <c r="U485" s="3">
        <v>11</v>
      </c>
      <c r="V485" s="14">
        <v>1.1486984524402</v>
      </c>
      <c r="W485" s="14">
        <v>1.59099859375523</v>
      </c>
    </row>
    <row r="486" spans="1:23" x14ac:dyDescent="0.2">
      <c r="A486" s="3">
        <v>5</v>
      </c>
      <c r="B486" s="3">
        <v>3</v>
      </c>
      <c r="C486" s="3" t="s">
        <v>1</v>
      </c>
      <c r="D486" s="8" t="s">
        <v>713</v>
      </c>
      <c r="E486" s="3">
        <v>7</v>
      </c>
      <c r="F486" s="14">
        <v>0.91558402110616399</v>
      </c>
      <c r="G486" s="14">
        <v>0.80944370696305301</v>
      </c>
      <c r="H486" s="2"/>
      <c r="I486" s="3">
        <v>5</v>
      </c>
      <c r="J486" s="3">
        <v>3</v>
      </c>
      <c r="K486" s="3" t="s">
        <v>50</v>
      </c>
      <c r="L486" s="8" t="s">
        <v>834</v>
      </c>
      <c r="M486" s="3">
        <v>5</v>
      </c>
      <c r="N486" s="14">
        <v>1.75124264556705</v>
      </c>
      <c r="O486" s="14">
        <v>2.59298029915186</v>
      </c>
      <c r="P486" s="2"/>
      <c r="Q486" s="3">
        <v>5</v>
      </c>
      <c r="R486" s="3">
        <v>3</v>
      </c>
      <c r="S486" s="3" t="s">
        <v>1235</v>
      </c>
      <c r="T486" s="8" t="s">
        <v>799</v>
      </c>
      <c r="U486" s="3">
        <v>27</v>
      </c>
      <c r="V486" s="14">
        <v>1.1485108493270999</v>
      </c>
      <c r="W486" s="14">
        <v>1.1020569034152701</v>
      </c>
    </row>
    <row r="487" spans="1:23" x14ac:dyDescent="0.2">
      <c r="A487" s="3">
        <v>5</v>
      </c>
      <c r="B487" s="3">
        <v>2</v>
      </c>
      <c r="C487" s="3" t="s">
        <v>1</v>
      </c>
      <c r="D487" s="8" t="s">
        <v>544</v>
      </c>
      <c r="E487" s="3">
        <v>23</v>
      </c>
      <c r="F487" s="14">
        <v>0.91502083262487999</v>
      </c>
      <c r="G487" s="14">
        <v>0.55678248260413499</v>
      </c>
      <c r="H487" s="2"/>
      <c r="I487" s="3">
        <v>5</v>
      </c>
      <c r="J487" s="3">
        <v>5</v>
      </c>
      <c r="K487" s="3" t="s">
        <v>50</v>
      </c>
      <c r="L487" s="8" t="s">
        <v>1158</v>
      </c>
      <c r="M487" s="3">
        <v>12</v>
      </c>
      <c r="N487" s="14">
        <v>1.74644185771067</v>
      </c>
      <c r="O487" s="14">
        <v>1.05897989839477</v>
      </c>
      <c r="P487" s="2"/>
      <c r="Q487" s="3">
        <v>5</v>
      </c>
      <c r="R487" s="3">
        <v>2</v>
      </c>
      <c r="S487" s="3" t="s">
        <v>1235</v>
      </c>
      <c r="T487" s="8" t="s">
        <v>519</v>
      </c>
      <c r="U487" s="3">
        <v>35</v>
      </c>
      <c r="V487" s="14">
        <v>1.14843179069401</v>
      </c>
      <c r="W487" s="14">
        <v>0.57134373356809998</v>
      </c>
    </row>
    <row r="488" spans="1:23" x14ac:dyDescent="0.2">
      <c r="A488" s="3">
        <v>5</v>
      </c>
      <c r="B488" s="3">
        <v>1</v>
      </c>
      <c r="C488" s="3" t="s">
        <v>1</v>
      </c>
      <c r="D488" s="8" t="s">
        <v>335</v>
      </c>
      <c r="E488" s="3">
        <v>18</v>
      </c>
      <c r="F488" s="14">
        <v>0.91499302323894205</v>
      </c>
      <c r="G488" s="14">
        <v>0.280323072865237</v>
      </c>
      <c r="H488" s="2"/>
      <c r="I488" s="3">
        <v>5</v>
      </c>
      <c r="J488" s="3">
        <v>2</v>
      </c>
      <c r="K488" s="3" t="s">
        <v>50</v>
      </c>
      <c r="L488" s="8" t="s">
        <v>558</v>
      </c>
      <c r="M488" s="3">
        <v>19</v>
      </c>
      <c r="N488" s="14">
        <v>1.74172192128155</v>
      </c>
      <c r="O488" s="14">
        <v>1.0902418396595399</v>
      </c>
      <c r="P488" s="2"/>
      <c r="Q488" s="3">
        <v>5</v>
      </c>
      <c r="R488" s="3">
        <v>5</v>
      </c>
      <c r="S488" s="3" t="s">
        <v>1235</v>
      </c>
      <c r="T488" s="8" t="s">
        <v>1062</v>
      </c>
      <c r="U488" s="3">
        <v>30</v>
      </c>
      <c r="V488" s="14">
        <v>1.14805156262402</v>
      </c>
      <c r="W488" s="14">
        <v>1.0826490375781901</v>
      </c>
    </row>
    <row r="489" spans="1:23" x14ac:dyDescent="0.2">
      <c r="A489" s="3">
        <v>5</v>
      </c>
      <c r="B489" s="3">
        <v>2</v>
      </c>
      <c r="C489" s="3" t="s">
        <v>1</v>
      </c>
      <c r="D489" s="8" t="s">
        <v>520</v>
      </c>
      <c r="E489" s="3">
        <v>11</v>
      </c>
      <c r="F489" s="14">
        <v>0.91080733122584701</v>
      </c>
      <c r="G489" s="14">
        <v>0.58587529700119001</v>
      </c>
      <c r="H489" s="2"/>
      <c r="I489" s="3">
        <v>5</v>
      </c>
      <c r="J489" s="3">
        <v>3</v>
      </c>
      <c r="K489" s="3" t="s">
        <v>50</v>
      </c>
      <c r="L489" s="8" t="s">
        <v>683</v>
      </c>
      <c r="M489" s="3">
        <v>15</v>
      </c>
      <c r="N489" s="14">
        <v>1.7342356220936801</v>
      </c>
      <c r="O489" s="14">
        <v>1.4874854735677201</v>
      </c>
      <c r="P489" s="2"/>
      <c r="Q489" s="3">
        <v>5</v>
      </c>
      <c r="R489" s="3">
        <v>3</v>
      </c>
      <c r="S489" s="3" t="s">
        <v>1235</v>
      </c>
      <c r="T489" s="8" t="s">
        <v>764</v>
      </c>
      <c r="U489" s="3">
        <v>8</v>
      </c>
      <c r="V489" s="14">
        <v>1.1445333695062401</v>
      </c>
      <c r="W489" s="14">
        <v>1.5536467474573299</v>
      </c>
    </row>
    <row r="490" spans="1:23" x14ac:dyDescent="0.2">
      <c r="A490" s="3">
        <v>5</v>
      </c>
      <c r="B490" s="3">
        <v>4</v>
      </c>
      <c r="C490" s="3" t="s">
        <v>1</v>
      </c>
      <c r="D490" s="8" t="s">
        <v>906</v>
      </c>
      <c r="E490" s="3">
        <v>8</v>
      </c>
      <c r="F490" s="14">
        <v>0.90827195691771601</v>
      </c>
      <c r="G490" s="14">
        <v>0.39007836255832701</v>
      </c>
      <c r="H490" s="2"/>
      <c r="I490" s="3">
        <v>5</v>
      </c>
      <c r="J490" s="3">
        <v>4</v>
      </c>
      <c r="K490" s="3" t="s">
        <v>50</v>
      </c>
      <c r="L490" s="8" t="s">
        <v>905</v>
      </c>
      <c r="M490" s="3">
        <v>24</v>
      </c>
      <c r="N490" s="14">
        <v>1.72063255780604</v>
      </c>
      <c r="O490" s="14">
        <v>0.83328157288085802</v>
      </c>
      <c r="P490" s="2"/>
      <c r="Q490" s="3">
        <v>5</v>
      </c>
      <c r="R490" s="3">
        <v>5</v>
      </c>
      <c r="S490" s="3" t="s">
        <v>1235</v>
      </c>
      <c r="T490" s="8" t="s">
        <v>1075</v>
      </c>
      <c r="U490" s="3">
        <v>11</v>
      </c>
      <c r="V490" s="14">
        <v>1.14057805347318</v>
      </c>
      <c r="W490" s="14">
        <v>1.38704089044389</v>
      </c>
    </row>
    <row r="491" spans="1:23" x14ac:dyDescent="0.2">
      <c r="A491" s="3">
        <v>5</v>
      </c>
      <c r="B491" s="3">
        <v>1</v>
      </c>
      <c r="C491" s="3" t="s">
        <v>1</v>
      </c>
      <c r="D491" s="8" t="s">
        <v>351</v>
      </c>
      <c r="E491" s="3">
        <v>27</v>
      </c>
      <c r="F491" s="14">
        <v>0.90559558756301595</v>
      </c>
      <c r="G491" s="14">
        <v>0.34319585050245199</v>
      </c>
      <c r="H491" s="2"/>
      <c r="I491" s="3">
        <v>5</v>
      </c>
      <c r="J491" s="3">
        <v>1</v>
      </c>
      <c r="K491" s="3" t="s">
        <v>50</v>
      </c>
      <c r="L491" s="8" t="s">
        <v>338</v>
      </c>
      <c r="M491" s="3">
        <v>37</v>
      </c>
      <c r="N491" s="14">
        <v>1.6958041978788501</v>
      </c>
      <c r="O491" s="14">
        <v>0.98568967075769298</v>
      </c>
      <c r="P491" s="2"/>
      <c r="Q491" s="3">
        <v>5</v>
      </c>
      <c r="R491" s="3">
        <v>4</v>
      </c>
      <c r="S491" s="3" t="s">
        <v>1235</v>
      </c>
      <c r="T491" s="8" t="s">
        <v>992</v>
      </c>
      <c r="U491" s="3">
        <v>17</v>
      </c>
      <c r="V491" s="14">
        <v>1.1383061426104299</v>
      </c>
      <c r="W491" s="14">
        <v>0.70133244569995101</v>
      </c>
    </row>
    <row r="492" spans="1:23" x14ac:dyDescent="0.2">
      <c r="A492" s="3">
        <v>5</v>
      </c>
      <c r="B492" s="3">
        <v>3</v>
      </c>
      <c r="C492" s="3" t="s">
        <v>1</v>
      </c>
      <c r="D492" s="8" t="s">
        <v>750</v>
      </c>
      <c r="E492" s="3">
        <v>9</v>
      </c>
      <c r="F492" s="14">
        <v>0.90352094205658795</v>
      </c>
      <c r="G492" s="14">
        <v>0.227532561490916</v>
      </c>
      <c r="H492" s="2"/>
      <c r="I492" s="3">
        <v>5</v>
      </c>
      <c r="J492" s="3">
        <v>2</v>
      </c>
      <c r="K492" s="3" t="s">
        <v>50</v>
      </c>
      <c r="L492" s="8" t="s">
        <v>522</v>
      </c>
      <c r="M492" s="3">
        <v>12</v>
      </c>
      <c r="N492" s="14">
        <v>1.6884432817967401</v>
      </c>
      <c r="O492" s="14">
        <v>1.74627428510386</v>
      </c>
      <c r="P492" s="2"/>
      <c r="Q492" s="3">
        <v>5</v>
      </c>
      <c r="R492" s="3">
        <v>5</v>
      </c>
      <c r="S492" s="3" t="s">
        <v>1235</v>
      </c>
      <c r="T492" s="8" t="s">
        <v>1155</v>
      </c>
      <c r="U492" s="3">
        <v>14</v>
      </c>
      <c r="V492" s="14">
        <v>1.1370220354704399</v>
      </c>
      <c r="W492" s="14">
        <v>2.27404407094087</v>
      </c>
    </row>
    <row r="493" spans="1:23" x14ac:dyDescent="0.2">
      <c r="A493" s="3">
        <v>5</v>
      </c>
      <c r="B493" s="3">
        <v>2</v>
      </c>
      <c r="C493" s="3" t="s">
        <v>1</v>
      </c>
      <c r="D493" s="8" t="s">
        <v>550</v>
      </c>
      <c r="E493" s="3">
        <v>6</v>
      </c>
      <c r="F493" s="14">
        <v>0.90106106032257405</v>
      </c>
      <c r="G493" s="14">
        <v>0.82782096546000705</v>
      </c>
      <c r="H493" s="2"/>
      <c r="I493" s="3">
        <v>5</v>
      </c>
      <c r="J493" s="3">
        <v>5</v>
      </c>
      <c r="K493" s="3" t="s">
        <v>50</v>
      </c>
      <c r="L493" s="8" t="s">
        <v>1179</v>
      </c>
      <c r="M493" s="3">
        <v>13</v>
      </c>
      <c r="N493" s="14">
        <v>1.68512536358452</v>
      </c>
      <c r="O493" s="14">
        <v>1.79986052415737</v>
      </c>
      <c r="P493" s="2"/>
      <c r="Q493" s="3">
        <v>5</v>
      </c>
      <c r="R493" s="3">
        <v>3</v>
      </c>
      <c r="S493" s="3" t="s">
        <v>1235</v>
      </c>
      <c r="T493" s="8" t="s">
        <v>729</v>
      </c>
      <c r="U493" s="3">
        <v>40</v>
      </c>
      <c r="V493" s="14">
        <v>1.13636356696755</v>
      </c>
      <c r="W493" s="14">
        <v>1.38839370956976</v>
      </c>
    </row>
    <row r="494" spans="1:23" x14ac:dyDescent="0.2">
      <c r="A494" s="3">
        <v>5</v>
      </c>
      <c r="B494" s="3">
        <v>3</v>
      </c>
      <c r="C494" s="3" t="s">
        <v>1</v>
      </c>
      <c r="D494" s="8" t="s">
        <v>695</v>
      </c>
      <c r="E494" s="3">
        <v>17</v>
      </c>
      <c r="F494" s="14">
        <v>0.90094131075939698</v>
      </c>
      <c r="G494" s="14">
        <v>0.71506995199399004</v>
      </c>
      <c r="H494" s="2"/>
      <c r="I494" s="3">
        <v>5</v>
      </c>
      <c r="J494" s="3">
        <v>2</v>
      </c>
      <c r="K494" s="3" t="s">
        <v>50</v>
      </c>
      <c r="L494" s="8" t="s">
        <v>507</v>
      </c>
      <c r="M494" s="3">
        <v>19</v>
      </c>
      <c r="N494" s="14">
        <v>1.6838638538234301</v>
      </c>
      <c r="O494" s="14">
        <v>1.12879042453333</v>
      </c>
      <c r="P494" s="2"/>
      <c r="Q494" s="3">
        <v>5</v>
      </c>
      <c r="R494" s="3">
        <v>4</v>
      </c>
      <c r="S494" s="3" t="s">
        <v>1235</v>
      </c>
      <c r="T494" s="8" t="s">
        <v>912</v>
      </c>
      <c r="U494" s="3">
        <v>31</v>
      </c>
      <c r="V494" s="14">
        <v>1.1363587254854799</v>
      </c>
      <c r="W494" s="14">
        <v>1.2134289003716501</v>
      </c>
    </row>
    <row r="495" spans="1:23" x14ac:dyDescent="0.2">
      <c r="A495" s="3">
        <v>5</v>
      </c>
      <c r="B495" s="3">
        <v>2</v>
      </c>
      <c r="C495" s="3" t="s">
        <v>1</v>
      </c>
      <c r="D495" s="8" t="s">
        <v>572</v>
      </c>
      <c r="E495" s="3">
        <v>6</v>
      </c>
      <c r="F495" s="14">
        <v>0.90092030265179301</v>
      </c>
      <c r="G495" s="14">
        <v>0.80019386258387504</v>
      </c>
      <c r="H495" s="2"/>
      <c r="I495" s="3">
        <v>5</v>
      </c>
      <c r="J495" s="3">
        <v>4</v>
      </c>
      <c r="K495" s="3" t="s">
        <v>50</v>
      </c>
      <c r="L495" s="8" t="s">
        <v>1031</v>
      </c>
      <c r="M495" s="3">
        <v>5</v>
      </c>
      <c r="N495" s="14">
        <v>1.6788165920272899</v>
      </c>
      <c r="O495" s="14">
        <v>0.87683952680459099</v>
      </c>
      <c r="P495" s="2"/>
      <c r="Q495" s="3">
        <v>5</v>
      </c>
      <c r="R495" s="3">
        <v>5</v>
      </c>
      <c r="S495" s="3" t="s">
        <v>1235</v>
      </c>
      <c r="T495" s="8" t="s">
        <v>1050</v>
      </c>
      <c r="U495" s="3">
        <v>34</v>
      </c>
      <c r="V495" s="14">
        <v>1.1358946611107399</v>
      </c>
      <c r="W495" s="14">
        <v>0.49996803633534298</v>
      </c>
    </row>
    <row r="496" spans="1:23" x14ac:dyDescent="0.2">
      <c r="A496" s="3">
        <v>5</v>
      </c>
      <c r="B496" s="3">
        <v>2</v>
      </c>
      <c r="C496" s="3" t="s">
        <v>1</v>
      </c>
      <c r="D496" s="8" t="s">
        <v>508</v>
      </c>
      <c r="E496" s="3">
        <v>22</v>
      </c>
      <c r="F496" s="14">
        <v>0.89801101806022898</v>
      </c>
      <c r="G496" s="14">
        <v>0.87316261545078599</v>
      </c>
      <c r="H496" s="2"/>
      <c r="I496" s="3">
        <v>5</v>
      </c>
      <c r="J496" s="3">
        <v>4</v>
      </c>
      <c r="K496" s="3" t="s">
        <v>50</v>
      </c>
      <c r="L496" s="8" t="s">
        <v>894</v>
      </c>
      <c r="M496" s="3">
        <v>23</v>
      </c>
      <c r="N496" s="14">
        <v>1.6690960940958799</v>
      </c>
      <c r="O496" s="14">
        <v>0.97408564426955901</v>
      </c>
      <c r="P496" s="2"/>
      <c r="Q496" s="3">
        <v>5</v>
      </c>
      <c r="R496" s="3">
        <v>3</v>
      </c>
      <c r="S496" s="3" t="s">
        <v>1235</v>
      </c>
      <c r="T496" s="8" t="s">
        <v>821</v>
      </c>
      <c r="U496" s="3">
        <v>30</v>
      </c>
      <c r="V496" s="14">
        <v>1.1339852597723501</v>
      </c>
      <c r="W496" s="14">
        <v>0.56584212018326696</v>
      </c>
    </row>
    <row r="497" spans="1:23" x14ac:dyDescent="0.2">
      <c r="A497" s="3">
        <v>5</v>
      </c>
      <c r="B497" s="3">
        <v>4</v>
      </c>
      <c r="C497" s="3" t="s">
        <v>1</v>
      </c>
      <c r="D497" s="8" t="s">
        <v>891</v>
      </c>
      <c r="E497" s="3">
        <v>23</v>
      </c>
      <c r="F497" s="14">
        <v>0.89750168382836903</v>
      </c>
      <c r="G497" s="14">
        <v>0.74205784647412099</v>
      </c>
      <c r="H497" s="2"/>
      <c r="I497" s="3">
        <v>5</v>
      </c>
      <c r="J497" s="3">
        <v>2</v>
      </c>
      <c r="K497" s="3" t="s">
        <v>50</v>
      </c>
      <c r="L497" s="8" t="s">
        <v>548</v>
      </c>
      <c r="M497" s="3">
        <v>39</v>
      </c>
      <c r="N497" s="14">
        <v>1.6556623407501201</v>
      </c>
      <c r="O497" s="14">
        <v>1.06894875174281</v>
      </c>
      <c r="P497" s="2"/>
      <c r="Q497" s="3">
        <v>5</v>
      </c>
      <c r="R497" s="3">
        <v>2</v>
      </c>
      <c r="S497" s="3" t="s">
        <v>1235</v>
      </c>
      <c r="T497" s="8" t="s">
        <v>571</v>
      </c>
      <c r="U497" s="3">
        <v>26</v>
      </c>
      <c r="V497" s="14">
        <v>1.13002710496439</v>
      </c>
      <c r="W497" s="14">
        <v>1.01860203567449</v>
      </c>
    </row>
    <row r="498" spans="1:23" x14ac:dyDescent="0.2">
      <c r="A498" s="3">
        <v>5</v>
      </c>
      <c r="B498" s="3">
        <v>4</v>
      </c>
      <c r="C498" s="3" t="s">
        <v>1</v>
      </c>
      <c r="D498" s="8" t="s">
        <v>890</v>
      </c>
      <c r="E498" s="3">
        <v>14</v>
      </c>
      <c r="F498" s="14">
        <v>0.89494631246354195</v>
      </c>
      <c r="G498" s="14">
        <v>0.38427815017224898</v>
      </c>
      <c r="H498" s="2"/>
      <c r="I498" s="3">
        <v>5</v>
      </c>
      <c r="J498" s="3">
        <v>1</v>
      </c>
      <c r="K498" s="3" t="s">
        <v>50</v>
      </c>
      <c r="L498" s="8" t="s">
        <v>312</v>
      </c>
      <c r="M498" s="3">
        <v>19</v>
      </c>
      <c r="N498" s="14">
        <v>1.65135944250112</v>
      </c>
      <c r="O498" s="14">
        <v>0.75777656186009201</v>
      </c>
      <c r="P498" s="2"/>
      <c r="Q498" s="3">
        <v>5</v>
      </c>
      <c r="R498" s="3">
        <v>2</v>
      </c>
      <c r="S498" s="3" t="s">
        <v>1235</v>
      </c>
      <c r="T498" s="8" t="s">
        <v>564</v>
      </c>
      <c r="U498" s="3">
        <v>13</v>
      </c>
      <c r="V498" s="14">
        <v>1.1293401449518199</v>
      </c>
      <c r="W498" s="14">
        <v>0.55346923974790796</v>
      </c>
    </row>
    <row r="499" spans="1:23" x14ac:dyDescent="0.2">
      <c r="A499" s="3">
        <v>5</v>
      </c>
      <c r="B499" s="3">
        <v>5</v>
      </c>
      <c r="C499" s="3" t="s">
        <v>1</v>
      </c>
      <c r="D499" s="8" t="s">
        <v>1095</v>
      </c>
      <c r="E499" s="3">
        <v>16</v>
      </c>
      <c r="F499" s="14">
        <v>0.89167593518438004</v>
      </c>
      <c r="G499" s="14">
        <v>0.85695621924383203</v>
      </c>
      <c r="H499" s="2"/>
      <c r="I499" s="3">
        <v>5</v>
      </c>
      <c r="J499" s="3">
        <v>3</v>
      </c>
      <c r="K499" s="3" t="s">
        <v>50</v>
      </c>
      <c r="L499" s="8" t="s">
        <v>712</v>
      </c>
      <c r="M499" s="3">
        <v>22</v>
      </c>
      <c r="N499" s="14">
        <v>1.6443610760187399</v>
      </c>
      <c r="O499" s="14">
        <v>1.3749344403736501</v>
      </c>
      <c r="P499" s="2"/>
      <c r="Q499" s="3">
        <v>5</v>
      </c>
      <c r="R499" s="3">
        <v>5</v>
      </c>
      <c r="S499" s="3" t="s">
        <v>1235</v>
      </c>
      <c r="T499" s="8" t="s">
        <v>1152</v>
      </c>
      <c r="U499" s="3">
        <v>29</v>
      </c>
      <c r="V499" s="14">
        <v>1.12844148898479</v>
      </c>
      <c r="W499" s="14">
        <v>0.78342458246992097</v>
      </c>
    </row>
    <row r="500" spans="1:23" x14ac:dyDescent="0.2">
      <c r="A500" s="3">
        <v>5</v>
      </c>
      <c r="B500" s="3">
        <v>5</v>
      </c>
      <c r="C500" s="3" t="s">
        <v>1</v>
      </c>
      <c r="D500" s="8" t="s">
        <v>1113</v>
      </c>
      <c r="E500" s="3">
        <v>13</v>
      </c>
      <c r="F500" s="14">
        <v>0.89153636810262105</v>
      </c>
      <c r="G500" s="14">
        <v>0.31304398307256498</v>
      </c>
      <c r="H500" s="2"/>
      <c r="I500" s="3">
        <v>5</v>
      </c>
      <c r="J500" s="3">
        <v>2</v>
      </c>
      <c r="K500" s="3" t="s">
        <v>50</v>
      </c>
      <c r="L500" s="8" t="s">
        <v>534</v>
      </c>
      <c r="M500" s="3">
        <v>15</v>
      </c>
      <c r="N500" s="14">
        <v>1.6397017143829999</v>
      </c>
      <c r="O500" s="14">
        <v>0.83599705901087396</v>
      </c>
      <c r="P500" s="2"/>
      <c r="Q500" s="3">
        <v>5</v>
      </c>
      <c r="R500" s="3">
        <v>2</v>
      </c>
      <c r="S500" s="3" t="s">
        <v>1235</v>
      </c>
      <c r="T500" s="8" t="s">
        <v>549</v>
      </c>
      <c r="U500" s="3">
        <v>40</v>
      </c>
      <c r="V500" s="14">
        <v>1.12825762706799</v>
      </c>
      <c r="W500" s="14">
        <v>0.75728259506959905</v>
      </c>
    </row>
    <row r="501" spans="1:23" x14ac:dyDescent="0.2">
      <c r="A501" s="3">
        <v>5</v>
      </c>
      <c r="B501" s="3">
        <v>4</v>
      </c>
      <c r="C501" s="3" t="s">
        <v>1</v>
      </c>
      <c r="D501" s="8" t="s">
        <v>973</v>
      </c>
      <c r="E501" s="3">
        <v>19</v>
      </c>
      <c r="F501" s="14">
        <v>0.89014034439535195</v>
      </c>
      <c r="G501" s="14">
        <v>0.47159522617655902</v>
      </c>
      <c r="H501" s="2"/>
      <c r="I501" s="3">
        <v>5</v>
      </c>
      <c r="J501" s="3">
        <v>1</v>
      </c>
      <c r="K501" s="3" t="s">
        <v>50</v>
      </c>
      <c r="L501" s="8" t="s">
        <v>457</v>
      </c>
      <c r="M501" s="3">
        <v>23</v>
      </c>
      <c r="N501" s="14">
        <v>1.6371365112645799</v>
      </c>
      <c r="O501" s="14">
        <v>1.20956957603361</v>
      </c>
      <c r="P501" s="2"/>
      <c r="Q501" s="3">
        <v>5</v>
      </c>
      <c r="R501" s="3">
        <v>3</v>
      </c>
      <c r="S501" s="3" t="s">
        <v>1235</v>
      </c>
      <c r="T501" s="8" t="s">
        <v>798</v>
      </c>
      <c r="U501" s="3">
        <v>29</v>
      </c>
      <c r="V501" s="14">
        <v>1.12194953313638</v>
      </c>
      <c r="W501" s="14">
        <v>1.25155171802972</v>
      </c>
    </row>
    <row r="502" spans="1:23" x14ac:dyDescent="0.2">
      <c r="A502" s="3">
        <v>5</v>
      </c>
      <c r="B502" s="3">
        <v>2</v>
      </c>
      <c r="C502" s="3" t="s">
        <v>1</v>
      </c>
      <c r="D502" s="8" t="s">
        <v>534</v>
      </c>
      <c r="E502" s="3">
        <v>15</v>
      </c>
      <c r="F502" s="14">
        <v>0.88313536473049903</v>
      </c>
      <c r="G502" s="14">
        <v>0.92371870101438502</v>
      </c>
      <c r="H502" s="2"/>
      <c r="I502" s="3">
        <v>5</v>
      </c>
      <c r="J502" s="3">
        <v>3</v>
      </c>
      <c r="K502" s="3" t="s">
        <v>50</v>
      </c>
      <c r="L502" s="8" t="s">
        <v>759</v>
      </c>
      <c r="M502" s="3">
        <v>33</v>
      </c>
      <c r="N502" s="14">
        <v>1.63532769679739</v>
      </c>
      <c r="O502" s="14">
        <v>1.6468923304543299</v>
      </c>
      <c r="P502" s="2"/>
      <c r="Q502" s="3">
        <v>5</v>
      </c>
      <c r="R502" s="3">
        <v>2</v>
      </c>
      <c r="S502" s="3" t="s">
        <v>1235</v>
      </c>
      <c r="T502" s="8" t="s">
        <v>511</v>
      </c>
      <c r="U502" s="3">
        <v>13</v>
      </c>
      <c r="V502" s="14">
        <v>1.1207549013306599</v>
      </c>
      <c r="W502" s="14">
        <v>1.2942554291496999</v>
      </c>
    </row>
    <row r="503" spans="1:23" x14ac:dyDescent="0.2">
      <c r="A503" s="3">
        <v>5</v>
      </c>
      <c r="B503" s="3">
        <v>4</v>
      </c>
      <c r="C503" s="3" t="s">
        <v>1</v>
      </c>
      <c r="D503" s="8" t="s">
        <v>926</v>
      </c>
      <c r="E503" s="3">
        <v>20</v>
      </c>
      <c r="F503" s="14">
        <v>0.88292116680570298</v>
      </c>
      <c r="G503" s="14">
        <v>0.44824764295950398</v>
      </c>
      <c r="H503" s="2"/>
      <c r="I503" s="3">
        <v>5</v>
      </c>
      <c r="J503" s="3">
        <v>3</v>
      </c>
      <c r="K503" s="3" t="s">
        <v>50</v>
      </c>
      <c r="L503" s="8" t="s">
        <v>692</v>
      </c>
      <c r="M503" s="3">
        <v>9</v>
      </c>
      <c r="N503" s="14">
        <v>1.6299435899505701</v>
      </c>
      <c r="O503" s="14">
        <v>2.1323672891922998</v>
      </c>
      <c r="P503" s="2"/>
      <c r="Q503" s="3">
        <v>5</v>
      </c>
      <c r="R503" s="3">
        <v>1</v>
      </c>
      <c r="S503" s="3" t="s">
        <v>1235</v>
      </c>
      <c r="T503" s="8" t="s">
        <v>334</v>
      </c>
      <c r="U503" s="3">
        <v>33</v>
      </c>
      <c r="V503" s="14">
        <v>1.12001385604378</v>
      </c>
      <c r="W503" s="14">
        <v>0.53526250664849895</v>
      </c>
    </row>
    <row r="504" spans="1:23" x14ac:dyDescent="0.2">
      <c r="A504" s="3">
        <v>5</v>
      </c>
      <c r="B504" s="3">
        <v>3</v>
      </c>
      <c r="C504" s="3" t="s">
        <v>1</v>
      </c>
      <c r="D504" s="8" t="s">
        <v>723</v>
      </c>
      <c r="E504" s="3">
        <v>15</v>
      </c>
      <c r="F504" s="14">
        <v>0.88246473977189499</v>
      </c>
      <c r="G504" s="14">
        <v>0.18318022282849</v>
      </c>
      <c r="H504" s="2"/>
      <c r="I504" s="3">
        <v>5</v>
      </c>
      <c r="J504" s="3">
        <v>2</v>
      </c>
      <c r="K504" s="3" t="s">
        <v>50</v>
      </c>
      <c r="L504" s="8" t="s">
        <v>579</v>
      </c>
      <c r="M504" s="3">
        <v>17</v>
      </c>
      <c r="N504" s="14">
        <v>1.6113076399534201</v>
      </c>
      <c r="O504" s="14">
        <v>1.31339423260868</v>
      </c>
      <c r="P504" s="2"/>
      <c r="Q504" s="3">
        <v>5</v>
      </c>
      <c r="R504" s="3">
        <v>3</v>
      </c>
      <c r="S504" s="3" t="s">
        <v>1235</v>
      </c>
      <c r="T504" s="8" t="s">
        <v>851</v>
      </c>
      <c r="U504" s="3">
        <v>16</v>
      </c>
      <c r="V504" s="14">
        <v>1.1109608686372801</v>
      </c>
      <c r="W504" s="14">
        <v>1.2839843133703901</v>
      </c>
    </row>
    <row r="505" spans="1:23" x14ac:dyDescent="0.2">
      <c r="A505" s="3">
        <v>5</v>
      </c>
      <c r="B505" s="3">
        <v>5</v>
      </c>
      <c r="C505" s="3" t="s">
        <v>1</v>
      </c>
      <c r="D505" s="8" t="s">
        <v>1188</v>
      </c>
      <c r="E505" s="3">
        <v>22</v>
      </c>
      <c r="F505" s="14">
        <v>0.88117571986505905</v>
      </c>
      <c r="G505" s="14">
        <v>0.58724029727965898</v>
      </c>
      <c r="H505" s="2"/>
      <c r="I505" s="3">
        <v>5</v>
      </c>
      <c r="J505" s="3">
        <v>3</v>
      </c>
      <c r="K505" s="3" t="s">
        <v>50</v>
      </c>
      <c r="L505" s="8" t="s">
        <v>748</v>
      </c>
      <c r="M505" s="3">
        <v>28</v>
      </c>
      <c r="N505" s="14">
        <v>1.6099336899282899</v>
      </c>
      <c r="O505" s="14">
        <v>0.82792789048580095</v>
      </c>
      <c r="P505" s="2"/>
      <c r="Q505" s="3">
        <v>5</v>
      </c>
      <c r="R505" s="3">
        <v>4</v>
      </c>
      <c r="S505" s="3" t="s">
        <v>1235</v>
      </c>
      <c r="T505" s="8" t="s">
        <v>959</v>
      </c>
      <c r="U505" s="3">
        <v>41</v>
      </c>
      <c r="V505" s="14">
        <v>1.1103745905006499</v>
      </c>
      <c r="W505" s="14">
        <v>0.52806191619979503</v>
      </c>
    </row>
    <row r="506" spans="1:23" x14ac:dyDescent="0.2">
      <c r="A506" s="3">
        <v>5</v>
      </c>
      <c r="B506" s="3">
        <v>5</v>
      </c>
      <c r="C506" s="3" t="s">
        <v>1</v>
      </c>
      <c r="D506" s="8" t="s">
        <v>1098</v>
      </c>
      <c r="E506" s="3">
        <v>30</v>
      </c>
      <c r="F506" s="14">
        <v>0.88028213619640705</v>
      </c>
      <c r="G506" s="14">
        <v>0.42437670034320801</v>
      </c>
      <c r="H506" s="2"/>
      <c r="I506" s="3">
        <v>5</v>
      </c>
      <c r="J506" s="3">
        <v>1</v>
      </c>
      <c r="K506" s="3" t="s">
        <v>50</v>
      </c>
      <c r="L506" s="8" t="s">
        <v>420</v>
      </c>
      <c r="M506" s="3">
        <v>31</v>
      </c>
      <c r="N506" s="14">
        <v>1.60613591022911</v>
      </c>
      <c r="O506" s="14">
        <v>1.2401619429323201</v>
      </c>
      <c r="P506" s="2"/>
      <c r="Q506" s="3">
        <v>5</v>
      </c>
      <c r="R506" s="3">
        <v>3</v>
      </c>
      <c r="S506" s="3" t="s">
        <v>1235</v>
      </c>
      <c r="T506" s="8" t="s">
        <v>824</v>
      </c>
      <c r="U506" s="3">
        <v>20</v>
      </c>
      <c r="V506" s="14">
        <v>1.10391161989957</v>
      </c>
      <c r="W506" s="14">
        <v>1.0080145749146601</v>
      </c>
    </row>
    <row r="507" spans="1:23" x14ac:dyDescent="0.2">
      <c r="A507" s="3">
        <v>5</v>
      </c>
      <c r="B507" s="3">
        <v>4</v>
      </c>
      <c r="C507" s="3" t="s">
        <v>1</v>
      </c>
      <c r="D507" s="8" t="s">
        <v>908</v>
      </c>
      <c r="E507" s="3">
        <v>31</v>
      </c>
      <c r="F507" s="14">
        <v>0.87304453033988005</v>
      </c>
      <c r="G507" s="14">
        <v>9.1637162736045705E-2</v>
      </c>
      <c r="H507" s="2"/>
      <c r="I507" s="3">
        <v>5</v>
      </c>
      <c r="J507" s="3">
        <v>4</v>
      </c>
      <c r="K507" s="3" t="s">
        <v>50</v>
      </c>
      <c r="L507" s="8" t="s">
        <v>916</v>
      </c>
      <c r="M507" s="3">
        <v>9</v>
      </c>
      <c r="N507" s="14">
        <v>1.6055561637085201</v>
      </c>
      <c r="O507" s="14">
        <v>1.6277979814775201</v>
      </c>
      <c r="P507" s="2"/>
      <c r="Q507" s="3">
        <v>5</v>
      </c>
      <c r="R507" s="3">
        <v>2</v>
      </c>
      <c r="S507" s="3" t="s">
        <v>1235</v>
      </c>
      <c r="T507" s="8" t="s">
        <v>494</v>
      </c>
      <c r="U507" s="3">
        <v>5</v>
      </c>
      <c r="V507" s="14">
        <v>1.10351137013187</v>
      </c>
      <c r="W507" s="14">
        <v>1.01993474055875</v>
      </c>
    </row>
    <row r="508" spans="1:23" x14ac:dyDescent="0.2">
      <c r="A508" s="3">
        <v>5</v>
      </c>
      <c r="B508" s="3">
        <v>3</v>
      </c>
      <c r="C508" s="3" t="s">
        <v>1</v>
      </c>
      <c r="D508" s="8" t="s">
        <v>731</v>
      </c>
      <c r="E508" s="3">
        <v>25</v>
      </c>
      <c r="F508" s="14">
        <v>0.87030677005258505</v>
      </c>
      <c r="G508" s="14">
        <v>0.23939866266039</v>
      </c>
      <c r="H508" s="2"/>
      <c r="I508" s="3">
        <v>5</v>
      </c>
      <c r="J508" s="3">
        <v>1</v>
      </c>
      <c r="K508" s="3" t="s">
        <v>50</v>
      </c>
      <c r="L508" s="8" t="s">
        <v>406</v>
      </c>
      <c r="M508" s="3">
        <v>30</v>
      </c>
      <c r="N508" s="14">
        <v>1.6038719573129401</v>
      </c>
      <c r="O508" s="14">
        <v>1.28235187592622</v>
      </c>
      <c r="P508" s="2"/>
      <c r="Q508" s="3">
        <v>5</v>
      </c>
      <c r="R508" s="3">
        <v>3</v>
      </c>
      <c r="S508" s="3" t="s">
        <v>1235</v>
      </c>
      <c r="T508" s="8" t="s">
        <v>715</v>
      </c>
      <c r="U508" s="3">
        <v>9</v>
      </c>
      <c r="V508" s="14">
        <v>1.1034870189799799</v>
      </c>
      <c r="W508" s="14">
        <v>1.3778166777729099</v>
      </c>
    </row>
    <row r="509" spans="1:23" x14ac:dyDescent="0.2">
      <c r="A509" s="3">
        <v>5</v>
      </c>
      <c r="B509" s="3">
        <v>4</v>
      </c>
      <c r="C509" s="3" t="s">
        <v>1</v>
      </c>
      <c r="D509" s="8" t="s">
        <v>919</v>
      </c>
      <c r="E509" s="3">
        <v>16</v>
      </c>
      <c r="F509" s="14">
        <v>0.866705457601885</v>
      </c>
      <c r="G509" s="14">
        <v>0.43272866850719399</v>
      </c>
      <c r="H509" s="2"/>
      <c r="I509" s="3">
        <v>5</v>
      </c>
      <c r="J509" s="3">
        <v>1</v>
      </c>
      <c r="K509" s="3" t="s">
        <v>50</v>
      </c>
      <c r="L509" s="8" t="s">
        <v>381</v>
      </c>
      <c r="M509" s="3">
        <v>36</v>
      </c>
      <c r="N509" s="14">
        <v>1.60309950349497</v>
      </c>
      <c r="O509" s="14">
        <v>1.03965885466457</v>
      </c>
      <c r="P509" s="2"/>
      <c r="Q509" s="3">
        <v>5</v>
      </c>
      <c r="R509" s="3">
        <v>1</v>
      </c>
      <c r="S509" s="3" t="s">
        <v>1235</v>
      </c>
      <c r="T509" s="8" t="s">
        <v>443</v>
      </c>
      <c r="U509" s="3">
        <v>18</v>
      </c>
      <c r="V509" s="14">
        <v>1.10285055630355</v>
      </c>
      <c r="W509" s="14">
        <v>0.45478422915621097</v>
      </c>
    </row>
    <row r="510" spans="1:23" x14ac:dyDescent="0.2">
      <c r="A510" s="3">
        <v>5</v>
      </c>
      <c r="B510" s="3">
        <v>3</v>
      </c>
      <c r="C510" s="3" t="s">
        <v>1</v>
      </c>
      <c r="D510" s="8" t="s">
        <v>732</v>
      </c>
      <c r="E510" s="3">
        <v>13</v>
      </c>
      <c r="F510" s="14">
        <v>0.86298094649114598</v>
      </c>
      <c r="G510" s="14">
        <v>0.77718902485428398</v>
      </c>
      <c r="H510" s="2"/>
      <c r="I510" s="3">
        <v>5</v>
      </c>
      <c r="J510" s="3">
        <v>3</v>
      </c>
      <c r="K510" s="3" t="s">
        <v>50</v>
      </c>
      <c r="L510" s="8" t="s">
        <v>707</v>
      </c>
      <c r="M510" s="3">
        <v>7</v>
      </c>
      <c r="N510" s="14">
        <v>1.5950588383806401</v>
      </c>
      <c r="O510" s="14">
        <v>1.5420820598001499</v>
      </c>
      <c r="P510" s="2"/>
      <c r="Q510" s="3">
        <v>5</v>
      </c>
      <c r="R510" s="3">
        <v>2</v>
      </c>
      <c r="S510" s="3" t="s">
        <v>1235</v>
      </c>
      <c r="T510" s="8" t="s">
        <v>634</v>
      </c>
      <c r="U510" s="3">
        <v>22</v>
      </c>
      <c r="V510" s="14">
        <v>1.0931891823464399</v>
      </c>
      <c r="W510" s="14">
        <v>0.39517315474738801</v>
      </c>
    </row>
    <row r="511" spans="1:23" x14ac:dyDescent="0.2">
      <c r="A511" s="3">
        <v>5</v>
      </c>
      <c r="B511" s="3">
        <v>3</v>
      </c>
      <c r="C511" s="3" t="s">
        <v>1</v>
      </c>
      <c r="D511" s="8" t="s">
        <v>729</v>
      </c>
      <c r="E511" s="3">
        <v>40</v>
      </c>
      <c r="F511" s="14">
        <v>0.86251816600068998</v>
      </c>
      <c r="G511" s="14">
        <v>0.30753640026530998</v>
      </c>
      <c r="H511" s="2"/>
      <c r="I511" s="3">
        <v>5</v>
      </c>
      <c r="J511" s="3">
        <v>3</v>
      </c>
      <c r="K511" s="3" t="s">
        <v>50</v>
      </c>
      <c r="L511" s="8" t="s">
        <v>680</v>
      </c>
      <c r="M511" s="3">
        <v>14</v>
      </c>
      <c r="N511" s="14">
        <v>1.59340300757566</v>
      </c>
      <c r="O511" s="14">
        <v>1.3126397493753501</v>
      </c>
      <c r="P511" s="2"/>
      <c r="Q511" s="3">
        <v>5</v>
      </c>
      <c r="R511" s="3">
        <v>1</v>
      </c>
      <c r="S511" s="3" t="s">
        <v>1235</v>
      </c>
      <c r="T511" s="8" t="s">
        <v>402</v>
      </c>
      <c r="U511" s="3">
        <v>33</v>
      </c>
      <c r="V511" s="14">
        <v>1.09205116810254</v>
      </c>
      <c r="W511" s="14">
        <v>0.76085107554071896</v>
      </c>
    </row>
    <row r="512" spans="1:23" x14ac:dyDescent="0.2">
      <c r="A512" s="3">
        <v>5</v>
      </c>
      <c r="B512" s="3">
        <v>1</v>
      </c>
      <c r="C512" s="3" t="s">
        <v>1</v>
      </c>
      <c r="D512" s="8" t="s">
        <v>417</v>
      </c>
      <c r="E512" s="3">
        <v>30</v>
      </c>
      <c r="F512" s="14">
        <v>0.86251032641956005</v>
      </c>
      <c r="G512" s="14">
        <v>0.46265885686366898</v>
      </c>
      <c r="H512" s="2"/>
      <c r="I512" s="3">
        <v>5</v>
      </c>
      <c r="J512" s="3">
        <v>4</v>
      </c>
      <c r="K512" s="3" t="s">
        <v>50</v>
      </c>
      <c r="L512" s="8" t="s">
        <v>901</v>
      </c>
      <c r="M512" s="3">
        <v>30</v>
      </c>
      <c r="N512" s="14">
        <v>1.5859633008581799</v>
      </c>
      <c r="O512" s="14">
        <v>0.52874824275933696</v>
      </c>
      <c r="P512" s="2"/>
      <c r="Q512" s="3">
        <v>5</v>
      </c>
      <c r="R512" s="3">
        <v>1</v>
      </c>
      <c r="S512" s="3" t="s">
        <v>1235</v>
      </c>
      <c r="T512" s="8" t="s">
        <v>417</v>
      </c>
      <c r="U512" s="3">
        <v>30</v>
      </c>
      <c r="V512" s="14">
        <v>1.08822407405057</v>
      </c>
      <c r="W512" s="14">
        <v>0.316177030024829</v>
      </c>
    </row>
    <row r="513" spans="1:23" x14ac:dyDescent="0.2">
      <c r="A513" s="3">
        <v>5</v>
      </c>
      <c r="B513" s="3">
        <v>3</v>
      </c>
      <c r="C513" s="3" t="s">
        <v>1</v>
      </c>
      <c r="D513" s="8" t="s">
        <v>741</v>
      </c>
      <c r="E513" s="3">
        <v>49</v>
      </c>
      <c r="F513" s="14">
        <v>0.85893550403090801</v>
      </c>
      <c r="G513" s="14">
        <v>5.8747695975748797E-2</v>
      </c>
      <c r="H513" s="2"/>
      <c r="I513" s="3">
        <v>5</v>
      </c>
      <c r="J513" s="3">
        <v>4</v>
      </c>
      <c r="K513" s="3" t="s">
        <v>50</v>
      </c>
      <c r="L513" s="8" t="s">
        <v>883</v>
      </c>
      <c r="M513" s="3">
        <v>26</v>
      </c>
      <c r="N513" s="14">
        <v>1.5814258115070099</v>
      </c>
      <c r="O513" s="14">
        <v>0.92146328561827595</v>
      </c>
      <c r="P513" s="2"/>
      <c r="Q513" s="3">
        <v>5</v>
      </c>
      <c r="R513" s="3">
        <v>5</v>
      </c>
      <c r="S513" s="3" t="s">
        <v>1235</v>
      </c>
      <c r="T513" s="8" t="s">
        <v>1163</v>
      </c>
      <c r="U513" s="3">
        <v>20</v>
      </c>
      <c r="V513" s="14">
        <v>1.0863216553739099</v>
      </c>
      <c r="W513" s="14">
        <v>0.76580728191676295</v>
      </c>
    </row>
    <row r="514" spans="1:23" x14ac:dyDescent="0.2">
      <c r="A514" s="3">
        <v>5</v>
      </c>
      <c r="B514" s="3">
        <v>2</v>
      </c>
      <c r="C514" s="3" t="s">
        <v>1</v>
      </c>
      <c r="D514" s="8" t="s">
        <v>622</v>
      </c>
      <c r="E514" s="3">
        <v>13</v>
      </c>
      <c r="F514" s="14">
        <v>0.85546555414052905</v>
      </c>
      <c r="G514" s="14">
        <v>0.78090768418879697</v>
      </c>
      <c r="H514" s="2"/>
      <c r="I514" s="3">
        <v>5</v>
      </c>
      <c r="J514" s="3">
        <v>2</v>
      </c>
      <c r="K514" s="3" t="s">
        <v>50</v>
      </c>
      <c r="L514" s="8" t="s">
        <v>675</v>
      </c>
      <c r="M514" s="3">
        <v>15</v>
      </c>
      <c r="N514" s="14">
        <v>1.5667484311514699</v>
      </c>
      <c r="O514" s="14">
        <v>1.1409611843157801</v>
      </c>
      <c r="P514" s="2"/>
      <c r="Q514" s="3">
        <v>5</v>
      </c>
      <c r="R514" s="3">
        <v>4</v>
      </c>
      <c r="S514" s="3" t="s">
        <v>1235</v>
      </c>
      <c r="T514" s="8" t="s">
        <v>939</v>
      </c>
      <c r="U514" s="3">
        <v>33</v>
      </c>
      <c r="V514" s="14">
        <v>1.0851376535556601</v>
      </c>
      <c r="W514" s="14">
        <v>0.32022927578215199</v>
      </c>
    </row>
    <row r="515" spans="1:23" x14ac:dyDescent="0.2">
      <c r="A515" s="3">
        <v>5</v>
      </c>
      <c r="B515" s="3">
        <v>2</v>
      </c>
      <c r="C515" s="3" t="s">
        <v>1</v>
      </c>
      <c r="D515" s="8" t="s">
        <v>512</v>
      </c>
      <c r="E515" s="3">
        <v>23</v>
      </c>
      <c r="F515" s="14">
        <v>0.85510011535751396</v>
      </c>
      <c r="G515" s="14">
        <v>0.67103272814285098</v>
      </c>
      <c r="H515" s="2"/>
      <c r="I515" s="3">
        <v>5</v>
      </c>
      <c r="J515" s="3">
        <v>4</v>
      </c>
      <c r="K515" s="3" t="s">
        <v>50</v>
      </c>
      <c r="L515" s="8" t="s">
        <v>971</v>
      </c>
      <c r="M515" s="3">
        <v>12</v>
      </c>
      <c r="N515" s="14">
        <v>1.56264184128895</v>
      </c>
      <c r="O515" s="14">
        <v>1.1148940827949501</v>
      </c>
      <c r="P515" s="2"/>
      <c r="Q515" s="3">
        <v>5</v>
      </c>
      <c r="R515" s="3">
        <v>5</v>
      </c>
      <c r="S515" s="3" t="s">
        <v>1235</v>
      </c>
      <c r="T515" s="8" t="s">
        <v>1106</v>
      </c>
      <c r="U515" s="3">
        <v>10</v>
      </c>
      <c r="V515" s="14">
        <v>1.0821966308884901</v>
      </c>
      <c r="W515" s="14">
        <v>1.54979871879777</v>
      </c>
    </row>
    <row r="516" spans="1:23" x14ac:dyDescent="0.2">
      <c r="A516" s="3">
        <v>5</v>
      </c>
      <c r="B516" s="3">
        <v>3</v>
      </c>
      <c r="C516" s="3" t="s">
        <v>1</v>
      </c>
      <c r="D516" s="8" t="s">
        <v>725</v>
      </c>
      <c r="E516" s="3">
        <v>20</v>
      </c>
      <c r="F516" s="14">
        <v>0.85464699939492805</v>
      </c>
      <c r="G516" s="14">
        <v>0.69680275768795596</v>
      </c>
      <c r="H516" s="2"/>
      <c r="I516" s="3">
        <v>5</v>
      </c>
      <c r="J516" s="3">
        <v>3</v>
      </c>
      <c r="K516" s="3" t="s">
        <v>50</v>
      </c>
      <c r="L516" s="8" t="s">
        <v>797</v>
      </c>
      <c r="M516" s="3">
        <v>19</v>
      </c>
      <c r="N516" s="14">
        <v>1.54606801362502</v>
      </c>
      <c r="O516" s="14">
        <v>1.25543448101077</v>
      </c>
      <c r="P516" s="2"/>
      <c r="Q516" s="3">
        <v>5</v>
      </c>
      <c r="R516" s="3">
        <v>4</v>
      </c>
      <c r="S516" s="3" t="s">
        <v>1235</v>
      </c>
      <c r="T516" s="8" t="s">
        <v>928</v>
      </c>
      <c r="U516" s="3">
        <v>32</v>
      </c>
      <c r="V516" s="14">
        <v>1.0805759921137399</v>
      </c>
      <c r="W516" s="14">
        <v>0.694067954515176</v>
      </c>
    </row>
    <row r="517" spans="1:23" x14ac:dyDescent="0.2">
      <c r="A517" s="3">
        <v>5</v>
      </c>
      <c r="B517" s="3">
        <v>5</v>
      </c>
      <c r="C517" s="3" t="s">
        <v>1</v>
      </c>
      <c r="D517" s="8" t="s">
        <v>1147</v>
      </c>
      <c r="E517" s="3">
        <v>22</v>
      </c>
      <c r="F517" s="14">
        <v>0.85152226467804404</v>
      </c>
      <c r="G517" s="14">
        <v>0.39746481788947402</v>
      </c>
      <c r="H517" s="2"/>
      <c r="I517" s="3">
        <v>5</v>
      </c>
      <c r="J517" s="3">
        <v>5</v>
      </c>
      <c r="K517" s="3" t="s">
        <v>50</v>
      </c>
      <c r="L517" s="8" t="s">
        <v>1138</v>
      </c>
      <c r="M517" s="3">
        <v>29</v>
      </c>
      <c r="N517" s="14">
        <v>1.5432384088407001</v>
      </c>
      <c r="O517" s="14">
        <v>1.1730298728475901</v>
      </c>
      <c r="P517" s="2"/>
      <c r="Q517" s="3">
        <v>5</v>
      </c>
      <c r="R517" s="3">
        <v>4</v>
      </c>
      <c r="S517" s="3" t="s">
        <v>1235</v>
      </c>
      <c r="T517" s="8" t="s">
        <v>910</v>
      </c>
      <c r="U517" s="3">
        <v>19</v>
      </c>
      <c r="V517" s="14">
        <v>1.0764754878576701</v>
      </c>
      <c r="W517" s="14">
        <v>1.5659617413529601</v>
      </c>
    </row>
    <row r="518" spans="1:23" x14ac:dyDescent="0.2">
      <c r="A518" s="3">
        <v>5</v>
      </c>
      <c r="B518" s="3">
        <v>4</v>
      </c>
      <c r="C518" s="3" t="s">
        <v>1</v>
      </c>
      <c r="D518" s="8" t="s">
        <v>992</v>
      </c>
      <c r="E518" s="3">
        <v>17</v>
      </c>
      <c r="F518" s="14">
        <v>0.84892633037491505</v>
      </c>
      <c r="G518" s="14">
        <v>0.59720383112071196</v>
      </c>
      <c r="H518" s="2"/>
      <c r="I518" s="3">
        <v>5</v>
      </c>
      <c r="J518" s="3">
        <v>2</v>
      </c>
      <c r="K518" s="3" t="s">
        <v>50</v>
      </c>
      <c r="L518" s="8" t="s">
        <v>552</v>
      </c>
      <c r="M518" s="3">
        <v>16</v>
      </c>
      <c r="N518" s="14">
        <v>1.5377473168967399</v>
      </c>
      <c r="O518" s="14">
        <v>0.90101488755635095</v>
      </c>
      <c r="P518" s="2"/>
      <c r="Q518" s="3">
        <v>5</v>
      </c>
      <c r="R518" s="3">
        <v>5</v>
      </c>
      <c r="S518" s="3" t="s">
        <v>1235</v>
      </c>
      <c r="T518" s="8" t="s">
        <v>1113</v>
      </c>
      <c r="U518" s="3">
        <v>13</v>
      </c>
      <c r="V518" s="14">
        <v>1.0715558788496999</v>
      </c>
      <c r="W518" s="14">
        <v>1.0047774910662099</v>
      </c>
    </row>
    <row r="519" spans="1:23" x14ac:dyDescent="0.2">
      <c r="A519" s="3">
        <v>5</v>
      </c>
      <c r="B519" s="3">
        <v>3</v>
      </c>
      <c r="C519" s="3" t="s">
        <v>1</v>
      </c>
      <c r="D519" s="8" t="s">
        <v>803</v>
      </c>
      <c r="E519" s="3">
        <v>10</v>
      </c>
      <c r="F519" s="14">
        <v>0.83982527998426104</v>
      </c>
      <c r="G519" s="14">
        <v>0.12888460383209999</v>
      </c>
      <c r="H519" s="2"/>
      <c r="I519" s="3">
        <v>5</v>
      </c>
      <c r="J519" s="3">
        <v>1</v>
      </c>
      <c r="K519" s="3" t="s">
        <v>50</v>
      </c>
      <c r="L519" s="8" t="s">
        <v>392</v>
      </c>
      <c r="M519" s="3">
        <v>11</v>
      </c>
      <c r="N519" s="14">
        <v>1.52941018539909</v>
      </c>
      <c r="O519" s="14">
        <v>1.4212932566924099</v>
      </c>
      <c r="P519" s="2"/>
      <c r="Q519" s="3">
        <v>5</v>
      </c>
      <c r="R519" s="3">
        <v>2</v>
      </c>
      <c r="S519" s="3" t="s">
        <v>1235</v>
      </c>
      <c r="T519" s="8" t="s">
        <v>603</v>
      </c>
      <c r="U519" s="3">
        <v>20</v>
      </c>
      <c r="V519" s="14">
        <v>1.0704982966323899</v>
      </c>
      <c r="W519" s="14">
        <v>1.1115219397790399</v>
      </c>
    </row>
    <row r="520" spans="1:23" x14ac:dyDescent="0.2">
      <c r="A520" s="3">
        <v>5</v>
      </c>
      <c r="B520" s="3">
        <v>1</v>
      </c>
      <c r="C520" s="3" t="s">
        <v>1</v>
      </c>
      <c r="D520" s="8" t="s">
        <v>312</v>
      </c>
      <c r="E520" s="3">
        <v>19</v>
      </c>
      <c r="F520" s="14">
        <v>0.83912916740268395</v>
      </c>
      <c r="G520" s="14">
        <v>0.31950320458936698</v>
      </c>
      <c r="H520" s="2"/>
      <c r="I520" s="3">
        <v>5</v>
      </c>
      <c r="J520" s="3">
        <v>4</v>
      </c>
      <c r="K520" s="3" t="s">
        <v>50</v>
      </c>
      <c r="L520" s="8" t="s">
        <v>909</v>
      </c>
      <c r="M520" s="3">
        <v>18</v>
      </c>
      <c r="N520" s="14">
        <v>1.5188948814207299</v>
      </c>
      <c r="O520" s="14">
        <v>1.1497334563432</v>
      </c>
      <c r="P520" s="2"/>
      <c r="Q520" s="3">
        <v>5</v>
      </c>
      <c r="R520" s="3">
        <v>2</v>
      </c>
      <c r="S520" s="3" t="s">
        <v>1235</v>
      </c>
      <c r="T520" s="8" t="s">
        <v>502</v>
      </c>
      <c r="U520" s="3">
        <v>34</v>
      </c>
      <c r="V520" s="14">
        <v>1.06932789806919</v>
      </c>
      <c r="W520" s="14">
        <v>0.78622904116436798</v>
      </c>
    </row>
    <row r="521" spans="1:23" x14ac:dyDescent="0.2">
      <c r="A521" s="3">
        <v>5</v>
      </c>
      <c r="B521" s="3">
        <v>1</v>
      </c>
      <c r="C521" s="3" t="s">
        <v>1</v>
      </c>
      <c r="D521" s="8" t="s">
        <v>357</v>
      </c>
      <c r="E521" s="3">
        <v>13</v>
      </c>
      <c r="F521" s="14">
        <v>0.83510995870546401</v>
      </c>
      <c r="G521" s="14">
        <v>0.75802133159692897</v>
      </c>
      <c r="H521" s="2"/>
      <c r="I521" s="3">
        <v>5</v>
      </c>
      <c r="J521" s="3">
        <v>2</v>
      </c>
      <c r="K521" s="3" t="s">
        <v>50</v>
      </c>
      <c r="L521" s="8" t="s">
        <v>517</v>
      </c>
      <c r="M521" s="3">
        <v>20</v>
      </c>
      <c r="N521" s="14">
        <v>1.5181438820205599</v>
      </c>
      <c r="O521" s="14">
        <v>1.3218888033296701</v>
      </c>
      <c r="P521" s="2"/>
      <c r="Q521" s="3">
        <v>5</v>
      </c>
      <c r="R521" s="3">
        <v>1</v>
      </c>
      <c r="S521" s="3" t="s">
        <v>1235</v>
      </c>
      <c r="T521" s="8" t="s">
        <v>485</v>
      </c>
      <c r="U521" s="3">
        <v>9</v>
      </c>
      <c r="V521" s="14">
        <v>1.06876943217149</v>
      </c>
      <c r="W521" s="14">
        <v>2.1375388643429898</v>
      </c>
    </row>
    <row r="522" spans="1:23" x14ac:dyDescent="0.2">
      <c r="A522" s="3">
        <v>5</v>
      </c>
      <c r="B522" s="3">
        <v>5</v>
      </c>
      <c r="C522" s="3" t="s">
        <v>1</v>
      </c>
      <c r="D522" s="8" t="s">
        <v>1101</v>
      </c>
      <c r="E522" s="3">
        <v>18</v>
      </c>
      <c r="F522" s="14">
        <v>0.83495488752743297</v>
      </c>
      <c r="G522" s="14">
        <v>0.33344964888196699</v>
      </c>
      <c r="H522" s="2"/>
      <c r="I522" s="3">
        <v>5</v>
      </c>
      <c r="J522" s="3">
        <v>2</v>
      </c>
      <c r="K522" s="3" t="s">
        <v>50</v>
      </c>
      <c r="L522" s="8" t="s">
        <v>510</v>
      </c>
      <c r="M522" s="3">
        <v>17</v>
      </c>
      <c r="N522" s="14">
        <v>1.5103099798542301</v>
      </c>
      <c r="O522" s="14">
        <v>0.97058219138345603</v>
      </c>
      <c r="P522" s="2"/>
      <c r="Q522" s="3">
        <v>5</v>
      </c>
      <c r="R522" s="3">
        <v>1</v>
      </c>
      <c r="S522" s="3" t="s">
        <v>1235</v>
      </c>
      <c r="T522" s="8" t="s">
        <v>340</v>
      </c>
      <c r="U522" s="3">
        <v>35</v>
      </c>
      <c r="V522" s="14">
        <v>1.0616117659081299</v>
      </c>
      <c r="W522" s="14">
        <v>0.43910950350392303</v>
      </c>
    </row>
    <row r="523" spans="1:23" x14ac:dyDescent="0.2">
      <c r="A523" s="3">
        <v>5</v>
      </c>
      <c r="B523" s="3">
        <v>1</v>
      </c>
      <c r="C523" s="3" t="s">
        <v>1</v>
      </c>
      <c r="D523" s="8" t="s">
        <v>319</v>
      </c>
      <c r="E523" s="3">
        <v>26</v>
      </c>
      <c r="F523" s="14">
        <v>0.83315121134932202</v>
      </c>
      <c r="G523" s="14">
        <v>0.206617423933811</v>
      </c>
      <c r="H523" s="2"/>
      <c r="I523" s="3">
        <v>5</v>
      </c>
      <c r="J523" s="3">
        <v>5</v>
      </c>
      <c r="K523" s="3" t="s">
        <v>50</v>
      </c>
      <c r="L523" s="8" t="s">
        <v>1206</v>
      </c>
      <c r="M523" s="3">
        <v>26</v>
      </c>
      <c r="N523" s="14">
        <v>1.50843521931578</v>
      </c>
      <c r="O523" s="14">
        <v>0.79520004020303503</v>
      </c>
      <c r="P523" s="2"/>
      <c r="Q523" s="3">
        <v>5</v>
      </c>
      <c r="R523" s="3">
        <v>3</v>
      </c>
      <c r="S523" s="3" t="s">
        <v>1235</v>
      </c>
      <c r="T523" s="8" t="s">
        <v>731</v>
      </c>
      <c r="U523" s="3">
        <v>25</v>
      </c>
      <c r="V523" s="14">
        <v>1.0606473770854801</v>
      </c>
      <c r="W523" s="14">
        <v>1.2127627876788101</v>
      </c>
    </row>
    <row r="524" spans="1:23" x14ac:dyDescent="0.2">
      <c r="A524" s="3">
        <v>5</v>
      </c>
      <c r="B524" s="3">
        <v>1</v>
      </c>
      <c r="C524" s="3" t="s">
        <v>1</v>
      </c>
      <c r="D524" s="8" t="s">
        <v>355</v>
      </c>
      <c r="E524" s="3">
        <v>20</v>
      </c>
      <c r="F524" s="14">
        <v>0.82659286968636703</v>
      </c>
      <c r="G524" s="14">
        <v>0.51641029609622502</v>
      </c>
      <c r="H524" s="2"/>
      <c r="I524" s="3">
        <v>5</v>
      </c>
      <c r="J524" s="3">
        <v>4</v>
      </c>
      <c r="K524" s="3" t="s">
        <v>50</v>
      </c>
      <c r="L524" s="8" t="s">
        <v>926</v>
      </c>
      <c r="M524" s="3">
        <v>20</v>
      </c>
      <c r="N524" s="14">
        <v>1.50521911712473</v>
      </c>
      <c r="O524" s="14">
        <v>0.80890193701759405</v>
      </c>
      <c r="P524" s="2"/>
      <c r="Q524" s="3">
        <v>5</v>
      </c>
      <c r="R524" s="3">
        <v>5</v>
      </c>
      <c r="S524" s="3" t="s">
        <v>1235</v>
      </c>
      <c r="T524" s="8" t="s">
        <v>1141</v>
      </c>
      <c r="U524" s="3">
        <v>29</v>
      </c>
      <c r="V524" s="14">
        <v>1.0601620490485</v>
      </c>
      <c r="W524" s="14">
        <v>0.92052494412706498</v>
      </c>
    </row>
    <row r="525" spans="1:23" x14ac:dyDescent="0.2">
      <c r="A525" s="3">
        <v>5</v>
      </c>
      <c r="B525" s="3">
        <v>2</v>
      </c>
      <c r="C525" s="3" t="s">
        <v>1</v>
      </c>
      <c r="D525" s="8" t="s">
        <v>530</v>
      </c>
      <c r="E525" s="3">
        <v>20</v>
      </c>
      <c r="F525" s="14">
        <v>0.82555474396935902</v>
      </c>
      <c r="G525" s="14">
        <v>0.56804267764117999</v>
      </c>
      <c r="H525" s="2"/>
      <c r="I525" s="3">
        <v>5</v>
      </c>
      <c r="J525" s="3">
        <v>3</v>
      </c>
      <c r="K525" s="3" t="s">
        <v>50</v>
      </c>
      <c r="L525" s="8" t="s">
        <v>771</v>
      </c>
      <c r="M525" s="3">
        <v>11</v>
      </c>
      <c r="N525" s="14">
        <v>1.50014303079793</v>
      </c>
      <c r="O525" s="14">
        <v>1.0193714264257201</v>
      </c>
      <c r="P525" s="2"/>
      <c r="Q525" s="3">
        <v>5</v>
      </c>
      <c r="R525" s="3">
        <v>3</v>
      </c>
      <c r="S525" s="3" t="s">
        <v>1235</v>
      </c>
      <c r="T525" s="8" t="s">
        <v>732</v>
      </c>
      <c r="U525" s="3">
        <v>13</v>
      </c>
      <c r="V525" s="14">
        <v>1.0543654999918901</v>
      </c>
      <c r="W525" s="14">
        <v>1.41337282080757</v>
      </c>
    </row>
    <row r="526" spans="1:23" x14ac:dyDescent="0.2">
      <c r="A526" s="3">
        <v>5</v>
      </c>
      <c r="B526" s="3">
        <v>2</v>
      </c>
      <c r="C526" s="3" t="s">
        <v>1</v>
      </c>
      <c r="D526" s="8" t="s">
        <v>588</v>
      </c>
      <c r="E526" s="3">
        <v>29</v>
      </c>
      <c r="F526" s="14">
        <v>0.82499974427921996</v>
      </c>
      <c r="G526" s="14">
        <v>1.1634375268505199</v>
      </c>
      <c r="H526" s="2"/>
      <c r="I526" s="3">
        <v>5</v>
      </c>
      <c r="J526" s="3">
        <v>1</v>
      </c>
      <c r="K526" s="3" t="s">
        <v>50</v>
      </c>
      <c r="L526" s="8" t="s">
        <v>324</v>
      </c>
      <c r="M526" s="3">
        <v>23</v>
      </c>
      <c r="N526" s="14">
        <v>1.4984001352717999</v>
      </c>
      <c r="O526" s="14">
        <v>0.79994962060428099</v>
      </c>
      <c r="P526" s="2"/>
      <c r="Q526" s="3">
        <v>5</v>
      </c>
      <c r="R526" s="3">
        <v>3</v>
      </c>
      <c r="S526" s="3" t="s">
        <v>1235</v>
      </c>
      <c r="T526" s="8" t="s">
        <v>755</v>
      </c>
      <c r="U526" s="3">
        <v>11</v>
      </c>
      <c r="V526" s="14">
        <v>1.05325742244943</v>
      </c>
      <c r="W526" s="14">
        <v>5.5795532363993303E-2</v>
      </c>
    </row>
    <row r="527" spans="1:23" x14ac:dyDescent="0.2">
      <c r="A527" s="3">
        <v>5</v>
      </c>
      <c r="B527" s="3">
        <v>1</v>
      </c>
      <c r="C527" s="3" t="s">
        <v>1</v>
      </c>
      <c r="D527" s="8" t="s">
        <v>339</v>
      </c>
      <c r="E527" s="3">
        <v>40</v>
      </c>
      <c r="F527" s="14">
        <v>0.82483409088940995</v>
      </c>
      <c r="G527" s="14">
        <v>0.201175637908315</v>
      </c>
      <c r="H527" s="2"/>
      <c r="I527" s="3">
        <v>5</v>
      </c>
      <c r="J527" s="3">
        <v>4</v>
      </c>
      <c r="K527" s="3" t="s">
        <v>50</v>
      </c>
      <c r="L527" s="8" t="s">
        <v>1025</v>
      </c>
      <c r="M527" s="3">
        <v>11</v>
      </c>
      <c r="N527" s="14">
        <v>1.4983173152348299</v>
      </c>
      <c r="O527" s="14">
        <v>1.5351583966214899</v>
      </c>
      <c r="P527" s="2"/>
      <c r="Q527" s="3">
        <v>5</v>
      </c>
      <c r="R527" s="3">
        <v>5</v>
      </c>
      <c r="S527" s="3" t="s">
        <v>1235</v>
      </c>
      <c r="T527" s="8" t="s">
        <v>1189</v>
      </c>
      <c r="U527" s="3">
        <v>43</v>
      </c>
      <c r="V527" s="14">
        <v>1.05282760513037</v>
      </c>
      <c r="W527" s="14">
        <v>1.0109041226719699</v>
      </c>
    </row>
    <row r="528" spans="1:23" x14ac:dyDescent="0.2">
      <c r="A528" s="3">
        <v>5</v>
      </c>
      <c r="B528" s="3">
        <v>4</v>
      </c>
      <c r="C528" s="3" t="s">
        <v>1</v>
      </c>
      <c r="D528" s="8" t="s">
        <v>947</v>
      </c>
      <c r="E528" s="3">
        <v>16</v>
      </c>
      <c r="F528" s="14">
        <v>0.82131964055721296</v>
      </c>
      <c r="G528" s="14">
        <v>0.53149684380840101</v>
      </c>
      <c r="H528" s="2"/>
      <c r="I528" s="3">
        <v>5</v>
      </c>
      <c r="J528" s="3">
        <v>2</v>
      </c>
      <c r="K528" s="3" t="s">
        <v>50</v>
      </c>
      <c r="L528" s="8" t="s">
        <v>647</v>
      </c>
      <c r="M528" s="3">
        <v>9</v>
      </c>
      <c r="N528" s="14">
        <v>1.4860914103054801</v>
      </c>
      <c r="O528" s="14">
        <v>1.04110323303485</v>
      </c>
      <c r="P528" s="2"/>
      <c r="Q528" s="3">
        <v>5</v>
      </c>
      <c r="R528" s="3">
        <v>4</v>
      </c>
      <c r="S528" s="3" t="s">
        <v>1235</v>
      </c>
      <c r="T528" s="8" t="s">
        <v>950</v>
      </c>
      <c r="U528" s="3">
        <v>31</v>
      </c>
      <c r="V528" s="14">
        <v>1.05107093154328</v>
      </c>
      <c r="W528" s="14">
        <v>1.1548867697770999</v>
      </c>
    </row>
    <row r="529" spans="1:23" x14ac:dyDescent="0.2">
      <c r="A529" s="3">
        <v>5</v>
      </c>
      <c r="B529" s="3">
        <v>4</v>
      </c>
      <c r="C529" s="3" t="s">
        <v>1</v>
      </c>
      <c r="D529" s="8" t="s">
        <v>923</v>
      </c>
      <c r="E529" s="3">
        <v>19</v>
      </c>
      <c r="F529" s="14">
        <v>0.81944991022354896</v>
      </c>
      <c r="G529" s="14">
        <v>0.78716472752978295</v>
      </c>
      <c r="H529" s="2"/>
      <c r="I529" s="3">
        <v>5</v>
      </c>
      <c r="J529" s="3">
        <v>3</v>
      </c>
      <c r="K529" s="3" t="s">
        <v>50</v>
      </c>
      <c r="L529" s="8" t="s">
        <v>846</v>
      </c>
      <c r="M529" s="3">
        <v>17</v>
      </c>
      <c r="N529" s="14">
        <v>1.4833646097453099</v>
      </c>
      <c r="O529" s="14">
        <v>0.90206486457086799</v>
      </c>
      <c r="P529" s="2"/>
      <c r="Q529" s="3">
        <v>5</v>
      </c>
      <c r="R529" s="3">
        <v>1</v>
      </c>
      <c r="S529" s="3" t="s">
        <v>1235</v>
      </c>
      <c r="T529" s="8" t="s">
        <v>415</v>
      </c>
      <c r="U529" s="3">
        <v>41</v>
      </c>
      <c r="V529" s="14">
        <v>1.05087192013172</v>
      </c>
      <c r="W529" s="14">
        <v>1.38510104792794</v>
      </c>
    </row>
    <row r="530" spans="1:23" x14ac:dyDescent="0.2">
      <c r="A530" s="3">
        <v>5</v>
      </c>
      <c r="B530" s="3">
        <v>3</v>
      </c>
      <c r="C530" s="3" t="s">
        <v>1</v>
      </c>
      <c r="D530" s="8" t="s">
        <v>712</v>
      </c>
      <c r="E530" s="3">
        <v>22</v>
      </c>
      <c r="F530" s="14">
        <v>0.81915148176453101</v>
      </c>
      <c r="G530" s="14">
        <v>8.6151148760660101E-2</v>
      </c>
      <c r="H530" s="2"/>
      <c r="I530" s="3">
        <v>5</v>
      </c>
      <c r="J530" s="3">
        <v>1</v>
      </c>
      <c r="K530" s="3" t="s">
        <v>50</v>
      </c>
      <c r="L530" s="8" t="s">
        <v>355</v>
      </c>
      <c r="M530" s="3">
        <v>20</v>
      </c>
      <c r="N530" s="14">
        <v>1.4697512124274199</v>
      </c>
      <c r="O530" s="14">
        <v>1.34928197602293</v>
      </c>
      <c r="P530" s="2"/>
      <c r="Q530" s="3">
        <v>5</v>
      </c>
      <c r="R530" s="3">
        <v>4</v>
      </c>
      <c r="S530" s="3" t="s">
        <v>1235</v>
      </c>
      <c r="T530" s="8" t="s">
        <v>937</v>
      </c>
      <c r="U530" s="3">
        <v>23</v>
      </c>
      <c r="V530" s="14">
        <v>1.0473565066489201</v>
      </c>
      <c r="W530" s="14">
        <v>0.57837679526069297</v>
      </c>
    </row>
    <row r="531" spans="1:23" x14ac:dyDescent="0.2">
      <c r="A531" s="3">
        <v>5</v>
      </c>
      <c r="B531" s="3">
        <v>1</v>
      </c>
      <c r="C531" s="3" t="s">
        <v>1</v>
      </c>
      <c r="D531" s="8" t="s">
        <v>321</v>
      </c>
      <c r="E531" s="3">
        <v>8</v>
      </c>
      <c r="F531" s="14">
        <v>0.81902916205241805</v>
      </c>
      <c r="G531" s="14">
        <v>1.4186001215553501</v>
      </c>
      <c r="H531" s="2"/>
      <c r="I531" s="3">
        <v>5</v>
      </c>
      <c r="J531" s="3">
        <v>3</v>
      </c>
      <c r="K531" s="3" t="s">
        <v>50</v>
      </c>
      <c r="L531" s="8" t="s">
        <v>765</v>
      </c>
      <c r="M531" s="3">
        <v>29</v>
      </c>
      <c r="N531" s="14">
        <v>1.4694666100016001</v>
      </c>
      <c r="O531" s="14">
        <v>1.23405227222557</v>
      </c>
      <c r="P531" s="2"/>
      <c r="Q531" s="3">
        <v>5</v>
      </c>
      <c r="R531" s="3">
        <v>3</v>
      </c>
      <c r="S531" s="3" t="s">
        <v>1235</v>
      </c>
      <c r="T531" s="8" t="s">
        <v>687</v>
      </c>
      <c r="U531" s="3">
        <v>28</v>
      </c>
      <c r="V531" s="14">
        <v>1.0455848806483199</v>
      </c>
      <c r="W531" s="14">
        <v>0.252816674456037</v>
      </c>
    </row>
    <row r="532" spans="1:23" x14ac:dyDescent="0.2">
      <c r="A532" s="3">
        <v>5</v>
      </c>
      <c r="B532" s="3">
        <v>2</v>
      </c>
      <c r="C532" s="3" t="s">
        <v>1</v>
      </c>
      <c r="D532" s="8" t="s">
        <v>553</v>
      </c>
      <c r="E532" s="3">
        <v>15</v>
      </c>
      <c r="F532" s="14">
        <v>0.81760973989735597</v>
      </c>
      <c r="G532" s="14">
        <v>0.38431613012489002</v>
      </c>
      <c r="H532" s="2"/>
      <c r="I532" s="3">
        <v>5</v>
      </c>
      <c r="J532" s="3">
        <v>4</v>
      </c>
      <c r="K532" s="3" t="s">
        <v>50</v>
      </c>
      <c r="L532" s="8" t="s">
        <v>907</v>
      </c>
      <c r="M532" s="3">
        <v>11</v>
      </c>
      <c r="N532" s="14">
        <v>1.4444706335323401</v>
      </c>
      <c r="O532" s="14">
        <v>1.5203914837391399</v>
      </c>
      <c r="P532" s="2"/>
      <c r="Q532" s="3">
        <v>5</v>
      </c>
      <c r="R532" s="3">
        <v>2</v>
      </c>
      <c r="S532" s="3" t="s">
        <v>1235</v>
      </c>
      <c r="T532" s="8" t="s">
        <v>527</v>
      </c>
      <c r="U532" s="3">
        <v>27</v>
      </c>
      <c r="V532" s="14">
        <v>1.0426291519873301</v>
      </c>
      <c r="W532" s="14">
        <v>0.874167792797928</v>
      </c>
    </row>
    <row r="533" spans="1:23" x14ac:dyDescent="0.2">
      <c r="A533" s="3">
        <v>5</v>
      </c>
      <c r="B533" s="3">
        <v>3</v>
      </c>
      <c r="C533" s="3" t="s">
        <v>1</v>
      </c>
      <c r="D533" s="8" t="s">
        <v>815</v>
      </c>
      <c r="E533" s="3">
        <v>17</v>
      </c>
      <c r="F533" s="14">
        <v>0.81706377552541498</v>
      </c>
      <c r="G533" s="14">
        <v>0.46247582723264102</v>
      </c>
      <c r="H533" s="2"/>
      <c r="I533" s="3">
        <v>5</v>
      </c>
      <c r="J533" s="3">
        <v>5</v>
      </c>
      <c r="K533" s="3" t="s">
        <v>50</v>
      </c>
      <c r="L533" s="8" t="s">
        <v>1118</v>
      </c>
      <c r="M533" s="3">
        <v>11</v>
      </c>
      <c r="N533" s="14">
        <v>1.4443468135062101</v>
      </c>
      <c r="O533" s="14">
        <v>1.27345749408539</v>
      </c>
      <c r="P533" s="2"/>
      <c r="Q533" s="3">
        <v>5</v>
      </c>
      <c r="R533" s="3">
        <v>2</v>
      </c>
      <c r="S533" s="3" t="s">
        <v>1235</v>
      </c>
      <c r="T533" s="8" t="s">
        <v>592</v>
      </c>
      <c r="U533" s="3">
        <v>23</v>
      </c>
      <c r="V533" s="14">
        <v>1.0425266285233401</v>
      </c>
      <c r="W533" s="14">
        <v>0.88761375907613305</v>
      </c>
    </row>
    <row r="534" spans="1:23" x14ac:dyDescent="0.2">
      <c r="A534" s="3">
        <v>5</v>
      </c>
      <c r="B534" s="3">
        <v>2</v>
      </c>
      <c r="C534" s="3" t="s">
        <v>1</v>
      </c>
      <c r="D534" s="8" t="s">
        <v>541</v>
      </c>
      <c r="E534" s="3">
        <v>21</v>
      </c>
      <c r="F534" s="14">
        <v>0.81234571206996897</v>
      </c>
      <c r="G534" s="14">
        <v>0.247120555194911</v>
      </c>
      <c r="H534" s="2"/>
      <c r="I534" s="3">
        <v>5</v>
      </c>
      <c r="J534" s="3">
        <v>1</v>
      </c>
      <c r="K534" s="3" t="s">
        <v>50</v>
      </c>
      <c r="L534" s="8" t="s">
        <v>350</v>
      </c>
      <c r="M534" s="3">
        <v>31</v>
      </c>
      <c r="N534" s="14">
        <v>1.44116135522337</v>
      </c>
      <c r="O534" s="14">
        <v>0.45168283790547598</v>
      </c>
      <c r="P534" s="2"/>
      <c r="Q534" s="3">
        <v>5</v>
      </c>
      <c r="R534" s="3">
        <v>3</v>
      </c>
      <c r="S534" s="3" t="s">
        <v>1235</v>
      </c>
      <c r="T534" s="8" t="s">
        <v>698</v>
      </c>
      <c r="U534" s="3">
        <v>9</v>
      </c>
      <c r="V534" s="14">
        <v>1.03339947089947</v>
      </c>
      <c r="W534" s="14">
        <v>1.6555046622437799</v>
      </c>
    </row>
    <row r="535" spans="1:23" x14ac:dyDescent="0.2">
      <c r="A535" s="3">
        <v>5</v>
      </c>
      <c r="B535" s="3">
        <v>3</v>
      </c>
      <c r="C535" s="3" t="s">
        <v>1</v>
      </c>
      <c r="D535" s="8" t="s">
        <v>783</v>
      </c>
      <c r="E535" s="3">
        <v>10</v>
      </c>
      <c r="F535" s="14">
        <v>0.81085845231799702</v>
      </c>
      <c r="G535" s="14">
        <v>0.80648773372884996</v>
      </c>
      <c r="H535" s="2"/>
      <c r="I535" s="3">
        <v>5</v>
      </c>
      <c r="J535" s="3">
        <v>3</v>
      </c>
      <c r="K535" s="3" t="s">
        <v>50</v>
      </c>
      <c r="L535" s="8" t="s">
        <v>767</v>
      </c>
      <c r="M535" s="3">
        <v>32</v>
      </c>
      <c r="N535" s="14">
        <v>1.43944333409014</v>
      </c>
      <c r="O535" s="14">
        <v>1.06993338617411</v>
      </c>
      <c r="P535" s="2"/>
      <c r="Q535" s="3">
        <v>5</v>
      </c>
      <c r="R535" s="3">
        <v>1</v>
      </c>
      <c r="S535" s="3" t="s">
        <v>1235</v>
      </c>
      <c r="T535" s="8" t="s">
        <v>322</v>
      </c>
      <c r="U535" s="3">
        <v>17</v>
      </c>
      <c r="V535" s="14">
        <v>1.0333071681028301</v>
      </c>
      <c r="W535" s="14">
        <v>0.36694198722508597</v>
      </c>
    </row>
    <row r="536" spans="1:23" x14ac:dyDescent="0.2">
      <c r="A536" s="3">
        <v>5</v>
      </c>
      <c r="B536" s="3">
        <v>1</v>
      </c>
      <c r="C536" s="3" t="s">
        <v>1</v>
      </c>
      <c r="D536" s="8" t="s">
        <v>317</v>
      </c>
      <c r="E536" s="3">
        <v>40</v>
      </c>
      <c r="F536" s="14">
        <v>0.80856923161965999</v>
      </c>
      <c r="G536" s="14">
        <v>0.490056953112397</v>
      </c>
      <c r="H536" s="2"/>
      <c r="I536" s="3">
        <v>5</v>
      </c>
      <c r="J536" s="3">
        <v>2</v>
      </c>
      <c r="K536" s="3" t="s">
        <v>50</v>
      </c>
      <c r="L536" s="8" t="s">
        <v>572</v>
      </c>
      <c r="M536" s="3">
        <v>6</v>
      </c>
      <c r="N536" s="14">
        <v>1.4318350719077999</v>
      </c>
      <c r="O536" s="14">
        <v>1.73351041133716</v>
      </c>
      <c r="P536" s="2"/>
      <c r="Q536" s="3">
        <v>5</v>
      </c>
      <c r="R536" s="3">
        <v>2</v>
      </c>
      <c r="S536" s="3" t="s">
        <v>1235</v>
      </c>
      <c r="T536" s="8" t="s">
        <v>625</v>
      </c>
      <c r="U536" s="3">
        <v>26</v>
      </c>
      <c r="V536" s="14">
        <v>1.0308771727466399</v>
      </c>
      <c r="W536" s="14">
        <v>0.639295401877782</v>
      </c>
    </row>
    <row r="537" spans="1:23" x14ac:dyDescent="0.2">
      <c r="A537" s="3">
        <v>5</v>
      </c>
      <c r="B537" s="3">
        <v>1</v>
      </c>
      <c r="C537" s="3" t="s">
        <v>1</v>
      </c>
      <c r="D537" s="8" t="s">
        <v>331</v>
      </c>
      <c r="E537" s="3">
        <v>16</v>
      </c>
      <c r="F537" s="14">
        <v>0.80736722639633096</v>
      </c>
      <c r="G537" s="14">
        <v>0.48103360497102698</v>
      </c>
      <c r="H537" s="2"/>
      <c r="I537" s="3">
        <v>5</v>
      </c>
      <c r="J537" s="3">
        <v>1</v>
      </c>
      <c r="K537" s="3" t="s">
        <v>50</v>
      </c>
      <c r="L537" s="8" t="s">
        <v>464</v>
      </c>
      <c r="M537" s="3">
        <v>15</v>
      </c>
      <c r="N537" s="14">
        <v>1.4294784031083601</v>
      </c>
      <c r="O537" s="14">
        <v>1.2605505509142301</v>
      </c>
      <c r="P537" s="2"/>
      <c r="Q537" s="3">
        <v>5</v>
      </c>
      <c r="R537" s="3">
        <v>1</v>
      </c>
      <c r="S537" s="3" t="s">
        <v>1235</v>
      </c>
      <c r="T537" s="8" t="s">
        <v>437</v>
      </c>
      <c r="U537" s="3">
        <v>20</v>
      </c>
      <c r="V537" s="14">
        <v>1.02766571751684</v>
      </c>
      <c r="W537" s="14">
        <v>0.91824053588272803</v>
      </c>
    </row>
    <row r="538" spans="1:23" x14ac:dyDescent="0.2">
      <c r="A538" s="3">
        <v>5</v>
      </c>
      <c r="B538" s="3">
        <v>5</v>
      </c>
      <c r="C538" s="3" t="s">
        <v>1</v>
      </c>
      <c r="D538" s="8" t="s">
        <v>1121</v>
      </c>
      <c r="E538" s="3">
        <v>19</v>
      </c>
      <c r="F538" s="14">
        <v>0.80669135996805796</v>
      </c>
      <c r="G538" s="14">
        <v>0.50893156355476299</v>
      </c>
      <c r="H538" s="2"/>
      <c r="I538" s="3">
        <v>5</v>
      </c>
      <c r="J538" s="3">
        <v>2</v>
      </c>
      <c r="K538" s="3" t="s">
        <v>50</v>
      </c>
      <c r="L538" s="8" t="s">
        <v>539</v>
      </c>
      <c r="M538" s="3">
        <v>15</v>
      </c>
      <c r="N538" s="14">
        <v>1.4275626979902101</v>
      </c>
      <c r="O538" s="14">
        <v>1.1269530926654401</v>
      </c>
      <c r="P538" s="2"/>
      <c r="Q538" s="3">
        <v>5</v>
      </c>
      <c r="R538" s="3">
        <v>1</v>
      </c>
      <c r="S538" s="3" t="s">
        <v>1235</v>
      </c>
      <c r="T538" s="8" t="s">
        <v>436</v>
      </c>
      <c r="U538" s="3">
        <v>18</v>
      </c>
      <c r="V538" s="14">
        <v>1.02613304621556</v>
      </c>
      <c r="W538" s="14">
        <v>1.1139377632682099</v>
      </c>
    </row>
    <row r="539" spans="1:23" x14ac:dyDescent="0.2">
      <c r="A539" s="3">
        <v>5</v>
      </c>
      <c r="B539" s="3">
        <v>2</v>
      </c>
      <c r="C539" s="3" t="s">
        <v>1</v>
      </c>
      <c r="D539" s="8" t="s">
        <v>551</v>
      </c>
      <c r="E539" s="3">
        <v>16</v>
      </c>
      <c r="F539" s="14">
        <v>0.80602951402989198</v>
      </c>
      <c r="G539" s="14">
        <v>0.39579001711560002</v>
      </c>
      <c r="H539" s="2"/>
      <c r="I539" s="3">
        <v>5</v>
      </c>
      <c r="J539" s="3">
        <v>5</v>
      </c>
      <c r="K539" s="3" t="s">
        <v>50</v>
      </c>
      <c r="L539" s="8" t="s">
        <v>1141</v>
      </c>
      <c r="M539" s="3">
        <v>29</v>
      </c>
      <c r="N539" s="14">
        <v>1.42516545730652</v>
      </c>
      <c r="O539" s="14">
        <v>1.0435841299075499</v>
      </c>
      <c r="P539" s="2"/>
      <c r="Q539" s="3">
        <v>5</v>
      </c>
      <c r="R539" s="3">
        <v>4</v>
      </c>
      <c r="S539" s="3" t="s">
        <v>1235</v>
      </c>
      <c r="T539" s="8" t="s">
        <v>934</v>
      </c>
      <c r="U539" s="3">
        <v>19</v>
      </c>
      <c r="V539" s="14">
        <v>1.02523450940599</v>
      </c>
      <c r="W539" s="14">
        <v>1.18335705806215</v>
      </c>
    </row>
    <row r="540" spans="1:23" x14ac:dyDescent="0.2">
      <c r="A540" s="3">
        <v>5</v>
      </c>
      <c r="B540" s="3">
        <v>1</v>
      </c>
      <c r="C540" s="3" t="s">
        <v>1</v>
      </c>
      <c r="D540" s="8" t="s">
        <v>390</v>
      </c>
      <c r="E540" s="3">
        <v>7</v>
      </c>
      <c r="F540" s="14">
        <v>0.80485767263687702</v>
      </c>
      <c r="G540" s="14">
        <v>1.3940543818687099</v>
      </c>
      <c r="H540" s="2"/>
      <c r="I540" s="3">
        <v>5</v>
      </c>
      <c r="J540" s="3">
        <v>3</v>
      </c>
      <c r="K540" s="3" t="s">
        <v>50</v>
      </c>
      <c r="L540" s="8" t="s">
        <v>813</v>
      </c>
      <c r="M540" s="3">
        <v>33</v>
      </c>
      <c r="N540" s="14">
        <v>1.42168679516264</v>
      </c>
      <c r="O540" s="14">
        <v>1.11371476619022</v>
      </c>
      <c r="P540" s="2"/>
      <c r="Q540" s="3">
        <v>5</v>
      </c>
      <c r="R540" s="3">
        <v>1</v>
      </c>
      <c r="S540" s="3" t="s">
        <v>1235</v>
      </c>
      <c r="T540" s="8" t="s">
        <v>367</v>
      </c>
      <c r="U540" s="3">
        <v>35</v>
      </c>
      <c r="V540" s="14">
        <v>1.0195624898272799</v>
      </c>
      <c r="W540" s="14">
        <v>0.90958220150498603</v>
      </c>
    </row>
    <row r="541" spans="1:23" x14ac:dyDescent="0.2">
      <c r="A541" s="3">
        <v>5</v>
      </c>
      <c r="B541" s="3">
        <v>3</v>
      </c>
      <c r="C541" s="3" t="s">
        <v>1</v>
      </c>
      <c r="D541" s="8" t="s">
        <v>719</v>
      </c>
      <c r="E541" s="3">
        <v>42</v>
      </c>
      <c r="F541" s="14">
        <v>0.80112001769517505</v>
      </c>
      <c r="G541" s="14">
        <v>0.68734902481929805</v>
      </c>
      <c r="H541" s="2"/>
      <c r="I541" s="3">
        <v>5</v>
      </c>
      <c r="J541" s="3">
        <v>1</v>
      </c>
      <c r="K541" s="3" t="s">
        <v>50</v>
      </c>
      <c r="L541" s="8" t="s">
        <v>340</v>
      </c>
      <c r="M541" s="3">
        <v>35</v>
      </c>
      <c r="N541" s="14">
        <v>1.41362465716916</v>
      </c>
      <c r="O541" s="14">
        <v>1.1867835066116299</v>
      </c>
      <c r="P541" s="2"/>
      <c r="Q541" s="3">
        <v>5</v>
      </c>
      <c r="R541" s="3">
        <v>2</v>
      </c>
      <c r="S541" s="3" t="s">
        <v>1235</v>
      </c>
      <c r="T541" s="8" t="s">
        <v>537</v>
      </c>
      <c r="U541" s="3">
        <v>36</v>
      </c>
      <c r="V541" s="14">
        <v>1.0180216905230099</v>
      </c>
      <c r="W541" s="14">
        <v>0.44068371286102098</v>
      </c>
    </row>
    <row r="542" spans="1:23" x14ac:dyDescent="0.2">
      <c r="A542" s="3">
        <v>5</v>
      </c>
      <c r="B542" s="3">
        <v>1</v>
      </c>
      <c r="C542" s="3" t="s">
        <v>1</v>
      </c>
      <c r="D542" s="8" t="s">
        <v>366</v>
      </c>
      <c r="E542" s="3">
        <v>12</v>
      </c>
      <c r="F542" s="14">
        <v>0.79413340282905498</v>
      </c>
      <c r="G542" s="14">
        <v>0.96266568856683499</v>
      </c>
      <c r="H542" s="2"/>
      <c r="I542" s="3">
        <v>5</v>
      </c>
      <c r="J542" s="3">
        <v>4</v>
      </c>
      <c r="K542" s="3" t="s">
        <v>50</v>
      </c>
      <c r="L542" s="8" t="s">
        <v>1046</v>
      </c>
      <c r="M542" s="3">
        <v>10</v>
      </c>
      <c r="N542" s="14">
        <v>1.4134746263709399</v>
      </c>
      <c r="O542" s="14">
        <v>1.0184092280549999</v>
      </c>
      <c r="P542" s="2"/>
      <c r="Q542" s="3">
        <v>5</v>
      </c>
      <c r="R542" s="3">
        <v>4</v>
      </c>
      <c r="S542" s="3" t="s">
        <v>1235</v>
      </c>
      <c r="T542" s="8" t="s">
        <v>1005</v>
      </c>
      <c r="U542" s="3">
        <v>35</v>
      </c>
      <c r="V542" s="14">
        <v>1.0146785177270601</v>
      </c>
      <c r="W542" s="14">
        <v>0.76979690134335099</v>
      </c>
    </row>
    <row r="543" spans="1:23" x14ac:dyDescent="0.2">
      <c r="A543" s="3">
        <v>5</v>
      </c>
      <c r="B543" s="3">
        <v>2</v>
      </c>
      <c r="C543" s="3" t="s">
        <v>1</v>
      </c>
      <c r="D543" s="8" t="s">
        <v>515</v>
      </c>
      <c r="E543" s="3">
        <v>6</v>
      </c>
      <c r="F543" s="14">
        <v>0.79365079365079405</v>
      </c>
      <c r="G543" s="14">
        <v>1.37464349807054</v>
      </c>
      <c r="H543" s="2"/>
      <c r="I543" s="3">
        <v>5</v>
      </c>
      <c r="J543" s="3">
        <v>1</v>
      </c>
      <c r="K543" s="3" t="s">
        <v>50</v>
      </c>
      <c r="L543" s="8" t="s">
        <v>424</v>
      </c>
      <c r="M543" s="3">
        <v>18</v>
      </c>
      <c r="N543" s="14">
        <v>1.3964757795618701</v>
      </c>
      <c r="O543" s="14">
        <v>1.14753412358614</v>
      </c>
      <c r="P543" s="2"/>
      <c r="Q543" s="3">
        <v>5</v>
      </c>
      <c r="R543" s="3">
        <v>1</v>
      </c>
      <c r="S543" s="3" t="s">
        <v>1235</v>
      </c>
      <c r="T543" s="8" t="s">
        <v>366</v>
      </c>
      <c r="U543" s="3">
        <v>12</v>
      </c>
      <c r="V543" s="14">
        <v>1.0143748901002301</v>
      </c>
      <c r="W543" s="14">
        <v>0.44635523311696801</v>
      </c>
    </row>
    <row r="544" spans="1:23" x14ac:dyDescent="0.2">
      <c r="A544" s="3">
        <v>5</v>
      </c>
      <c r="B544" s="3">
        <v>3</v>
      </c>
      <c r="C544" s="3" t="s">
        <v>1</v>
      </c>
      <c r="D544" s="8" t="s">
        <v>690</v>
      </c>
      <c r="E544" s="3">
        <v>17</v>
      </c>
      <c r="F544" s="14">
        <v>0.79349836194758805</v>
      </c>
      <c r="G544" s="14">
        <v>0.68721938651675296</v>
      </c>
      <c r="H544" s="2"/>
      <c r="I544" s="3">
        <v>5</v>
      </c>
      <c r="J544" s="3">
        <v>4</v>
      </c>
      <c r="K544" s="3" t="s">
        <v>50</v>
      </c>
      <c r="L544" s="8" t="s">
        <v>915</v>
      </c>
      <c r="M544" s="3">
        <v>10</v>
      </c>
      <c r="N544" s="14">
        <v>1.39416490046398</v>
      </c>
      <c r="O544" s="14">
        <v>1.3896955021564199</v>
      </c>
      <c r="P544" s="2"/>
      <c r="Q544" s="3">
        <v>5</v>
      </c>
      <c r="R544" s="3">
        <v>3</v>
      </c>
      <c r="S544" s="3" t="s">
        <v>1235</v>
      </c>
      <c r="T544" s="8" t="s">
        <v>767</v>
      </c>
      <c r="U544" s="3">
        <v>32</v>
      </c>
      <c r="V544" s="14">
        <v>1.00785218725689</v>
      </c>
      <c r="W544" s="14">
        <v>0.45298560955030098</v>
      </c>
    </row>
    <row r="545" spans="1:23" x14ac:dyDescent="0.2">
      <c r="A545" s="3">
        <v>5</v>
      </c>
      <c r="B545" s="3">
        <v>1</v>
      </c>
      <c r="C545" s="3" t="s">
        <v>1</v>
      </c>
      <c r="D545" s="8" t="s">
        <v>371</v>
      </c>
      <c r="E545" s="3">
        <v>26</v>
      </c>
      <c r="F545" s="14">
        <v>0.79255939506209505</v>
      </c>
      <c r="G545" s="14">
        <v>0.72003527598922401</v>
      </c>
      <c r="H545" s="2"/>
      <c r="I545" s="3">
        <v>5</v>
      </c>
      <c r="J545" s="3">
        <v>3</v>
      </c>
      <c r="K545" s="3" t="s">
        <v>50</v>
      </c>
      <c r="L545" s="8" t="s">
        <v>801</v>
      </c>
      <c r="M545" s="3">
        <v>22</v>
      </c>
      <c r="N545" s="14">
        <v>1.3872841181508699</v>
      </c>
      <c r="O545" s="14">
        <v>0.55353566856768599</v>
      </c>
      <c r="P545" s="2"/>
      <c r="Q545" s="3">
        <v>5</v>
      </c>
      <c r="R545" s="3">
        <v>1</v>
      </c>
      <c r="S545" s="3" t="s">
        <v>1235</v>
      </c>
      <c r="T545" s="8" t="s">
        <v>489</v>
      </c>
      <c r="U545" s="3">
        <v>7</v>
      </c>
      <c r="V545" s="14">
        <v>1.0062358276643999</v>
      </c>
      <c r="W545" s="14">
        <v>2.0124716553287998</v>
      </c>
    </row>
    <row r="546" spans="1:23" x14ac:dyDescent="0.2">
      <c r="A546" s="3">
        <v>5</v>
      </c>
      <c r="B546" s="3">
        <v>2</v>
      </c>
      <c r="C546" s="3" t="s">
        <v>1</v>
      </c>
      <c r="D546" s="8" t="s">
        <v>523</v>
      </c>
      <c r="E546" s="3">
        <v>15</v>
      </c>
      <c r="F546" s="14">
        <v>0.79175706592982098</v>
      </c>
      <c r="G546" s="14">
        <v>0.34890820535363698</v>
      </c>
      <c r="H546" s="2"/>
      <c r="I546" s="3">
        <v>5</v>
      </c>
      <c r="J546" s="3">
        <v>2</v>
      </c>
      <c r="K546" s="3" t="s">
        <v>50</v>
      </c>
      <c r="L546" s="8" t="s">
        <v>670</v>
      </c>
      <c r="M546" s="3">
        <v>10</v>
      </c>
      <c r="N546" s="14">
        <v>1.3832081333034401</v>
      </c>
      <c r="O546" s="14">
        <v>1.4648494090147499</v>
      </c>
      <c r="P546" s="2"/>
      <c r="Q546" s="3">
        <v>5</v>
      </c>
      <c r="R546" s="3">
        <v>4</v>
      </c>
      <c r="S546" s="3" t="s">
        <v>1235</v>
      </c>
      <c r="T546" s="8" t="s">
        <v>904</v>
      </c>
      <c r="U546" s="3">
        <v>26</v>
      </c>
      <c r="V546" s="14">
        <v>1.0049655753250299</v>
      </c>
      <c r="W546" s="14">
        <v>0.72007911974765004</v>
      </c>
    </row>
    <row r="547" spans="1:23" x14ac:dyDescent="0.2">
      <c r="A547" s="3">
        <v>5</v>
      </c>
      <c r="B547" s="3">
        <v>2</v>
      </c>
      <c r="C547" s="3" t="s">
        <v>1</v>
      </c>
      <c r="D547" s="8" t="s">
        <v>675</v>
      </c>
      <c r="E547" s="3">
        <v>15</v>
      </c>
      <c r="F547" s="14">
        <v>0.79028289939597496</v>
      </c>
      <c r="G547" s="14">
        <v>0.75858915206437905</v>
      </c>
      <c r="H547" s="2"/>
      <c r="I547" s="3">
        <v>5</v>
      </c>
      <c r="J547" s="3">
        <v>1</v>
      </c>
      <c r="K547" s="3" t="s">
        <v>50</v>
      </c>
      <c r="L547" s="8" t="s">
        <v>436</v>
      </c>
      <c r="M547" s="3">
        <v>18</v>
      </c>
      <c r="N547" s="14">
        <v>1.3832064039563901</v>
      </c>
      <c r="O547" s="14">
        <v>1.2345242244800601</v>
      </c>
      <c r="P547" s="2"/>
      <c r="Q547" s="3">
        <v>5</v>
      </c>
      <c r="R547" s="3">
        <v>5</v>
      </c>
      <c r="S547" s="3" t="s">
        <v>1235</v>
      </c>
      <c r="T547" s="8" t="s">
        <v>1074</v>
      </c>
      <c r="U547" s="3">
        <v>27</v>
      </c>
      <c r="V547" s="14">
        <v>1.0008415369224399</v>
      </c>
      <c r="W547" s="14">
        <v>0.557823106670847</v>
      </c>
    </row>
    <row r="548" spans="1:23" x14ac:dyDescent="0.2">
      <c r="A548" s="3">
        <v>5</v>
      </c>
      <c r="B548" s="3">
        <v>2</v>
      </c>
      <c r="C548" s="3" t="s">
        <v>1</v>
      </c>
      <c r="D548" s="8" t="s">
        <v>498</v>
      </c>
      <c r="E548" s="3">
        <v>13</v>
      </c>
      <c r="F548" s="14">
        <v>0.78859731869765304</v>
      </c>
      <c r="G548" s="14">
        <v>0.71792301008356296</v>
      </c>
      <c r="H548" s="2"/>
      <c r="I548" s="3">
        <v>5</v>
      </c>
      <c r="J548" s="3">
        <v>2</v>
      </c>
      <c r="K548" s="3" t="s">
        <v>50</v>
      </c>
      <c r="L548" s="8" t="s">
        <v>587</v>
      </c>
      <c r="M548" s="3">
        <v>17</v>
      </c>
      <c r="N548" s="14">
        <v>1.3829094566125</v>
      </c>
      <c r="O548" s="14">
        <v>1.3412789880809901</v>
      </c>
      <c r="P548" s="2"/>
      <c r="Q548" s="3">
        <v>5</v>
      </c>
      <c r="R548" s="3">
        <v>5</v>
      </c>
      <c r="S548" s="3" t="s">
        <v>1235</v>
      </c>
      <c r="T548" s="8" t="s">
        <v>1159</v>
      </c>
      <c r="U548" s="3">
        <v>32</v>
      </c>
      <c r="V548" s="14">
        <v>0.996756529922604</v>
      </c>
      <c r="W548" s="14">
        <v>0.98361864548562605</v>
      </c>
    </row>
    <row r="549" spans="1:23" x14ac:dyDescent="0.2">
      <c r="A549" s="3">
        <v>5</v>
      </c>
      <c r="B549" s="3">
        <v>1</v>
      </c>
      <c r="C549" s="3" t="s">
        <v>1</v>
      </c>
      <c r="D549" s="8" t="s">
        <v>323</v>
      </c>
      <c r="E549" s="3">
        <v>23</v>
      </c>
      <c r="F549" s="14">
        <v>0.78817025983472999</v>
      </c>
      <c r="G549" s="14">
        <v>0.37055571307335899</v>
      </c>
      <c r="H549" s="2"/>
      <c r="I549" s="3">
        <v>5</v>
      </c>
      <c r="J549" s="3">
        <v>2</v>
      </c>
      <c r="K549" s="3" t="s">
        <v>50</v>
      </c>
      <c r="L549" s="8" t="s">
        <v>556</v>
      </c>
      <c r="M549" s="3">
        <v>10</v>
      </c>
      <c r="N549" s="14">
        <v>1.3828396837785999</v>
      </c>
      <c r="O549" s="14">
        <v>1.0117300160176299</v>
      </c>
      <c r="P549" s="2"/>
      <c r="Q549" s="3">
        <v>5</v>
      </c>
      <c r="R549" s="3">
        <v>1</v>
      </c>
      <c r="S549" s="3" t="s">
        <v>1235</v>
      </c>
      <c r="T549" s="8" t="s">
        <v>403</v>
      </c>
      <c r="U549" s="3">
        <v>58</v>
      </c>
      <c r="V549" s="14">
        <v>0.99463615846602704</v>
      </c>
      <c r="W549" s="14">
        <v>0.44776547676284301</v>
      </c>
    </row>
    <row r="550" spans="1:23" x14ac:dyDescent="0.2">
      <c r="A550" s="3">
        <v>5</v>
      </c>
      <c r="B550" s="3">
        <v>4</v>
      </c>
      <c r="C550" s="3" t="s">
        <v>1</v>
      </c>
      <c r="D550" s="8" t="s">
        <v>1048</v>
      </c>
      <c r="E550" s="3">
        <v>7</v>
      </c>
      <c r="F550" s="14">
        <v>0.78770786735388498</v>
      </c>
      <c r="G550" s="14">
        <v>0.68716486733169402</v>
      </c>
      <c r="H550" s="2"/>
      <c r="I550" s="3">
        <v>5</v>
      </c>
      <c r="J550" s="3">
        <v>5</v>
      </c>
      <c r="K550" s="3" t="s">
        <v>50</v>
      </c>
      <c r="L550" s="8" t="s">
        <v>1193</v>
      </c>
      <c r="M550" s="3">
        <v>21</v>
      </c>
      <c r="N550" s="14">
        <v>1.3826854858994799</v>
      </c>
      <c r="O550" s="14">
        <v>1.1283948453770001</v>
      </c>
      <c r="P550" s="2"/>
      <c r="Q550" s="3">
        <v>5</v>
      </c>
      <c r="R550" s="3">
        <v>4</v>
      </c>
      <c r="S550" s="3" t="s">
        <v>1235</v>
      </c>
      <c r="T550" s="8" t="s">
        <v>949</v>
      </c>
      <c r="U550" s="3">
        <v>22</v>
      </c>
      <c r="V550" s="14">
        <v>0.99462909541849598</v>
      </c>
      <c r="W550" s="14">
        <v>0.41892089615012101</v>
      </c>
    </row>
    <row r="551" spans="1:23" x14ac:dyDescent="0.2">
      <c r="A551" s="3">
        <v>5</v>
      </c>
      <c r="B551" s="3">
        <v>3</v>
      </c>
      <c r="C551" s="3" t="s">
        <v>1</v>
      </c>
      <c r="D551" s="8" t="s">
        <v>736</v>
      </c>
      <c r="E551" s="3">
        <v>35</v>
      </c>
      <c r="F551" s="14">
        <v>0.784038288337494</v>
      </c>
      <c r="G551" s="14">
        <v>0.75179500005463895</v>
      </c>
      <c r="H551" s="2"/>
      <c r="I551" s="3">
        <v>5</v>
      </c>
      <c r="J551" s="3">
        <v>1</v>
      </c>
      <c r="K551" s="3" t="s">
        <v>50</v>
      </c>
      <c r="L551" s="8" t="s">
        <v>414</v>
      </c>
      <c r="M551" s="3">
        <v>31</v>
      </c>
      <c r="N551" s="14">
        <v>1.3809030446770501</v>
      </c>
      <c r="O551" s="14">
        <v>0.78716062339428605</v>
      </c>
      <c r="P551" s="2"/>
      <c r="Q551" s="3">
        <v>5</v>
      </c>
      <c r="R551" s="3">
        <v>1</v>
      </c>
      <c r="S551" s="3" t="s">
        <v>1235</v>
      </c>
      <c r="T551" s="8" t="s">
        <v>339</v>
      </c>
      <c r="U551" s="3">
        <v>40</v>
      </c>
      <c r="V551" s="14">
        <v>0.99136574606891004</v>
      </c>
      <c r="W551" s="14">
        <v>0.6889394613248</v>
      </c>
    </row>
    <row r="552" spans="1:23" x14ac:dyDescent="0.2">
      <c r="A552" s="3">
        <v>5</v>
      </c>
      <c r="B552" s="3">
        <v>4</v>
      </c>
      <c r="C552" s="3" t="s">
        <v>1</v>
      </c>
      <c r="D552" s="8" t="s">
        <v>903</v>
      </c>
      <c r="E552" s="3">
        <v>35</v>
      </c>
      <c r="F552" s="14">
        <v>0.78130274761965801</v>
      </c>
      <c r="G552" s="14">
        <v>0.39105355242238199</v>
      </c>
      <c r="H552" s="2"/>
      <c r="I552" s="3">
        <v>5</v>
      </c>
      <c r="J552" s="3">
        <v>2</v>
      </c>
      <c r="K552" s="3" t="s">
        <v>50</v>
      </c>
      <c r="L552" s="8" t="s">
        <v>586</v>
      </c>
      <c r="M552" s="3">
        <v>21</v>
      </c>
      <c r="N552" s="14">
        <v>1.3791509575524099</v>
      </c>
      <c r="O552" s="14">
        <v>1.0647909662075099</v>
      </c>
      <c r="P552" s="2"/>
      <c r="Q552" s="3">
        <v>5</v>
      </c>
      <c r="R552" s="3">
        <v>2</v>
      </c>
      <c r="S552" s="3" t="s">
        <v>1235</v>
      </c>
      <c r="T552" s="8" t="s">
        <v>523</v>
      </c>
      <c r="U552" s="3">
        <v>15</v>
      </c>
      <c r="V552" s="14">
        <v>0.98976563033764997</v>
      </c>
      <c r="W552" s="14">
        <v>0.94534508541019402</v>
      </c>
    </row>
    <row r="553" spans="1:23" x14ac:dyDescent="0.2">
      <c r="A553" s="3">
        <v>5</v>
      </c>
      <c r="B553" s="3">
        <v>4</v>
      </c>
      <c r="C553" s="3" t="s">
        <v>1</v>
      </c>
      <c r="D553" s="8" t="s">
        <v>894</v>
      </c>
      <c r="E553" s="3">
        <v>23</v>
      </c>
      <c r="F553" s="14">
        <v>0.77835159849378599</v>
      </c>
      <c r="G553" s="14">
        <v>0.40177220913630501</v>
      </c>
      <c r="H553" s="2"/>
      <c r="I553" s="3">
        <v>5</v>
      </c>
      <c r="J553" s="3">
        <v>1</v>
      </c>
      <c r="K553" s="3" t="s">
        <v>50</v>
      </c>
      <c r="L553" s="8" t="s">
        <v>336</v>
      </c>
      <c r="M553" s="3">
        <v>28</v>
      </c>
      <c r="N553" s="14">
        <v>1.3696217359579299</v>
      </c>
      <c r="O553" s="14">
        <v>1.2528526365991499</v>
      </c>
      <c r="P553" s="2"/>
      <c r="Q553" s="3">
        <v>5</v>
      </c>
      <c r="R553" s="3">
        <v>4</v>
      </c>
      <c r="S553" s="3" t="s">
        <v>1235</v>
      </c>
      <c r="T553" s="8" t="s">
        <v>932</v>
      </c>
      <c r="U553" s="3">
        <v>39</v>
      </c>
      <c r="V553" s="14">
        <v>0.98922920193021902</v>
      </c>
      <c r="W553" s="14">
        <v>0.52730908603343396</v>
      </c>
    </row>
    <row r="554" spans="1:23" x14ac:dyDescent="0.2">
      <c r="A554" s="3">
        <v>5</v>
      </c>
      <c r="B554" s="3">
        <v>5</v>
      </c>
      <c r="C554" s="3" t="s">
        <v>1</v>
      </c>
      <c r="D554" s="8" t="s">
        <v>1140</v>
      </c>
      <c r="E554" s="3">
        <v>12</v>
      </c>
      <c r="F554" s="14">
        <v>0.77768383007344799</v>
      </c>
      <c r="G554" s="14">
        <v>0.48262671941882102</v>
      </c>
      <c r="H554" s="2"/>
      <c r="I554" s="3">
        <v>5</v>
      </c>
      <c r="J554" s="3">
        <v>3</v>
      </c>
      <c r="K554" s="3" t="s">
        <v>50</v>
      </c>
      <c r="L554" s="8" t="s">
        <v>742</v>
      </c>
      <c r="M554" s="3">
        <v>28</v>
      </c>
      <c r="N554" s="14">
        <v>1.3635618961674401</v>
      </c>
      <c r="O554" s="14">
        <v>0.62275819379368003</v>
      </c>
      <c r="P554" s="2"/>
      <c r="Q554" s="3">
        <v>5</v>
      </c>
      <c r="R554" s="3">
        <v>1</v>
      </c>
      <c r="S554" s="3" t="s">
        <v>1235</v>
      </c>
      <c r="T554" s="8" t="s">
        <v>414</v>
      </c>
      <c r="U554" s="3">
        <v>31</v>
      </c>
      <c r="V554" s="14">
        <v>0.98858277290874597</v>
      </c>
      <c r="W554" s="14">
        <v>0.82025847939396501</v>
      </c>
    </row>
    <row r="555" spans="1:23" x14ac:dyDescent="0.2">
      <c r="A555" s="3">
        <v>5</v>
      </c>
      <c r="B555" s="3">
        <v>5</v>
      </c>
      <c r="C555" s="3" t="s">
        <v>1</v>
      </c>
      <c r="D555" s="8" t="s">
        <v>1115</v>
      </c>
      <c r="E555" s="3">
        <v>14</v>
      </c>
      <c r="F555" s="14">
        <v>0.77766141262477995</v>
      </c>
      <c r="G555" s="14">
        <v>1.3469490777519</v>
      </c>
      <c r="H555" s="2"/>
      <c r="I555" s="3">
        <v>5</v>
      </c>
      <c r="J555" s="3">
        <v>2</v>
      </c>
      <c r="K555" s="3" t="s">
        <v>50</v>
      </c>
      <c r="L555" s="8" t="s">
        <v>536</v>
      </c>
      <c r="M555" s="3">
        <v>7</v>
      </c>
      <c r="N555" s="14">
        <v>1.36117119034342</v>
      </c>
      <c r="O555" s="14">
        <v>1.61058897696551</v>
      </c>
      <c r="P555" s="2"/>
      <c r="Q555" s="3">
        <v>5</v>
      </c>
      <c r="R555" s="3">
        <v>4</v>
      </c>
      <c r="S555" s="3" t="s">
        <v>1235</v>
      </c>
      <c r="T555" s="8" t="s">
        <v>914</v>
      </c>
      <c r="U555" s="3">
        <v>16</v>
      </c>
      <c r="V555" s="14">
        <v>0.98631761663822304</v>
      </c>
      <c r="W555" s="14">
        <v>0.90019289134457703</v>
      </c>
    </row>
    <row r="556" spans="1:23" x14ac:dyDescent="0.2">
      <c r="A556" s="3">
        <v>5</v>
      </c>
      <c r="B556" s="3">
        <v>5</v>
      </c>
      <c r="C556" s="3" t="s">
        <v>1</v>
      </c>
      <c r="D556" s="8" t="s">
        <v>1117</v>
      </c>
      <c r="E556" s="3">
        <v>21</v>
      </c>
      <c r="F556" s="14">
        <v>0.77758227041799799</v>
      </c>
      <c r="G556" s="14">
        <v>0.60241860310481699</v>
      </c>
      <c r="H556" s="2"/>
      <c r="I556" s="3">
        <v>5</v>
      </c>
      <c r="J556" s="3">
        <v>2</v>
      </c>
      <c r="K556" s="3" t="s">
        <v>50</v>
      </c>
      <c r="L556" s="8" t="s">
        <v>500</v>
      </c>
      <c r="M556" s="3">
        <v>10</v>
      </c>
      <c r="N556" s="14">
        <v>1.3597998553341499</v>
      </c>
      <c r="O556" s="14">
        <v>0.92388139138233905</v>
      </c>
      <c r="P556" s="2"/>
      <c r="Q556" s="3">
        <v>5</v>
      </c>
      <c r="R556" s="3">
        <v>3</v>
      </c>
      <c r="S556" s="3" t="s">
        <v>1235</v>
      </c>
      <c r="T556" s="8" t="s">
        <v>718</v>
      </c>
      <c r="U556" s="3">
        <v>19</v>
      </c>
      <c r="V556" s="14">
        <v>0.98539831493070495</v>
      </c>
      <c r="W556" s="14">
        <v>0.64121236336066101</v>
      </c>
    </row>
    <row r="557" spans="1:23" x14ac:dyDescent="0.2">
      <c r="A557" s="3">
        <v>5</v>
      </c>
      <c r="B557" s="3">
        <v>5</v>
      </c>
      <c r="C557" s="3" t="s">
        <v>1</v>
      </c>
      <c r="D557" s="8" t="s">
        <v>1127</v>
      </c>
      <c r="E557" s="3">
        <v>18</v>
      </c>
      <c r="F557" s="14">
        <v>0.77645974051961797</v>
      </c>
      <c r="G557" s="14">
        <v>0.69900924359594196</v>
      </c>
      <c r="H557" s="2"/>
      <c r="I557" s="3">
        <v>5</v>
      </c>
      <c r="J557" s="3">
        <v>1</v>
      </c>
      <c r="K557" s="3" t="s">
        <v>50</v>
      </c>
      <c r="L557" s="8" t="s">
        <v>353</v>
      </c>
      <c r="M557" s="3">
        <v>12</v>
      </c>
      <c r="N557" s="14">
        <v>1.3597735469388701</v>
      </c>
      <c r="O557" s="14">
        <v>0.96696927197725402</v>
      </c>
      <c r="P557" s="2"/>
      <c r="Q557" s="3">
        <v>5</v>
      </c>
      <c r="R557" s="3">
        <v>4</v>
      </c>
      <c r="S557" s="3" t="s">
        <v>1235</v>
      </c>
      <c r="T557" s="8" t="s">
        <v>890</v>
      </c>
      <c r="U557" s="3">
        <v>14</v>
      </c>
      <c r="V557" s="14">
        <v>0.98468099473767901</v>
      </c>
      <c r="W557" s="14">
        <v>1.24318240306179</v>
      </c>
    </row>
    <row r="558" spans="1:23" x14ac:dyDescent="0.2">
      <c r="A558" s="3">
        <v>5</v>
      </c>
      <c r="B558" s="3">
        <v>5</v>
      </c>
      <c r="C558" s="3" t="s">
        <v>1</v>
      </c>
      <c r="D558" s="8" t="s">
        <v>1151</v>
      </c>
      <c r="E558" s="3">
        <v>21</v>
      </c>
      <c r="F558" s="14">
        <v>0.775602966276698</v>
      </c>
      <c r="G558" s="14">
        <v>0.68875735291440299</v>
      </c>
      <c r="H558" s="2"/>
      <c r="I558" s="3">
        <v>5</v>
      </c>
      <c r="J558" s="3">
        <v>3</v>
      </c>
      <c r="K558" s="3" t="s">
        <v>50</v>
      </c>
      <c r="L558" s="8" t="s">
        <v>804</v>
      </c>
      <c r="M558" s="3">
        <v>13</v>
      </c>
      <c r="N558" s="14">
        <v>1.35781459112708</v>
      </c>
      <c r="O558" s="14">
        <v>0.99657267219364298</v>
      </c>
      <c r="P558" s="2"/>
      <c r="Q558" s="3">
        <v>5</v>
      </c>
      <c r="R558" s="3">
        <v>4</v>
      </c>
      <c r="S558" s="3" t="s">
        <v>1235</v>
      </c>
      <c r="T558" s="8" t="s">
        <v>924</v>
      </c>
      <c r="U558" s="3">
        <v>49</v>
      </c>
      <c r="V558" s="14">
        <v>0.98426343133485905</v>
      </c>
      <c r="W558" s="14">
        <v>0.30592441096182998</v>
      </c>
    </row>
    <row r="559" spans="1:23" x14ac:dyDescent="0.2">
      <c r="A559" s="3">
        <v>5</v>
      </c>
      <c r="B559" s="3">
        <v>4</v>
      </c>
      <c r="C559" s="3" t="s">
        <v>1</v>
      </c>
      <c r="D559" s="8" t="s">
        <v>983</v>
      </c>
      <c r="E559" s="3">
        <v>13</v>
      </c>
      <c r="F559" s="14">
        <v>0.77437203896732898</v>
      </c>
      <c r="G559" s="14">
        <v>0.67527895212701505</v>
      </c>
      <c r="H559" s="2"/>
      <c r="I559" s="3">
        <v>5</v>
      </c>
      <c r="J559" s="3">
        <v>2</v>
      </c>
      <c r="K559" s="3" t="s">
        <v>50</v>
      </c>
      <c r="L559" s="8" t="s">
        <v>563</v>
      </c>
      <c r="M559" s="3">
        <v>26</v>
      </c>
      <c r="N559" s="14">
        <v>1.35682575272176</v>
      </c>
      <c r="O559" s="14">
        <v>1.51793936228716</v>
      </c>
      <c r="P559" s="2"/>
      <c r="Q559" s="3">
        <v>5</v>
      </c>
      <c r="R559" s="3">
        <v>3</v>
      </c>
      <c r="S559" s="3" t="s">
        <v>1235</v>
      </c>
      <c r="T559" s="8" t="s">
        <v>700</v>
      </c>
      <c r="U559" s="3">
        <v>10</v>
      </c>
      <c r="V559" s="14">
        <v>0.98170578059394298</v>
      </c>
      <c r="W559" s="14">
        <v>1.18373218127321</v>
      </c>
    </row>
    <row r="560" spans="1:23" x14ac:dyDescent="0.2">
      <c r="A560" s="3">
        <v>5</v>
      </c>
      <c r="B560" s="3">
        <v>1</v>
      </c>
      <c r="C560" s="3" t="s">
        <v>1</v>
      </c>
      <c r="D560" s="8" t="s">
        <v>332</v>
      </c>
      <c r="E560" s="3">
        <v>21</v>
      </c>
      <c r="F560" s="14">
        <v>0.77360062984501399</v>
      </c>
      <c r="G560" s="14">
        <v>0.56414155135011801</v>
      </c>
      <c r="H560" s="2"/>
      <c r="I560" s="3">
        <v>5</v>
      </c>
      <c r="J560" s="3">
        <v>1</v>
      </c>
      <c r="K560" s="3" t="s">
        <v>50</v>
      </c>
      <c r="L560" s="8" t="s">
        <v>371</v>
      </c>
      <c r="M560" s="3">
        <v>26</v>
      </c>
      <c r="N560" s="14">
        <v>1.3519195706773</v>
      </c>
      <c r="O560" s="14">
        <v>0.90872738222517602</v>
      </c>
      <c r="P560" s="2"/>
      <c r="Q560" s="3">
        <v>5</v>
      </c>
      <c r="R560" s="3">
        <v>2</v>
      </c>
      <c r="S560" s="3" t="s">
        <v>1235</v>
      </c>
      <c r="T560" s="8" t="s">
        <v>658</v>
      </c>
      <c r="U560" s="3">
        <v>18</v>
      </c>
      <c r="V560" s="14">
        <v>0.98123933338303504</v>
      </c>
      <c r="W560" s="14">
        <v>0.49426591484534299</v>
      </c>
    </row>
    <row r="561" spans="1:23" x14ac:dyDescent="0.2">
      <c r="A561" s="3">
        <v>5</v>
      </c>
      <c r="B561" s="3">
        <v>5</v>
      </c>
      <c r="C561" s="3" t="s">
        <v>1</v>
      </c>
      <c r="D561" s="8" t="s">
        <v>1116</v>
      </c>
      <c r="E561" s="3">
        <v>11</v>
      </c>
      <c r="F561" s="14">
        <v>0.77354122446960605</v>
      </c>
      <c r="G561" s="14">
        <v>0.91440779643038095</v>
      </c>
      <c r="H561" s="2"/>
      <c r="I561" s="3">
        <v>5</v>
      </c>
      <c r="J561" s="3">
        <v>3</v>
      </c>
      <c r="K561" s="3" t="s">
        <v>50</v>
      </c>
      <c r="L561" s="8" t="s">
        <v>830</v>
      </c>
      <c r="M561" s="3">
        <v>29</v>
      </c>
      <c r="N561" s="14">
        <v>1.34773660970867</v>
      </c>
      <c r="O561" s="14">
        <v>0.69185861646089597</v>
      </c>
      <c r="P561" s="2"/>
      <c r="Q561" s="3">
        <v>5</v>
      </c>
      <c r="R561" s="3">
        <v>4</v>
      </c>
      <c r="S561" s="3" t="s">
        <v>1235</v>
      </c>
      <c r="T561" s="8" t="s">
        <v>991</v>
      </c>
      <c r="U561" s="3">
        <v>15</v>
      </c>
      <c r="V561" s="14">
        <v>0.98035235451138303</v>
      </c>
      <c r="W561" s="14">
        <v>0.85897287095462005</v>
      </c>
    </row>
    <row r="562" spans="1:23" x14ac:dyDescent="0.2">
      <c r="A562" s="3">
        <v>5</v>
      </c>
      <c r="B562" s="3">
        <v>3</v>
      </c>
      <c r="C562" s="3" t="s">
        <v>1</v>
      </c>
      <c r="D562" s="8" t="s">
        <v>793</v>
      </c>
      <c r="E562" s="3">
        <v>11</v>
      </c>
      <c r="F562" s="14">
        <v>0.77296338997980896</v>
      </c>
      <c r="G562" s="14">
        <v>0.89779769214775496</v>
      </c>
      <c r="H562" s="2"/>
      <c r="I562" s="3">
        <v>5</v>
      </c>
      <c r="J562" s="3">
        <v>4</v>
      </c>
      <c r="K562" s="3" t="s">
        <v>50</v>
      </c>
      <c r="L562" s="8" t="s">
        <v>865</v>
      </c>
      <c r="M562" s="3">
        <v>11</v>
      </c>
      <c r="N562" s="14">
        <v>1.34523736030982</v>
      </c>
      <c r="O562" s="14">
        <v>0.94355249864701296</v>
      </c>
      <c r="P562" s="2"/>
      <c r="Q562" s="3">
        <v>5</v>
      </c>
      <c r="R562" s="3">
        <v>3</v>
      </c>
      <c r="S562" s="3" t="s">
        <v>1235</v>
      </c>
      <c r="T562" s="8" t="s">
        <v>847</v>
      </c>
      <c r="U562" s="3">
        <v>9</v>
      </c>
      <c r="V562" s="14">
        <v>0.97953396290175099</v>
      </c>
      <c r="W562" s="14">
        <v>1.34047242560415</v>
      </c>
    </row>
    <row r="563" spans="1:23" x14ac:dyDescent="0.2">
      <c r="A563" s="3">
        <v>5</v>
      </c>
      <c r="B563" s="3">
        <v>1</v>
      </c>
      <c r="C563" s="3" t="s">
        <v>1</v>
      </c>
      <c r="D563" s="8" t="s">
        <v>315</v>
      </c>
      <c r="E563" s="3">
        <v>18</v>
      </c>
      <c r="F563" s="14">
        <v>0.77261561033100001</v>
      </c>
      <c r="G563" s="14">
        <v>0.26765580760084501</v>
      </c>
      <c r="H563" s="2"/>
      <c r="I563" s="3">
        <v>5</v>
      </c>
      <c r="J563" s="3">
        <v>2</v>
      </c>
      <c r="K563" s="3" t="s">
        <v>50</v>
      </c>
      <c r="L563" s="8" t="s">
        <v>665</v>
      </c>
      <c r="M563" s="3">
        <v>16</v>
      </c>
      <c r="N563" s="14">
        <v>1.3414891759620999</v>
      </c>
      <c r="O563" s="14">
        <v>1.24870521207249</v>
      </c>
      <c r="P563" s="2"/>
      <c r="Q563" s="3">
        <v>5</v>
      </c>
      <c r="R563" s="3">
        <v>4</v>
      </c>
      <c r="S563" s="3" t="s">
        <v>1235</v>
      </c>
      <c r="T563" s="8" t="s">
        <v>885</v>
      </c>
      <c r="U563" s="3">
        <v>17</v>
      </c>
      <c r="V563" s="14">
        <v>0.97720018658561403</v>
      </c>
      <c r="W563" s="14">
        <v>0.96626938783857597</v>
      </c>
    </row>
    <row r="564" spans="1:23" x14ac:dyDescent="0.2">
      <c r="A564" s="3">
        <v>5</v>
      </c>
      <c r="B564" s="3">
        <v>1</v>
      </c>
      <c r="C564" s="3" t="s">
        <v>1</v>
      </c>
      <c r="D564" s="8" t="s">
        <v>338</v>
      </c>
      <c r="E564" s="3">
        <v>37</v>
      </c>
      <c r="F564" s="14">
        <v>0.77051077665865397</v>
      </c>
      <c r="G564" s="14">
        <v>0.364590846246172</v>
      </c>
      <c r="H564" s="2"/>
      <c r="I564" s="3">
        <v>5</v>
      </c>
      <c r="J564" s="3">
        <v>2</v>
      </c>
      <c r="K564" s="3" t="s">
        <v>50</v>
      </c>
      <c r="L564" s="8" t="s">
        <v>674</v>
      </c>
      <c r="M564" s="3">
        <v>5</v>
      </c>
      <c r="N564" s="14">
        <v>1.3344711938698199</v>
      </c>
      <c r="O564" s="14">
        <v>0.83123501665299504</v>
      </c>
      <c r="P564" s="2"/>
      <c r="Q564" s="3">
        <v>5</v>
      </c>
      <c r="R564" s="3">
        <v>3</v>
      </c>
      <c r="S564" s="3" t="s">
        <v>1235</v>
      </c>
      <c r="T564" s="8" t="s">
        <v>797</v>
      </c>
      <c r="U564" s="3">
        <v>19</v>
      </c>
      <c r="V564" s="14">
        <v>0.97602375637614203</v>
      </c>
      <c r="W564" s="14">
        <v>0.62236022315885697</v>
      </c>
    </row>
    <row r="565" spans="1:23" x14ac:dyDescent="0.2">
      <c r="A565" s="3">
        <v>5</v>
      </c>
      <c r="B565" s="3">
        <v>1</v>
      </c>
      <c r="C565" s="3" t="s">
        <v>1</v>
      </c>
      <c r="D565" s="8" t="s">
        <v>374</v>
      </c>
      <c r="E565" s="3">
        <v>31</v>
      </c>
      <c r="F565" s="14">
        <v>0.77047953022528604</v>
      </c>
      <c r="G565" s="14">
        <v>0.37573653169981402</v>
      </c>
      <c r="H565" s="2"/>
      <c r="I565" s="3">
        <v>5</v>
      </c>
      <c r="J565" s="3">
        <v>5</v>
      </c>
      <c r="K565" s="3" t="s">
        <v>50</v>
      </c>
      <c r="L565" s="8" t="s">
        <v>1133</v>
      </c>
      <c r="M565" s="3">
        <v>23</v>
      </c>
      <c r="N565" s="14">
        <v>1.3314908037342501</v>
      </c>
      <c r="O565" s="14">
        <v>1.14375551333048</v>
      </c>
      <c r="P565" s="2"/>
      <c r="Q565" s="3">
        <v>5</v>
      </c>
      <c r="R565" s="3">
        <v>2</v>
      </c>
      <c r="S565" s="3" t="s">
        <v>1235</v>
      </c>
      <c r="T565" s="8" t="s">
        <v>492</v>
      </c>
      <c r="U565" s="3">
        <v>28</v>
      </c>
      <c r="V565" s="14">
        <v>0.97371798632500695</v>
      </c>
      <c r="W565" s="14">
        <v>1.13534049896414</v>
      </c>
    </row>
    <row r="566" spans="1:23" x14ac:dyDescent="0.2">
      <c r="A566" s="3">
        <v>5</v>
      </c>
      <c r="B566" s="3">
        <v>4</v>
      </c>
      <c r="C566" s="3" t="s">
        <v>1</v>
      </c>
      <c r="D566" s="8" t="s">
        <v>913</v>
      </c>
      <c r="E566" s="3">
        <v>17</v>
      </c>
      <c r="F566" s="14">
        <v>0.76668561049524997</v>
      </c>
      <c r="G566" s="14">
        <v>0.352653986854226</v>
      </c>
      <c r="H566" s="2"/>
      <c r="I566" s="3">
        <v>5</v>
      </c>
      <c r="J566" s="3">
        <v>2</v>
      </c>
      <c r="K566" s="3" t="s">
        <v>50</v>
      </c>
      <c r="L566" s="8" t="s">
        <v>493</v>
      </c>
      <c r="M566" s="3">
        <v>7</v>
      </c>
      <c r="N566" s="14">
        <v>1.3312897891273701</v>
      </c>
      <c r="O566" s="14">
        <v>1.1519286037631999</v>
      </c>
      <c r="P566" s="2"/>
      <c r="Q566" s="3">
        <v>5</v>
      </c>
      <c r="R566" s="3">
        <v>3</v>
      </c>
      <c r="S566" s="3" t="s">
        <v>1235</v>
      </c>
      <c r="T566" s="8" t="s">
        <v>691</v>
      </c>
      <c r="U566" s="3">
        <v>16</v>
      </c>
      <c r="V566" s="14">
        <v>0.97284168726186804</v>
      </c>
      <c r="W566" s="14">
        <v>1.20779929255124</v>
      </c>
    </row>
    <row r="567" spans="1:23" x14ac:dyDescent="0.2">
      <c r="A567" s="3">
        <v>5</v>
      </c>
      <c r="B567" s="3">
        <v>3</v>
      </c>
      <c r="C567" s="3" t="s">
        <v>1</v>
      </c>
      <c r="D567" s="8" t="s">
        <v>733</v>
      </c>
      <c r="E567" s="3">
        <v>36</v>
      </c>
      <c r="F567" s="14">
        <v>0.76647709280188903</v>
      </c>
      <c r="G567" s="14">
        <v>0.46490645982769002</v>
      </c>
      <c r="H567" s="2"/>
      <c r="I567" s="3">
        <v>5</v>
      </c>
      <c r="J567" s="3">
        <v>1</v>
      </c>
      <c r="K567" s="3" t="s">
        <v>50</v>
      </c>
      <c r="L567" s="8" t="s">
        <v>435</v>
      </c>
      <c r="M567" s="3">
        <v>12</v>
      </c>
      <c r="N567" s="14">
        <v>1.33039369026781</v>
      </c>
      <c r="O567" s="14">
        <v>1.1689691709365599</v>
      </c>
      <c r="P567" s="2"/>
      <c r="Q567" s="3">
        <v>5</v>
      </c>
      <c r="R567" s="3">
        <v>4</v>
      </c>
      <c r="S567" s="3" t="s">
        <v>1235</v>
      </c>
      <c r="T567" s="8" t="s">
        <v>943</v>
      </c>
      <c r="U567" s="3">
        <v>15</v>
      </c>
      <c r="V567" s="14">
        <v>0.97258311804031095</v>
      </c>
      <c r="W567" s="14">
        <v>0.838213626176464</v>
      </c>
    </row>
    <row r="568" spans="1:23" x14ac:dyDescent="0.2">
      <c r="A568" s="3">
        <v>5</v>
      </c>
      <c r="B568" s="3">
        <v>1</v>
      </c>
      <c r="C568" s="3" t="s">
        <v>1</v>
      </c>
      <c r="D568" s="8" t="s">
        <v>325</v>
      </c>
      <c r="E568" s="3">
        <v>45</v>
      </c>
      <c r="F568" s="14">
        <v>0.76545316919691098</v>
      </c>
      <c r="G568" s="14">
        <v>0.14714787333187601</v>
      </c>
      <c r="H568" s="2"/>
      <c r="I568" s="3">
        <v>5</v>
      </c>
      <c r="J568" s="3">
        <v>5</v>
      </c>
      <c r="K568" s="3" t="s">
        <v>50</v>
      </c>
      <c r="L568" s="8" t="s">
        <v>1102</v>
      </c>
      <c r="M568" s="3">
        <v>23</v>
      </c>
      <c r="N568" s="14">
        <v>1.3300117402639999</v>
      </c>
      <c r="O568" s="14">
        <v>0.66373618261109102</v>
      </c>
      <c r="P568" s="2"/>
      <c r="Q568" s="3">
        <v>5</v>
      </c>
      <c r="R568" s="3">
        <v>1</v>
      </c>
      <c r="S568" s="3" t="s">
        <v>1235</v>
      </c>
      <c r="T568" s="8" t="s">
        <v>468</v>
      </c>
      <c r="U568" s="3">
        <v>7</v>
      </c>
      <c r="V568" s="14">
        <v>0.97193466758684199</v>
      </c>
      <c r="W568" s="14">
        <v>1.2600537814652899</v>
      </c>
    </row>
    <row r="569" spans="1:23" x14ac:dyDescent="0.2">
      <c r="A569" s="3">
        <v>5</v>
      </c>
      <c r="B569" s="3">
        <v>4</v>
      </c>
      <c r="C569" s="3" t="s">
        <v>1</v>
      </c>
      <c r="D569" s="8" t="s">
        <v>945</v>
      </c>
      <c r="E569" s="3">
        <v>17</v>
      </c>
      <c r="F569" s="14">
        <v>0.76539308473963596</v>
      </c>
      <c r="G569" s="14">
        <v>0.663933434938769</v>
      </c>
      <c r="H569" s="2"/>
      <c r="I569" s="3">
        <v>5</v>
      </c>
      <c r="J569" s="3">
        <v>1</v>
      </c>
      <c r="K569" s="3" t="s">
        <v>50</v>
      </c>
      <c r="L569" s="8" t="s">
        <v>448</v>
      </c>
      <c r="M569" s="3">
        <v>20</v>
      </c>
      <c r="N569" s="14">
        <v>1.3280160292776799</v>
      </c>
      <c r="O569" s="14">
        <v>0.92794130224892002</v>
      </c>
      <c r="P569" s="2"/>
      <c r="Q569" s="3">
        <v>5</v>
      </c>
      <c r="R569" s="3">
        <v>5</v>
      </c>
      <c r="S569" s="3" t="s">
        <v>1235</v>
      </c>
      <c r="T569" s="8" t="s">
        <v>1126</v>
      </c>
      <c r="U569" s="3">
        <v>16</v>
      </c>
      <c r="V569" s="14">
        <v>0.97019711659060903</v>
      </c>
      <c r="W569" s="14">
        <v>0.84245181025000004</v>
      </c>
    </row>
    <row r="570" spans="1:23" x14ac:dyDescent="0.2">
      <c r="A570" s="3">
        <v>5</v>
      </c>
      <c r="B570" s="3">
        <v>1</v>
      </c>
      <c r="C570" s="3" t="s">
        <v>1</v>
      </c>
      <c r="D570" s="8" t="s">
        <v>449</v>
      </c>
      <c r="E570" s="3">
        <v>32</v>
      </c>
      <c r="F570" s="14">
        <v>0.75638880959073596</v>
      </c>
      <c r="G570" s="14">
        <v>0.48078033774774298</v>
      </c>
      <c r="H570" s="2"/>
      <c r="I570" s="3">
        <v>5</v>
      </c>
      <c r="J570" s="3">
        <v>1</v>
      </c>
      <c r="K570" s="3" t="s">
        <v>50</v>
      </c>
      <c r="L570" s="8" t="s">
        <v>453</v>
      </c>
      <c r="M570" s="3">
        <v>32</v>
      </c>
      <c r="N570" s="14">
        <v>1.32415983938445</v>
      </c>
      <c r="O570" s="14">
        <v>0.50143241319083498</v>
      </c>
      <c r="P570" s="2"/>
      <c r="Q570" s="3">
        <v>5</v>
      </c>
      <c r="R570" s="3">
        <v>2</v>
      </c>
      <c r="S570" s="3" t="s">
        <v>1235</v>
      </c>
      <c r="T570" s="8" t="s">
        <v>558</v>
      </c>
      <c r="U570" s="3">
        <v>19</v>
      </c>
      <c r="V570" s="14">
        <v>0.96816063600402502</v>
      </c>
      <c r="W570" s="14">
        <v>1.1408564527712499</v>
      </c>
    </row>
    <row r="571" spans="1:23" x14ac:dyDescent="0.2">
      <c r="A571" s="3">
        <v>5</v>
      </c>
      <c r="B571" s="3">
        <v>3</v>
      </c>
      <c r="C571" s="3" t="s">
        <v>1</v>
      </c>
      <c r="D571" s="8" t="s">
        <v>726</v>
      </c>
      <c r="E571" s="3">
        <v>25</v>
      </c>
      <c r="F571" s="14">
        <v>0.75277576111713396</v>
      </c>
      <c r="G571" s="14">
        <v>0.60238493455249198</v>
      </c>
      <c r="H571" s="2"/>
      <c r="I571" s="3">
        <v>5</v>
      </c>
      <c r="J571" s="3">
        <v>1</v>
      </c>
      <c r="K571" s="3" t="s">
        <v>50</v>
      </c>
      <c r="L571" s="8" t="s">
        <v>367</v>
      </c>
      <c r="M571" s="3">
        <v>35</v>
      </c>
      <c r="N571" s="14">
        <v>1.32304541244468</v>
      </c>
      <c r="O571" s="14">
        <v>0.76454176858481604</v>
      </c>
      <c r="P571" s="2"/>
      <c r="Q571" s="3">
        <v>5</v>
      </c>
      <c r="R571" s="3">
        <v>5</v>
      </c>
      <c r="S571" s="3" t="s">
        <v>1235</v>
      </c>
      <c r="T571" s="8" t="s">
        <v>1089</v>
      </c>
      <c r="U571" s="3">
        <v>19</v>
      </c>
      <c r="V571" s="14">
        <v>0.96803293466275897</v>
      </c>
      <c r="W571" s="14">
        <v>0.75376276854691604</v>
      </c>
    </row>
    <row r="572" spans="1:23" x14ac:dyDescent="0.2">
      <c r="A572" s="3">
        <v>5</v>
      </c>
      <c r="B572" s="3">
        <v>1</v>
      </c>
      <c r="C572" s="3" t="s">
        <v>1</v>
      </c>
      <c r="D572" s="8" t="s">
        <v>334</v>
      </c>
      <c r="E572" s="3">
        <v>33</v>
      </c>
      <c r="F572" s="14">
        <v>0.75143956621205099</v>
      </c>
      <c r="G572" s="14">
        <v>0.17225519943048101</v>
      </c>
      <c r="H572" s="2"/>
      <c r="I572" s="3">
        <v>5</v>
      </c>
      <c r="J572" s="3">
        <v>2</v>
      </c>
      <c r="K572" s="3" t="s">
        <v>50</v>
      </c>
      <c r="L572" s="8" t="s">
        <v>561</v>
      </c>
      <c r="M572" s="3">
        <v>5</v>
      </c>
      <c r="N572" s="14">
        <v>1.32178817981667</v>
      </c>
      <c r="O572" s="14">
        <v>1.4867940696431301</v>
      </c>
      <c r="P572" s="2"/>
      <c r="Q572" s="3">
        <v>5</v>
      </c>
      <c r="R572" s="3">
        <v>3</v>
      </c>
      <c r="S572" s="3" t="s">
        <v>1235</v>
      </c>
      <c r="T572" s="8" t="s">
        <v>803</v>
      </c>
      <c r="U572" s="3">
        <v>10</v>
      </c>
      <c r="V572" s="14">
        <v>0.96774087589694002</v>
      </c>
      <c r="W572" s="14">
        <v>1.93548175179388</v>
      </c>
    </row>
    <row r="573" spans="1:23" x14ac:dyDescent="0.2">
      <c r="A573" s="3">
        <v>5</v>
      </c>
      <c r="B573" s="3">
        <v>3</v>
      </c>
      <c r="C573" s="3" t="s">
        <v>1</v>
      </c>
      <c r="D573" s="8" t="s">
        <v>724</v>
      </c>
      <c r="E573" s="3">
        <v>17</v>
      </c>
      <c r="F573" s="14">
        <v>0.75133726563432002</v>
      </c>
      <c r="G573" s="14">
        <v>0.32164297860608698</v>
      </c>
      <c r="H573" s="2"/>
      <c r="I573" s="3">
        <v>5</v>
      </c>
      <c r="J573" s="3">
        <v>1</v>
      </c>
      <c r="K573" s="3" t="s">
        <v>50</v>
      </c>
      <c r="L573" s="8" t="s">
        <v>481</v>
      </c>
      <c r="M573" s="3">
        <v>22</v>
      </c>
      <c r="N573" s="14">
        <v>1.3199159222222001</v>
      </c>
      <c r="O573" s="14">
        <v>1.01903264002532</v>
      </c>
      <c r="P573" s="2"/>
      <c r="Q573" s="3">
        <v>5</v>
      </c>
      <c r="R573" s="3">
        <v>2</v>
      </c>
      <c r="S573" s="3" t="s">
        <v>1235</v>
      </c>
      <c r="T573" s="8" t="s">
        <v>623</v>
      </c>
      <c r="U573" s="3">
        <v>31</v>
      </c>
      <c r="V573" s="14">
        <v>0.96754032168888904</v>
      </c>
      <c r="W573" s="14">
        <v>0.82515860225358595</v>
      </c>
    </row>
    <row r="574" spans="1:23" x14ac:dyDescent="0.2">
      <c r="A574" s="3">
        <v>5</v>
      </c>
      <c r="B574" s="3">
        <v>4</v>
      </c>
      <c r="C574" s="3" t="s">
        <v>1</v>
      </c>
      <c r="D574" s="8" t="s">
        <v>944</v>
      </c>
      <c r="E574" s="3">
        <v>23</v>
      </c>
      <c r="F574" s="14">
        <v>0.74827671726018996</v>
      </c>
      <c r="G574" s="14">
        <v>0.28466928854381801</v>
      </c>
      <c r="H574" s="2"/>
      <c r="I574" s="3">
        <v>5</v>
      </c>
      <c r="J574" s="3">
        <v>3</v>
      </c>
      <c r="K574" s="3" t="s">
        <v>50</v>
      </c>
      <c r="L574" s="8" t="s">
        <v>856</v>
      </c>
      <c r="M574" s="3">
        <v>15</v>
      </c>
      <c r="N574" s="14">
        <v>1.3174009122377699</v>
      </c>
      <c r="O574" s="14">
        <v>1.0255474882053499</v>
      </c>
      <c r="P574" s="2"/>
      <c r="Q574" s="3">
        <v>5</v>
      </c>
      <c r="R574" s="3">
        <v>5</v>
      </c>
      <c r="S574" s="3" t="s">
        <v>1235</v>
      </c>
      <c r="T574" s="8" t="s">
        <v>1092</v>
      </c>
      <c r="U574" s="3">
        <v>17</v>
      </c>
      <c r="V574" s="14">
        <v>0.96061244990363504</v>
      </c>
      <c r="W574" s="14">
        <v>0.80802577878428505</v>
      </c>
    </row>
    <row r="575" spans="1:23" x14ac:dyDescent="0.2">
      <c r="A575" s="3">
        <v>5</v>
      </c>
      <c r="B575" s="3">
        <v>3</v>
      </c>
      <c r="C575" s="3" t="s">
        <v>1</v>
      </c>
      <c r="D575" s="8" t="s">
        <v>700</v>
      </c>
      <c r="E575" s="3">
        <v>10</v>
      </c>
      <c r="F575" s="14">
        <v>0.74691315444574702</v>
      </c>
      <c r="G575" s="14">
        <v>0.74444230750699203</v>
      </c>
      <c r="H575" s="2"/>
      <c r="I575" s="3">
        <v>5</v>
      </c>
      <c r="J575" s="3">
        <v>4</v>
      </c>
      <c r="K575" s="3" t="s">
        <v>50</v>
      </c>
      <c r="L575" s="8" t="s">
        <v>882</v>
      </c>
      <c r="M575" s="3">
        <v>14</v>
      </c>
      <c r="N575" s="14">
        <v>1.31733767232762</v>
      </c>
      <c r="O575" s="14">
        <v>1.0028097445959101</v>
      </c>
      <c r="P575" s="2"/>
      <c r="Q575" s="3">
        <v>5</v>
      </c>
      <c r="R575" s="3">
        <v>4</v>
      </c>
      <c r="S575" s="3" t="s">
        <v>1235</v>
      </c>
      <c r="T575" s="8" t="s">
        <v>927</v>
      </c>
      <c r="U575" s="3">
        <v>31</v>
      </c>
      <c r="V575" s="14">
        <v>0.95993545476696396</v>
      </c>
      <c r="W575" s="14">
        <v>0.41644436065048901</v>
      </c>
    </row>
    <row r="576" spans="1:23" x14ac:dyDescent="0.2">
      <c r="A576" s="3">
        <v>5</v>
      </c>
      <c r="B576" s="3">
        <v>3</v>
      </c>
      <c r="C576" s="3" t="s">
        <v>1</v>
      </c>
      <c r="D576" s="8" t="s">
        <v>744</v>
      </c>
      <c r="E576" s="3">
        <v>38</v>
      </c>
      <c r="F576" s="14">
        <v>0.743941131049774</v>
      </c>
      <c r="G576" s="14">
        <v>0.21699959928589599</v>
      </c>
      <c r="H576" s="2"/>
      <c r="I576" s="3">
        <v>5</v>
      </c>
      <c r="J576" s="3">
        <v>1</v>
      </c>
      <c r="K576" s="3" t="s">
        <v>50</v>
      </c>
      <c r="L576" s="8" t="s">
        <v>327</v>
      </c>
      <c r="M576" s="3">
        <v>18</v>
      </c>
      <c r="N576" s="14">
        <v>1.31495319205516</v>
      </c>
      <c r="O576" s="14">
        <v>0.71320566591656898</v>
      </c>
      <c r="P576" s="2"/>
      <c r="Q576" s="3">
        <v>5</v>
      </c>
      <c r="R576" s="3">
        <v>5</v>
      </c>
      <c r="S576" s="3" t="s">
        <v>1235</v>
      </c>
      <c r="T576" s="8" t="s">
        <v>1101</v>
      </c>
      <c r="U576" s="3">
        <v>18</v>
      </c>
      <c r="V576" s="14">
        <v>0.95967966668810301</v>
      </c>
      <c r="W576" s="14">
        <v>1.7249777347150199</v>
      </c>
    </row>
    <row r="577" spans="1:23" x14ac:dyDescent="0.2">
      <c r="A577" s="3">
        <v>5</v>
      </c>
      <c r="B577" s="3">
        <v>3</v>
      </c>
      <c r="C577" s="3" t="s">
        <v>1</v>
      </c>
      <c r="D577" s="8" t="s">
        <v>711</v>
      </c>
      <c r="E577" s="3">
        <v>10</v>
      </c>
      <c r="F577" s="14">
        <v>0.743637911258901</v>
      </c>
      <c r="G577" s="14">
        <v>1.2880186447348101</v>
      </c>
      <c r="H577" s="2"/>
      <c r="I577" s="3">
        <v>5</v>
      </c>
      <c r="J577" s="3">
        <v>5</v>
      </c>
      <c r="K577" s="3" t="s">
        <v>50</v>
      </c>
      <c r="L577" s="8" t="s">
        <v>1174</v>
      </c>
      <c r="M577" s="3">
        <v>9</v>
      </c>
      <c r="N577" s="14">
        <v>1.31409697167885</v>
      </c>
      <c r="O577" s="14">
        <v>1.0929063136936401</v>
      </c>
      <c r="P577" s="2"/>
      <c r="Q577" s="3">
        <v>5</v>
      </c>
      <c r="R577" s="3">
        <v>1</v>
      </c>
      <c r="S577" s="3" t="s">
        <v>1235</v>
      </c>
      <c r="T577" s="8" t="s">
        <v>348</v>
      </c>
      <c r="U577" s="3">
        <v>9</v>
      </c>
      <c r="V577" s="14">
        <v>0.95944360650242999</v>
      </c>
      <c r="W577" s="14">
        <v>1.56228440411021</v>
      </c>
    </row>
    <row r="578" spans="1:23" x14ac:dyDescent="0.2">
      <c r="A578" s="3">
        <v>5</v>
      </c>
      <c r="B578" s="3">
        <v>5</v>
      </c>
      <c r="C578" s="3" t="s">
        <v>1</v>
      </c>
      <c r="D578" s="8" t="s">
        <v>1124</v>
      </c>
      <c r="E578" s="3">
        <v>27</v>
      </c>
      <c r="F578" s="14">
        <v>0.738302302559525</v>
      </c>
      <c r="G578" s="14">
        <v>0.51788273657211104</v>
      </c>
      <c r="H578" s="2"/>
      <c r="I578" s="3">
        <v>5</v>
      </c>
      <c r="J578" s="3">
        <v>5</v>
      </c>
      <c r="K578" s="3" t="s">
        <v>50</v>
      </c>
      <c r="L578" s="8" t="s">
        <v>1121</v>
      </c>
      <c r="M578" s="3">
        <v>19</v>
      </c>
      <c r="N578" s="14">
        <v>1.3108768698954401</v>
      </c>
      <c r="O578" s="14">
        <v>0.48846497824916102</v>
      </c>
      <c r="P578" s="2"/>
      <c r="Q578" s="3">
        <v>5</v>
      </c>
      <c r="R578" s="3">
        <v>3</v>
      </c>
      <c r="S578" s="3" t="s">
        <v>1235</v>
      </c>
      <c r="T578" s="8" t="s">
        <v>776</v>
      </c>
      <c r="U578" s="3">
        <v>24</v>
      </c>
      <c r="V578" s="14">
        <v>0.95574987158518998</v>
      </c>
      <c r="W578" s="14">
        <v>1.13152038609451</v>
      </c>
    </row>
    <row r="579" spans="1:23" x14ac:dyDescent="0.2">
      <c r="A579" s="3">
        <v>5</v>
      </c>
      <c r="B579" s="3">
        <v>2</v>
      </c>
      <c r="C579" s="3" t="s">
        <v>1</v>
      </c>
      <c r="D579" s="8" t="s">
        <v>539</v>
      </c>
      <c r="E579" s="3">
        <v>15</v>
      </c>
      <c r="F579" s="14">
        <v>0.73744177971807701</v>
      </c>
      <c r="G579" s="14">
        <v>0.167932011565192</v>
      </c>
      <c r="H579" s="2"/>
      <c r="I579" s="3">
        <v>5</v>
      </c>
      <c r="J579" s="3">
        <v>5</v>
      </c>
      <c r="K579" s="3" t="s">
        <v>50</v>
      </c>
      <c r="L579" s="8" t="s">
        <v>1131</v>
      </c>
      <c r="M579" s="3">
        <v>29</v>
      </c>
      <c r="N579" s="14">
        <v>1.3096375021175399</v>
      </c>
      <c r="O579" s="14">
        <v>1.1747419756855899</v>
      </c>
      <c r="P579" s="2"/>
      <c r="Q579" s="3">
        <v>5</v>
      </c>
      <c r="R579" s="3">
        <v>5</v>
      </c>
      <c r="S579" s="3" t="s">
        <v>1235</v>
      </c>
      <c r="T579" s="8" t="s">
        <v>1210</v>
      </c>
      <c r="U579" s="3">
        <v>33</v>
      </c>
      <c r="V579" s="14">
        <v>0.95460302477762704</v>
      </c>
      <c r="W579" s="14">
        <v>1.0478668237737601</v>
      </c>
    </row>
    <row r="580" spans="1:23" x14ac:dyDescent="0.2">
      <c r="A580" s="3">
        <v>5</v>
      </c>
      <c r="B580" s="3">
        <v>1</v>
      </c>
      <c r="C580" s="3" t="s">
        <v>1</v>
      </c>
      <c r="D580" s="8" t="s">
        <v>352</v>
      </c>
      <c r="E580" s="3">
        <v>14</v>
      </c>
      <c r="F580" s="14">
        <v>0.734479666906526</v>
      </c>
      <c r="G580" s="14">
        <v>0.67214081183227803</v>
      </c>
      <c r="H580" s="2"/>
      <c r="I580" s="3">
        <v>5</v>
      </c>
      <c r="J580" s="3">
        <v>5</v>
      </c>
      <c r="K580" s="3" t="s">
        <v>50</v>
      </c>
      <c r="L580" s="8" t="s">
        <v>1219</v>
      </c>
      <c r="M580" s="3">
        <v>15</v>
      </c>
      <c r="N580" s="14">
        <v>1.3073294800911599</v>
      </c>
      <c r="O580" s="14">
        <v>0.73434784878012505</v>
      </c>
      <c r="P580" s="2"/>
      <c r="Q580" s="3">
        <v>5</v>
      </c>
      <c r="R580" s="3">
        <v>1</v>
      </c>
      <c r="S580" s="3" t="s">
        <v>1235</v>
      </c>
      <c r="T580" s="8" t="s">
        <v>341</v>
      </c>
      <c r="U580" s="3">
        <v>26</v>
      </c>
      <c r="V580" s="14">
        <v>0.954153077191363</v>
      </c>
      <c r="W580" s="14">
        <v>0.76546403502566795</v>
      </c>
    </row>
    <row r="581" spans="1:23" x14ac:dyDescent="0.2">
      <c r="A581" s="3">
        <v>5</v>
      </c>
      <c r="B581" s="3">
        <v>1</v>
      </c>
      <c r="C581" s="3" t="s">
        <v>1</v>
      </c>
      <c r="D581" s="8" t="s">
        <v>326</v>
      </c>
      <c r="E581" s="3">
        <v>10</v>
      </c>
      <c r="F581" s="14">
        <v>0.73439151138603798</v>
      </c>
      <c r="G581" s="14">
        <v>0.79003496409863805</v>
      </c>
      <c r="H581" s="2"/>
      <c r="I581" s="3">
        <v>5</v>
      </c>
      <c r="J581" s="3">
        <v>3</v>
      </c>
      <c r="K581" s="3" t="s">
        <v>50</v>
      </c>
      <c r="L581" s="8" t="s">
        <v>763</v>
      </c>
      <c r="M581" s="3">
        <v>38</v>
      </c>
      <c r="N581" s="14">
        <v>1.30320855482425</v>
      </c>
      <c r="O581" s="14">
        <v>0.93754735447471305</v>
      </c>
      <c r="P581" s="2"/>
      <c r="Q581" s="3">
        <v>5</v>
      </c>
      <c r="R581" s="3">
        <v>2</v>
      </c>
      <c r="S581" s="3" t="s">
        <v>1235</v>
      </c>
      <c r="T581" s="8" t="s">
        <v>640</v>
      </c>
      <c r="U581" s="3">
        <v>52</v>
      </c>
      <c r="V581" s="14">
        <v>0.95400803233170295</v>
      </c>
      <c r="W581" s="14">
        <v>0.36679695193407202</v>
      </c>
    </row>
    <row r="582" spans="1:23" x14ac:dyDescent="0.2">
      <c r="A582" s="3">
        <v>5</v>
      </c>
      <c r="B582" s="3">
        <v>1</v>
      </c>
      <c r="C582" s="3" t="s">
        <v>1</v>
      </c>
      <c r="D582" s="8" t="s">
        <v>348</v>
      </c>
      <c r="E582" s="3">
        <v>9</v>
      </c>
      <c r="F582" s="14">
        <v>0.73229213404486204</v>
      </c>
      <c r="G582" s="14">
        <v>0.64455354956789901</v>
      </c>
      <c r="H582" s="2"/>
      <c r="I582" s="3">
        <v>5</v>
      </c>
      <c r="J582" s="3">
        <v>1</v>
      </c>
      <c r="K582" s="3" t="s">
        <v>50</v>
      </c>
      <c r="L582" s="8" t="s">
        <v>329</v>
      </c>
      <c r="M582" s="3">
        <v>9</v>
      </c>
      <c r="N582" s="14">
        <v>1.3027567831492699</v>
      </c>
      <c r="O582" s="14">
        <v>1.8975636772178199</v>
      </c>
      <c r="P582" s="2"/>
      <c r="Q582" s="3">
        <v>5</v>
      </c>
      <c r="R582" s="3">
        <v>2</v>
      </c>
      <c r="S582" s="3" t="s">
        <v>1235</v>
      </c>
      <c r="T582" s="8" t="s">
        <v>554</v>
      </c>
      <c r="U582" s="3">
        <v>21</v>
      </c>
      <c r="V582" s="14">
        <v>0.95338377668529894</v>
      </c>
      <c r="W582" s="14">
        <v>0.73942871974612601</v>
      </c>
    </row>
    <row r="583" spans="1:23" x14ac:dyDescent="0.2">
      <c r="A583" s="3">
        <v>5</v>
      </c>
      <c r="B583" s="3">
        <v>3</v>
      </c>
      <c r="C583" s="3" t="s">
        <v>1</v>
      </c>
      <c r="D583" s="8" t="s">
        <v>704</v>
      </c>
      <c r="E583" s="3">
        <v>26</v>
      </c>
      <c r="F583" s="14">
        <v>0.727573400360916</v>
      </c>
      <c r="G583" s="14">
        <v>0.43594717992812698</v>
      </c>
      <c r="H583" s="2"/>
      <c r="I583" s="3">
        <v>5</v>
      </c>
      <c r="J583" s="3">
        <v>2</v>
      </c>
      <c r="K583" s="3" t="s">
        <v>50</v>
      </c>
      <c r="L583" s="8" t="s">
        <v>666</v>
      </c>
      <c r="M583" s="3">
        <v>16</v>
      </c>
      <c r="N583" s="14">
        <v>1.3018633224751599</v>
      </c>
      <c r="O583" s="14">
        <v>0.98268691440087197</v>
      </c>
      <c r="P583" s="2"/>
      <c r="Q583" s="3">
        <v>5</v>
      </c>
      <c r="R583" s="3">
        <v>3</v>
      </c>
      <c r="S583" s="3" t="s">
        <v>1235</v>
      </c>
      <c r="T583" s="8" t="s">
        <v>730</v>
      </c>
      <c r="U583" s="3">
        <v>13</v>
      </c>
      <c r="V583" s="14">
        <v>0.949921922322436</v>
      </c>
      <c r="W583" s="14">
        <v>0.92217919574783502</v>
      </c>
    </row>
    <row r="584" spans="1:23" x14ac:dyDescent="0.2">
      <c r="A584" s="3">
        <v>5</v>
      </c>
      <c r="B584" s="3">
        <v>1</v>
      </c>
      <c r="C584" s="3" t="s">
        <v>1</v>
      </c>
      <c r="D584" s="8" t="s">
        <v>447</v>
      </c>
      <c r="E584" s="3">
        <v>20</v>
      </c>
      <c r="F584" s="14">
        <v>0.72526011440669902</v>
      </c>
      <c r="G584" s="14">
        <v>0.12763048969125601</v>
      </c>
      <c r="H584" s="2"/>
      <c r="I584" s="3">
        <v>5</v>
      </c>
      <c r="J584" s="3">
        <v>2</v>
      </c>
      <c r="K584" s="3" t="s">
        <v>50</v>
      </c>
      <c r="L584" s="8" t="s">
        <v>546</v>
      </c>
      <c r="M584" s="3">
        <v>32</v>
      </c>
      <c r="N584" s="14">
        <v>1.2953156014226299</v>
      </c>
      <c r="O584" s="14">
        <v>0.79660017549028905</v>
      </c>
      <c r="P584" s="2"/>
      <c r="Q584" s="3">
        <v>5</v>
      </c>
      <c r="R584" s="3">
        <v>3</v>
      </c>
      <c r="S584" s="3" t="s">
        <v>1235</v>
      </c>
      <c r="T584" s="8" t="s">
        <v>827</v>
      </c>
      <c r="U584" s="3">
        <v>19</v>
      </c>
      <c r="V584" s="14">
        <v>0.94437954570342997</v>
      </c>
      <c r="W584" s="14">
        <v>0.79815056271380302</v>
      </c>
    </row>
    <row r="585" spans="1:23" x14ac:dyDescent="0.2">
      <c r="A585" s="3">
        <v>5</v>
      </c>
      <c r="B585" s="3">
        <v>2</v>
      </c>
      <c r="C585" s="3" t="s">
        <v>1</v>
      </c>
      <c r="D585" s="8" t="s">
        <v>559</v>
      </c>
      <c r="E585" s="3">
        <v>17</v>
      </c>
      <c r="F585" s="14">
        <v>0.72320297421471202</v>
      </c>
      <c r="G585" s="14">
        <v>0.84299242451509304</v>
      </c>
      <c r="H585" s="2"/>
      <c r="I585" s="3">
        <v>5</v>
      </c>
      <c r="J585" s="3">
        <v>5</v>
      </c>
      <c r="K585" s="3" t="s">
        <v>50</v>
      </c>
      <c r="L585" s="8" t="s">
        <v>1200</v>
      </c>
      <c r="M585" s="3">
        <v>17</v>
      </c>
      <c r="N585" s="14">
        <v>1.29253510621736</v>
      </c>
      <c r="O585" s="14">
        <v>1.2063467643251899</v>
      </c>
      <c r="P585" s="2"/>
      <c r="Q585" s="3">
        <v>5</v>
      </c>
      <c r="R585" s="3">
        <v>2</v>
      </c>
      <c r="S585" s="3" t="s">
        <v>1235</v>
      </c>
      <c r="T585" s="8" t="s">
        <v>637</v>
      </c>
      <c r="U585" s="3">
        <v>33</v>
      </c>
      <c r="V585" s="14">
        <v>0.94327675901191299</v>
      </c>
      <c r="W585" s="14">
        <v>0.97627584018570901</v>
      </c>
    </row>
    <row r="586" spans="1:23" x14ac:dyDescent="0.2">
      <c r="A586" s="3">
        <v>5</v>
      </c>
      <c r="B586" s="3">
        <v>2</v>
      </c>
      <c r="C586" s="3" t="s">
        <v>1</v>
      </c>
      <c r="D586" s="8" t="s">
        <v>571</v>
      </c>
      <c r="E586" s="3">
        <v>26</v>
      </c>
      <c r="F586" s="14">
        <v>0.72302611743848499</v>
      </c>
      <c r="G586" s="14">
        <v>0.51755214837362895</v>
      </c>
      <c r="H586" s="2"/>
      <c r="I586" s="3">
        <v>5</v>
      </c>
      <c r="J586" s="3">
        <v>5</v>
      </c>
      <c r="K586" s="3" t="s">
        <v>50</v>
      </c>
      <c r="L586" s="8" t="s">
        <v>1137</v>
      </c>
      <c r="M586" s="3">
        <v>44</v>
      </c>
      <c r="N586" s="14">
        <v>1.2909582461794999</v>
      </c>
      <c r="O586" s="14">
        <v>0.92822488627430599</v>
      </c>
      <c r="P586" s="2"/>
      <c r="Q586" s="3">
        <v>5</v>
      </c>
      <c r="R586" s="3">
        <v>1</v>
      </c>
      <c r="S586" s="3" t="s">
        <v>1235</v>
      </c>
      <c r="T586" s="8" t="s">
        <v>336</v>
      </c>
      <c r="U586" s="3">
        <v>28</v>
      </c>
      <c r="V586" s="14">
        <v>0.94199765259754098</v>
      </c>
      <c r="W586" s="14">
        <v>0.78751895894521395</v>
      </c>
    </row>
    <row r="587" spans="1:23" x14ac:dyDescent="0.2">
      <c r="A587" s="3">
        <v>5</v>
      </c>
      <c r="B587" s="3">
        <v>3</v>
      </c>
      <c r="C587" s="3" t="s">
        <v>1</v>
      </c>
      <c r="D587" s="8" t="s">
        <v>807</v>
      </c>
      <c r="E587" s="3">
        <v>19</v>
      </c>
      <c r="F587" s="14">
        <v>0.72142648040413704</v>
      </c>
      <c r="G587" s="14">
        <v>0.63434750713403198</v>
      </c>
      <c r="H587" s="2"/>
      <c r="I587" s="3">
        <v>5</v>
      </c>
      <c r="J587" s="3">
        <v>4</v>
      </c>
      <c r="K587" s="3" t="s">
        <v>50</v>
      </c>
      <c r="L587" s="8" t="s">
        <v>1041</v>
      </c>
      <c r="M587" s="3">
        <v>10</v>
      </c>
      <c r="N587" s="14">
        <v>1.2901413839606499</v>
      </c>
      <c r="O587" s="14">
        <v>1.57789285974158</v>
      </c>
      <c r="P587" s="2"/>
      <c r="Q587" s="3">
        <v>5</v>
      </c>
      <c r="R587" s="3">
        <v>3</v>
      </c>
      <c r="S587" s="3" t="s">
        <v>1235</v>
      </c>
      <c r="T587" s="8" t="s">
        <v>804</v>
      </c>
      <c r="U587" s="3">
        <v>13</v>
      </c>
      <c r="V587" s="14">
        <v>0.94135743879537004</v>
      </c>
      <c r="W587" s="14">
        <v>1.3303806075631699</v>
      </c>
    </row>
    <row r="588" spans="1:23" x14ac:dyDescent="0.2">
      <c r="A588" s="3">
        <v>5</v>
      </c>
      <c r="B588" s="3">
        <v>2</v>
      </c>
      <c r="C588" s="3" t="s">
        <v>1</v>
      </c>
      <c r="D588" s="8" t="s">
        <v>535</v>
      </c>
      <c r="E588" s="3">
        <v>10</v>
      </c>
      <c r="F588" s="14">
        <v>0.72137949438562898</v>
      </c>
      <c r="G588" s="14">
        <v>0.78092975997254799</v>
      </c>
      <c r="H588" s="2"/>
      <c r="I588" s="3">
        <v>5</v>
      </c>
      <c r="J588" s="3">
        <v>5</v>
      </c>
      <c r="K588" s="3" t="s">
        <v>50</v>
      </c>
      <c r="L588" s="8" t="s">
        <v>1167</v>
      </c>
      <c r="M588" s="3">
        <v>38</v>
      </c>
      <c r="N588" s="14">
        <v>1.28305179615591</v>
      </c>
      <c r="O588" s="14">
        <v>0.85335878339397397</v>
      </c>
      <c r="P588" s="2"/>
      <c r="Q588" s="3">
        <v>5</v>
      </c>
      <c r="R588" s="3">
        <v>2</v>
      </c>
      <c r="S588" s="3" t="s">
        <v>1235</v>
      </c>
      <c r="T588" s="8" t="s">
        <v>674</v>
      </c>
      <c r="U588" s="3">
        <v>5</v>
      </c>
      <c r="V588" s="14">
        <v>0.94030365769496205</v>
      </c>
      <c r="W588" s="14">
        <v>1.11186635512202</v>
      </c>
    </row>
    <row r="589" spans="1:23" x14ac:dyDescent="0.2">
      <c r="A589" s="3">
        <v>5</v>
      </c>
      <c r="B589" s="3">
        <v>1</v>
      </c>
      <c r="C589" s="3" t="s">
        <v>1</v>
      </c>
      <c r="D589" s="8" t="s">
        <v>484</v>
      </c>
      <c r="E589" s="3">
        <v>17</v>
      </c>
      <c r="F589" s="14">
        <v>0.72104799931692698</v>
      </c>
      <c r="G589" s="14">
        <v>0.74717920247763203</v>
      </c>
      <c r="H589" s="2"/>
      <c r="I589" s="3">
        <v>5</v>
      </c>
      <c r="J589" s="3">
        <v>3</v>
      </c>
      <c r="K589" s="3" t="s">
        <v>50</v>
      </c>
      <c r="L589" s="8" t="s">
        <v>761</v>
      </c>
      <c r="M589" s="3">
        <v>29</v>
      </c>
      <c r="N589" s="14">
        <v>1.2797373085469399</v>
      </c>
      <c r="O589" s="14">
        <v>0.61788538903269996</v>
      </c>
      <c r="P589" s="2"/>
      <c r="Q589" s="3">
        <v>5</v>
      </c>
      <c r="R589" s="3">
        <v>2</v>
      </c>
      <c r="S589" s="3" t="s">
        <v>1235</v>
      </c>
      <c r="T589" s="8" t="s">
        <v>548</v>
      </c>
      <c r="U589" s="3">
        <v>39</v>
      </c>
      <c r="V589" s="14">
        <v>0.93917854692140301</v>
      </c>
      <c r="W589" s="14">
        <v>0.43530389805992098</v>
      </c>
    </row>
    <row r="590" spans="1:23" x14ac:dyDescent="0.2">
      <c r="A590" s="3">
        <v>5</v>
      </c>
      <c r="B590" s="3">
        <v>2</v>
      </c>
      <c r="C590" s="3" t="s">
        <v>1</v>
      </c>
      <c r="D590" s="8" t="s">
        <v>528</v>
      </c>
      <c r="E590" s="3">
        <v>21</v>
      </c>
      <c r="F590" s="14">
        <v>0.71981415915603697</v>
      </c>
      <c r="G590" s="14">
        <v>0.39188798376058598</v>
      </c>
      <c r="H590" s="2"/>
      <c r="I590" s="3">
        <v>5</v>
      </c>
      <c r="J590" s="3">
        <v>2</v>
      </c>
      <c r="K590" s="3" t="s">
        <v>50</v>
      </c>
      <c r="L590" s="8" t="s">
        <v>590</v>
      </c>
      <c r="M590" s="3">
        <v>16</v>
      </c>
      <c r="N590" s="14">
        <v>1.2776418437774599</v>
      </c>
      <c r="O590" s="14">
        <v>1.00759505372028</v>
      </c>
      <c r="P590" s="2"/>
      <c r="Q590" s="3">
        <v>5</v>
      </c>
      <c r="R590" s="3">
        <v>4</v>
      </c>
      <c r="S590" s="3" t="s">
        <v>1235</v>
      </c>
      <c r="T590" s="8" t="s">
        <v>933</v>
      </c>
      <c r="U590" s="3">
        <v>32</v>
      </c>
      <c r="V590" s="14">
        <v>0.93460058966790704</v>
      </c>
      <c r="W590" s="14">
        <v>0.66132935750648902</v>
      </c>
    </row>
    <row r="591" spans="1:23" x14ac:dyDescent="0.2">
      <c r="A591" s="3">
        <v>5</v>
      </c>
      <c r="B591" s="3">
        <v>1</v>
      </c>
      <c r="C591" s="3" t="s">
        <v>1</v>
      </c>
      <c r="D591" s="8" t="s">
        <v>347</v>
      </c>
      <c r="E591" s="3">
        <v>29</v>
      </c>
      <c r="F591" s="14">
        <v>0.71908066811343396</v>
      </c>
      <c r="G591" s="14">
        <v>0.39655955400867399</v>
      </c>
      <c r="H591" s="2"/>
      <c r="I591" s="3">
        <v>5</v>
      </c>
      <c r="J591" s="3">
        <v>4</v>
      </c>
      <c r="K591" s="3" t="s">
        <v>50</v>
      </c>
      <c r="L591" s="8" t="s">
        <v>1033</v>
      </c>
      <c r="M591" s="3">
        <v>7</v>
      </c>
      <c r="N591" s="14">
        <v>1.27393867155511</v>
      </c>
      <c r="O591" s="14">
        <v>1.0335115198952001</v>
      </c>
      <c r="P591" s="2"/>
      <c r="Q591" s="3">
        <v>5</v>
      </c>
      <c r="R591" s="3">
        <v>3</v>
      </c>
      <c r="S591" s="3" t="s">
        <v>1235</v>
      </c>
      <c r="T591" s="8" t="s">
        <v>688</v>
      </c>
      <c r="U591" s="3">
        <v>14</v>
      </c>
      <c r="V591" s="14">
        <v>0.93308762458471795</v>
      </c>
      <c r="W591" s="14">
        <v>1.2393441200844999</v>
      </c>
    </row>
    <row r="592" spans="1:23" x14ac:dyDescent="0.2">
      <c r="A592" s="3">
        <v>5</v>
      </c>
      <c r="B592" s="3">
        <v>2</v>
      </c>
      <c r="C592" s="3" t="s">
        <v>1</v>
      </c>
      <c r="D592" s="8" t="s">
        <v>560</v>
      </c>
      <c r="E592" s="3">
        <v>15</v>
      </c>
      <c r="F592" s="14">
        <v>0.71819392785317904</v>
      </c>
      <c r="G592" s="14">
        <v>0.76673244656356199</v>
      </c>
      <c r="H592" s="2"/>
      <c r="I592" s="3">
        <v>5</v>
      </c>
      <c r="J592" s="3">
        <v>5</v>
      </c>
      <c r="K592" s="3" t="s">
        <v>50</v>
      </c>
      <c r="L592" s="8" t="s">
        <v>1182</v>
      </c>
      <c r="M592" s="3">
        <v>17</v>
      </c>
      <c r="N592" s="14">
        <v>1.2725155798561201</v>
      </c>
      <c r="O592" s="14">
        <v>0.903387429823723</v>
      </c>
      <c r="P592" s="2"/>
      <c r="Q592" s="3">
        <v>5</v>
      </c>
      <c r="R592" s="3">
        <v>3</v>
      </c>
      <c r="S592" s="3" t="s">
        <v>1235</v>
      </c>
      <c r="T592" s="8" t="s">
        <v>752</v>
      </c>
      <c r="U592" s="3">
        <v>22</v>
      </c>
      <c r="V592" s="14">
        <v>0.93194296663368104</v>
      </c>
      <c r="W592" s="14">
        <v>0.89536506413318095</v>
      </c>
    </row>
    <row r="593" spans="1:23" x14ac:dyDescent="0.2">
      <c r="A593" s="3">
        <v>5</v>
      </c>
      <c r="B593" s="3">
        <v>1</v>
      </c>
      <c r="C593" s="3" t="s">
        <v>1</v>
      </c>
      <c r="D593" s="8" t="s">
        <v>345</v>
      </c>
      <c r="E593" s="3">
        <v>16</v>
      </c>
      <c r="F593" s="14">
        <v>0.71811837423219105</v>
      </c>
      <c r="G593" s="14">
        <v>0.66308424891876205</v>
      </c>
      <c r="H593" s="2"/>
      <c r="I593" s="3">
        <v>5</v>
      </c>
      <c r="J593" s="3">
        <v>1</v>
      </c>
      <c r="K593" s="3" t="s">
        <v>50</v>
      </c>
      <c r="L593" s="8" t="s">
        <v>423</v>
      </c>
      <c r="M593" s="3">
        <v>27</v>
      </c>
      <c r="N593" s="14">
        <v>1.26603841327361</v>
      </c>
      <c r="O593" s="14">
        <v>0.65751138549686095</v>
      </c>
      <c r="P593" s="2"/>
      <c r="Q593" s="3">
        <v>5</v>
      </c>
      <c r="R593" s="3">
        <v>5</v>
      </c>
      <c r="S593" s="3" t="s">
        <v>1235</v>
      </c>
      <c r="T593" s="8" t="s">
        <v>1131</v>
      </c>
      <c r="U593" s="3">
        <v>29</v>
      </c>
      <c r="V593" s="14">
        <v>0.93056707754752499</v>
      </c>
      <c r="W593" s="14">
        <v>0.359882170657984</v>
      </c>
    </row>
    <row r="594" spans="1:23" x14ac:dyDescent="0.2">
      <c r="A594" s="3">
        <v>5</v>
      </c>
      <c r="B594" s="3">
        <v>1</v>
      </c>
      <c r="C594" s="3" t="s">
        <v>1</v>
      </c>
      <c r="D594" s="8" t="s">
        <v>341</v>
      </c>
      <c r="E594" s="3">
        <v>26</v>
      </c>
      <c r="F594" s="14">
        <v>0.714741305201954</v>
      </c>
      <c r="G594" s="14">
        <v>0.39144330239077202</v>
      </c>
      <c r="H594" s="2"/>
      <c r="I594" s="3">
        <v>5</v>
      </c>
      <c r="J594" s="3">
        <v>5</v>
      </c>
      <c r="K594" s="3" t="s">
        <v>50</v>
      </c>
      <c r="L594" s="8" t="s">
        <v>1106</v>
      </c>
      <c r="M594" s="3">
        <v>10</v>
      </c>
      <c r="N594" s="14">
        <v>1.26380680824081</v>
      </c>
      <c r="O594" s="14">
        <v>1.1077850255092401</v>
      </c>
      <c r="P594" s="2"/>
      <c r="Q594" s="3">
        <v>5</v>
      </c>
      <c r="R594" s="3">
        <v>1</v>
      </c>
      <c r="S594" s="3" t="s">
        <v>1235</v>
      </c>
      <c r="T594" s="8" t="s">
        <v>435</v>
      </c>
      <c r="U594" s="3">
        <v>12</v>
      </c>
      <c r="V594" s="14">
        <v>0.93004021875682596</v>
      </c>
      <c r="W594" s="14">
        <v>1.3665456037246699</v>
      </c>
    </row>
    <row r="595" spans="1:23" x14ac:dyDescent="0.2">
      <c r="A595" s="3">
        <v>5</v>
      </c>
      <c r="B595" s="3">
        <v>4</v>
      </c>
      <c r="C595" s="3" t="s">
        <v>1</v>
      </c>
      <c r="D595" s="8" t="s">
        <v>920</v>
      </c>
      <c r="E595" s="3">
        <v>28</v>
      </c>
      <c r="F595" s="14">
        <v>0.71391042428069396</v>
      </c>
      <c r="G595" s="14">
        <v>0.15907531746265599</v>
      </c>
      <c r="H595" s="2"/>
      <c r="I595" s="3">
        <v>5</v>
      </c>
      <c r="J595" s="3">
        <v>1</v>
      </c>
      <c r="K595" s="3" t="s">
        <v>50</v>
      </c>
      <c r="L595" s="8" t="s">
        <v>322</v>
      </c>
      <c r="M595" s="3">
        <v>17</v>
      </c>
      <c r="N595" s="14">
        <v>1.2586834167598</v>
      </c>
      <c r="O595" s="14">
        <v>0.71312266807677505</v>
      </c>
      <c r="P595" s="2"/>
      <c r="Q595" s="3">
        <v>5</v>
      </c>
      <c r="R595" s="3">
        <v>3</v>
      </c>
      <c r="S595" s="3" t="s">
        <v>1235</v>
      </c>
      <c r="T595" s="8" t="s">
        <v>809</v>
      </c>
      <c r="U595" s="3">
        <v>19</v>
      </c>
      <c r="V595" s="14">
        <v>0.92938439666102501</v>
      </c>
      <c r="W595" s="14">
        <v>0.54821448427946895</v>
      </c>
    </row>
    <row r="596" spans="1:23" x14ac:dyDescent="0.2">
      <c r="A596" s="3">
        <v>5</v>
      </c>
      <c r="B596" s="3">
        <v>5</v>
      </c>
      <c r="C596" s="3" t="s">
        <v>1</v>
      </c>
      <c r="D596" s="8" t="s">
        <v>1129</v>
      </c>
      <c r="E596" s="3">
        <v>41</v>
      </c>
      <c r="F596" s="14">
        <v>0.71206413402712199</v>
      </c>
      <c r="G596" s="14">
        <v>0.106400787379241</v>
      </c>
      <c r="H596" s="2"/>
      <c r="I596" s="3">
        <v>5</v>
      </c>
      <c r="J596" s="3">
        <v>5</v>
      </c>
      <c r="K596" s="3" t="s">
        <v>50</v>
      </c>
      <c r="L596" s="8" t="s">
        <v>1143</v>
      </c>
      <c r="M596" s="3">
        <v>18</v>
      </c>
      <c r="N596" s="14">
        <v>1.2565501058845301</v>
      </c>
      <c r="O596" s="14">
        <v>0.70523424888594</v>
      </c>
      <c r="P596" s="2"/>
      <c r="Q596" s="3">
        <v>5</v>
      </c>
      <c r="R596" s="3">
        <v>2</v>
      </c>
      <c r="S596" s="3" t="s">
        <v>1235</v>
      </c>
      <c r="T596" s="8" t="s">
        <v>542</v>
      </c>
      <c r="U596" s="3">
        <v>9</v>
      </c>
      <c r="V596" s="14">
        <v>0.92852319360033198</v>
      </c>
      <c r="W596" s="14">
        <v>1.32861094787127</v>
      </c>
    </row>
    <row r="597" spans="1:23" x14ac:dyDescent="0.2">
      <c r="A597" s="3">
        <v>5</v>
      </c>
      <c r="B597" s="3">
        <v>4</v>
      </c>
      <c r="C597" s="3" t="s">
        <v>1</v>
      </c>
      <c r="D597" s="8" t="s">
        <v>909</v>
      </c>
      <c r="E597" s="3">
        <v>18</v>
      </c>
      <c r="F597" s="14">
        <v>0.71192653675209905</v>
      </c>
      <c r="G597" s="14">
        <v>0.24371347338569399</v>
      </c>
      <c r="H597" s="2"/>
      <c r="I597" s="3">
        <v>5</v>
      </c>
      <c r="J597" s="3">
        <v>2</v>
      </c>
      <c r="K597" s="3" t="s">
        <v>50</v>
      </c>
      <c r="L597" s="8" t="s">
        <v>523</v>
      </c>
      <c r="M597" s="3">
        <v>15</v>
      </c>
      <c r="N597" s="14">
        <v>1.2557501667716999</v>
      </c>
      <c r="O597" s="14">
        <v>0.84381169145714996</v>
      </c>
      <c r="P597" s="2"/>
      <c r="Q597" s="3">
        <v>5</v>
      </c>
      <c r="R597" s="3">
        <v>2</v>
      </c>
      <c r="S597" s="3" t="s">
        <v>1235</v>
      </c>
      <c r="T597" s="8" t="s">
        <v>614</v>
      </c>
      <c r="U597" s="3">
        <v>11</v>
      </c>
      <c r="V597" s="14">
        <v>0.92739584008293896</v>
      </c>
      <c r="W597" s="14">
        <v>1.1082689858630901</v>
      </c>
    </row>
    <row r="598" spans="1:23" x14ac:dyDescent="0.2">
      <c r="A598" s="3">
        <v>5</v>
      </c>
      <c r="B598" s="3">
        <v>3</v>
      </c>
      <c r="C598" s="3" t="s">
        <v>1</v>
      </c>
      <c r="D598" s="8" t="s">
        <v>747</v>
      </c>
      <c r="E598" s="3">
        <v>18</v>
      </c>
      <c r="F598" s="14">
        <v>0.71146208707808101</v>
      </c>
      <c r="G598" s="14">
        <v>0.239471440248436</v>
      </c>
      <c r="H598" s="2"/>
      <c r="I598" s="3">
        <v>5</v>
      </c>
      <c r="J598" s="3">
        <v>3</v>
      </c>
      <c r="K598" s="3" t="s">
        <v>50</v>
      </c>
      <c r="L598" s="8" t="s">
        <v>679</v>
      </c>
      <c r="M598" s="3">
        <v>14</v>
      </c>
      <c r="N598" s="14">
        <v>1.25435523206217</v>
      </c>
      <c r="O598" s="14">
        <v>0.56158131131951805</v>
      </c>
      <c r="P598" s="2"/>
      <c r="Q598" s="3">
        <v>5</v>
      </c>
      <c r="R598" s="3">
        <v>5</v>
      </c>
      <c r="S598" s="3" t="s">
        <v>1235</v>
      </c>
      <c r="T598" s="8" t="s">
        <v>1063</v>
      </c>
      <c r="U598" s="3">
        <v>38</v>
      </c>
      <c r="V598" s="14">
        <v>0.92561295515394904</v>
      </c>
      <c r="W598" s="14">
        <v>0.61828320109554502</v>
      </c>
    </row>
    <row r="599" spans="1:23" x14ac:dyDescent="0.2">
      <c r="A599" s="3">
        <v>5</v>
      </c>
      <c r="B599" s="3">
        <v>3</v>
      </c>
      <c r="C599" s="3" t="s">
        <v>1</v>
      </c>
      <c r="D599" s="8" t="s">
        <v>716</v>
      </c>
      <c r="E599" s="3">
        <v>6</v>
      </c>
      <c r="F599" s="14">
        <v>0.71020841630160603</v>
      </c>
      <c r="G599" s="14">
        <v>0.637921895421243</v>
      </c>
      <c r="H599" s="2"/>
      <c r="I599" s="3">
        <v>5</v>
      </c>
      <c r="J599" s="3">
        <v>3</v>
      </c>
      <c r="K599" s="3" t="s">
        <v>50</v>
      </c>
      <c r="L599" s="8" t="s">
        <v>709</v>
      </c>
      <c r="M599" s="3">
        <v>19</v>
      </c>
      <c r="N599" s="14">
        <v>1.25124108726072</v>
      </c>
      <c r="O599" s="14">
        <v>0.820911220990589</v>
      </c>
      <c r="P599" s="2"/>
      <c r="Q599" s="3">
        <v>5</v>
      </c>
      <c r="R599" s="3">
        <v>2</v>
      </c>
      <c r="S599" s="3" t="s">
        <v>1235</v>
      </c>
      <c r="T599" s="8" t="s">
        <v>555</v>
      </c>
      <c r="U599" s="3">
        <v>12</v>
      </c>
      <c r="V599" s="14">
        <v>0.92555231227106205</v>
      </c>
      <c r="W599" s="14">
        <v>0.68753572433399301</v>
      </c>
    </row>
    <row r="600" spans="1:23" x14ac:dyDescent="0.2">
      <c r="A600" s="3">
        <v>5</v>
      </c>
      <c r="B600" s="3">
        <v>2</v>
      </c>
      <c r="C600" s="3" t="s">
        <v>1</v>
      </c>
      <c r="D600" s="8" t="s">
        <v>537</v>
      </c>
      <c r="E600" s="3">
        <v>36</v>
      </c>
      <c r="F600" s="14">
        <v>0.70663054811123505</v>
      </c>
      <c r="G600" s="14">
        <v>0.210985490000453</v>
      </c>
      <c r="H600" s="2"/>
      <c r="I600" s="3">
        <v>5</v>
      </c>
      <c r="J600" s="3">
        <v>1</v>
      </c>
      <c r="K600" s="3" t="s">
        <v>50</v>
      </c>
      <c r="L600" s="8" t="s">
        <v>441</v>
      </c>
      <c r="M600" s="3">
        <v>31</v>
      </c>
      <c r="N600" s="14">
        <v>1.24995945852084</v>
      </c>
      <c r="O600" s="14">
        <v>0.851403767072062</v>
      </c>
      <c r="P600" s="2"/>
      <c r="Q600" s="3">
        <v>5</v>
      </c>
      <c r="R600" s="3">
        <v>5</v>
      </c>
      <c r="S600" s="3" t="s">
        <v>1235</v>
      </c>
      <c r="T600" s="8" t="s">
        <v>1068</v>
      </c>
      <c r="U600" s="3">
        <v>15</v>
      </c>
      <c r="V600" s="14">
        <v>0.92553322707055496</v>
      </c>
      <c r="W600" s="14">
        <v>1.32352172765166</v>
      </c>
    </row>
    <row r="601" spans="1:23" x14ac:dyDescent="0.2">
      <c r="A601" s="3">
        <v>5</v>
      </c>
      <c r="B601" s="3">
        <v>1</v>
      </c>
      <c r="C601" s="3" t="s">
        <v>1</v>
      </c>
      <c r="D601" s="8" t="s">
        <v>358</v>
      </c>
      <c r="E601" s="3">
        <v>36</v>
      </c>
      <c r="F601" s="14">
        <v>0.704140401193595</v>
      </c>
      <c r="G601" s="14">
        <v>0.16939293827105401</v>
      </c>
      <c r="H601" s="2"/>
      <c r="I601" s="3">
        <v>5</v>
      </c>
      <c r="J601" s="3">
        <v>1</v>
      </c>
      <c r="K601" s="3" t="s">
        <v>50</v>
      </c>
      <c r="L601" s="8" t="s">
        <v>459</v>
      </c>
      <c r="M601" s="3">
        <v>46</v>
      </c>
      <c r="N601" s="14">
        <v>1.2493423304978699</v>
      </c>
      <c r="O601" s="14">
        <v>0.57078198652022905</v>
      </c>
      <c r="P601" s="2"/>
      <c r="Q601" s="3">
        <v>5</v>
      </c>
      <c r="R601" s="3">
        <v>3</v>
      </c>
      <c r="S601" s="3" t="s">
        <v>1235</v>
      </c>
      <c r="T601" s="8" t="s">
        <v>748</v>
      </c>
      <c r="U601" s="3">
        <v>28</v>
      </c>
      <c r="V601" s="14">
        <v>0.92503525497919503</v>
      </c>
      <c r="W601" s="14">
        <v>0.92023346098291403</v>
      </c>
    </row>
    <row r="602" spans="1:23" x14ac:dyDescent="0.2">
      <c r="A602" s="3">
        <v>5</v>
      </c>
      <c r="B602" s="3">
        <v>4</v>
      </c>
      <c r="C602" s="3" t="s">
        <v>1</v>
      </c>
      <c r="D602" s="8" t="s">
        <v>1030</v>
      </c>
      <c r="E602" s="3">
        <v>6</v>
      </c>
      <c r="F602" s="14">
        <v>0.70323488045006999</v>
      </c>
      <c r="G602" s="14">
        <v>1.21803854259415</v>
      </c>
      <c r="H602" s="2"/>
      <c r="I602" s="3">
        <v>5</v>
      </c>
      <c r="J602" s="3">
        <v>3</v>
      </c>
      <c r="K602" s="3" t="s">
        <v>50</v>
      </c>
      <c r="L602" s="8" t="s">
        <v>839</v>
      </c>
      <c r="M602" s="3">
        <v>9</v>
      </c>
      <c r="N602" s="14">
        <v>1.2491777456092501</v>
      </c>
      <c r="O602" s="14">
        <v>1.3366854905979499</v>
      </c>
      <c r="P602" s="2"/>
      <c r="Q602" s="3">
        <v>5</v>
      </c>
      <c r="R602" s="3">
        <v>5</v>
      </c>
      <c r="S602" s="3" t="s">
        <v>1235</v>
      </c>
      <c r="T602" s="8" t="s">
        <v>1052</v>
      </c>
      <c r="U602" s="3">
        <v>20</v>
      </c>
      <c r="V602" s="14">
        <v>0.92429773242243995</v>
      </c>
      <c r="W602" s="14">
        <v>0.77637543982741397</v>
      </c>
    </row>
    <row r="603" spans="1:23" x14ac:dyDescent="0.2">
      <c r="A603" s="3">
        <v>5</v>
      </c>
      <c r="B603" s="3">
        <v>3</v>
      </c>
      <c r="C603" s="3" t="s">
        <v>1</v>
      </c>
      <c r="D603" s="8" t="s">
        <v>765</v>
      </c>
      <c r="E603" s="3">
        <v>29</v>
      </c>
      <c r="F603" s="14">
        <v>0.700950185856688</v>
      </c>
      <c r="G603" s="14">
        <v>9.0073298666744905E-2</v>
      </c>
      <c r="H603" s="2"/>
      <c r="I603" s="3">
        <v>5</v>
      </c>
      <c r="J603" s="3">
        <v>5</v>
      </c>
      <c r="K603" s="3" t="s">
        <v>50</v>
      </c>
      <c r="L603" s="8" t="s">
        <v>1227</v>
      </c>
      <c r="M603" s="3">
        <v>6</v>
      </c>
      <c r="N603" s="14">
        <v>1.2442822138218801</v>
      </c>
      <c r="O603" s="14">
        <v>0.91155413312567002</v>
      </c>
      <c r="P603" s="2"/>
      <c r="Q603" s="3">
        <v>5</v>
      </c>
      <c r="R603" s="3">
        <v>5</v>
      </c>
      <c r="S603" s="3" t="s">
        <v>1235</v>
      </c>
      <c r="T603" s="8" t="s">
        <v>1136</v>
      </c>
      <c r="U603" s="3">
        <v>37</v>
      </c>
      <c r="V603" s="14">
        <v>0.92348730860011496</v>
      </c>
      <c r="W603" s="14">
        <v>0.84260122395131298</v>
      </c>
    </row>
    <row r="604" spans="1:23" x14ac:dyDescent="0.2">
      <c r="A604" s="3">
        <v>5</v>
      </c>
      <c r="B604" s="3">
        <v>1</v>
      </c>
      <c r="C604" s="3" t="s">
        <v>1</v>
      </c>
      <c r="D604" s="8" t="s">
        <v>363</v>
      </c>
      <c r="E604" s="3">
        <v>23</v>
      </c>
      <c r="F604" s="14">
        <v>0.69847570493048805</v>
      </c>
      <c r="G604" s="14">
        <v>2.3620412418847499E-2</v>
      </c>
      <c r="H604" s="2"/>
      <c r="I604" s="3">
        <v>5</v>
      </c>
      <c r="J604" s="3">
        <v>2</v>
      </c>
      <c r="K604" s="3" t="s">
        <v>50</v>
      </c>
      <c r="L604" s="8" t="s">
        <v>599</v>
      </c>
      <c r="M604" s="3">
        <v>8</v>
      </c>
      <c r="N604" s="14">
        <v>1.24099029864426</v>
      </c>
      <c r="O604" s="14">
        <v>0.834161734956265</v>
      </c>
      <c r="P604" s="2"/>
      <c r="Q604" s="3">
        <v>5</v>
      </c>
      <c r="R604" s="3">
        <v>2</v>
      </c>
      <c r="S604" s="3" t="s">
        <v>1235</v>
      </c>
      <c r="T604" s="8" t="s">
        <v>587</v>
      </c>
      <c r="U604" s="3">
        <v>17</v>
      </c>
      <c r="V604" s="14">
        <v>0.92156533743950597</v>
      </c>
      <c r="W604" s="14">
        <v>1.5699868157686201</v>
      </c>
    </row>
    <row r="605" spans="1:23" x14ac:dyDescent="0.2">
      <c r="A605" s="3">
        <v>5</v>
      </c>
      <c r="B605" s="3">
        <v>1</v>
      </c>
      <c r="C605" s="3" t="s">
        <v>1</v>
      </c>
      <c r="D605" s="8" t="s">
        <v>375</v>
      </c>
      <c r="E605" s="3">
        <v>38</v>
      </c>
      <c r="F605" s="14">
        <v>0.69684027074751198</v>
      </c>
      <c r="G605" s="14">
        <v>0.288854852781114</v>
      </c>
      <c r="H605" s="2"/>
      <c r="I605" s="3">
        <v>5</v>
      </c>
      <c r="J605" s="3">
        <v>1</v>
      </c>
      <c r="K605" s="3" t="s">
        <v>50</v>
      </c>
      <c r="L605" s="8" t="s">
        <v>438</v>
      </c>
      <c r="M605" s="3">
        <v>13</v>
      </c>
      <c r="N605" s="14">
        <v>1.23819765504778</v>
      </c>
      <c r="O605" s="14">
        <v>1.3609577870426099</v>
      </c>
      <c r="P605" s="2"/>
      <c r="Q605" s="3">
        <v>5</v>
      </c>
      <c r="R605" s="3">
        <v>1</v>
      </c>
      <c r="S605" s="3" t="s">
        <v>1235</v>
      </c>
      <c r="T605" s="8" t="s">
        <v>358</v>
      </c>
      <c r="U605" s="3">
        <v>36</v>
      </c>
      <c r="V605" s="14">
        <v>0.91392743784557195</v>
      </c>
      <c r="W605" s="14">
        <v>0.69824547290157601</v>
      </c>
    </row>
    <row r="606" spans="1:23" x14ac:dyDescent="0.2">
      <c r="A606" s="3">
        <v>5</v>
      </c>
      <c r="B606" s="3">
        <v>5</v>
      </c>
      <c r="C606" s="3" t="s">
        <v>1</v>
      </c>
      <c r="D606" s="8" t="s">
        <v>1136</v>
      </c>
      <c r="E606" s="3">
        <v>37</v>
      </c>
      <c r="F606" s="14">
        <v>0.69569889582677302</v>
      </c>
      <c r="G606" s="14">
        <v>0.51757573324482997</v>
      </c>
      <c r="H606" s="2"/>
      <c r="I606" s="3">
        <v>5</v>
      </c>
      <c r="J606" s="3">
        <v>1</v>
      </c>
      <c r="K606" s="3" t="s">
        <v>50</v>
      </c>
      <c r="L606" s="8" t="s">
        <v>362</v>
      </c>
      <c r="M606" s="3">
        <v>24</v>
      </c>
      <c r="N606" s="14">
        <v>1.23757828837185</v>
      </c>
      <c r="O606" s="14">
        <v>0.60140452941814404</v>
      </c>
      <c r="P606" s="2"/>
      <c r="Q606" s="3">
        <v>5</v>
      </c>
      <c r="R606" s="3">
        <v>2</v>
      </c>
      <c r="S606" s="3" t="s">
        <v>1235</v>
      </c>
      <c r="T606" s="8" t="s">
        <v>573</v>
      </c>
      <c r="U606" s="3">
        <v>14</v>
      </c>
      <c r="V606" s="14">
        <v>0.91068553025074805</v>
      </c>
      <c r="W606" s="14">
        <v>1.4152233265482099</v>
      </c>
    </row>
    <row r="607" spans="1:23" x14ac:dyDescent="0.2">
      <c r="A607" s="3">
        <v>5</v>
      </c>
      <c r="B607" s="3">
        <v>4</v>
      </c>
      <c r="C607" s="3" t="s">
        <v>1</v>
      </c>
      <c r="D607" s="8" t="s">
        <v>911</v>
      </c>
      <c r="E607" s="3">
        <v>59</v>
      </c>
      <c r="F607" s="14">
        <v>0.69489861442087697</v>
      </c>
      <c r="G607" s="14">
        <v>0.201458951920616</v>
      </c>
      <c r="H607" s="2"/>
      <c r="I607" s="3">
        <v>5</v>
      </c>
      <c r="J607" s="3">
        <v>4</v>
      </c>
      <c r="K607" s="3" t="s">
        <v>50</v>
      </c>
      <c r="L607" s="8" t="s">
        <v>960</v>
      </c>
      <c r="M607" s="3">
        <v>28</v>
      </c>
      <c r="N607" s="14">
        <v>1.23507999611032</v>
      </c>
      <c r="O607" s="14">
        <v>0.62985779382361995</v>
      </c>
      <c r="P607" s="2"/>
      <c r="Q607" s="3">
        <v>5</v>
      </c>
      <c r="R607" s="3">
        <v>5</v>
      </c>
      <c r="S607" s="3" t="s">
        <v>1235</v>
      </c>
      <c r="T607" s="8" t="s">
        <v>1137</v>
      </c>
      <c r="U607" s="3">
        <v>44</v>
      </c>
      <c r="V607" s="14">
        <v>0.90768300801802804</v>
      </c>
      <c r="W607" s="14">
        <v>0.34987915977019401</v>
      </c>
    </row>
    <row r="608" spans="1:23" x14ac:dyDescent="0.2">
      <c r="A608" s="3">
        <v>5</v>
      </c>
      <c r="B608" s="3">
        <v>2</v>
      </c>
      <c r="C608" s="3" t="s">
        <v>1</v>
      </c>
      <c r="D608" s="8" t="s">
        <v>547</v>
      </c>
      <c r="E608" s="3">
        <v>29</v>
      </c>
      <c r="F608" s="14">
        <v>0.69444335829668002</v>
      </c>
      <c r="G608" s="14">
        <v>0.36409151480806101</v>
      </c>
      <c r="H608" s="2"/>
      <c r="I608" s="3">
        <v>5</v>
      </c>
      <c r="J608" s="3">
        <v>3</v>
      </c>
      <c r="K608" s="3" t="s">
        <v>50</v>
      </c>
      <c r="L608" s="8" t="s">
        <v>718</v>
      </c>
      <c r="M608" s="3">
        <v>19</v>
      </c>
      <c r="N608" s="14">
        <v>1.2337726792744601</v>
      </c>
      <c r="O608" s="14">
        <v>0.62303932551203101</v>
      </c>
      <c r="P608" s="2"/>
      <c r="Q608" s="3">
        <v>5</v>
      </c>
      <c r="R608" s="3">
        <v>1</v>
      </c>
      <c r="S608" s="3" t="s">
        <v>1235</v>
      </c>
      <c r="T608" s="8" t="s">
        <v>465</v>
      </c>
      <c r="U608" s="3">
        <v>34</v>
      </c>
      <c r="V608" s="14">
        <v>0.89911300581015596</v>
      </c>
      <c r="W608" s="14">
        <v>1.0504420898096001</v>
      </c>
    </row>
    <row r="609" spans="1:23" x14ac:dyDescent="0.2">
      <c r="A609" s="3">
        <v>5</v>
      </c>
      <c r="B609" s="3">
        <v>3</v>
      </c>
      <c r="C609" s="3" t="s">
        <v>1</v>
      </c>
      <c r="D609" s="8" t="s">
        <v>707</v>
      </c>
      <c r="E609" s="3">
        <v>7</v>
      </c>
      <c r="F609" s="14">
        <v>0.69419071976616697</v>
      </c>
      <c r="G609" s="14">
        <v>1.20237359677781</v>
      </c>
      <c r="H609" s="2"/>
      <c r="I609" s="3">
        <v>5</v>
      </c>
      <c r="J609" s="3">
        <v>3</v>
      </c>
      <c r="K609" s="3" t="s">
        <v>50</v>
      </c>
      <c r="L609" s="8" t="s">
        <v>815</v>
      </c>
      <c r="M609" s="3">
        <v>17</v>
      </c>
      <c r="N609" s="14">
        <v>1.2321467835933</v>
      </c>
      <c r="O609" s="14">
        <v>1.3748720010859099</v>
      </c>
      <c r="P609" s="2"/>
      <c r="Q609" s="3">
        <v>5</v>
      </c>
      <c r="R609" s="3">
        <v>3</v>
      </c>
      <c r="S609" s="3" t="s">
        <v>1235</v>
      </c>
      <c r="T609" s="8" t="s">
        <v>759</v>
      </c>
      <c r="U609" s="3">
        <v>33</v>
      </c>
      <c r="V609" s="14">
        <v>0.898465784391144</v>
      </c>
      <c r="W609" s="14">
        <v>0.54164036544209004</v>
      </c>
    </row>
    <row r="610" spans="1:23" x14ac:dyDescent="0.2">
      <c r="A610" s="3">
        <v>5</v>
      </c>
      <c r="B610" s="3">
        <v>3</v>
      </c>
      <c r="C610" s="3" t="s">
        <v>1</v>
      </c>
      <c r="D610" s="8" t="s">
        <v>738</v>
      </c>
      <c r="E610" s="3">
        <v>8</v>
      </c>
      <c r="F610" s="14">
        <v>0.69388485988002502</v>
      </c>
      <c r="G610" s="14">
        <v>0.62865534120520905</v>
      </c>
      <c r="H610" s="2"/>
      <c r="I610" s="3">
        <v>5</v>
      </c>
      <c r="J610" s="3">
        <v>2</v>
      </c>
      <c r="K610" s="3" t="s">
        <v>50</v>
      </c>
      <c r="L610" s="8" t="s">
        <v>571</v>
      </c>
      <c r="M610" s="3">
        <v>26</v>
      </c>
      <c r="N610" s="14">
        <v>1.22756873840087</v>
      </c>
      <c r="O610" s="14">
        <v>0.845862997927602</v>
      </c>
      <c r="P610" s="2"/>
      <c r="Q610" s="3">
        <v>5</v>
      </c>
      <c r="R610" s="3">
        <v>1</v>
      </c>
      <c r="S610" s="3" t="s">
        <v>1235</v>
      </c>
      <c r="T610" s="8" t="s">
        <v>323</v>
      </c>
      <c r="U610" s="3">
        <v>23</v>
      </c>
      <c r="V610" s="14">
        <v>0.89697989691700597</v>
      </c>
      <c r="W610" s="14">
        <v>0.67839459331586405</v>
      </c>
    </row>
    <row r="611" spans="1:23" x14ac:dyDescent="0.2">
      <c r="A611" s="3">
        <v>5</v>
      </c>
      <c r="B611" s="3">
        <v>3</v>
      </c>
      <c r="C611" s="3" t="s">
        <v>1</v>
      </c>
      <c r="D611" s="8" t="s">
        <v>761</v>
      </c>
      <c r="E611" s="3">
        <v>29</v>
      </c>
      <c r="F611" s="14">
        <v>0.69273682090521405</v>
      </c>
      <c r="G611" s="14">
        <v>0.39386913680236402</v>
      </c>
      <c r="H611" s="2"/>
      <c r="I611" s="3">
        <v>5</v>
      </c>
      <c r="J611" s="3">
        <v>2</v>
      </c>
      <c r="K611" s="3" t="s">
        <v>50</v>
      </c>
      <c r="L611" s="8" t="s">
        <v>560</v>
      </c>
      <c r="M611" s="3">
        <v>15</v>
      </c>
      <c r="N611" s="14">
        <v>1.2268856870968099</v>
      </c>
      <c r="O611" s="14">
        <v>0.89468438081625301</v>
      </c>
      <c r="P611" s="2"/>
      <c r="Q611" s="3">
        <v>5</v>
      </c>
      <c r="R611" s="3">
        <v>1</v>
      </c>
      <c r="S611" s="3" t="s">
        <v>1235</v>
      </c>
      <c r="T611" s="8" t="s">
        <v>467</v>
      </c>
      <c r="U611" s="3">
        <v>11</v>
      </c>
      <c r="V611" s="14">
        <v>0.89658760774825697</v>
      </c>
      <c r="W611" s="14">
        <v>0.99854428148590801</v>
      </c>
    </row>
    <row r="612" spans="1:23" x14ac:dyDescent="0.2">
      <c r="A612" s="3">
        <v>5</v>
      </c>
      <c r="B612" s="3">
        <v>4</v>
      </c>
      <c r="C612" s="3" t="s">
        <v>1</v>
      </c>
      <c r="D612" s="8" t="s">
        <v>900</v>
      </c>
      <c r="E612" s="3">
        <v>17</v>
      </c>
      <c r="F612" s="14">
        <v>0.69266973648415497</v>
      </c>
      <c r="G612" s="14">
        <v>0.35787208569950402</v>
      </c>
      <c r="H612" s="2"/>
      <c r="I612" s="3">
        <v>5</v>
      </c>
      <c r="J612" s="3">
        <v>4</v>
      </c>
      <c r="K612" s="3" t="s">
        <v>50</v>
      </c>
      <c r="L612" s="8" t="s">
        <v>975</v>
      </c>
      <c r="M612" s="3">
        <v>18</v>
      </c>
      <c r="N612" s="14">
        <v>1.22396345358439</v>
      </c>
      <c r="O612" s="14">
        <v>1.03667745737715</v>
      </c>
      <c r="P612" s="2"/>
      <c r="Q612" s="3">
        <v>5</v>
      </c>
      <c r="R612" s="3">
        <v>5</v>
      </c>
      <c r="S612" s="3" t="s">
        <v>1235</v>
      </c>
      <c r="T612" s="8" t="s">
        <v>1197</v>
      </c>
      <c r="U612" s="3">
        <v>13</v>
      </c>
      <c r="V612" s="14">
        <v>0.89527365746148202</v>
      </c>
      <c r="W612" s="14">
        <v>0.612858731683249</v>
      </c>
    </row>
    <row r="613" spans="1:23" x14ac:dyDescent="0.2">
      <c r="A613" s="3">
        <v>5</v>
      </c>
      <c r="B613" s="3">
        <v>1</v>
      </c>
      <c r="C613" s="3" t="s">
        <v>1</v>
      </c>
      <c r="D613" s="8" t="s">
        <v>378</v>
      </c>
      <c r="E613" s="3">
        <v>24</v>
      </c>
      <c r="F613" s="14">
        <v>0.69188199492005997</v>
      </c>
      <c r="G613" s="14">
        <v>0.599606897707193</v>
      </c>
      <c r="H613" s="2"/>
      <c r="I613" s="3">
        <v>5</v>
      </c>
      <c r="J613" s="3">
        <v>1</v>
      </c>
      <c r="K613" s="3" t="s">
        <v>50</v>
      </c>
      <c r="L613" s="8" t="s">
        <v>358</v>
      </c>
      <c r="M613" s="3">
        <v>36</v>
      </c>
      <c r="N613" s="14">
        <v>1.22145346427011</v>
      </c>
      <c r="O613" s="14">
        <v>0.76998338912365205</v>
      </c>
      <c r="P613" s="2"/>
      <c r="Q613" s="3">
        <v>5</v>
      </c>
      <c r="R613" s="3">
        <v>4</v>
      </c>
      <c r="S613" s="3" t="s">
        <v>1235</v>
      </c>
      <c r="T613" s="8" t="s">
        <v>951</v>
      </c>
      <c r="U613" s="3">
        <v>9</v>
      </c>
      <c r="V613" s="14">
        <v>0.89184411705403299</v>
      </c>
      <c r="W613" s="14">
        <v>1.03027540195524</v>
      </c>
    </row>
    <row r="614" spans="1:23" x14ac:dyDescent="0.2">
      <c r="A614" s="3">
        <v>5</v>
      </c>
      <c r="B614" s="3">
        <v>5</v>
      </c>
      <c r="C614" s="3" t="s">
        <v>1</v>
      </c>
      <c r="D614" s="8" t="s">
        <v>1149</v>
      </c>
      <c r="E614" s="3">
        <v>27</v>
      </c>
      <c r="F614" s="14">
        <v>0.69171058944575203</v>
      </c>
      <c r="G614" s="14">
        <v>0.197190862573137</v>
      </c>
      <c r="H614" s="2"/>
      <c r="I614" s="3">
        <v>5</v>
      </c>
      <c r="J614" s="3">
        <v>2</v>
      </c>
      <c r="K614" s="3" t="s">
        <v>50</v>
      </c>
      <c r="L614" s="8" t="s">
        <v>581</v>
      </c>
      <c r="M614" s="3">
        <v>30</v>
      </c>
      <c r="N614" s="14">
        <v>1.2187917494076099</v>
      </c>
      <c r="O614" s="14">
        <v>0.69409765590082795</v>
      </c>
      <c r="P614" s="2"/>
      <c r="Q614" s="3">
        <v>5</v>
      </c>
      <c r="R614" s="3">
        <v>4</v>
      </c>
      <c r="S614" s="3" t="s">
        <v>1235</v>
      </c>
      <c r="T614" s="8" t="s">
        <v>969</v>
      </c>
      <c r="U614" s="3">
        <v>22</v>
      </c>
      <c r="V614" s="14">
        <v>0.88774605002634899</v>
      </c>
      <c r="W614" s="14">
        <v>0.35525813065365902</v>
      </c>
    </row>
    <row r="615" spans="1:23" x14ac:dyDescent="0.2">
      <c r="A615" s="3">
        <v>5</v>
      </c>
      <c r="B615" s="3">
        <v>5</v>
      </c>
      <c r="C615" s="3" t="s">
        <v>1</v>
      </c>
      <c r="D615" s="8" t="s">
        <v>1133</v>
      </c>
      <c r="E615" s="3">
        <v>23</v>
      </c>
      <c r="F615" s="14">
        <v>0.68898979411084005</v>
      </c>
      <c r="G615" s="14">
        <v>0.65664150152952405</v>
      </c>
      <c r="H615" s="2"/>
      <c r="I615" s="3">
        <v>5</v>
      </c>
      <c r="J615" s="3">
        <v>5</v>
      </c>
      <c r="K615" s="3" t="s">
        <v>50</v>
      </c>
      <c r="L615" s="8" t="s">
        <v>1127</v>
      </c>
      <c r="M615" s="3">
        <v>18</v>
      </c>
      <c r="N615" s="14">
        <v>1.2181850506809699</v>
      </c>
      <c r="O615" s="14">
        <v>0.72601584455355905</v>
      </c>
      <c r="P615" s="2"/>
      <c r="Q615" s="3">
        <v>5</v>
      </c>
      <c r="R615" s="3">
        <v>5</v>
      </c>
      <c r="S615" s="3" t="s">
        <v>1235</v>
      </c>
      <c r="T615" s="8" t="s">
        <v>1208</v>
      </c>
      <c r="U615" s="3">
        <v>23</v>
      </c>
      <c r="V615" s="14">
        <v>0.88645009787069096</v>
      </c>
      <c r="W615" s="14">
        <v>0.91640859353012105</v>
      </c>
    </row>
    <row r="616" spans="1:23" x14ac:dyDescent="0.2">
      <c r="A616" s="3">
        <v>5</v>
      </c>
      <c r="B616" s="3">
        <v>2</v>
      </c>
      <c r="C616" s="3" t="s">
        <v>1</v>
      </c>
      <c r="D616" s="8" t="s">
        <v>555</v>
      </c>
      <c r="E616" s="3">
        <v>12</v>
      </c>
      <c r="F616" s="14">
        <v>0.68785404753420598</v>
      </c>
      <c r="G616" s="14">
        <v>0.19757876870549701</v>
      </c>
      <c r="H616" s="2"/>
      <c r="I616" s="3">
        <v>5</v>
      </c>
      <c r="J616" s="3">
        <v>1</v>
      </c>
      <c r="K616" s="3" t="s">
        <v>50</v>
      </c>
      <c r="L616" s="8" t="s">
        <v>383</v>
      </c>
      <c r="M616" s="3">
        <v>19</v>
      </c>
      <c r="N616" s="14">
        <v>1.21633187773373</v>
      </c>
      <c r="O616" s="14">
        <v>1.10385812181375</v>
      </c>
      <c r="P616" s="2"/>
      <c r="Q616" s="3">
        <v>5</v>
      </c>
      <c r="R616" s="3">
        <v>1</v>
      </c>
      <c r="S616" s="3" t="s">
        <v>1235</v>
      </c>
      <c r="T616" s="8" t="s">
        <v>431</v>
      </c>
      <c r="U616" s="3">
        <v>33</v>
      </c>
      <c r="V616" s="14">
        <v>0.88510180933361304</v>
      </c>
      <c r="W616" s="14">
        <v>0.179597815999645</v>
      </c>
    </row>
    <row r="617" spans="1:23" x14ac:dyDescent="0.2">
      <c r="A617" s="3">
        <v>5</v>
      </c>
      <c r="B617" s="3">
        <v>2</v>
      </c>
      <c r="C617" s="3" t="s">
        <v>1</v>
      </c>
      <c r="D617" s="8" t="s">
        <v>660</v>
      </c>
      <c r="E617" s="3">
        <v>13</v>
      </c>
      <c r="F617" s="14">
        <v>0.68681318681318704</v>
      </c>
      <c r="G617" s="14">
        <v>0.68681318681318704</v>
      </c>
      <c r="H617" s="2"/>
      <c r="I617" s="3">
        <v>5</v>
      </c>
      <c r="J617" s="3">
        <v>5</v>
      </c>
      <c r="K617" s="3" t="s">
        <v>50</v>
      </c>
      <c r="L617" s="8" t="s">
        <v>1134</v>
      </c>
      <c r="M617" s="3">
        <v>13</v>
      </c>
      <c r="N617" s="14">
        <v>1.2152529560282801</v>
      </c>
      <c r="O617" s="14">
        <v>0.91607290889498005</v>
      </c>
      <c r="P617" s="2"/>
      <c r="Q617" s="3">
        <v>5</v>
      </c>
      <c r="R617" s="3">
        <v>5</v>
      </c>
      <c r="S617" s="3" t="s">
        <v>1235</v>
      </c>
      <c r="T617" s="8" t="s">
        <v>1146</v>
      </c>
      <c r="U617" s="3">
        <v>20</v>
      </c>
      <c r="V617" s="14">
        <v>0.88358614859914397</v>
      </c>
      <c r="W617" s="14">
        <v>0.69108260456035997</v>
      </c>
    </row>
    <row r="618" spans="1:23" x14ac:dyDescent="0.2">
      <c r="A618" s="3">
        <v>5</v>
      </c>
      <c r="B618" s="3">
        <v>2</v>
      </c>
      <c r="C618" s="3" t="s">
        <v>1</v>
      </c>
      <c r="D618" s="8" t="s">
        <v>563</v>
      </c>
      <c r="E618" s="3">
        <v>26</v>
      </c>
      <c r="F618" s="14">
        <v>0.68348549933551395</v>
      </c>
      <c r="G618" s="14">
        <v>9.2685449663651595E-2</v>
      </c>
      <c r="H618" s="2"/>
      <c r="I618" s="3">
        <v>5</v>
      </c>
      <c r="J618" s="3">
        <v>3</v>
      </c>
      <c r="K618" s="3" t="s">
        <v>50</v>
      </c>
      <c r="L618" s="8" t="s">
        <v>780</v>
      </c>
      <c r="M618" s="3">
        <v>14</v>
      </c>
      <c r="N618" s="14">
        <v>1.2130475641520899</v>
      </c>
      <c r="O618" s="14">
        <v>0.57186355476670503</v>
      </c>
      <c r="P618" s="2"/>
      <c r="Q618" s="3">
        <v>5</v>
      </c>
      <c r="R618" s="3">
        <v>2</v>
      </c>
      <c r="S618" s="3" t="s">
        <v>1235</v>
      </c>
      <c r="T618" s="8" t="s">
        <v>649</v>
      </c>
      <c r="U618" s="3">
        <v>11</v>
      </c>
      <c r="V618" s="14">
        <v>0.88145407956571098</v>
      </c>
      <c r="W618" s="14">
        <v>0.73964035946293405</v>
      </c>
    </row>
    <row r="619" spans="1:23" x14ac:dyDescent="0.2">
      <c r="A619" s="3">
        <v>5</v>
      </c>
      <c r="B619" s="3">
        <v>1</v>
      </c>
      <c r="C619" s="3" t="s">
        <v>1</v>
      </c>
      <c r="D619" s="8" t="s">
        <v>413</v>
      </c>
      <c r="E619" s="3">
        <v>30</v>
      </c>
      <c r="F619" s="14">
        <v>0.68202813342158697</v>
      </c>
      <c r="G619" s="14">
        <v>0.14366823734248699</v>
      </c>
      <c r="H619" s="2"/>
      <c r="I619" s="3">
        <v>5</v>
      </c>
      <c r="J619" s="3">
        <v>5</v>
      </c>
      <c r="K619" s="3" t="s">
        <v>50</v>
      </c>
      <c r="L619" s="8" t="s">
        <v>1166</v>
      </c>
      <c r="M619" s="3">
        <v>47</v>
      </c>
      <c r="N619" s="14">
        <v>1.2096429089529099</v>
      </c>
      <c r="O619" s="14">
        <v>0.76750928142556296</v>
      </c>
      <c r="P619" s="2"/>
      <c r="Q619" s="3">
        <v>5</v>
      </c>
      <c r="R619" s="3">
        <v>3</v>
      </c>
      <c r="S619" s="3" t="s">
        <v>1235</v>
      </c>
      <c r="T619" s="8" t="s">
        <v>812</v>
      </c>
      <c r="U619" s="3">
        <v>32</v>
      </c>
      <c r="V619" s="14">
        <v>0.88123356897775595</v>
      </c>
      <c r="W619" s="14">
        <v>1.00072783511334</v>
      </c>
    </row>
    <row r="620" spans="1:23" x14ac:dyDescent="0.2">
      <c r="A620" s="3">
        <v>5</v>
      </c>
      <c r="B620" s="3">
        <v>4</v>
      </c>
      <c r="C620" s="3" t="s">
        <v>1</v>
      </c>
      <c r="D620" s="8" t="s">
        <v>975</v>
      </c>
      <c r="E620" s="3">
        <v>18</v>
      </c>
      <c r="F620" s="14">
        <v>0.68194783477091203</v>
      </c>
      <c r="G620" s="14">
        <v>0.79438512209775602</v>
      </c>
      <c r="H620" s="2"/>
      <c r="I620" s="3">
        <v>5</v>
      </c>
      <c r="J620" s="3">
        <v>1</v>
      </c>
      <c r="K620" s="3" t="s">
        <v>50</v>
      </c>
      <c r="L620" s="8" t="s">
        <v>368</v>
      </c>
      <c r="M620" s="3">
        <v>22</v>
      </c>
      <c r="N620" s="14">
        <v>1.20551186901612</v>
      </c>
      <c r="O620" s="14">
        <v>1.22709128122268</v>
      </c>
      <c r="P620" s="2"/>
      <c r="Q620" s="3">
        <v>5</v>
      </c>
      <c r="R620" s="3">
        <v>2</v>
      </c>
      <c r="S620" s="3" t="s">
        <v>1235</v>
      </c>
      <c r="T620" s="8" t="s">
        <v>605</v>
      </c>
      <c r="U620" s="3">
        <v>9</v>
      </c>
      <c r="V620" s="14">
        <v>0.88028765665561803</v>
      </c>
      <c r="W620" s="14">
        <v>1.3581043815242</v>
      </c>
    </row>
    <row r="621" spans="1:23" x14ac:dyDescent="0.2">
      <c r="A621" s="3">
        <v>5</v>
      </c>
      <c r="B621" s="3">
        <v>3</v>
      </c>
      <c r="C621" s="3" t="s">
        <v>1</v>
      </c>
      <c r="D621" s="8" t="s">
        <v>734</v>
      </c>
      <c r="E621" s="3">
        <v>14</v>
      </c>
      <c r="F621" s="14">
        <v>0.68163554420126005</v>
      </c>
      <c r="G621" s="14">
        <v>0.65929170370347301</v>
      </c>
      <c r="H621" s="2"/>
      <c r="I621" s="3">
        <v>5</v>
      </c>
      <c r="J621" s="3">
        <v>4</v>
      </c>
      <c r="K621" s="3" t="s">
        <v>50</v>
      </c>
      <c r="L621" s="8" t="s">
        <v>958</v>
      </c>
      <c r="M621" s="3">
        <v>16</v>
      </c>
      <c r="N621" s="14">
        <v>1.2054250104389901</v>
      </c>
      <c r="O621" s="14">
        <v>0.52188191030536002</v>
      </c>
      <c r="P621" s="2"/>
      <c r="Q621" s="3">
        <v>5</v>
      </c>
      <c r="R621" s="3">
        <v>3</v>
      </c>
      <c r="S621" s="3" t="s">
        <v>1235</v>
      </c>
      <c r="T621" s="8" t="s">
        <v>727</v>
      </c>
      <c r="U621" s="3">
        <v>14</v>
      </c>
      <c r="V621" s="14">
        <v>0.87274288273002099</v>
      </c>
      <c r="W621" s="14">
        <v>0.69280988455863801</v>
      </c>
    </row>
    <row r="622" spans="1:23" x14ac:dyDescent="0.2">
      <c r="A622" s="3">
        <v>5</v>
      </c>
      <c r="B622" s="3">
        <v>3</v>
      </c>
      <c r="C622" s="3" t="s">
        <v>1</v>
      </c>
      <c r="D622" s="8" t="s">
        <v>714</v>
      </c>
      <c r="E622" s="3">
        <v>35</v>
      </c>
      <c r="F622" s="14">
        <v>0.68074863247897799</v>
      </c>
      <c r="G622" s="14">
        <v>0.26321342301072198</v>
      </c>
      <c r="H622" s="2"/>
      <c r="I622" s="3">
        <v>5</v>
      </c>
      <c r="J622" s="3">
        <v>2</v>
      </c>
      <c r="K622" s="3" t="s">
        <v>50</v>
      </c>
      <c r="L622" s="8" t="s">
        <v>669</v>
      </c>
      <c r="M622" s="3">
        <v>16</v>
      </c>
      <c r="N622" s="14">
        <v>1.20461800709765</v>
      </c>
      <c r="O622" s="14">
        <v>1.2282696115148</v>
      </c>
      <c r="P622" s="2"/>
      <c r="Q622" s="3">
        <v>5</v>
      </c>
      <c r="R622" s="3">
        <v>3</v>
      </c>
      <c r="S622" s="3" t="s">
        <v>1235</v>
      </c>
      <c r="T622" s="8" t="s">
        <v>760</v>
      </c>
      <c r="U622" s="3">
        <v>34</v>
      </c>
      <c r="V622" s="14">
        <v>0.87089270587696099</v>
      </c>
      <c r="W622" s="14">
        <v>0.282662391915593</v>
      </c>
    </row>
    <row r="623" spans="1:23" x14ac:dyDescent="0.2">
      <c r="A623" s="3">
        <v>5</v>
      </c>
      <c r="B623" s="3">
        <v>3</v>
      </c>
      <c r="C623" s="3" t="s">
        <v>1</v>
      </c>
      <c r="D623" s="8" t="s">
        <v>737</v>
      </c>
      <c r="E623" s="3">
        <v>41</v>
      </c>
      <c r="F623" s="14">
        <v>0.68056422410243</v>
      </c>
      <c r="G623" s="14">
        <v>0.155614393993459</v>
      </c>
      <c r="H623" s="2"/>
      <c r="I623" s="3">
        <v>5</v>
      </c>
      <c r="J623" s="3">
        <v>1</v>
      </c>
      <c r="K623" s="3" t="s">
        <v>50</v>
      </c>
      <c r="L623" s="8" t="s">
        <v>413</v>
      </c>
      <c r="M623" s="3">
        <v>30</v>
      </c>
      <c r="N623" s="14">
        <v>1.19988002133167</v>
      </c>
      <c r="O623" s="14">
        <v>0.231592979696846</v>
      </c>
      <c r="P623" s="2"/>
      <c r="Q623" s="3">
        <v>5</v>
      </c>
      <c r="R623" s="3">
        <v>5</v>
      </c>
      <c r="S623" s="3" t="s">
        <v>1235</v>
      </c>
      <c r="T623" s="8" t="s">
        <v>1127</v>
      </c>
      <c r="U623" s="3">
        <v>18</v>
      </c>
      <c r="V623" s="14">
        <v>0.87014863135386999</v>
      </c>
      <c r="W623" s="14">
        <v>0.11310695462273</v>
      </c>
    </row>
    <row r="624" spans="1:23" x14ac:dyDescent="0.2">
      <c r="A624" s="3">
        <v>5</v>
      </c>
      <c r="B624" s="3">
        <v>1</v>
      </c>
      <c r="C624" s="3" t="s">
        <v>1</v>
      </c>
      <c r="D624" s="8" t="s">
        <v>454</v>
      </c>
      <c r="E624" s="3">
        <v>20</v>
      </c>
      <c r="F624" s="14">
        <v>0.67641277641277597</v>
      </c>
      <c r="G624" s="14">
        <v>0.864541558927445</v>
      </c>
      <c r="H624" s="2"/>
      <c r="I624" s="3">
        <v>5</v>
      </c>
      <c r="J624" s="3">
        <v>2</v>
      </c>
      <c r="K624" s="3" t="s">
        <v>50</v>
      </c>
      <c r="L624" s="8" t="s">
        <v>591</v>
      </c>
      <c r="M624" s="3">
        <v>18</v>
      </c>
      <c r="N624" s="14">
        <v>1.19675684774742</v>
      </c>
      <c r="O624" s="14">
        <v>0.52746653118441</v>
      </c>
      <c r="P624" s="2"/>
      <c r="Q624" s="3">
        <v>5</v>
      </c>
      <c r="R624" s="3">
        <v>2</v>
      </c>
      <c r="S624" s="3" t="s">
        <v>1235</v>
      </c>
      <c r="T624" s="8" t="s">
        <v>497</v>
      </c>
      <c r="U624" s="3">
        <v>35</v>
      </c>
      <c r="V624" s="14">
        <v>0.86802562020654395</v>
      </c>
      <c r="W624" s="14">
        <v>0.473491375723677</v>
      </c>
    </row>
    <row r="625" spans="1:23" x14ac:dyDescent="0.2">
      <c r="A625" s="3">
        <v>5</v>
      </c>
      <c r="B625" s="3">
        <v>1</v>
      </c>
      <c r="C625" s="3" t="s">
        <v>1</v>
      </c>
      <c r="D625" s="8" t="s">
        <v>350</v>
      </c>
      <c r="E625" s="3">
        <v>31</v>
      </c>
      <c r="F625" s="14">
        <v>0.67102831154599496</v>
      </c>
      <c r="G625" s="14">
        <v>4.5700061370122003E-2</v>
      </c>
      <c r="H625" s="2"/>
      <c r="I625" s="3">
        <v>5</v>
      </c>
      <c r="J625" s="3">
        <v>2</v>
      </c>
      <c r="K625" s="3" t="s">
        <v>50</v>
      </c>
      <c r="L625" s="8" t="s">
        <v>608</v>
      </c>
      <c r="M625" s="3">
        <v>36</v>
      </c>
      <c r="N625" s="14">
        <v>1.19236255269817</v>
      </c>
      <c r="O625" s="14">
        <v>0.97176456484118601</v>
      </c>
      <c r="P625" s="2"/>
      <c r="Q625" s="3">
        <v>5</v>
      </c>
      <c r="R625" s="3">
        <v>1</v>
      </c>
      <c r="S625" s="3" t="s">
        <v>1235</v>
      </c>
      <c r="T625" s="8" t="s">
        <v>410</v>
      </c>
      <c r="U625" s="3">
        <v>31</v>
      </c>
      <c r="V625" s="14">
        <v>0.86657183575977104</v>
      </c>
      <c r="W625" s="14">
        <v>0.77338065983128101</v>
      </c>
    </row>
    <row r="626" spans="1:23" x14ac:dyDescent="0.2">
      <c r="A626" s="3">
        <v>5</v>
      </c>
      <c r="B626" s="3">
        <v>1</v>
      </c>
      <c r="C626" s="3" t="s">
        <v>1</v>
      </c>
      <c r="D626" s="8" t="s">
        <v>372</v>
      </c>
      <c r="E626" s="3">
        <v>10</v>
      </c>
      <c r="F626" s="14">
        <v>0.67079626959866501</v>
      </c>
      <c r="G626" s="14">
        <v>0.65700797004980105</v>
      </c>
      <c r="H626" s="2"/>
      <c r="I626" s="3">
        <v>5</v>
      </c>
      <c r="J626" s="3">
        <v>4</v>
      </c>
      <c r="K626" s="3" t="s">
        <v>50</v>
      </c>
      <c r="L626" s="8" t="s">
        <v>969</v>
      </c>
      <c r="M626" s="3">
        <v>22</v>
      </c>
      <c r="N626" s="14">
        <v>1.188927217307</v>
      </c>
      <c r="O626" s="14">
        <v>0.46587988584212903</v>
      </c>
      <c r="P626" s="2"/>
      <c r="Q626" s="3">
        <v>5</v>
      </c>
      <c r="R626" s="3">
        <v>5</v>
      </c>
      <c r="S626" s="3" t="s">
        <v>1235</v>
      </c>
      <c r="T626" s="8" t="s">
        <v>1059</v>
      </c>
      <c r="U626" s="3">
        <v>9</v>
      </c>
      <c r="V626" s="14">
        <v>0.86591924163704304</v>
      </c>
      <c r="W626" s="14">
        <v>1.1451256673680801</v>
      </c>
    </row>
    <row r="627" spans="1:23" x14ac:dyDescent="0.2">
      <c r="A627" s="3">
        <v>5</v>
      </c>
      <c r="B627" s="3">
        <v>4</v>
      </c>
      <c r="C627" s="3" t="s">
        <v>1</v>
      </c>
      <c r="D627" s="8" t="s">
        <v>948</v>
      </c>
      <c r="E627" s="3">
        <v>16</v>
      </c>
      <c r="F627" s="14">
        <v>0.67049078076070801</v>
      </c>
      <c r="G627" s="14">
        <v>0.26609323220353998</v>
      </c>
      <c r="H627" s="2"/>
      <c r="I627" s="3">
        <v>5</v>
      </c>
      <c r="J627" s="3">
        <v>5</v>
      </c>
      <c r="K627" s="3" t="s">
        <v>50</v>
      </c>
      <c r="L627" s="8" t="s">
        <v>1186</v>
      </c>
      <c r="M627" s="3">
        <v>17</v>
      </c>
      <c r="N627" s="14">
        <v>1.18839936939986</v>
      </c>
      <c r="O627" s="14">
        <v>1.19581448655442</v>
      </c>
      <c r="P627" s="2"/>
      <c r="Q627" s="3">
        <v>5</v>
      </c>
      <c r="R627" s="3">
        <v>2</v>
      </c>
      <c r="S627" s="3" t="s">
        <v>1235</v>
      </c>
      <c r="T627" s="8" t="s">
        <v>516</v>
      </c>
      <c r="U627" s="3">
        <v>9</v>
      </c>
      <c r="V627" s="14">
        <v>0.86575184650927595</v>
      </c>
      <c r="W627" s="14">
        <v>1.00284995185645</v>
      </c>
    </row>
    <row r="628" spans="1:23" x14ac:dyDescent="0.2">
      <c r="A628" s="3">
        <v>5</v>
      </c>
      <c r="B628" s="3">
        <v>1</v>
      </c>
      <c r="C628" s="3" t="s">
        <v>1</v>
      </c>
      <c r="D628" s="8" t="s">
        <v>368</v>
      </c>
      <c r="E628" s="3">
        <v>22</v>
      </c>
      <c r="F628" s="14">
        <v>0.66838267862959799</v>
      </c>
      <c r="G628" s="14">
        <v>0.49661341314937002</v>
      </c>
      <c r="H628" s="2"/>
      <c r="I628" s="3">
        <v>5</v>
      </c>
      <c r="J628" s="3">
        <v>4</v>
      </c>
      <c r="K628" s="3" t="s">
        <v>50</v>
      </c>
      <c r="L628" s="8" t="s">
        <v>987</v>
      </c>
      <c r="M628" s="3">
        <v>10</v>
      </c>
      <c r="N628" s="14">
        <v>1.1840983083041501</v>
      </c>
      <c r="O628" s="14">
        <v>1.3368407305242</v>
      </c>
      <c r="P628" s="2"/>
      <c r="Q628" s="3">
        <v>5</v>
      </c>
      <c r="R628" s="3">
        <v>1</v>
      </c>
      <c r="S628" s="3" t="s">
        <v>1235</v>
      </c>
      <c r="T628" s="8" t="s">
        <v>335</v>
      </c>
      <c r="U628" s="3">
        <v>18</v>
      </c>
      <c r="V628" s="14">
        <v>0.86550773893600397</v>
      </c>
      <c r="W628" s="14">
        <v>0.96976477339830303</v>
      </c>
    </row>
    <row r="629" spans="1:23" x14ac:dyDescent="0.2">
      <c r="A629" s="3">
        <v>5</v>
      </c>
      <c r="B629" s="3">
        <v>1</v>
      </c>
      <c r="C629" s="3" t="s">
        <v>1</v>
      </c>
      <c r="D629" s="8" t="s">
        <v>320</v>
      </c>
      <c r="E629" s="3">
        <v>32</v>
      </c>
      <c r="F629" s="14">
        <v>0.66777100601420403</v>
      </c>
      <c r="G629" s="14">
        <v>0.34095165020689699</v>
      </c>
      <c r="H629" s="2"/>
      <c r="I629" s="3">
        <v>5</v>
      </c>
      <c r="J629" s="3">
        <v>5</v>
      </c>
      <c r="K629" s="3" t="s">
        <v>50</v>
      </c>
      <c r="L629" s="8" t="s">
        <v>1198</v>
      </c>
      <c r="M629" s="3">
        <v>28</v>
      </c>
      <c r="N629" s="14">
        <v>1.18321291986712</v>
      </c>
      <c r="O629" s="14">
        <v>0.78139739918060103</v>
      </c>
      <c r="P629" s="2"/>
      <c r="Q629" s="3">
        <v>5</v>
      </c>
      <c r="R629" s="3">
        <v>5</v>
      </c>
      <c r="S629" s="3" t="s">
        <v>1235</v>
      </c>
      <c r="T629" s="8" t="s">
        <v>1076</v>
      </c>
      <c r="U629" s="3">
        <v>23</v>
      </c>
      <c r="V629" s="14">
        <v>0.86317818011181802</v>
      </c>
      <c r="W629" s="14">
        <v>0.36864085378880002</v>
      </c>
    </row>
    <row r="630" spans="1:23" x14ac:dyDescent="0.2">
      <c r="A630" s="3">
        <v>5</v>
      </c>
      <c r="B630" s="3">
        <v>4</v>
      </c>
      <c r="C630" s="3" t="s">
        <v>1</v>
      </c>
      <c r="D630" s="8" t="s">
        <v>921</v>
      </c>
      <c r="E630" s="3">
        <v>29</v>
      </c>
      <c r="F630" s="14">
        <v>0.66732458729880395</v>
      </c>
      <c r="G630" s="14">
        <v>0.47791772776376001</v>
      </c>
      <c r="H630" s="2"/>
      <c r="I630" s="3">
        <v>5</v>
      </c>
      <c r="J630" s="3">
        <v>2</v>
      </c>
      <c r="K630" s="3" t="s">
        <v>50</v>
      </c>
      <c r="L630" s="8" t="s">
        <v>543</v>
      </c>
      <c r="M630" s="3">
        <v>7</v>
      </c>
      <c r="N630" s="14">
        <v>1.1787070924377601</v>
      </c>
      <c r="O630" s="14">
        <v>0.72102369344411399</v>
      </c>
      <c r="P630" s="2"/>
      <c r="Q630" s="3">
        <v>5</v>
      </c>
      <c r="R630" s="3">
        <v>3</v>
      </c>
      <c r="S630" s="3" t="s">
        <v>1235</v>
      </c>
      <c r="T630" s="8" t="s">
        <v>697</v>
      </c>
      <c r="U630" s="3">
        <v>36</v>
      </c>
      <c r="V630" s="14">
        <v>0.86300312873604501</v>
      </c>
      <c r="W630" s="14">
        <v>0.59498513378328699</v>
      </c>
    </row>
    <row r="631" spans="1:23" x14ac:dyDescent="0.2">
      <c r="A631" s="3">
        <v>5</v>
      </c>
      <c r="B631" s="3">
        <v>2</v>
      </c>
      <c r="C631" s="3" t="s">
        <v>1</v>
      </c>
      <c r="D631" s="8" t="s">
        <v>561</v>
      </c>
      <c r="E631" s="3">
        <v>5</v>
      </c>
      <c r="F631" s="14">
        <v>0.66666666666666696</v>
      </c>
      <c r="G631" s="14">
        <v>1.1547005383792499</v>
      </c>
      <c r="H631" s="2"/>
      <c r="I631" s="3">
        <v>5</v>
      </c>
      <c r="J631" s="3">
        <v>2</v>
      </c>
      <c r="K631" s="3" t="s">
        <v>50</v>
      </c>
      <c r="L631" s="8" t="s">
        <v>505</v>
      </c>
      <c r="M631" s="3">
        <v>19</v>
      </c>
      <c r="N631" s="14">
        <v>1.1784421638282701</v>
      </c>
      <c r="O631" s="14">
        <v>0.69113268639977199</v>
      </c>
      <c r="P631" s="2"/>
      <c r="Q631" s="3">
        <v>5</v>
      </c>
      <c r="R631" s="3">
        <v>3</v>
      </c>
      <c r="S631" s="3" t="s">
        <v>1235</v>
      </c>
      <c r="T631" s="8" t="s">
        <v>771</v>
      </c>
      <c r="U631" s="3">
        <v>11</v>
      </c>
      <c r="V631" s="14">
        <v>0.86288256596101698</v>
      </c>
      <c r="W631" s="14">
        <v>1.0020842573158599</v>
      </c>
    </row>
    <row r="632" spans="1:23" x14ac:dyDescent="0.2">
      <c r="A632" s="3">
        <v>5</v>
      </c>
      <c r="B632" s="3">
        <v>5</v>
      </c>
      <c r="C632" s="3" t="s">
        <v>1</v>
      </c>
      <c r="D632" s="8" t="s">
        <v>1155</v>
      </c>
      <c r="E632" s="3">
        <v>14</v>
      </c>
      <c r="F632" s="14">
        <v>0.66645121394240403</v>
      </c>
      <c r="G632" s="14">
        <v>0.69902059631493596</v>
      </c>
      <c r="H632" s="2"/>
      <c r="I632" s="3">
        <v>5</v>
      </c>
      <c r="J632" s="3">
        <v>3</v>
      </c>
      <c r="K632" s="3" t="s">
        <v>50</v>
      </c>
      <c r="L632" s="8" t="s">
        <v>738</v>
      </c>
      <c r="M632" s="3">
        <v>8</v>
      </c>
      <c r="N632" s="14">
        <v>1.17762501870736</v>
      </c>
      <c r="O632" s="14">
        <v>0.98371988883838202</v>
      </c>
      <c r="P632" s="2"/>
      <c r="Q632" s="3">
        <v>5</v>
      </c>
      <c r="R632" s="3">
        <v>1</v>
      </c>
      <c r="S632" s="3" t="s">
        <v>1235</v>
      </c>
      <c r="T632" s="8" t="s">
        <v>368</v>
      </c>
      <c r="U632" s="3">
        <v>22</v>
      </c>
      <c r="V632" s="14">
        <v>0.86172989181235105</v>
      </c>
      <c r="W632" s="14">
        <v>0.58619565404493201</v>
      </c>
    </row>
    <row r="633" spans="1:23" x14ac:dyDescent="0.2">
      <c r="A633" s="3">
        <v>5</v>
      </c>
      <c r="B633" s="3">
        <v>1</v>
      </c>
      <c r="C633" s="3" t="s">
        <v>1</v>
      </c>
      <c r="D633" s="8" t="s">
        <v>343</v>
      </c>
      <c r="E633" s="3">
        <v>18</v>
      </c>
      <c r="F633" s="14">
        <v>0.66637031423954696</v>
      </c>
      <c r="G633" s="14">
        <v>0.91274816668310499</v>
      </c>
      <c r="H633" s="2"/>
      <c r="I633" s="3">
        <v>5</v>
      </c>
      <c r="J633" s="3">
        <v>3</v>
      </c>
      <c r="K633" s="3" t="s">
        <v>50</v>
      </c>
      <c r="L633" s="8" t="s">
        <v>695</v>
      </c>
      <c r="M633" s="3">
        <v>17</v>
      </c>
      <c r="N633" s="14">
        <v>1.1771810376749301</v>
      </c>
      <c r="O633" s="14">
        <v>1.23697683071774</v>
      </c>
      <c r="P633" s="2"/>
      <c r="Q633" s="3">
        <v>5</v>
      </c>
      <c r="R633" s="3">
        <v>4</v>
      </c>
      <c r="S633" s="3" t="s">
        <v>1235</v>
      </c>
      <c r="T633" s="8" t="s">
        <v>889</v>
      </c>
      <c r="U633" s="3">
        <v>7</v>
      </c>
      <c r="V633" s="14">
        <v>0.86167193022031696</v>
      </c>
      <c r="W633" s="14">
        <v>1.1179999383119601</v>
      </c>
    </row>
    <row r="634" spans="1:23" x14ac:dyDescent="0.2">
      <c r="A634" s="3">
        <v>5</v>
      </c>
      <c r="B634" s="3">
        <v>2</v>
      </c>
      <c r="C634" s="3" t="s">
        <v>1</v>
      </c>
      <c r="D634" s="8" t="s">
        <v>573</v>
      </c>
      <c r="E634" s="3">
        <v>14</v>
      </c>
      <c r="F634" s="14">
        <v>0.66595710890910198</v>
      </c>
      <c r="G634" s="14">
        <v>0.63683860659446101</v>
      </c>
      <c r="H634" s="2"/>
      <c r="I634" s="3">
        <v>5</v>
      </c>
      <c r="J634" s="3">
        <v>1</v>
      </c>
      <c r="K634" s="3" t="s">
        <v>50</v>
      </c>
      <c r="L634" s="8" t="s">
        <v>369</v>
      </c>
      <c r="M634" s="3">
        <v>9</v>
      </c>
      <c r="N634" s="14">
        <v>1.17207203034588</v>
      </c>
      <c r="O634" s="14">
        <v>1.0055033474500099</v>
      </c>
      <c r="P634" s="2"/>
      <c r="Q634" s="3">
        <v>5</v>
      </c>
      <c r="R634" s="3">
        <v>5</v>
      </c>
      <c r="S634" s="3" t="s">
        <v>1235</v>
      </c>
      <c r="T634" s="8" t="s">
        <v>1204</v>
      </c>
      <c r="U634" s="3">
        <v>23</v>
      </c>
      <c r="V634" s="14">
        <v>0.858772289312974</v>
      </c>
      <c r="W634" s="14">
        <v>0.77133039167520601</v>
      </c>
    </row>
    <row r="635" spans="1:23" x14ac:dyDescent="0.2">
      <c r="A635" s="3">
        <v>5</v>
      </c>
      <c r="B635" s="3">
        <v>2</v>
      </c>
      <c r="C635" s="3" t="s">
        <v>1</v>
      </c>
      <c r="D635" s="8" t="s">
        <v>531</v>
      </c>
      <c r="E635" s="3">
        <v>31</v>
      </c>
      <c r="F635" s="14">
        <v>0.66268389461518196</v>
      </c>
      <c r="G635" s="14">
        <v>0.286246995556381</v>
      </c>
      <c r="H635" s="2"/>
      <c r="I635" s="3">
        <v>5</v>
      </c>
      <c r="J635" s="3">
        <v>4</v>
      </c>
      <c r="K635" s="3" t="s">
        <v>50</v>
      </c>
      <c r="L635" s="8" t="s">
        <v>900</v>
      </c>
      <c r="M635" s="3">
        <v>17</v>
      </c>
      <c r="N635" s="14">
        <v>1.1716278191612</v>
      </c>
      <c r="O635" s="14">
        <v>0.51261186826640504</v>
      </c>
      <c r="P635" s="2"/>
      <c r="Q635" s="3">
        <v>5</v>
      </c>
      <c r="R635" s="3">
        <v>5</v>
      </c>
      <c r="S635" s="3" t="s">
        <v>1235</v>
      </c>
      <c r="T635" s="8" t="s">
        <v>1190</v>
      </c>
      <c r="U635" s="3">
        <v>40</v>
      </c>
      <c r="V635" s="14">
        <v>0.857570135869547</v>
      </c>
      <c r="W635" s="14">
        <v>0.41655237321598798</v>
      </c>
    </row>
    <row r="636" spans="1:23" x14ac:dyDescent="0.2">
      <c r="A636" s="3">
        <v>5</v>
      </c>
      <c r="B636" s="3">
        <v>1</v>
      </c>
      <c r="C636" s="3" t="s">
        <v>1</v>
      </c>
      <c r="D636" s="8" t="s">
        <v>443</v>
      </c>
      <c r="E636" s="3">
        <v>18</v>
      </c>
      <c r="F636" s="14">
        <v>0.66200470624518004</v>
      </c>
      <c r="G636" s="14">
        <v>0.41764817345319799</v>
      </c>
      <c r="H636" s="2"/>
      <c r="I636" s="3">
        <v>5</v>
      </c>
      <c r="J636" s="3">
        <v>1</v>
      </c>
      <c r="K636" s="3" t="s">
        <v>50</v>
      </c>
      <c r="L636" s="8" t="s">
        <v>449</v>
      </c>
      <c r="M636" s="3">
        <v>32</v>
      </c>
      <c r="N636" s="14">
        <v>1.1694882998087801</v>
      </c>
      <c r="O636" s="14">
        <v>0.69106666630358304</v>
      </c>
      <c r="P636" s="2"/>
      <c r="Q636" s="3">
        <v>5</v>
      </c>
      <c r="R636" s="3">
        <v>2</v>
      </c>
      <c r="S636" s="3" t="s">
        <v>1235</v>
      </c>
      <c r="T636" s="8" t="s">
        <v>506</v>
      </c>
      <c r="U636" s="3">
        <v>28</v>
      </c>
      <c r="V636" s="14">
        <v>0.85559802393779105</v>
      </c>
      <c r="W636" s="14">
        <v>0.28834177627465701</v>
      </c>
    </row>
    <row r="637" spans="1:23" x14ac:dyDescent="0.2">
      <c r="A637" s="3">
        <v>5</v>
      </c>
      <c r="B637" s="3">
        <v>2</v>
      </c>
      <c r="C637" s="3" t="s">
        <v>1</v>
      </c>
      <c r="D637" s="8" t="s">
        <v>570</v>
      </c>
      <c r="E637" s="3">
        <v>19</v>
      </c>
      <c r="F637" s="14">
        <v>0.66195016859872002</v>
      </c>
      <c r="G637" s="14">
        <v>0.63181151944290903</v>
      </c>
      <c r="H637" s="2"/>
      <c r="I637" s="3">
        <v>5</v>
      </c>
      <c r="J637" s="3">
        <v>5</v>
      </c>
      <c r="K637" s="3" t="s">
        <v>50</v>
      </c>
      <c r="L637" s="8" t="s">
        <v>1128</v>
      </c>
      <c r="M637" s="3">
        <v>10</v>
      </c>
      <c r="N637" s="14">
        <v>1.1691112091510401</v>
      </c>
      <c r="O637" s="14">
        <v>0.99205761164053596</v>
      </c>
      <c r="P637" s="2"/>
      <c r="Q637" s="3">
        <v>5</v>
      </c>
      <c r="R637" s="3">
        <v>2</v>
      </c>
      <c r="S637" s="3" t="s">
        <v>1235</v>
      </c>
      <c r="T637" s="8" t="s">
        <v>636</v>
      </c>
      <c r="U637" s="3">
        <v>22</v>
      </c>
      <c r="V637" s="14">
        <v>0.855389116113909</v>
      </c>
      <c r="W637" s="14">
        <v>0.53207648376781103</v>
      </c>
    </row>
    <row r="638" spans="1:23" x14ac:dyDescent="0.2">
      <c r="A638" s="3">
        <v>5</v>
      </c>
      <c r="B638" s="3">
        <v>1</v>
      </c>
      <c r="C638" s="3" t="s">
        <v>1</v>
      </c>
      <c r="D638" s="8" t="s">
        <v>361</v>
      </c>
      <c r="E638" s="3">
        <v>23</v>
      </c>
      <c r="F638" s="14">
        <v>0.66091605381562102</v>
      </c>
      <c r="G638" s="14">
        <v>0.43142277260843997</v>
      </c>
      <c r="H638" s="2"/>
      <c r="I638" s="3">
        <v>5</v>
      </c>
      <c r="J638" s="3">
        <v>1</v>
      </c>
      <c r="K638" s="3" t="s">
        <v>50</v>
      </c>
      <c r="L638" s="8" t="s">
        <v>366</v>
      </c>
      <c r="M638" s="3">
        <v>12</v>
      </c>
      <c r="N638" s="14">
        <v>1.1660047716375099</v>
      </c>
      <c r="O638" s="14">
        <v>0.71310117606139101</v>
      </c>
      <c r="P638" s="2"/>
      <c r="Q638" s="3">
        <v>5</v>
      </c>
      <c r="R638" s="3">
        <v>1</v>
      </c>
      <c r="S638" s="3" t="s">
        <v>1235</v>
      </c>
      <c r="T638" s="8" t="s">
        <v>385</v>
      </c>
      <c r="U638" s="3">
        <v>8</v>
      </c>
      <c r="V638" s="14">
        <v>0.85529003267973902</v>
      </c>
      <c r="W638" s="14">
        <v>1.2278813987347901</v>
      </c>
    </row>
    <row r="639" spans="1:23" x14ac:dyDescent="0.2">
      <c r="A639" s="3">
        <v>5</v>
      </c>
      <c r="B639" s="3">
        <v>5</v>
      </c>
      <c r="C639" s="3" t="s">
        <v>1</v>
      </c>
      <c r="D639" s="8" t="s">
        <v>1148</v>
      </c>
      <c r="E639" s="3">
        <v>13</v>
      </c>
      <c r="F639" s="14">
        <v>0.65841236594947705</v>
      </c>
      <c r="G639" s="14">
        <v>0.178409044527571</v>
      </c>
      <c r="H639" s="2"/>
      <c r="I639" s="3">
        <v>5</v>
      </c>
      <c r="J639" s="3">
        <v>2</v>
      </c>
      <c r="K639" s="3" t="s">
        <v>50</v>
      </c>
      <c r="L639" s="8" t="s">
        <v>521</v>
      </c>
      <c r="M639" s="3">
        <v>7</v>
      </c>
      <c r="N639" s="14">
        <v>1.1606354976155699</v>
      </c>
      <c r="O639" s="14">
        <v>0.74482109074160696</v>
      </c>
      <c r="P639" s="2"/>
      <c r="Q639" s="3">
        <v>5</v>
      </c>
      <c r="R639" s="3">
        <v>4</v>
      </c>
      <c r="S639" s="3" t="s">
        <v>1235</v>
      </c>
      <c r="T639" s="8" t="s">
        <v>960</v>
      </c>
      <c r="U639" s="3">
        <v>28</v>
      </c>
      <c r="V639" s="14">
        <v>0.85270939399271795</v>
      </c>
      <c r="W639" s="14">
        <v>0.28842936983849998</v>
      </c>
    </row>
    <row r="640" spans="1:23" x14ac:dyDescent="0.2">
      <c r="A640" s="3">
        <v>5</v>
      </c>
      <c r="B640" s="3">
        <v>2</v>
      </c>
      <c r="C640" s="3" t="s">
        <v>1</v>
      </c>
      <c r="D640" s="8" t="s">
        <v>631</v>
      </c>
      <c r="E640" s="3">
        <v>25</v>
      </c>
      <c r="F640" s="14">
        <v>0.65772420877108595</v>
      </c>
      <c r="G640" s="14">
        <v>0.69877168165930803</v>
      </c>
      <c r="H640" s="2"/>
      <c r="I640" s="3">
        <v>5</v>
      </c>
      <c r="J640" s="3">
        <v>1</v>
      </c>
      <c r="K640" s="3" t="s">
        <v>50</v>
      </c>
      <c r="L640" s="8" t="s">
        <v>407</v>
      </c>
      <c r="M640" s="3">
        <v>20</v>
      </c>
      <c r="N640" s="14">
        <v>1.1525236996414701</v>
      </c>
      <c r="O640" s="14">
        <v>0.79545542662408097</v>
      </c>
      <c r="P640" s="2"/>
      <c r="Q640" s="3">
        <v>5</v>
      </c>
      <c r="R640" s="3">
        <v>5</v>
      </c>
      <c r="S640" s="3" t="s">
        <v>1235</v>
      </c>
      <c r="T640" s="8" t="s">
        <v>1121</v>
      </c>
      <c r="U640" s="3">
        <v>19</v>
      </c>
      <c r="V640" s="14">
        <v>0.84883469097184705</v>
      </c>
      <c r="W640" s="14">
        <v>0.76934372685630303</v>
      </c>
    </row>
    <row r="641" spans="1:23" x14ac:dyDescent="0.2">
      <c r="A641" s="3">
        <v>5</v>
      </c>
      <c r="B641" s="3">
        <v>5</v>
      </c>
      <c r="C641" s="3" t="s">
        <v>1</v>
      </c>
      <c r="D641" s="8" t="s">
        <v>1146</v>
      </c>
      <c r="E641" s="3">
        <v>20</v>
      </c>
      <c r="F641" s="14">
        <v>0.65602187553407099</v>
      </c>
      <c r="G641" s="14">
        <v>0.34943927785054901</v>
      </c>
      <c r="H641" s="2"/>
      <c r="I641" s="3">
        <v>5</v>
      </c>
      <c r="J641" s="3">
        <v>1</v>
      </c>
      <c r="K641" s="3" t="s">
        <v>50</v>
      </c>
      <c r="L641" s="8" t="s">
        <v>354</v>
      </c>
      <c r="M641" s="3">
        <v>17</v>
      </c>
      <c r="N641" s="14">
        <v>1.1507951657753801</v>
      </c>
      <c r="O641" s="14">
        <v>0.77695529154766096</v>
      </c>
      <c r="P641" s="2"/>
      <c r="Q641" s="3">
        <v>5</v>
      </c>
      <c r="R641" s="3">
        <v>2</v>
      </c>
      <c r="S641" s="3" t="s">
        <v>1235</v>
      </c>
      <c r="T641" s="8" t="s">
        <v>648</v>
      </c>
      <c r="U641" s="3">
        <v>8</v>
      </c>
      <c r="V641" s="14">
        <v>0.84212662337662303</v>
      </c>
      <c r="W641" s="14">
        <v>1.0703698814809499</v>
      </c>
    </row>
    <row r="642" spans="1:23" x14ac:dyDescent="0.2">
      <c r="A642" s="3">
        <v>5</v>
      </c>
      <c r="B642" s="3">
        <v>3</v>
      </c>
      <c r="C642" s="3" t="s">
        <v>1</v>
      </c>
      <c r="D642" s="8" t="s">
        <v>801</v>
      </c>
      <c r="E642" s="3">
        <v>22</v>
      </c>
      <c r="F642" s="14">
        <v>0.65575741125716602</v>
      </c>
      <c r="G642" s="14">
        <v>0.246916775830404</v>
      </c>
      <c r="H642" s="2"/>
      <c r="I642" s="3">
        <v>5</v>
      </c>
      <c r="J642" s="3">
        <v>1</v>
      </c>
      <c r="K642" s="3" t="s">
        <v>50</v>
      </c>
      <c r="L642" s="8" t="s">
        <v>456</v>
      </c>
      <c r="M642" s="3">
        <v>27</v>
      </c>
      <c r="N642" s="14">
        <v>1.15029700505204</v>
      </c>
      <c r="O642" s="14">
        <v>0.46206038858919601</v>
      </c>
      <c r="P642" s="2"/>
      <c r="Q642" s="3">
        <v>5</v>
      </c>
      <c r="R642" s="3">
        <v>3</v>
      </c>
      <c r="S642" s="3" t="s">
        <v>1235</v>
      </c>
      <c r="T642" s="8" t="s">
        <v>757</v>
      </c>
      <c r="U642" s="3">
        <v>17</v>
      </c>
      <c r="V642" s="14">
        <v>0.84034541502426496</v>
      </c>
      <c r="W642" s="14">
        <v>0.112098614131232</v>
      </c>
    </row>
    <row r="643" spans="1:23" x14ac:dyDescent="0.2">
      <c r="A643" s="3">
        <v>5</v>
      </c>
      <c r="B643" s="3">
        <v>2</v>
      </c>
      <c r="C643" s="3" t="s">
        <v>1</v>
      </c>
      <c r="D643" s="8" t="s">
        <v>569</v>
      </c>
      <c r="E643" s="3">
        <v>42</v>
      </c>
      <c r="F643" s="14">
        <v>0.65441740087377598</v>
      </c>
      <c r="G643" s="14">
        <v>0.13512789112968801</v>
      </c>
      <c r="H643" s="2"/>
      <c r="I643" s="3">
        <v>5</v>
      </c>
      <c r="J643" s="3">
        <v>3</v>
      </c>
      <c r="K643" s="3" t="s">
        <v>50</v>
      </c>
      <c r="L643" s="8" t="s">
        <v>789</v>
      </c>
      <c r="M643" s="3">
        <v>30</v>
      </c>
      <c r="N643" s="14">
        <v>1.14898811090468</v>
      </c>
      <c r="O643" s="14">
        <v>1.51218187724525</v>
      </c>
      <c r="P643" s="2"/>
      <c r="Q643" s="3">
        <v>5</v>
      </c>
      <c r="R643" s="3">
        <v>3</v>
      </c>
      <c r="S643" s="3" t="s">
        <v>1235</v>
      </c>
      <c r="T643" s="8" t="s">
        <v>751</v>
      </c>
      <c r="U643" s="3">
        <v>13</v>
      </c>
      <c r="V643" s="14">
        <v>0.83993687243207005</v>
      </c>
      <c r="W643" s="14">
        <v>0.59165934013858801</v>
      </c>
    </row>
    <row r="644" spans="1:23" x14ac:dyDescent="0.2">
      <c r="A644" s="3">
        <v>5</v>
      </c>
      <c r="B644" s="3">
        <v>3</v>
      </c>
      <c r="C644" s="3" t="s">
        <v>1</v>
      </c>
      <c r="D644" s="8" t="s">
        <v>717</v>
      </c>
      <c r="E644" s="3">
        <v>14</v>
      </c>
      <c r="F644" s="14">
        <v>0.65404912780506896</v>
      </c>
      <c r="G644" s="14">
        <v>0.62003664604126596</v>
      </c>
      <c r="H644" s="2"/>
      <c r="I644" s="3">
        <v>5</v>
      </c>
      <c r="J644" s="3">
        <v>1</v>
      </c>
      <c r="K644" s="3" t="s">
        <v>50</v>
      </c>
      <c r="L644" s="8" t="s">
        <v>330</v>
      </c>
      <c r="M644" s="3">
        <v>31</v>
      </c>
      <c r="N644" s="14">
        <v>1.14700463685363</v>
      </c>
      <c r="O644" s="14">
        <v>0.44778508450121501</v>
      </c>
      <c r="P644" s="2"/>
      <c r="Q644" s="3">
        <v>5</v>
      </c>
      <c r="R644" s="3">
        <v>5</v>
      </c>
      <c r="S644" s="3" t="s">
        <v>1235</v>
      </c>
      <c r="T644" s="8" t="s">
        <v>1180</v>
      </c>
      <c r="U644" s="3">
        <v>31</v>
      </c>
      <c r="V644" s="14">
        <v>0.836770128986141</v>
      </c>
      <c r="W644" s="14">
        <v>0.95295399660370805</v>
      </c>
    </row>
    <row r="645" spans="1:23" x14ac:dyDescent="0.2">
      <c r="A645" s="3">
        <v>5</v>
      </c>
      <c r="B645" s="3">
        <v>2</v>
      </c>
      <c r="C645" s="3" t="s">
        <v>1</v>
      </c>
      <c r="D645" s="8" t="s">
        <v>612</v>
      </c>
      <c r="E645" s="3">
        <v>20</v>
      </c>
      <c r="F645" s="14">
        <v>0.65319759555149703</v>
      </c>
      <c r="G645" s="14">
        <v>0.57576724614268204</v>
      </c>
      <c r="H645" s="2"/>
      <c r="I645" s="3">
        <v>5</v>
      </c>
      <c r="J645" s="3">
        <v>2</v>
      </c>
      <c r="K645" s="3" t="s">
        <v>50</v>
      </c>
      <c r="L645" s="8" t="s">
        <v>631</v>
      </c>
      <c r="M645" s="3">
        <v>25</v>
      </c>
      <c r="N645" s="14">
        <v>1.1438649060169499</v>
      </c>
      <c r="O645" s="14">
        <v>0.70356958135529202</v>
      </c>
      <c r="P645" s="2"/>
      <c r="Q645" s="3">
        <v>5</v>
      </c>
      <c r="R645" s="3">
        <v>2</v>
      </c>
      <c r="S645" s="3" t="s">
        <v>1235</v>
      </c>
      <c r="T645" s="8" t="s">
        <v>543</v>
      </c>
      <c r="U645" s="3">
        <v>7</v>
      </c>
      <c r="V645" s="14">
        <v>0.83558458348374298</v>
      </c>
      <c r="W645" s="14">
        <v>1.67116916696749</v>
      </c>
    </row>
    <row r="646" spans="1:23" x14ac:dyDescent="0.2">
      <c r="A646" s="3">
        <v>5</v>
      </c>
      <c r="B646" s="3">
        <v>3</v>
      </c>
      <c r="C646" s="3" t="s">
        <v>1</v>
      </c>
      <c r="D646" s="8" t="s">
        <v>696</v>
      </c>
      <c r="E646" s="3">
        <v>25</v>
      </c>
      <c r="F646" s="14">
        <v>0.65288322775781504</v>
      </c>
      <c r="G646" s="14">
        <v>0.35035283653174798</v>
      </c>
      <c r="H646" s="2"/>
      <c r="I646" s="3">
        <v>5</v>
      </c>
      <c r="J646" s="3">
        <v>2</v>
      </c>
      <c r="K646" s="3" t="s">
        <v>50</v>
      </c>
      <c r="L646" s="8" t="s">
        <v>636</v>
      </c>
      <c r="M646" s="3">
        <v>22</v>
      </c>
      <c r="N646" s="14">
        <v>1.14356975730101</v>
      </c>
      <c r="O646" s="14">
        <v>0.955135221392028</v>
      </c>
      <c r="P646" s="2"/>
      <c r="Q646" s="3">
        <v>5</v>
      </c>
      <c r="R646" s="3">
        <v>4</v>
      </c>
      <c r="S646" s="3" t="s">
        <v>1235</v>
      </c>
      <c r="T646" s="8" t="s">
        <v>973</v>
      </c>
      <c r="U646" s="3">
        <v>19</v>
      </c>
      <c r="V646" s="14">
        <v>0.83021782064641203</v>
      </c>
      <c r="W646" s="14">
        <v>0.43980132195120503</v>
      </c>
    </row>
    <row r="647" spans="1:23" x14ac:dyDescent="0.2">
      <c r="A647" s="3">
        <v>5</v>
      </c>
      <c r="B647" s="3">
        <v>4</v>
      </c>
      <c r="C647" s="3" t="s">
        <v>1</v>
      </c>
      <c r="D647" s="8" t="s">
        <v>950</v>
      </c>
      <c r="E647" s="3">
        <v>31</v>
      </c>
      <c r="F647" s="14">
        <v>0.65268806633675003</v>
      </c>
      <c r="G647" s="14">
        <v>0.59474265912088498</v>
      </c>
      <c r="H647" s="2"/>
      <c r="I647" s="3">
        <v>5</v>
      </c>
      <c r="J647" s="3">
        <v>4</v>
      </c>
      <c r="K647" s="3" t="s">
        <v>50</v>
      </c>
      <c r="L647" s="8" t="s">
        <v>931</v>
      </c>
      <c r="M647" s="3">
        <v>18</v>
      </c>
      <c r="N647" s="14">
        <v>1.1435300135175801</v>
      </c>
      <c r="O647" s="14">
        <v>0.63207492421779099</v>
      </c>
      <c r="P647" s="2"/>
      <c r="Q647" s="3">
        <v>5</v>
      </c>
      <c r="R647" s="3">
        <v>3</v>
      </c>
      <c r="S647" s="3" t="s">
        <v>1235</v>
      </c>
      <c r="T647" s="8" t="s">
        <v>853</v>
      </c>
      <c r="U647" s="3">
        <v>14</v>
      </c>
      <c r="V647" s="14">
        <v>0.82996888884590803</v>
      </c>
      <c r="W647" s="14">
        <v>0.61949022492531902</v>
      </c>
    </row>
    <row r="648" spans="1:23" x14ac:dyDescent="0.2">
      <c r="A648" s="3">
        <v>5</v>
      </c>
      <c r="B648" s="3">
        <v>3</v>
      </c>
      <c r="C648" s="3" t="s">
        <v>1</v>
      </c>
      <c r="D648" s="8" t="s">
        <v>818</v>
      </c>
      <c r="E648" s="3">
        <v>11</v>
      </c>
      <c r="F648" s="14">
        <v>0.65168356036254205</v>
      </c>
      <c r="G648" s="14">
        <v>0.70468226639964204</v>
      </c>
      <c r="H648" s="2"/>
      <c r="I648" s="3">
        <v>5</v>
      </c>
      <c r="J648" s="3">
        <v>1</v>
      </c>
      <c r="K648" s="3" t="s">
        <v>50</v>
      </c>
      <c r="L648" s="8" t="s">
        <v>483</v>
      </c>
      <c r="M648" s="3">
        <v>9</v>
      </c>
      <c r="N648" s="14">
        <v>1.1434882836929401</v>
      </c>
      <c r="O648" s="14">
        <v>1.2439206384991499</v>
      </c>
      <c r="P648" s="2"/>
      <c r="Q648" s="3">
        <v>5</v>
      </c>
      <c r="R648" s="3">
        <v>4</v>
      </c>
      <c r="S648" s="3" t="s">
        <v>1235</v>
      </c>
      <c r="T648" s="8" t="s">
        <v>963</v>
      </c>
      <c r="U648" s="3">
        <v>25</v>
      </c>
      <c r="V648" s="14">
        <v>0.826041424545364</v>
      </c>
      <c r="W648" s="14">
        <v>0.72131073959099201</v>
      </c>
    </row>
    <row r="649" spans="1:23" x14ac:dyDescent="0.2">
      <c r="A649" s="3">
        <v>5</v>
      </c>
      <c r="B649" s="3">
        <v>3</v>
      </c>
      <c r="C649" s="3" t="s">
        <v>1</v>
      </c>
      <c r="D649" s="8" t="s">
        <v>720</v>
      </c>
      <c r="E649" s="3">
        <v>15</v>
      </c>
      <c r="F649" s="14">
        <v>0.64685183004700697</v>
      </c>
      <c r="G649" s="14">
        <v>0.237209248078599</v>
      </c>
      <c r="H649" s="2"/>
      <c r="I649" s="3">
        <v>5</v>
      </c>
      <c r="J649" s="3">
        <v>5</v>
      </c>
      <c r="K649" s="3" t="s">
        <v>50</v>
      </c>
      <c r="L649" s="8" t="s">
        <v>1151</v>
      </c>
      <c r="M649" s="3">
        <v>21</v>
      </c>
      <c r="N649" s="14">
        <v>1.1396184474523301</v>
      </c>
      <c r="O649" s="14">
        <v>0.96364738428339602</v>
      </c>
      <c r="P649" s="2"/>
      <c r="Q649" s="3">
        <v>5</v>
      </c>
      <c r="R649" s="3">
        <v>5</v>
      </c>
      <c r="S649" s="3" t="s">
        <v>1235</v>
      </c>
      <c r="T649" s="8" t="s">
        <v>1103</v>
      </c>
      <c r="U649" s="3">
        <v>16</v>
      </c>
      <c r="V649" s="14">
        <v>0.82445387396865299</v>
      </c>
      <c r="W649" s="14">
        <v>0.626168296349632</v>
      </c>
    </row>
    <row r="650" spans="1:23" x14ac:dyDescent="0.2">
      <c r="A650" s="3">
        <v>5</v>
      </c>
      <c r="B650" s="3">
        <v>3</v>
      </c>
      <c r="C650" s="3" t="s">
        <v>1</v>
      </c>
      <c r="D650" s="8" t="s">
        <v>742</v>
      </c>
      <c r="E650" s="3">
        <v>28</v>
      </c>
      <c r="F650" s="14">
        <v>0.64447226546120995</v>
      </c>
      <c r="G650" s="14">
        <v>1.1162587078478301</v>
      </c>
      <c r="H650" s="2"/>
      <c r="I650" s="3">
        <v>5</v>
      </c>
      <c r="J650" s="3">
        <v>3</v>
      </c>
      <c r="K650" s="3" t="s">
        <v>50</v>
      </c>
      <c r="L650" s="8" t="s">
        <v>847</v>
      </c>
      <c r="M650" s="3">
        <v>9</v>
      </c>
      <c r="N650" s="14">
        <v>1.1380313230155901</v>
      </c>
      <c r="O650" s="14">
        <v>0.63825799529403504</v>
      </c>
      <c r="P650" s="2"/>
      <c r="Q650" s="3">
        <v>5</v>
      </c>
      <c r="R650" s="3">
        <v>4</v>
      </c>
      <c r="S650" s="3" t="s">
        <v>1235</v>
      </c>
      <c r="T650" s="8" t="s">
        <v>1019</v>
      </c>
      <c r="U650" s="3">
        <v>44</v>
      </c>
      <c r="V650" s="14">
        <v>0.82240134065722803</v>
      </c>
      <c r="W650" s="14">
        <v>0.70104810649512095</v>
      </c>
    </row>
    <row r="651" spans="1:23" x14ac:dyDescent="0.2">
      <c r="A651" s="3">
        <v>5</v>
      </c>
      <c r="B651" s="3">
        <v>5</v>
      </c>
      <c r="C651" s="3" t="s">
        <v>1</v>
      </c>
      <c r="D651" s="8" t="s">
        <v>1152</v>
      </c>
      <c r="E651" s="3">
        <v>29</v>
      </c>
      <c r="F651" s="14">
        <v>0.64432692820211601</v>
      </c>
      <c r="G651" s="14">
        <v>9.6008166102040202E-2</v>
      </c>
      <c r="H651" s="2"/>
      <c r="I651" s="3">
        <v>5</v>
      </c>
      <c r="J651" s="3">
        <v>3</v>
      </c>
      <c r="K651" s="3" t="s">
        <v>50</v>
      </c>
      <c r="L651" s="8" t="s">
        <v>698</v>
      </c>
      <c r="M651" s="3">
        <v>9</v>
      </c>
      <c r="N651" s="14">
        <v>1.1363989904334999</v>
      </c>
      <c r="O651" s="14">
        <v>0.98003205491642098</v>
      </c>
      <c r="P651" s="2"/>
      <c r="Q651" s="3">
        <v>5</v>
      </c>
      <c r="R651" s="3">
        <v>5</v>
      </c>
      <c r="S651" s="3" t="s">
        <v>1235</v>
      </c>
      <c r="T651" s="8" t="s">
        <v>1153</v>
      </c>
      <c r="U651" s="3">
        <v>11</v>
      </c>
      <c r="V651" s="14">
        <v>0.82125710550881004</v>
      </c>
      <c r="W651" s="14">
        <v>0.96408815945724102</v>
      </c>
    </row>
    <row r="652" spans="1:23" x14ac:dyDescent="0.2">
      <c r="A652" s="3">
        <v>5</v>
      </c>
      <c r="B652" s="3">
        <v>3</v>
      </c>
      <c r="C652" s="3" t="s">
        <v>1</v>
      </c>
      <c r="D652" s="8" t="s">
        <v>705</v>
      </c>
      <c r="E652" s="3">
        <v>16</v>
      </c>
      <c r="F652" s="14">
        <v>0.642987138809204</v>
      </c>
      <c r="G652" s="14">
        <v>0.57640970890037901</v>
      </c>
      <c r="H652" s="2"/>
      <c r="I652" s="3">
        <v>5</v>
      </c>
      <c r="J652" s="3">
        <v>2</v>
      </c>
      <c r="K652" s="3" t="s">
        <v>50</v>
      </c>
      <c r="L652" s="8" t="s">
        <v>496</v>
      </c>
      <c r="M652" s="3">
        <v>5</v>
      </c>
      <c r="N652" s="14">
        <v>1.13559594493523</v>
      </c>
      <c r="O652" s="14">
        <v>1.30558596403511</v>
      </c>
      <c r="P652" s="2"/>
      <c r="Q652" s="3">
        <v>5</v>
      </c>
      <c r="R652" s="3">
        <v>5</v>
      </c>
      <c r="S652" s="3" t="s">
        <v>1235</v>
      </c>
      <c r="T652" s="8" t="s">
        <v>1061</v>
      </c>
      <c r="U652" s="3">
        <v>37</v>
      </c>
      <c r="V652" s="14">
        <v>0.82120212934733905</v>
      </c>
      <c r="W652" s="14">
        <v>0.82815128745776401</v>
      </c>
    </row>
    <row r="653" spans="1:23" x14ac:dyDescent="0.2">
      <c r="A653" s="3">
        <v>5</v>
      </c>
      <c r="B653" s="3">
        <v>2</v>
      </c>
      <c r="C653" s="3" t="s">
        <v>1</v>
      </c>
      <c r="D653" s="8" t="s">
        <v>578</v>
      </c>
      <c r="E653" s="3">
        <v>15</v>
      </c>
      <c r="F653" s="14">
        <v>0.64217735310319302</v>
      </c>
      <c r="G653" s="14">
        <v>0.13146928126731899</v>
      </c>
      <c r="H653" s="2"/>
      <c r="I653" s="3">
        <v>5</v>
      </c>
      <c r="J653" s="3">
        <v>2</v>
      </c>
      <c r="K653" s="3" t="s">
        <v>50</v>
      </c>
      <c r="L653" s="8" t="s">
        <v>585</v>
      </c>
      <c r="M653" s="3">
        <v>7</v>
      </c>
      <c r="N653" s="14">
        <v>1.1348200525762999</v>
      </c>
      <c r="O653" s="14">
        <v>1.79264859672874</v>
      </c>
      <c r="P653" s="2"/>
      <c r="Q653" s="3">
        <v>5</v>
      </c>
      <c r="R653" s="3">
        <v>1</v>
      </c>
      <c r="S653" s="3" t="s">
        <v>1235</v>
      </c>
      <c r="T653" s="8" t="s">
        <v>456</v>
      </c>
      <c r="U653" s="3">
        <v>27</v>
      </c>
      <c r="V653" s="14">
        <v>0.81964080937803097</v>
      </c>
      <c r="W653" s="14">
        <v>0.32785707914169798</v>
      </c>
    </row>
    <row r="654" spans="1:23" x14ac:dyDescent="0.2">
      <c r="A654" s="3">
        <v>5</v>
      </c>
      <c r="B654" s="3">
        <v>5</v>
      </c>
      <c r="C654" s="3" t="s">
        <v>1</v>
      </c>
      <c r="D654" s="8" t="s">
        <v>1217</v>
      </c>
      <c r="E654" s="3">
        <v>5</v>
      </c>
      <c r="F654" s="14">
        <v>0.64102564102564097</v>
      </c>
      <c r="G654" s="14">
        <v>1.1102889792108199</v>
      </c>
      <c r="H654" s="2"/>
      <c r="I654" s="3">
        <v>5</v>
      </c>
      <c r="J654" s="3">
        <v>2</v>
      </c>
      <c r="K654" s="3" t="s">
        <v>50</v>
      </c>
      <c r="L654" s="8" t="s">
        <v>601</v>
      </c>
      <c r="M654" s="3">
        <v>28</v>
      </c>
      <c r="N654" s="14">
        <v>1.1324896522955199</v>
      </c>
      <c r="O654" s="14">
        <v>0.46825225168741902</v>
      </c>
      <c r="P654" s="2"/>
      <c r="Q654" s="3">
        <v>5</v>
      </c>
      <c r="R654" s="3">
        <v>3</v>
      </c>
      <c r="S654" s="3" t="s">
        <v>1235</v>
      </c>
      <c r="T654" s="8" t="s">
        <v>808</v>
      </c>
      <c r="U654" s="3">
        <v>59</v>
      </c>
      <c r="V654" s="14">
        <v>0.81933006254565</v>
      </c>
      <c r="W654" s="14">
        <v>0.66102218995584605</v>
      </c>
    </row>
    <row r="655" spans="1:23" x14ac:dyDescent="0.2">
      <c r="A655" s="3">
        <v>5</v>
      </c>
      <c r="B655" s="3">
        <v>5</v>
      </c>
      <c r="C655" s="3" t="s">
        <v>1</v>
      </c>
      <c r="D655" s="8" t="s">
        <v>1109</v>
      </c>
      <c r="E655" s="3">
        <v>9</v>
      </c>
      <c r="F655" s="14">
        <v>0.64035451011367195</v>
      </c>
      <c r="G655" s="14">
        <v>0.59112757978038999</v>
      </c>
      <c r="H655" s="2"/>
      <c r="I655" s="3">
        <v>5</v>
      </c>
      <c r="J655" s="3">
        <v>2</v>
      </c>
      <c r="K655" s="3" t="s">
        <v>50</v>
      </c>
      <c r="L655" s="8" t="s">
        <v>667</v>
      </c>
      <c r="M655" s="3">
        <v>16</v>
      </c>
      <c r="N655" s="14">
        <v>1.1314197554011201</v>
      </c>
      <c r="O655" s="14">
        <v>0.98948797593990101</v>
      </c>
      <c r="P655" s="2"/>
      <c r="Q655" s="3">
        <v>5</v>
      </c>
      <c r="R655" s="3">
        <v>5</v>
      </c>
      <c r="S655" s="3" t="s">
        <v>1235</v>
      </c>
      <c r="T655" s="8" t="s">
        <v>1158</v>
      </c>
      <c r="U655" s="3">
        <v>12</v>
      </c>
      <c r="V655" s="14">
        <v>0.81703993989526602</v>
      </c>
      <c r="W655" s="14">
        <v>0.75483931967116202</v>
      </c>
    </row>
    <row r="656" spans="1:23" x14ac:dyDescent="0.2">
      <c r="A656" s="3">
        <v>5</v>
      </c>
      <c r="B656" s="3">
        <v>5</v>
      </c>
      <c r="C656" s="3" t="s">
        <v>1</v>
      </c>
      <c r="D656" s="8" t="s">
        <v>1119</v>
      </c>
      <c r="E656" s="3">
        <v>16</v>
      </c>
      <c r="F656" s="14">
        <v>0.63961700060263105</v>
      </c>
      <c r="G656" s="14">
        <v>0.58250457145957701</v>
      </c>
      <c r="H656" s="2"/>
      <c r="I656" s="3">
        <v>5</v>
      </c>
      <c r="J656" s="3">
        <v>5</v>
      </c>
      <c r="K656" s="3" t="s">
        <v>50</v>
      </c>
      <c r="L656" s="8" t="s">
        <v>1210</v>
      </c>
      <c r="M656" s="3">
        <v>33</v>
      </c>
      <c r="N656" s="14">
        <v>1.13137627111635</v>
      </c>
      <c r="O656" s="14">
        <v>0.76265884335696899</v>
      </c>
      <c r="P656" s="2"/>
      <c r="Q656" s="3">
        <v>5</v>
      </c>
      <c r="R656" s="3">
        <v>3</v>
      </c>
      <c r="S656" s="3" t="s">
        <v>1235</v>
      </c>
      <c r="T656" s="8" t="s">
        <v>768</v>
      </c>
      <c r="U656" s="3">
        <v>26</v>
      </c>
      <c r="V656" s="14">
        <v>0.81691142729250299</v>
      </c>
      <c r="W656" s="14">
        <v>0.36890218940619801</v>
      </c>
    </row>
    <row r="657" spans="1:23" x14ac:dyDescent="0.2">
      <c r="A657" s="3">
        <v>5</v>
      </c>
      <c r="B657" s="3">
        <v>5</v>
      </c>
      <c r="C657" s="3" t="s">
        <v>1</v>
      </c>
      <c r="D657" s="8" t="s">
        <v>1132</v>
      </c>
      <c r="E657" s="3">
        <v>32</v>
      </c>
      <c r="F657" s="14">
        <v>0.63810722702271205</v>
      </c>
      <c r="G657" s="14">
        <v>0.57394483224767601</v>
      </c>
      <c r="H657" s="2"/>
      <c r="I657" s="3">
        <v>5</v>
      </c>
      <c r="J657" s="3">
        <v>4</v>
      </c>
      <c r="K657" s="3" t="s">
        <v>50</v>
      </c>
      <c r="L657" s="8" t="s">
        <v>890</v>
      </c>
      <c r="M657" s="3">
        <v>14</v>
      </c>
      <c r="N657" s="14">
        <v>1.1280802730267501</v>
      </c>
      <c r="O657" s="14">
        <v>0.95949214862001098</v>
      </c>
      <c r="P657" s="2"/>
      <c r="Q657" s="3">
        <v>5</v>
      </c>
      <c r="R657" s="3">
        <v>3</v>
      </c>
      <c r="S657" s="3" t="s">
        <v>1235</v>
      </c>
      <c r="T657" s="8" t="s">
        <v>829</v>
      </c>
      <c r="U657" s="3">
        <v>28</v>
      </c>
      <c r="V657" s="14">
        <v>0.80966606921537398</v>
      </c>
      <c r="W657" s="14">
        <v>0.94579447475560596</v>
      </c>
    </row>
    <row r="658" spans="1:23" x14ac:dyDescent="0.2">
      <c r="A658" s="3">
        <v>5</v>
      </c>
      <c r="B658" s="3">
        <v>3</v>
      </c>
      <c r="C658" s="3" t="s">
        <v>1</v>
      </c>
      <c r="D658" s="8" t="s">
        <v>847</v>
      </c>
      <c r="E658" s="3">
        <v>9</v>
      </c>
      <c r="F658" s="14">
        <v>0.63672812120017097</v>
      </c>
      <c r="G658" s="14">
        <v>0.57965404251112995</v>
      </c>
      <c r="H658" s="2"/>
      <c r="I658" s="3">
        <v>5</v>
      </c>
      <c r="J658" s="3">
        <v>1</v>
      </c>
      <c r="K658" s="3" t="s">
        <v>50</v>
      </c>
      <c r="L658" s="8" t="s">
        <v>365</v>
      </c>
      <c r="M658" s="3">
        <v>23</v>
      </c>
      <c r="N658" s="14">
        <v>1.1222954362749</v>
      </c>
      <c r="O658" s="14">
        <v>0.64809528847403397</v>
      </c>
      <c r="P658" s="2"/>
      <c r="Q658" s="3">
        <v>5</v>
      </c>
      <c r="R658" s="3">
        <v>5</v>
      </c>
      <c r="S658" s="3" t="s">
        <v>1235</v>
      </c>
      <c r="T658" s="8" t="s">
        <v>1065</v>
      </c>
      <c r="U658" s="3">
        <v>18</v>
      </c>
      <c r="V658" s="14">
        <v>0.80928708307453801</v>
      </c>
      <c r="W658" s="14">
        <v>0.55433505749092005</v>
      </c>
    </row>
    <row r="659" spans="1:23" x14ac:dyDescent="0.2">
      <c r="A659" s="3">
        <v>5</v>
      </c>
      <c r="B659" s="3">
        <v>1</v>
      </c>
      <c r="C659" s="3" t="s">
        <v>1</v>
      </c>
      <c r="D659" s="8" t="s">
        <v>379</v>
      </c>
      <c r="E659" s="3">
        <v>8</v>
      </c>
      <c r="F659" s="14">
        <v>0.63628062404072205</v>
      </c>
      <c r="G659" s="14">
        <v>1.1020703687101601</v>
      </c>
      <c r="H659" s="2"/>
      <c r="I659" s="3">
        <v>5</v>
      </c>
      <c r="J659" s="3">
        <v>3</v>
      </c>
      <c r="K659" s="3" t="s">
        <v>50</v>
      </c>
      <c r="L659" s="8" t="s">
        <v>861</v>
      </c>
      <c r="M659" s="3">
        <v>11</v>
      </c>
      <c r="N659" s="14">
        <v>1.12129255906476</v>
      </c>
      <c r="O659" s="14">
        <v>0.73295543666410301</v>
      </c>
      <c r="P659" s="2"/>
      <c r="Q659" s="3">
        <v>5</v>
      </c>
      <c r="R659" s="3">
        <v>4</v>
      </c>
      <c r="S659" s="3" t="s">
        <v>1235</v>
      </c>
      <c r="T659" s="8" t="s">
        <v>981</v>
      </c>
      <c r="U659" s="3">
        <v>17</v>
      </c>
      <c r="V659" s="14">
        <v>0.80913104852725004</v>
      </c>
      <c r="W659" s="14">
        <v>0.818479343801927</v>
      </c>
    </row>
    <row r="660" spans="1:23" x14ac:dyDescent="0.2">
      <c r="A660" s="3">
        <v>5</v>
      </c>
      <c r="B660" s="3">
        <v>5</v>
      </c>
      <c r="C660" s="3" t="s">
        <v>1</v>
      </c>
      <c r="D660" s="8" t="s">
        <v>1170</v>
      </c>
      <c r="E660" s="3">
        <v>61</v>
      </c>
      <c r="F660" s="14">
        <v>0.63520740822746402</v>
      </c>
      <c r="G660" s="14">
        <v>0.124704249235653</v>
      </c>
      <c r="H660" s="2"/>
      <c r="I660" s="3">
        <v>5</v>
      </c>
      <c r="J660" s="3">
        <v>1</v>
      </c>
      <c r="K660" s="3" t="s">
        <v>50</v>
      </c>
      <c r="L660" s="8" t="s">
        <v>388</v>
      </c>
      <c r="M660" s="3">
        <v>22</v>
      </c>
      <c r="N660" s="14">
        <v>1.11911774133444</v>
      </c>
      <c r="O660" s="14">
        <v>0.99747472048749497</v>
      </c>
      <c r="P660" s="2"/>
      <c r="Q660" s="3">
        <v>5</v>
      </c>
      <c r="R660" s="3">
        <v>4</v>
      </c>
      <c r="S660" s="3" t="s">
        <v>1235</v>
      </c>
      <c r="T660" s="8" t="s">
        <v>946</v>
      </c>
      <c r="U660" s="3">
        <v>18</v>
      </c>
      <c r="V660" s="14">
        <v>0.80908758673863701</v>
      </c>
      <c r="W660" s="14">
        <v>0.32263384087768499</v>
      </c>
    </row>
    <row r="661" spans="1:23" x14ac:dyDescent="0.2">
      <c r="A661" s="3">
        <v>5</v>
      </c>
      <c r="B661" s="3">
        <v>1</v>
      </c>
      <c r="C661" s="3" t="s">
        <v>1</v>
      </c>
      <c r="D661" s="8" t="s">
        <v>349</v>
      </c>
      <c r="E661" s="3">
        <v>18</v>
      </c>
      <c r="F661" s="14">
        <v>0.63430122689381996</v>
      </c>
      <c r="G661" s="14">
        <v>0.378326058179553</v>
      </c>
      <c r="H661" s="2"/>
      <c r="I661" s="3">
        <v>5</v>
      </c>
      <c r="J661" s="3">
        <v>4</v>
      </c>
      <c r="K661" s="3" t="s">
        <v>50</v>
      </c>
      <c r="L661" s="8" t="s">
        <v>1044</v>
      </c>
      <c r="M661" s="3">
        <v>13</v>
      </c>
      <c r="N661" s="14">
        <v>1.11555948900691</v>
      </c>
      <c r="O661" s="14">
        <v>0.94001872637816297</v>
      </c>
      <c r="P661" s="2"/>
      <c r="Q661" s="3">
        <v>5</v>
      </c>
      <c r="R661" s="3">
        <v>2</v>
      </c>
      <c r="S661" s="3" t="s">
        <v>1235</v>
      </c>
      <c r="T661" s="8" t="s">
        <v>557</v>
      </c>
      <c r="U661" s="3">
        <v>16</v>
      </c>
      <c r="V661" s="14">
        <v>0.80864406656175303</v>
      </c>
      <c r="W661" s="14">
        <v>0.63386438452260496</v>
      </c>
    </row>
    <row r="662" spans="1:23" x14ac:dyDescent="0.2">
      <c r="A662" s="3">
        <v>5</v>
      </c>
      <c r="B662" s="3">
        <v>3</v>
      </c>
      <c r="C662" s="3" t="s">
        <v>1</v>
      </c>
      <c r="D662" s="8" t="s">
        <v>728</v>
      </c>
      <c r="E662" s="3">
        <v>38</v>
      </c>
      <c r="F662" s="14">
        <v>0.62878626239034197</v>
      </c>
      <c r="G662" s="14">
        <v>0.17160193448339001</v>
      </c>
      <c r="H662" s="2"/>
      <c r="I662" s="3">
        <v>5</v>
      </c>
      <c r="J662" s="3">
        <v>2</v>
      </c>
      <c r="K662" s="3" t="s">
        <v>50</v>
      </c>
      <c r="L662" s="8" t="s">
        <v>648</v>
      </c>
      <c r="M662" s="3">
        <v>8</v>
      </c>
      <c r="N662" s="14">
        <v>1.1148360410748701</v>
      </c>
      <c r="O662" s="14">
        <v>0.81544116845771997</v>
      </c>
      <c r="P662" s="2"/>
      <c r="Q662" s="3">
        <v>5</v>
      </c>
      <c r="R662" s="3">
        <v>5</v>
      </c>
      <c r="S662" s="3" t="s">
        <v>1235</v>
      </c>
      <c r="T662" s="8" t="s">
        <v>1081</v>
      </c>
      <c r="U662" s="3">
        <v>31</v>
      </c>
      <c r="V662" s="14">
        <v>0.80808220688364596</v>
      </c>
      <c r="W662" s="14">
        <v>0.45727809483895199</v>
      </c>
    </row>
    <row r="663" spans="1:23" x14ac:dyDescent="0.2">
      <c r="A663" s="3">
        <v>5</v>
      </c>
      <c r="B663" s="3">
        <v>2</v>
      </c>
      <c r="C663" s="3" t="s">
        <v>1</v>
      </c>
      <c r="D663" s="8" t="s">
        <v>529</v>
      </c>
      <c r="E663" s="3">
        <v>29</v>
      </c>
      <c r="F663" s="14">
        <v>0.62828880957214295</v>
      </c>
      <c r="G663" s="14">
        <v>0.28710281672847099</v>
      </c>
      <c r="H663" s="2"/>
      <c r="I663" s="3">
        <v>5</v>
      </c>
      <c r="J663" s="3">
        <v>3</v>
      </c>
      <c r="K663" s="3" t="s">
        <v>50</v>
      </c>
      <c r="L663" s="8" t="s">
        <v>840</v>
      </c>
      <c r="M663" s="3">
        <v>6</v>
      </c>
      <c r="N663" s="14">
        <v>1.11351930595885</v>
      </c>
      <c r="O663" s="14">
        <v>0.84122535794573505</v>
      </c>
      <c r="P663" s="2"/>
      <c r="Q663" s="3">
        <v>5</v>
      </c>
      <c r="R663" s="3">
        <v>1</v>
      </c>
      <c r="S663" s="3" t="s">
        <v>1235</v>
      </c>
      <c r="T663" s="8" t="s">
        <v>427</v>
      </c>
      <c r="U663" s="3">
        <v>33</v>
      </c>
      <c r="V663" s="14">
        <v>0.806761991188509</v>
      </c>
      <c r="W663" s="14">
        <v>0.24625866720362</v>
      </c>
    </row>
    <row r="664" spans="1:23" x14ac:dyDescent="0.2">
      <c r="A664" s="3">
        <v>5</v>
      </c>
      <c r="B664" s="3">
        <v>3</v>
      </c>
      <c r="C664" s="3" t="s">
        <v>1</v>
      </c>
      <c r="D664" s="8" t="s">
        <v>699</v>
      </c>
      <c r="E664" s="3">
        <v>8</v>
      </c>
      <c r="F664" s="14">
        <v>0.62779932909803005</v>
      </c>
      <c r="G664" s="14">
        <v>0.55131246954207602</v>
      </c>
      <c r="H664" s="2"/>
      <c r="I664" s="3">
        <v>5</v>
      </c>
      <c r="J664" s="3">
        <v>2</v>
      </c>
      <c r="K664" s="3" t="s">
        <v>50</v>
      </c>
      <c r="L664" s="8" t="s">
        <v>509</v>
      </c>
      <c r="M664" s="3">
        <v>10</v>
      </c>
      <c r="N664" s="14">
        <v>1.1133064116828899</v>
      </c>
      <c r="O664" s="14">
        <v>0.84243921721523496</v>
      </c>
      <c r="P664" s="2"/>
      <c r="Q664" s="3">
        <v>5</v>
      </c>
      <c r="R664" s="3">
        <v>1</v>
      </c>
      <c r="S664" s="3" t="s">
        <v>1235</v>
      </c>
      <c r="T664" s="8" t="s">
        <v>447</v>
      </c>
      <c r="U664" s="3">
        <v>20</v>
      </c>
      <c r="V664" s="14">
        <v>0.80668012065906902</v>
      </c>
      <c r="W664" s="14">
        <v>0.55725780124011903</v>
      </c>
    </row>
    <row r="665" spans="1:23" x14ac:dyDescent="0.2">
      <c r="A665" s="3">
        <v>5</v>
      </c>
      <c r="B665" s="3">
        <v>4</v>
      </c>
      <c r="C665" s="3" t="s">
        <v>1</v>
      </c>
      <c r="D665" s="8" t="s">
        <v>1040</v>
      </c>
      <c r="E665" s="3">
        <v>9</v>
      </c>
      <c r="F665" s="14">
        <v>0.62685424442530402</v>
      </c>
      <c r="G665" s="14">
        <v>0.61750647548053805</v>
      </c>
      <c r="H665" s="2"/>
      <c r="I665" s="3">
        <v>5</v>
      </c>
      <c r="J665" s="3">
        <v>5</v>
      </c>
      <c r="K665" s="3" t="s">
        <v>50</v>
      </c>
      <c r="L665" s="8" t="s">
        <v>1209</v>
      </c>
      <c r="M665" s="3">
        <v>22</v>
      </c>
      <c r="N665" s="14">
        <v>1.11213519841567</v>
      </c>
      <c r="O665" s="14">
        <v>0.71347657150309496</v>
      </c>
      <c r="P665" s="2"/>
      <c r="Q665" s="3">
        <v>5</v>
      </c>
      <c r="R665" s="3">
        <v>4</v>
      </c>
      <c r="S665" s="3" t="s">
        <v>1235</v>
      </c>
      <c r="T665" s="8" t="s">
        <v>1048</v>
      </c>
      <c r="U665" s="3">
        <v>7</v>
      </c>
      <c r="V665" s="14">
        <v>0.80139805549641596</v>
      </c>
      <c r="W665" s="14">
        <v>1.06693253934164</v>
      </c>
    </row>
    <row r="666" spans="1:23" x14ac:dyDescent="0.2">
      <c r="A666" s="3">
        <v>5</v>
      </c>
      <c r="B666" s="3">
        <v>2</v>
      </c>
      <c r="C666" s="3" t="s">
        <v>1</v>
      </c>
      <c r="D666" s="8" t="s">
        <v>577</v>
      </c>
      <c r="E666" s="3">
        <v>30</v>
      </c>
      <c r="F666" s="14">
        <v>0.62529380785357902</v>
      </c>
      <c r="G666" s="14">
        <v>0.40359913321989699</v>
      </c>
      <c r="H666" s="2"/>
      <c r="I666" s="3">
        <v>5</v>
      </c>
      <c r="J666" s="3">
        <v>5</v>
      </c>
      <c r="K666" s="3" t="s">
        <v>50</v>
      </c>
      <c r="L666" s="8" t="s">
        <v>1150</v>
      </c>
      <c r="M666" s="3">
        <v>21</v>
      </c>
      <c r="N666" s="14">
        <v>1.1101214061310001</v>
      </c>
      <c r="O666" s="14">
        <v>0.65691063519749104</v>
      </c>
      <c r="P666" s="2"/>
      <c r="Q666" s="3">
        <v>5</v>
      </c>
      <c r="R666" s="3">
        <v>4</v>
      </c>
      <c r="S666" s="3" t="s">
        <v>1235</v>
      </c>
      <c r="T666" s="8" t="s">
        <v>925</v>
      </c>
      <c r="U666" s="3">
        <v>24</v>
      </c>
      <c r="V666" s="14">
        <v>0.79950033811137799</v>
      </c>
      <c r="W666" s="14">
        <v>0.51221835274866401</v>
      </c>
    </row>
    <row r="667" spans="1:23" x14ac:dyDescent="0.2">
      <c r="A667" s="3">
        <v>5</v>
      </c>
      <c r="B667" s="3">
        <v>4</v>
      </c>
      <c r="C667" s="3" t="s">
        <v>1</v>
      </c>
      <c r="D667" s="8" t="s">
        <v>1003</v>
      </c>
      <c r="E667" s="3">
        <v>23</v>
      </c>
      <c r="F667" s="14">
        <v>0.62303030667313997</v>
      </c>
      <c r="G667" s="14">
        <v>0.59592886337797302</v>
      </c>
      <c r="H667" s="2"/>
      <c r="I667" s="3">
        <v>5</v>
      </c>
      <c r="J667" s="3">
        <v>1</v>
      </c>
      <c r="K667" s="3" t="s">
        <v>50</v>
      </c>
      <c r="L667" s="8" t="s">
        <v>440</v>
      </c>
      <c r="M667" s="3">
        <v>14</v>
      </c>
      <c r="N667" s="14">
        <v>1.10617378685178</v>
      </c>
      <c r="O667" s="14">
        <v>1.2438140491116301</v>
      </c>
      <c r="P667" s="2"/>
      <c r="Q667" s="3">
        <v>5</v>
      </c>
      <c r="R667" s="3">
        <v>1</v>
      </c>
      <c r="S667" s="3" t="s">
        <v>1235</v>
      </c>
      <c r="T667" s="8" t="s">
        <v>418</v>
      </c>
      <c r="U667" s="3">
        <v>21</v>
      </c>
      <c r="V667" s="14">
        <v>0.79753216953087902</v>
      </c>
      <c r="W667" s="14">
        <v>0.78976179159117799</v>
      </c>
    </row>
    <row r="668" spans="1:23" x14ac:dyDescent="0.2">
      <c r="A668" s="3">
        <v>5</v>
      </c>
      <c r="B668" s="3">
        <v>3</v>
      </c>
      <c r="C668" s="3" t="s">
        <v>1</v>
      </c>
      <c r="D668" s="8" t="s">
        <v>692</v>
      </c>
      <c r="E668" s="3">
        <v>9</v>
      </c>
      <c r="F668" s="14">
        <v>0.62247121070650502</v>
      </c>
      <c r="G668" s="14">
        <v>1.0781517631925801</v>
      </c>
      <c r="H668" s="2"/>
      <c r="I668" s="3">
        <v>5</v>
      </c>
      <c r="J668" s="3">
        <v>2</v>
      </c>
      <c r="K668" s="3" t="s">
        <v>50</v>
      </c>
      <c r="L668" s="8" t="s">
        <v>644</v>
      </c>
      <c r="M668" s="3">
        <v>6</v>
      </c>
      <c r="N668" s="14">
        <v>1.10577868229941</v>
      </c>
      <c r="O668" s="14">
        <v>1.0086711548515399</v>
      </c>
      <c r="P668" s="2"/>
      <c r="Q668" s="3">
        <v>5</v>
      </c>
      <c r="R668" s="3">
        <v>1</v>
      </c>
      <c r="S668" s="3" t="s">
        <v>1235</v>
      </c>
      <c r="T668" s="8" t="s">
        <v>449</v>
      </c>
      <c r="U668" s="3">
        <v>32</v>
      </c>
      <c r="V668" s="14">
        <v>0.79735343575270501</v>
      </c>
      <c r="W668" s="14">
        <v>0.49520280602833</v>
      </c>
    </row>
    <row r="669" spans="1:23" x14ac:dyDescent="0.2">
      <c r="A669" s="3">
        <v>5</v>
      </c>
      <c r="B669" s="3">
        <v>1</v>
      </c>
      <c r="C669" s="3" t="s">
        <v>1</v>
      </c>
      <c r="D669" s="8" t="s">
        <v>353</v>
      </c>
      <c r="E669" s="3">
        <v>12</v>
      </c>
      <c r="F669" s="14">
        <v>0.61933271480097396</v>
      </c>
      <c r="G669" s="14">
        <v>0.126365618555241</v>
      </c>
      <c r="H669" s="2"/>
      <c r="I669" s="3">
        <v>5</v>
      </c>
      <c r="J669" s="3">
        <v>4</v>
      </c>
      <c r="K669" s="3" t="s">
        <v>50</v>
      </c>
      <c r="L669" s="8" t="s">
        <v>1012</v>
      </c>
      <c r="M669" s="3">
        <v>19</v>
      </c>
      <c r="N669" s="14">
        <v>1.10572337574446</v>
      </c>
      <c r="O669" s="14">
        <v>0.956269671285222</v>
      </c>
      <c r="P669" s="2"/>
      <c r="Q669" s="3">
        <v>5</v>
      </c>
      <c r="R669" s="3">
        <v>5</v>
      </c>
      <c r="S669" s="3" t="s">
        <v>1235</v>
      </c>
      <c r="T669" s="8" t="s">
        <v>1069</v>
      </c>
      <c r="U669" s="3">
        <v>13</v>
      </c>
      <c r="V669" s="14">
        <v>0.79707310732193504</v>
      </c>
      <c r="W669" s="14">
        <v>0.55124550528997696</v>
      </c>
    </row>
    <row r="670" spans="1:23" x14ac:dyDescent="0.2">
      <c r="A670" s="3">
        <v>5</v>
      </c>
      <c r="B670" s="3">
        <v>5</v>
      </c>
      <c r="C670" s="3" t="s">
        <v>1</v>
      </c>
      <c r="D670" s="8" t="s">
        <v>1105</v>
      </c>
      <c r="E670" s="3">
        <v>29</v>
      </c>
      <c r="F670" s="14">
        <v>0.618915208539221</v>
      </c>
      <c r="G670" s="14">
        <v>0.37892179437816897</v>
      </c>
      <c r="H670" s="2"/>
      <c r="I670" s="3">
        <v>5</v>
      </c>
      <c r="J670" s="3">
        <v>1</v>
      </c>
      <c r="K670" s="3" t="s">
        <v>50</v>
      </c>
      <c r="L670" s="8" t="s">
        <v>461</v>
      </c>
      <c r="M670" s="3">
        <v>31</v>
      </c>
      <c r="N670" s="14">
        <v>1.10459324008814</v>
      </c>
      <c r="O670" s="14">
        <v>0.62365868502730404</v>
      </c>
      <c r="P670" s="2"/>
      <c r="Q670" s="3">
        <v>5</v>
      </c>
      <c r="R670" s="3">
        <v>3</v>
      </c>
      <c r="S670" s="3" t="s">
        <v>1235</v>
      </c>
      <c r="T670" s="8" t="s">
        <v>789</v>
      </c>
      <c r="U670" s="3">
        <v>30</v>
      </c>
      <c r="V670" s="14">
        <v>0.79699034482135001</v>
      </c>
      <c r="W670" s="14">
        <v>1.0152063346458799</v>
      </c>
    </row>
    <row r="671" spans="1:23" x14ac:dyDescent="0.2">
      <c r="A671" s="3">
        <v>5</v>
      </c>
      <c r="B671" s="3">
        <v>3</v>
      </c>
      <c r="C671" s="3" t="s">
        <v>1</v>
      </c>
      <c r="D671" s="8" t="s">
        <v>773</v>
      </c>
      <c r="E671" s="3">
        <v>16</v>
      </c>
      <c r="F671" s="14">
        <v>0.61789518438954505</v>
      </c>
      <c r="G671" s="14">
        <v>1.0702258531148301</v>
      </c>
      <c r="H671" s="2"/>
      <c r="I671" s="3">
        <v>5</v>
      </c>
      <c r="J671" s="3">
        <v>5</v>
      </c>
      <c r="K671" s="3" t="s">
        <v>50</v>
      </c>
      <c r="L671" s="8" t="s">
        <v>1115</v>
      </c>
      <c r="M671" s="3">
        <v>14</v>
      </c>
      <c r="N671" s="14">
        <v>1.0990753204056301</v>
      </c>
      <c r="O671" s="14">
        <v>0.99765987065016204</v>
      </c>
      <c r="P671" s="2"/>
      <c r="Q671" s="3">
        <v>5</v>
      </c>
      <c r="R671" s="3">
        <v>4</v>
      </c>
      <c r="S671" s="3" t="s">
        <v>1235</v>
      </c>
      <c r="T671" s="8" t="s">
        <v>1028</v>
      </c>
      <c r="U671" s="3">
        <v>19</v>
      </c>
      <c r="V671" s="14">
        <v>0.79553191645130406</v>
      </c>
      <c r="W671" s="14">
        <v>0.92136280384091296</v>
      </c>
    </row>
    <row r="672" spans="1:23" x14ac:dyDescent="0.2">
      <c r="A672" s="3">
        <v>5</v>
      </c>
      <c r="B672" s="3">
        <v>1</v>
      </c>
      <c r="C672" s="3" t="s">
        <v>1</v>
      </c>
      <c r="D672" s="8" t="s">
        <v>407</v>
      </c>
      <c r="E672" s="3">
        <v>20</v>
      </c>
      <c r="F672" s="14">
        <v>0.61778777366925697</v>
      </c>
      <c r="G672" s="14">
        <v>0.17632812728757699</v>
      </c>
      <c r="H672" s="2"/>
      <c r="I672" s="3">
        <v>5</v>
      </c>
      <c r="J672" s="3">
        <v>2</v>
      </c>
      <c r="K672" s="3" t="s">
        <v>50</v>
      </c>
      <c r="L672" s="8" t="s">
        <v>503</v>
      </c>
      <c r="M672" s="3">
        <v>18</v>
      </c>
      <c r="N672" s="14">
        <v>1.0980193818638</v>
      </c>
      <c r="O672" s="14">
        <v>0.62795335105292605</v>
      </c>
      <c r="P672" s="2"/>
      <c r="Q672" s="3">
        <v>5</v>
      </c>
      <c r="R672" s="3">
        <v>2</v>
      </c>
      <c r="S672" s="3" t="s">
        <v>1235</v>
      </c>
      <c r="T672" s="8" t="s">
        <v>665</v>
      </c>
      <c r="U672" s="3">
        <v>16</v>
      </c>
      <c r="V672" s="14">
        <v>0.79527151403589502</v>
      </c>
      <c r="W672" s="14">
        <v>0.28645116142456301</v>
      </c>
    </row>
    <row r="673" spans="1:23" x14ac:dyDescent="0.2">
      <c r="A673" s="3">
        <v>5</v>
      </c>
      <c r="B673" s="3">
        <v>2</v>
      </c>
      <c r="C673" s="3" t="s">
        <v>1</v>
      </c>
      <c r="D673" s="8" t="s">
        <v>525</v>
      </c>
      <c r="E673" s="3">
        <v>24</v>
      </c>
      <c r="F673" s="14">
        <v>0.61632046876513802</v>
      </c>
      <c r="G673" s="14">
        <v>0.18338420244950501</v>
      </c>
      <c r="H673" s="2"/>
      <c r="I673" s="3">
        <v>5</v>
      </c>
      <c r="J673" s="3">
        <v>4</v>
      </c>
      <c r="K673" s="3" t="s">
        <v>50</v>
      </c>
      <c r="L673" s="8" t="s">
        <v>1007</v>
      </c>
      <c r="M673" s="3">
        <v>21</v>
      </c>
      <c r="N673" s="14">
        <v>1.0959551131096801</v>
      </c>
      <c r="O673" s="14">
        <v>1.0360396690095199</v>
      </c>
      <c r="P673" s="2"/>
      <c r="Q673" s="3">
        <v>5</v>
      </c>
      <c r="R673" s="3">
        <v>4</v>
      </c>
      <c r="S673" s="3" t="s">
        <v>1235</v>
      </c>
      <c r="T673" s="8" t="s">
        <v>1001</v>
      </c>
      <c r="U673" s="3">
        <v>14</v>
      </c>
      <c r="V673" s="14">
        <v>0.79365079365079405</v>
      </c>
      <c r="W673" s="14">
        <v>1.5873015873015901</v>
      </c>
    </row>
    <row r="674" spans="1:23" x14ac:dyDescent="0.2">
      <c r="A674" s="3">
        <v>5</v>
      </c>
      <c r="B674" s="3">
        <v>5</v>
      </c>
      <c r="C674" s="3" t="s">
        <v>1</v>
      </c>
      <c r="D674" s="8" t="s">
        <v>1189</v>
      </c>
      <c r="E674" s="3">
        <v>43</v>
      </c>
      <c r="F674" s="14">
        <v>0.615447240466791</v>
      </c>
      <c r="G674" s="14">
        <v>0.123851132657296</v>
      </c>
      <c r="H674" s="2"/>
      <c r="I674" s="3">
        <v>5</v>
      </c>
      <c r="J674" s="3">
        <v>3</v>
      </c>
      <c r="K674" s="3" t="s">
        <v>50</v>
      </c>
      <c r="L674" s="8" t="s">
        <v>769</v>
      </c>
      <c r="M674" s="3">
        <v>22</v>
      </c>
      <c r="N674" s="14">
        <v>1.0956562236826499</v>
      </c>
      <c r="O674" s="14">
        <v>0.91032885702394495</v>
      </c>
      <c r="P674" s="2"/>
      <c r="Q674" s="3">
        <v>5</v>
      </c>
      <c r="R674" s="3">
        <v>2</v>
      </c>
      <c r="S674" s="3" t="s">
        <v>1235</v>
      </c>
      <c r="T674" s="8" t="s">
        <v>513</v>
      </c>
      <c r="U674" s="3">
        <v>19</v>
      </c>
      <c r="V674" s="14">
        <v>0.79189816031921301</v>
      </c>
      <c r="W674" s="14">
        <v>0.54877847163521198</v>
      </c>
    </row>
    <row r="675" spans="1:23" x14ac:dyDescent="0.2">
      <c r="A675" s="3">
        <v>5</v>
      </c>
      <c r="B675" s="3">
        <v>1</v>
      </c>
      <c r="C675" s="3" t="s">
        <v>1</v>
      </c>
      <c r="D675" s="8" t="s">
        <v>383</v>
      </c>
      <c r="E675" s="3">
        <v>19</v>
      </c>
      <c r="F675" s="14">
        <v>0.61289115580929499</v>
      </c>
      <c r="G675" s="14">
        <v>0.68150024837847301</v>
      </c>
      <c r="H675" s="2"/>
      <c r="I675" s="3">
        <v>5</v>
      </c>
      <c r="J675" s="3">
        <v>4</v>
      </c>
      <c r="K675" s="3" t="s">
        <v>50</v>
      </c>
      <c r="L675" s="8" t="s">
        <v>967</v>
      </c>
      <c r="M675" s="3">
        <v>21</v>
      </c>
      <c r="N675" s="14">
        <v>1.0952102399202801</v>
      </c>
      <c r="O675" s="14">
        <v>0.65510586979349905</v>
      </c>
      <c r="P675" s="2"/>
      <c r="Q675" s="3">
        <v>5</v>
      </c>
      <c r="R675" s="3">
        <v>1</v>
      </c>
      <c r="S675" s="3" t="s">
        <v>1235</v>
      </c>
      <c r="T675" s="8" t="s">
        <v>384</v>
      </c>
      <c r="U675" s="3">
        <v>13</v>
      </c>
      <c r="V675" s="14">
        <v>0.79147665910884801</v>
      </c>
      <c r="W675" s="14">
        <v>0.62224387908984702</v>
      </c>
    </row>
    <row r="676" spans="1:23" x14ac:dyDescent="0.2">
      <c r="A676" s="3">
        <v>5</v>
      </c>
      <c r="B676" s="3">
        <v>4</v>
      </c>
      <c r="C676" s="3" t="s">
        <v>1</v>
      </c>
      <c r="D676" s="8" t="s">
        <v>936</v>
      </c>
      <c r="E676" s="3">
        <v>24</v>
      </c>
      <c r="F676" s="14">
        <v>0.60589963451197504</v>
      </c>
      <c r="G676" s="14">
        <v>0.31456267455823</v>
      </c>
      <c r="H676" s="2"/>
      <c r="I676" s="3">
        <v>5</v>
      </c>
      <c r="J676" s="3">
        <v>2</v>
      </c>
      <c r="K676" s="3" t="s">
        <v>50</v>
      </c>
      <c r="L676" s="8" t="s">
        <v>638</v>
      </c>
      <c r="M676" s="3">
        <v>22</v>
      </c>
      <c r="N676" s="14">
        <v>1.0926384043107</v>
      </c>
      <c r="O676" s="14">
        <v>0.71389389726333596</v>
      </c>
      <c r="P676" s="2"/>
      <c r="Q676" s="3">
        <v>5</v>
      </c>
      <c r="R676" s="3">
        <v>4</v>
      </c>
      <c r="S676" s="3" t="s">
        <v>1235</v>
      </c>
      <c r="T676" s="8" t="s">
        <v>994</v>
      </c>
      <c r="U676" s="3">
        <v>44</v>
      </c>
      <c r="V676" s="14">
        <v>0.78860777428555995</v>
      </c>
      <c r="W676" s="14">
        <v>0.17474711718459801</v>
      </c>
    </row>
    <row r="677" spans="1:23" x14ac:dyDescent="0.2">
      <c r="A677" s="3">
        <v>5</v>
      </c>
      <c r="B677" s="3">
        <v>1</v>
      </c>
      <c r="C677" s="3" t="s">
        <v>1</v>
      </c>
      <c r="D677" s="8" t="s">
        <v>333</v>
      </c>
      <c r="E677" s="3">
        <v>23</v>
      </c>
      <c r="F677" s="14">
        <v>0.60570823524962902</v>
      </c>
      <c r="G677" s="14">
        <v>0.53097366175486005</v>
      </c>
      <c r="H677" s="2"/>
      <c r="I677" s="3">
        <v>5</v>
      </c>
      <c r="J677" s="3">
        <v>5</v>
      </c>
      <c r="K677" s="3" t="s">
        <v>50</v>
      </c>
      <c r="L677" s="8" t="s">
        <v>1160</v>
      </c>
      <c r="M677" s="3">
        <v>11</v>
      </c>
      <c r="N677" s="14">
        <v>1.09106494088968</v>
      </c>
      <c r="O677" s="14">
        <v>0.94273573336551997</v>
      </c>
      <c r="P677" s="2"/>
      <c r="Q677" s="3">
        <v>5</v>
      </c>
      <c r="R677" s="3">
        <v>1</v>
      </c>
      <c r="S677" s="3" t="s">
        <v>1235</v>
      </c>
      <c r="T677" s="8" t="s">
        <v>461</v>
      </c>
      <c r="U677" s="3">
        <v>31</v>
      </c>
      <c r="V677" s="14">
        <v>0.78834860424930797</v>
      </c>
      <c r="W677" s="14">
        <v>0.168778983603946</v>
      </c>
    </row>
    <row r="678" spans="1:23" x14ac:dyDescent="0.2">
      <c r="A678" s="3">
        <v>5</v>
      </c>
      <c r="B678" s="3">
        <v>5</v>
      </c>
      <c r="C678" s="3" t="s">
        <v>1</v>
      </c>
      <c r="D678" s="8" t="s">
        <v>1126</v>
      </c>
      <c r="E678" s="3">
        <v>16</v>
      </c>
      <c r="F678" s="14">
        <v>0.60227272727272696</v>
      </c>
      <c r="G678" s="14">
        <v>0.67593208441118902</v>
      </c>
      <c r="H678" s="2"/>
      <c r="I678" s="3">
        <v>5</v>
      </c>
      <c r="J678" s="3">
        <v>3</v>
      </c>
      <c r="K678" s="3" t="s">
        <v>50</v>
      </c>
      <c r="L678" s="8" t="s">
        <v>735</v>
      </c>
      <c r="M678" s="3">
        <v>11</v>
      </c>
      <c r="N678" s="14">
        <v>1.08734776050406</v>
      </c>
      <c r="O678" s="14">
        <v>1.0414177302596801</v>
      </c>
      <c r="P678" s="2"/>
      <c r="Q678" s="3">
        <v>5</v>
      </c>
      <c r="R678" s="3">
        <v>2</v>
      </c>
      <c r="S678" s="3" t="s">
        <v>1235</v>
      </c>
      <c r="T678" s="8" t="s">
        <v>562</v>
      </c>
      <c r="U678" s="3">
        <v>33</v>
      </c>
      <c r="V678" s="14">
        <v>0.78791030892132097</v>
      </c>
      <c r="W678" s="14">
        <v>0.94240460895481004</v>
      </c>
    </row>
    <row r="679" spans="1:23" x14ac:dyDescent="0.2">
      <c r="A679" s="3">
        <v>5</v>
      </c>
      <c r="B679" s="3">
        <v>2</v>
      </c>
      <c r="C679" s="3" t="s">
        <v>1</v>
      </c>
      <c r="D679" s="8" t="s">
        <v>586</v>
      </c>
      <c r="E679" s="3">
        <v>21</v>
      </c>
      <c r="F679" s="14">
        <v>0.60203351532847804</v>
      </c>
      <c r="G679" s="14">
        <v>0.69398030573999003</v>
      </c>
      <c r="H679" s="2"/>
      <c r="I679" s="3">
        <v>5</v>
      </c>
      <c r="J679" s="3">
        <v>2</v>
      </c>
      <c r="K679" s="3" t="s">
        <v>50</v>
      </c>
      <c r="L679" s="8" t="s">
        <v>605</v>
      </c>
      <c r="M679" s="3">
        <v>9</v>
      </c>
      <c r="N679" s="14">
        <v>1.0871510167803</v>
      </c>
      <c r="O679" s="14">
        <v>1.0267540169012599</v>
      </c>
      <c r="P679" s="2"/>
      <c r="Q679" s="3">
        <v>5</v>
      </c>
      <c r="R679" s="3">
        <v>3</v>
      </c>
      <c r="S679" s="3" t="s">
        <v>1235</v>
      </c>
      <c r="T679" s="8" t="s">
        <v>754</v>
      </c>
      <c r="U679" s="3">
        <v>18</v>
      </c>
      <c r="V679" s="14">
        <v>0.78768350502506701</v>
      </c>
      <c r="W679" s="14">
        <v>0.70266462690674203</v>
      </c>
    </row>
    <row r="680" spans="1:23" x14ac:dyDescent="0.2">
      <c r="A680" s="3">
        <v>5</v>
      </c>
      <c r="B680" s="3">
        <v>1</v>
      </c>
      <c r="C680" s="3" t="s">
        <v>1</v>
      </c>
      <c r="D680" s="8" t="s">
        <v>391</v>
      </c>
      <c r="E680" s="3">
        <v>27</v>
      </c>
      <c r="F680" s="14">
        <v>0.60138495180781604</v>
      </c>
      <c r="G680" s="14">
        <v>0.312900380547048</v>
      </c>
      <c r="H680" s="2"/>
      <c r="I680" s="3">
        <v>5</v>
      </c>
      <c r="J680" s="3">
        <v>1</v>
      </c>
      <c r="K680" s="3" t="s">
        <v>50</v>
      </c>
      <c r="L680" s="8" t="s">
        <v>390</v>
      </c>
      <c r="M680" s="3">
        <v>7</v>
      </c>
      <c r="N680" s="14">
        <v>1.0859676995757801</v>
      </c>
      <c r="O680" s="14">
        <v>0.96876078052085901</v>
      </c>
      <c r="P680" s="2"/>
      <c r="Q680" s="3">
        <v>5</v>
      </c>
      <c r="R680" s="3">
        <v>3</v>
      </c>
      <c r="S680" s="3" t="s">
        <v>1235</v>
      </c>
      <c r="T680" s="8" t="s">
        <v>690</v>
      </c>
      <c r="U680" s="3">
        <v>17</v>
      </c>
      <c r="V680" s="14">
        <v>0.78676652238870604</v>
      </c>
      <c r="W680" s="14">
        <v>6.85421932005571E-2</v>
      </c>
    </row>
    <row r="681" spans="1:23" x14ac:dyDescent="0.2">
      <c r="A681" s="3">
        <v>5</v>
      </c>
      <c r="B681" s="3">
        <v>2</v>
      </c>
      <c r="C681" s="3" t="s">
        <v>1</v>
      </c>
      <c r="D681" s="8" t="s">
        <v>580</v>
      </c>
      <c r="E681" s="3">
        <v>20</v>
      </c>
      <c r="F681" s="14">
        <v>0.60095161714340295</v>
      </c>
      <c r="G681" s="14">
        <v>0.19504506363918001</v>
      </c>
      <c r="H681" s="2"/>
      <c r="I681" s="3">
        <v>5</v>
      </c>
      <c r="J681" s="3">
        <v>3</v>
      </c>
      <c r="K681" s="3" t="s">
        <v>50</v>
      </c>
      <c r="L681" s="8" t="s">
        <v>795</v>
      </c>
      <c r="M681" s="3">
        <v>23</v>
      </c>
      <c r="N681" s="14">
        <v>1.0833868071000401</v>
      </c>
      <c r="O681" s="14">
        <v>1.2627612789342499</v>
      </c>
      <c r="P681" s="2"/>
      <c r="Q681" s="3">
        <v>5</v>
      </c>
      <c r="R681" s="3">
        <v>4</v>
      </c>
      <c r="S681" s="3" t="s">
        <v>1235</v>
      </c>
      <c r="T681" s="8" t="s">
        <v>1036</v>
      </c>
      <c r="U681" s="3">
        <v>9</v>
      </c>
      <c r="V681" s="14">
        <v>0.78603676831920699</v>
      </c>
      <c r="W681" s="14">
        <v>1.2329448433969299</v>
      </c>
    </row>
    <row r="682" spans="1:23" x14ac:dyDescent="0.2">
      <c r="A682" s="3">
        <v>5</v>
      </c>
      <c r="B682" s="3">
        <v>3</v>
      </c>
      <c r="C682" s="3" t="s">
        <v>1</v>
      </c>
      <c r="D682" s="8" t="s">
        <v>748</v>
      </c>
      <c r="E682" s="3">
        <v>28</v>
      </c>
      <c r="F682" s="14">
        <v>0.59906415315251804</v>
      </c>
      <c r="G682" s="14">
        <v>0.57618866071063501</v>
      </c>
      <c r="H682" s="2"/>
      <c r="I682" s="3">
        <v>5</v>
      </c>
      <c r="J682" s="3">
        <v>3</v>
      </c>
      <c r="K682" s="3" t="s">
        <v>50</v>
      </c>
      <c r="L682" s="8" t="s">
        <v>746</v>
      </c>
      <c r="M682" s="3">
        <v>8</v>
      </c>
      <c r="N682" s="14">
        <v>1.08315644199132</v>
      </c>
      <c r="O682" s="14">
        <v>1.2247974573900899</v>
      </c>
      <c r="P682" s="2"/>
      <c r="Q682" s="3">
        <v>5</v>
      </c>
      <c r="R682" s="3">
        <v>4</v>
      </c>
      <c r="S682" s="3" t="s">
        <v>1235</v>
      </c>
      <c r="T682" s="8" t="s">
        <v>988</v>
      </c>
      <c r="U682" s="3">
        <v>19</v>
      </c>
      <c r="V682" s="14">
        <v>0.78578186303880104</v>
      </c>
      <c r="W682" s="14">
        <v>1.1119473172279799</v>
      </c>
    </row>
    <row r="683" spans="1:23" x14ac:dyDescent="0.2">
      <c r="A683" s="3">
        <v>5</v>
      </c>
      <c r="B683" s="3">
        <v>4</v>
      </c>
      <c r="C683" s="3" t="s">
        <v>1</v>
      </c>
      <c r="D683" s="8" t="s">
        <v>951</v>
      </c>
      <c r="E683" s="3">
        <v>9</v>
      </c>
      <c r="F683" s="14">
        <v>0.59714133455140594</v>
      </c>
      <c r="G683" s="14">
        <v>1.0342791307425201</v>
      </c>
      <c r="H683" s="2"/>
      <c r="I683" s="3">
        <v>5</v>
      </c>
      <c r="J683" s="3">
        <v>3</v>
      </c>
      <c r="K683" s="3" t="s">
        <v>50</v>
      </c>
      <c r="L683" s="8" t="s">
        <v>858</v>
      </c>
      <c r="M683" s="3">
        <v>10</v>
      </c>
      <c r="N683" s="14">
        <v>1.08113896117522</v>
      </c>
      <c r="O683" s="14">
        <v>0.64204029835170295</v>
      </c>
      <c r="P683" s="2"/>
      <c r="Q683" s="3">
        <v>5</v>
      </c>
      <c r="R683" s="3">
        <v>5</v>
      </c>
      <c r="S683" s="3" t="s">
        <v>1235</v>
      </c>
      <c r="T683" s="8" t="s">
        <v>1211</v>
      </c>
      <c r="U683" s="3">
        <v>22</v>
      </c>
      <c r="V683" s="14">
        <v>0.78574614909297102</v>
      </c>
      <c r="W683" s="14">
        <v>0.84648070271947096</v>
      </c>
    </row>
    <row r="684" spans="1:23" x14ac:dyDescent="0.2">
      <c r="A684" s="3">
        <v>5</v>
      </c>
      <c r="B684" s="3">
        <v>5</v>
      </c>
      <c r="C684" s="3" t="s">
        <v>1</v>
      </c>
      <c r="D684" s="8" t="s">
        <v>1144</v>
      </c>
      <c r="E684" s="3">
        <v>25</v>
      </c>
      <c r="F684" s="14">
        <v>0.59612159525298403</v>
      </c>
      <c r="G684" s="14">
        <v>0.63634337782852701</v>
      </c>
      <c r="H684" s="2"/>
      <c r="I684" s="3">
        <v>5</v>
      </c>
      <c r="J684" s="3">
        <v>4</v>
      </c>
      <c r="K684" s="3" t="s">
        <v>50</v>
      </c>
      <c r="L684" s="8" t="s">
        <v>920</v>
      </c>
      <c r="M684" s="3">
        <v>28</v>
      </c>
      <c r="N684" s="14">
        <v>1.0785343249774899</v>
      </c>
      <c r="O684" s="14">
        <v>0.50671771222752104</v>
      </c>
      <c r="P684" s="2"/>
      <c r="Q684" s="3">
        <v>5</v>
      </c>
      <c r="R684" s="3">
        <v>2</v>
      </c>
      <c r="S684" s="3" t="s">
        <v>1235</v>
      </c>
      <c r="T684" s="8" t="s">
        <v>618</v>
      </c>
      <c r="U684" s="3">
        <v>11</v>
      </c>
      <c r="V684" s="14">
        <v>0.78356925233829899</v>
      </c>
      <c r="W684" s="14">
        <v>0.26134591773448901</v>
      </c>
    </row>
    <row r="685" spans="1:23" x14ac:dyDescent="0.2">
      <c r="A685" s="3">
        <v>5</v>
      </c>
      <c r="B685" s="3">
        <v>2</v>
      </c>
      <c r="C685" s="3" t="s">
        <v>1</v>
      </c>
      <c r="D685" s="8" t="s">
        <v>536</v>
      </c>
      <c r="E685" s="3">
        <v>7</v>
      </c>
      <c r="F685" s="14">
        <v>0.59435859264772894</v>
      </c>
      <c r="G685" s="14">
        <v>1.0294592803810001</v>
      </c>
      <c r="H685" s="2"/>
      <c r="I685" s="3">
        <v>5</v>
      </c>
      <c r="J685" s="3">
        <v>3</v>
      </c>
      <c r="K685" s="3" t="s">
        <v>50</v>
      </c>
      <c r="L685" s="8" t="s">
        <v>766</v>
      </c>
      <c r="M685" s="3">
        <v>11</v>
      </c>
      <c r="N685" s="14">
        <v>1.0782395116434</v>
      </c>
      <c r="O685" s="14">
        <v>0.75487186646230298</v>
      </c>
      <c r="P685" s="2"/>
      <c r="Q685" s="3">
        <v>5</v>
      </c>
      <c r="R685" s="3">
        <v>1</v>
      </c>
      <c r="S685" s="3" t="s">
        <v>1235</v>
      </c>
      <c r="T685" s="8" t="s">
        <v>412</v>
      </c>
      <c r="U685" s="3">
        <v>21</v>
      </c>
      <c r="V685" s="14">
        <v>0.78306408537474004</v>
      </c>
      <c r="W685" s="14">
        <v>0.54023140805306802</v>
      </c>
    </row>
    <row r="686" spans="1:23" x14ac:dyDescent="0.2">
      <c r="A686" s="3">
        <v>5</v>
      </c>
      <c r="B686" s="3">
        <v>5</v>
      </c>
      <c r="C686" s="3" t="s">
        <v>1</v>
      </c>
      <c r="D686" s="8" t="s">
        <v>1137</v>
      </c>
      <c r="E686" s="3">
        <v>44</v>
      </c>
      <c r="F686" s="14">
        <v>0.59418665691894201</v>
      </c>
      <c r="G686" s="14">
        <v>0.289550851520543</v>
      </c>
      <c r="H686" s="2"/>
      <c r="I686" s="3">
        <v>5</v>
      </c>
      <c r="J686" s="3">
        <v>4</v>
      </c>
      <c r="K686" s="3" t="s">
        <v>50</v>
      </c>
      <c r="L686" s="8" t="s">
        <v>1013</v>
      </c>
      <c r="M686" s="3">
        <v>33</v>
      </c>
      <c r="N686" s="14">
        <v>1.07681707270025</v>
      </c>
      <c r="O686" s="14">
        <v>1.01594115552633</v>
      </c>
      <c r="P686" s="2"/>
      <c r="Q686" s="3">
        <v>5</v>
      </c>
      <c r="R686" s="3">
        <v>5</v>
      </c>
      <c r="S686" s="3" t="s">
        <v>1235</v>
      </c>
      <c r="T686" s="8" t="s">
        <v>1149</v>
      </c>
      <c r="U686" s="3">
        <v>27</v>
      </c>
      <c r="V686" s="14">
        <v>0.78249802365609</v>
      </c>
      <c r="W686" s="14">
        <v>0.34122162664406702</v>
      </c>
    </row>
    <row r="687" spans="1:23" x14ac:dyDescent="0.2">
      <c r="A687" s="3">
        <v>5</v>
      </c>
      <c r="B687" s="3">
        <v>2</v>
      </c>
      <c r="C687" s="3" t="s">
        <v>1</v>
      </c>
      <c r="D687" s="8" t="s">
        <v>538</v>
      </c>
      <c r="E687" s="3">
        <v>7</v>
      </c>
      <c r="F687" s="14">
        <v>0.59383189393645996</v>
      </c>
      <c r="G687" s="14">
        <v>0.51724094941431098</v>
      </c>
      <c r="H687" s="2"/>
      <c r="I687" s="3">
        <v>5</v>
      </c>
      <c r="J687" s="3">
        <v>5</v>
      </c>
      <c r="K687" s="3" t="s">
        <v>50</v>
      </c>
      <c r="L687" s="8" t="s">
        <v>1132</v>
      </c>
      <c r="M687" s="3">
        <v>32</v>
      </c>
      <c r="N687" s="14">
        <v>1.07429051262799</v>
      </c>
      <c r="O687" s="14">
        <v>0.324419716102196</v>
      </c>
      <c r="P687" s="2"/>
      <c r="Q687" s="3">
        <v>5</v>
      </c>
      <c r="R687" s="3">
        <v>5</v>
      </c>
      <c r="S687" s="3" t="s">
        <v>1235</v>
      </c>
      <c r="T687" s="8" t="s">
        <v>1094</v>
      </c>
      <c r="U687" s="3">
        <v>18</v>
      </c>
      <c r="V687" s="14">
        <v>0.78224612932604698</v>
      </c>
      <c r="W687" s="14">
        <v>0.69178586834369504</v>
      </c>
    </row>
    <row r="688" spans="1:23" x14ac:dyDescent="0.2">
      <c r="A688" s="3">
        <v>5</v>
      </c>
      <c r="B688" s="3">
        <v>3</v>
      </c>
      <c r="C688" s="3" t="s">
        <v>1</v>
      </c>
      <c r="D688" s="8" t="s">
        <v>774</v>
      </c>
      <c r="E688" s="3">
        <v>33</v>
      </c>
      <c r="F688" s="14">
        <v>0.59304630780908696</v>
      </c>
      <c r="G688" s="14">
        <v>0.25475119595720203</v>
      </c>
      <c r="H688" s="2"/>
      <c r="I688" s="3">
        <v>5</v>
      </c>
      <c r="J688" s="3">
        <v>3</v>
      </c>
      <c r="K688" s="3" t="s">
        <v>50</v>
      </c>
      <c r="L688" s="8" t="s">
        <v>706</v>
      </c>
      <c r="M688" s="3">
        <v>10</v>
      </c>
      <c r="N688" s="14">
        <v>1.0718976711253401</v>
      </c>
      <c r="O688" s="14">
        <v>0.851533225047306</v>
      </c>
      <c r="P688" s="2"/>
      <c r="Q688" s="3">
        <v>5</v>
      </c>
      <c r="R688" s="3">
        <v>2</v>
      </c>
      <c r="S688" s="3" t="s">
        <v>1235</v>
      </c>
      <c r="T688" s="8" t="s">
        <v>607</v>
      </c>
      <c r="U688" s="3">
        <v>32</v>
      </c>
      <c r="V688" s="14">
        <v>0.78203420559667203</v>
      </c>
      <c r="W688" s="14">
        <v>0.57994952191364801</v>
      </c>
    </row>
    <row r="689" spans="1:23" x14ac:dyDescent="0.2">
      <c r="A689" s="3">
        <v>5</v>
      </c>
      <c r="B689" s="3">
        <v>3</v>
      </c>
      <c r="C689" s="3" t="s">
        <v>1</v>
      </c>
      <c r="D689" s="8" t="s">
        <v>757</v>
      </c>
      <c r="E689" s="3">
        <v>17</v>
      </c>
      <c r="F689" s="14">
        <v>0.59288340544975504</v>
      </c>
      <c r="G689" s="14">
        <v>0.19281347197388399</v>
      </c>
      <c r="H689" s="2"/>
      <c r="I689" s="3">
        <v>5</v>
      </c>
      <c r="J689" s="3">
        <v>1</v>
      </c>
      <c r="K689" s="3" t="s">
        <v>50</v>
      </c>
      <c r="L689" s="8" t="s">
        <v>364</v>
      </c>
      <c r="M689" s="3">
        <v>23</v>
      </c>
      <c r="N689" s="14">
        <v>1.0706624428348599</v>
      </c>
      <c r="O689" s="14">
        <v>0.66487029427495603</v>
      </c>
      <c r="P689" s="2"/>
      <c r="Q689" s="3">
        <v>5</v>
      </c>
      <c r="R689" s="3">
        <v>2</v>
      </c>
      <c r="S689" s="3" t="s">
        <v>1235</v>
      </c>
      <c r="T689" s="8" t="s">
        <v>670</v>
      </c>
      <c r="U689" s="3">
        <v>10</v>
      </c>
      <c r="V689" s="14">
        <v>0.78180525941720003</v>
      </c>
      <c r="W689" s="14">
        <v>1.12264171989562</v>
      </c>
    </row>
    <row r="690" spans="1:23" x14ac:dyDescent="0.2">
      <c r="A690" s="3">
        <v>5</v>
      </c>
      <c r="B690" s="3">
        <v>1</v>
      </c>
      <c r="C690" s="3" t="s">
        <v>1</v>
      </c>
      <c r="D690" s="8" t="s">
        <v>474</v>
      </c>
      <c r="E690" s="3">
        <v>14</v>
      </c>
      <c r="F690" s="14">
        <v>0.59231309231309204</v>
      </c>
      <c r="G690" s="14">
        <v>1.02591636987451</v>
      </c>
      <c r="H690" s="2"/>
      <c r="I690" s="3">
        <v>5</v>
      </c>
      <c r="J690" s="3">
        <v>1</v>
      </c>
      <c r="K690" s="3" t="s">
        <v>50</v>
      </c>
      <c r="L690" s="8" t="s">
        <v>410</v>
      </c>
      <c r="M690" s="3">
        <v>31</v>
      </c>
      <c r="N690" s="14">
        <v>1.0703978066587601</v>
      </c>
      <c r="O690" s="14">
        <v>1.16914401248569</v>
      </c>
      <c r="P690" s="2"/>
      <c r="Q690" s="3">
        <v>5</v>
      </c>
      <c r="R690" s="3">
        <v>5</v>
      </c>
      <c r="S690" s="3" t="s">
        <v>1235</v>
      </c>
      <c r="T690" s="8" t="s">
        <v>1213</v>
      </c>
      <c r="U690" s="3">
        <v>59</v>
      </c>
      <c r="V690" s="14">
        <v>0.77790223924353796</v>
      </c>
      <c r="W690" s="14">
        <v>0.30781985233974701</v>
      </c>
    </row>
    <row r="691" spans="1:23" x14ac:dyDescent="0.2">
      <c r="A691" s="3">
        <v>5</v>
      </c>
      <c r="B691" s="3">
        <v>3</v>
      </c>
      <c r="C691" s="3" t="s">
        <v>1</v>
      </c>
      <c r="D691" s="8" t="s">
        <v>772</v>
      </c>
      <c r="E691" s="3">
        <v>27</v>
      </c>
      <c r="F691" s="14">
        <v>0.58955721626797997</v>
      </c>
      <c r="G691" s="14">
        <v>0.217141476446915</v>
      </c>
      <c r="H691" s="2"/>
      <c r="I691" s="3">
        <v>5</v>
      </c>
      <c r="J691" s="3">
        <v>2</v>
      </c>
      <c r="K691" s="3" t="s">
        <v>50</v>
      </c>
      <c r="L691" s="8" t="s">
        <v>545</v>
      </c>
      <c r="M691" s="3">
        <v>15</v>
      </c>
      <c r="N691" s="14">
        <v>1.0674436657559401</v>
      </c>
      <c r="O691" s="14">
        <v>1.1724007721310601</v>
      </c>
      <c r="P691" s="2"/>
      <c r="Q691" s="3">
        <v>5</v>
      </c>
      <c r="R691" s="3">
        <v>1</v>
      </c>
      <c r="S691" s="3" t="s">
        <v>1235</v>
      </c>
      <c r="T691" s="8" t="s">
        <v>477</v>
      </c>
      <c r="U691" s="3">
        <v>23</v>
      </c>
      <c r="V691" s="14">
        <v>0.77743723831863998</v>
      </c>
      <c r="W691" s="14">
        <v>1.02731340814241</v>
      </c>
    </row>
    <row r="692" spans="1:23" x14ac:dyDescent="0.2">
      <c r="A692" s="3">
        <v>5</v>
      </c>
      <c r="B692" s="3">
        <v>4</v>
      </c>
      <c r="C692" s="3" t="s">
        <v>1</v>
      </c>
      <c r="D692" s="8" t="s">
        <v>888</v>
      </c>
      <c r="E692" s="3">
        <v>14</v>
      </c>
      <c r="F692" s="14">
        <v>0.58887191240132397</v>
      </c>
      <c r="G692" s="14">
        <v>9.6809946051346699E-2</v>
      </c>
      <c r="H692" s="2"/>
      <c r="I692" s="3">
        <v>5</v>
      </c>
      <c r="J692" s="3">
        <v>1</v>
      </c>
      <c r="K692" s="3" t="s">
        <v>50</v>
      </c>
      <c r="L692" s="8" t="s">
        <v>402</v>
      </c>
      <c r="M692" s="3">
        <v>33</v>
      </c>
      <c r="N692" s="14">
        <v>1.06706866590273</v>
      </c>
      <c r="O692" s="14">
        <v>0.51149408813925401</v>
      </c>
      <c r="P692" s="2"/>
      <c r="Q692" s="3">
        <v>5</v>
      </c>
      <c r="R692" s="3">
        <v>5</v>
      </c>
      <c r="S692" s="3" t="s">
        <v>1235</v>
      </c>
      <c r="T692" s="8" t="s">
        <v>1098</v>
      </c>
      <c r="U692" s="3">
        <v>30</v>
      </c>
      <c r="V692" s="14">
        <v>0.77359864327480199</v>
      </c>
      <c r="W692" s="14">
        <v>0.66494376245366504</v>
      </c>
    </row>
    <row r="693" spans="1:23" x14ac:dyDescent="0.2">
      <c r="A693" s="3">
        <v>5</v>
      </c>
      <c r="B693" s="3">
        <v>4</v>
      </c>
      <c r="C693" s="3" t="s">
        <v>1</v>
      </c>
      <c r="D693" s="8" t="s">
        <v>904</v>
      </c>
      <c r="E693" s="3">
        <v>26</v>
      </c>
      <c r="F693" s="14">
        <v>0.58840280646498</v>
      </c>
      <c r="G693" s="14">
        <v>0.75262129978866399</v>
      </c>
      <c r="H693" s="2"/>
      <c r="I693" s="3">
        <v>5</v>
      </c>
      <c r="J693" s="3">
        <v>5</v>
      </c>
      <c r="K693" s="3" t="s">
        <v>50</v>
      </c>
      <c r="L693" s="8" t="s">
        <v>1139</v>
      </c>
      <c r="M693" s="3">
        <v>23</v>
      </c>
      <c r="N693" s="14">
        <v>1.0635152358247499</v>
      </c>
      <c r="O693" s="14">
        <v>0.79864078142749395</v>
      </c>
      <c r="P693" s="2"/>
      <c r="Q693" s="3">
        <v>5</v>
      </c>
      <c r="R693" s="3">
        <v>3</v>
      </c>
      <c r="S693" s="3" t="s">
        <v>1235</v>
      </c>
      <c r="T693" s="8" t="s">
        <v>857</v>
      </c>
      <c r="U693" s="3">
        <v>12</v>
      </c>
      <c r="V693" s="14">
        <v>0.77347883597883604</v>
      </c>
      <c r="W693" s="14">
        <v>0.65974700262433605</v>
      </c>
    </row>
    <row r="694" spans="1:23" x14ac:dyDescent="0.2">
      <c r="A694" s="3">
        <v>5</v>
      </c>
      <c r="B694" s="3">
        <v>1</v>
      </c>
      <c r="C694" s="3" t="s">
        <v>1</v>
      </c>
      <c r="D694" s="8" t="s">
        <v>367</v>
      </c>
      <c r="E694" s="3">
        <v>35</v>
      </c>
      <c r="F694" s="14">
        <v>0.58831655439280395</v>
      </c>
      <c r="G694" s="14">
        <v>0.60105858062624695</v>
      </c>
      <c r="H694" s="2"/>
      <c r="I694" s="3">
        <v>5</v>
      </c>
      <c r="J694" s="3">
        <v>4</v>
      </c>
      <c r="K694" s="3" t="s">
        <v>50</v>
      </c>
      <c r="L694" s="8" t="s">
        <v>1000</v>
      </c>
      <c r="M694" s="3">
        <v>30</v>
      </c>
      <c r="N694" s="14">
        <v>1.0618899281852401</v>
      </c>
      <c r="O694" s="14">
        <v>0.38270120310387001</v>
      </c>
      <c r="P694" s="2"/>
      <c r="Q694" s="3">
        <v>5</v>
      </c>
      <c r="R694" s="3">
        <v>2</v>
      </c>
      <c r="S694" s="3" t="s">
        <v>1235</v>
      </c>
      <c r="T694" s="8" t="s">
        <v>584</v>
      </c>
      <c r="U694" s="3">
        <v>32</v>
      </c>
      <c r="V694" s="14">
        <v>0.77322406157689605</v>
      </c>
      <c r="W694" s="14">
        <v>0.24176341813261701</v>
      </c>
    </row>
    <row r="695" spans="1:23" x14ac:dyDescent="0.2">
      <c r="A695" s="3">
        <v>5</v>
      </c>
      <c r="B695" s="3">
        <v>4</v>
      </c>
      <c r="C695" s="3" t="s">
        <v>1</v>
      </c>
      <c r="D695" s="8" t="s">
        <v>914</v>
      </c>
      <c r="E695" s="3">
        <v>16</v>
      </c>
      <c r="F695" s="14">
        <v>0.58754783842017</v>
      </c>
      <c r="G695" s="14">
        <v>0.27319974060461499</v>
      </c>
      <c r="H695" s="2"/>
      <c r="I695" s="3">
        <v>5</v>
      </c>
      <c r="J695" s="3">
        <v>2</v>
      </c>
      <c r="K695" s="3" t="s">
        <v>50</v>
      </c>
      <c r="L695" s="8" t="s">
        <v>602</v>
      </c>
      <c r="M695" s="3">
        <v>30</v>
      </c>
      <c r="N695" s="14">
        <v>1.0584679463409199</v>
      </c>
      <c r="O695" s="14">
        <v>0.62757988589192504</v>
      </c>
      <c r="P695" s="2"/>
      <c r="Q695" s="3">
        <v>5</v>
      </c>
      <c r="R695" s="3">
        <v>3</v>
      </c>
      <c r="S695" s="3" t="s">
        <v>1235</v>
      </c>
      <c r="T695" s="8" t="s">
        <v>680</v>
      </c>
      <c r="U695" s="3">
        <v>14</v>
      </c>
      <c r="V695" s="14">
        <v>0.77269363763171794</v>
      </c>
      <c r="W695" s="14">
        <v>0.97949080393139598</v>
      </c>
    </row>
    <row r="696" spans="1:23" x14ac:dyDescent="0.2">
      <c r="A696" s="3">
        <v>5</v>
      </c>
      <c r="B696" s="3">
        <v>4</v>
      </c>
      <c r="C696" s="3" t="s">
        <v>1</v>
      </c>
      <c r="D696" s="8" t="s">
        <v>1026</v>
      </c>
      <c r="E696" s="3">
        <v>8</v>
      </c>
      <c r="F696" s="14">
        <v>0.58740601503759404</v>
      </c>
      <c r="G696" s="14">
        <v>0.51208869167536097</v>
      </c>
      <c r="H696" s="2"/>
      <c r="I696" s="3">
        <v>5</v>
      </c>
      <c r="J696" s="3">
        <v>2</v>
      </c>
      <c r="K696" s="3" t="s">
        <v>50</v>
      </c>
      <c r="L696" s="8" t="s">
        <v>630</v>
      </c>
      <c r="M696" s="3">
        <v>14</v>
      </c>
      <c r="N696" s="14">
        <v>1.0568814283016199</v>
      </c>
      <c r="O696" s="14">
        <v>0.91915401836020505</v>
      </c>
      <c r="P696" s="2"/>
      <c r="Q696" s="3">
        <v>5</v>
      </c>
      <c r="R696" s="3">
        <v>2</v>
      </c>
      <c r="S696" s="3" t="s">
        <v>1235</v>
      </c>
      <c r="T696" s="8" t="s">
        <v>539</v>
      </c>
      <c r="U696" s="3">
        <v>15</v>
      </c>
      <c r="V696" s="14">
        <v>0.77246823049191604</v>
      </c>
      <c r="W696" s="14">
        <v>0.57190491244854003</v>
      </c>
    </row>
    <row r="697" spans="1:23" x14ac:dyDescent="0.2">
      <c r="A697" s="3">
        <v>5</v>
      </c>
      <c r="B697" s="3">
        <v>2</v>
      </c>
      <c r="C697" s="3" t="s">
        <v>1</v>
      </c>
      <c r="D697" s="8" t="s">
        <v>568</v>
      </c>
      <c r="E697" s="3">
        <v>51</v>
      </c>
      <c r="F697" s="14">
        <v>0.58733421306652001</v>
      </c>
      <c r="G697" s="14">
        <v>0.45353815062188901</v>
      </c>
      <c r="H697" s="2"/>
      <c r="I697" s="3">
        <v>5</v>
      </c>
      <c r="J697" s="3">
        <v>3</v>
      </c>
      <c r="K697" s="3" t="s">
        <v>50</v>
      </c>
      <c r="L697" s="8" t="s">
        <v>826</v>
      </c>
      <c r="M697" s="3">
        <v>17</v>
      </c>
      <c r="N697" s="14">
        <v>1.05575224563884</v>
      </c>
      <c r="O697" s="14">
        <v>0.67269212611641604</v>
      </c>
      <c r="P697" s="2"/>
      <c r="Q697" s="3">
        <v>5</v>
      </c>
      <c r="R697" s="3">
        <v>5</v>
      </c>
      <c r="S697" s="3" t="s">
        <v>1235</v>
      </c>
      <c r="T697" s="8" t="s">
        <v>1077</v>
      </c>
      <c r="U697" s="3">
        <v>16</v>
      </c>
      <c r="V697" s="14">
        <v>0.77196685428392697</v>
      </c>
      <c r="W697" s="14">
        <v>1.5439337085678499</v>
      </c>
    </row>
    <row r="698" spans="1:23" x14ac:dyDescent="0.2">
      <c r="A698" s="3">
        <v>5</v>
      </c>
      <c r="B698" s="3">
        <v>1</v>
      </c>
      <c r="C698" s="3" t="s">
        <v>1</v>
      </c>
      <c r="D698" s="8" t="s">
        <v>441</v>
      </c>
      <c r="E698" s="3">
        <v>31</v>
      </c>
      <c r="F698" s="14">
        <v>0.58685514575832698</v>
      </c>
      <c r="G698" s="14">
        <v>0.37542313833003299</v>
      </c>
      <c r="H698" s="2"/>
      <c r="I698" s="3">
        <v>5</v>
      </c>
      <c r="J698" s="3">
        <v>2</v>
      </c>
      <c r="K698" s="3" t="s">
        <v>50</v>
      </c>
      <c r="L698" s="8" t="s">
        <v>515</v>
      </c>
      <c r="M698" s="3">
        <v>6</v>
      </c>
      <c r="N698" s="14">
        <v>1.0549837194680101</v>
      </c>
      <c r="O698" s="14">
        <v>1.08950990367134</v>
      </c>
      <c r="P698" s="2"/>
      <c r="Q698" s="3">
        <v>5</v>
      </c>
      <c r="R698" s="3">
        <v>5</v>
      </c>
      <c r="S698" s="3" t="s">
        <v>1235</v>
      </c>
      <c r="T698" s="8" t="s">
        <v>1148</v>
      </c>
      <c r="U698" s="3">
        <v>13</v>
      </c>
      <c r="V698" s="14">
        <v>0.77177838720796099</v>
      </c>
      <c r="W698" s="14">
        <v>1.27045476327619</v>
      </c>
    </row>
    <row r="699" spans="1:23" x14ac:dyDescent="0.2">
      <c r="A699" s="3">
        <v>5</v>
      </c>
      <c r="B699" s="3">
        <v>2</v>
      </c>
      <c r="C699" s="3" t="s">
        <v>1</v>
      </c>
      <c r="D699" s="8" t="s">
        <v>509</v>
      </c>
      <c r="E699" s="3">
        <v>10</v>
      </c>
      <c r="F699" s="14">
        <v>0.58630378054629295</v>
      </c>
      <c r="G699" s="14">
        <v>0.15152437246295899</v>
      </c>
      <c r="H699" s="2"/>
      <c r="I699" s="3">
        <v>5</v>
      </c>
      <c r="J699" s="3">
        <v>2</v>
      </c>
      <c r="K699" s="3" t="s">
        <v>50</v>
      </c>
      <c r="L699" s="8" t="s">
        <v>518</v>
      </c>
      <c r="M699" s="3">
        <v>36</v>
      </c>
      <c r="N699" s="14">
        <v>1.05474467004977</v>
      </c>
      <c r="O699" s="14">
        <v>0.71245852716590796</v>
      </c>
      <c r="P699" s="2"/>
      <c r="Q699" s="3">
        <v>5</v>
      </c>
      <c r="R699" s="3">
        <v>4</v>
      </c>
      <c r="S699" s="3" t="s">
        <v>1235</v>
      </c>
      <c r="T699" s="8" t="s">
        <v>997</v>
      </c>
      <c r="U699" s="3">
        <v>20</v>
      </c>
      <c r="V699" s="14">
        <v>0.77073975621309798</v>
      </c>
      <c r="W699" s="14">
        <v>1.0674222654860901</v>
      </c>
    </row>
    <row r="700" spans="1:23" x14ac:dyDescent="0.2">
      <c r="A700" s="3">
        <v>5</v>
      </c>
      <c r="B700" s="3">
        <v>4</v>
      </c>
      <c r="C700" s="3" t="s">
        <v>1</v>
      </c>
      <c r="D700" s="8" t="s">
        <v>960</v>
      </c>
      <c r="E700" s="3">
        <v>28</v>
      </c>
      <c r="F700" s="14">
        <v>0.58616512232776796</v>
      </c>
      <c r="G700" s="14">
        <v>0.11016546904501399</v>
      </c>
      <c r="H700" s="2"/>
      <c r="I700" s="3">
        <v>5</v>
      </c>
      <c r="J700" s="3">
        <v>4</v>
      </c>
      <c r="K700" s="3" t="s">
        <v>50</v>
      </c>
      <c r="L700" s="8" t="s">
        <v>991</v>
      </c>
      <c r="M700" s="3">
        <v>15</v>
      </c>
      <c r="N700" s="14">
        <v>1.05450756348014</v>
      </c>
      <c r="O700" s="14">
        <v>0.75459471853231996</v>
      </c>
      <c r="P700" s="2"/>
      <c r="Q700" s="3">
        <v>5</v>
      </c>
      <c r="R700" s="3">
        <v>1</v>
      </c>
      <c r="S700" s="3" t="s">
        <v>1235</v>
      </c>
      <c r="T700" s="8" t="s">
        <v>319</v>
      </c>
      <c r="U700" s="3">
        <v>26</v>
      </c>
      <c r="V700" s="14">
        <v>0.76941698468714803</v>
      </c>
      <c r="W700" s="14">
        <v>0.41742162593263599</v>
      </c>
    </row>
    <row r="701" spans="1:23" x14ac:dyDescent="0.2">
      <c r="A701" s="3">
        <v>5</v>
      </c>
      <c r="B701" s="3">
        <v>2</v>
      </c>
      <c r="C701" s="3" t="s">
        <v>1</v>
      </c>
      <c r="D701" s="8" t="s">
        <v>548</v>
      </c>
      <c r="E701" s="3">
        <v>39</v>
      </c>
      <c r="F701" s="14">
        <v>0.58437511591940605</v>
      </c>
      <c r="G701" s="14">
        <v>0.15804957337989001</v>
      </c>
      <c r="H701" s="2"/>
      <c r="I701" s="3">
        <v>5</v>
      </c>
      <c r="J701" s="3">
        <v>4</v>
      </c>
      <c r="K701" s="3" t="s">
        <v>50</v>
      </c>
      <c r="L701" s="8" t="s">
        <v>1036</v>
      </c>
      <c r="M701" s="3">
        <v>9</v>
      </c>
      <c r="N701" s="14">
        <v>1.0541967908310601</v>
      </c>
      <c r="O701" s="14">
        <v>0.69196001524818296</v>
      </c>
      <c r="P701" s="2"/>
      <c r="Q701" s="3">
        <v>5</v>
      </c>
      <c r="R701" s="3">
        <v>4</v>
      </c>
      <c r="S701" s="3" t="s">
        <v>1235</v>
      </c>
      <c r="T701" s="8" t="s">
        <v>1015</v>
      </c>
      <c r="U701" s="3">
        <v>40</v>
      </c>
      <c r="V701" s="14">
        <v>0.76927774740436605</v>
      </c>
      <c r="W701" s="14">
        <v>0.62885803240326799</v>
      </c>
    </row>
    <row r="702" spans="1:23" x14ac:dyDescent="0.2">
      <c r="A702" s="3">
        <v>5</v>
      </c>
      <c r="B702" s="3">
        <v>3</v>
      </c>
      <c r="C702" s="3" t="s">
        <v>1</v>
      </c>
      <c r="D702" s="8" t="s">
        <v>708</v>
      </c>
      <c r="E702" s="3">
        <v>25</v>
      </c>
      <c r="F702" s="14">
        <v>0.58315509465746396</v>
      </c>
      <c r="G702" s="14">
        <v>0.33079922193223998</v>
      </c>
      <c r="H702" s="2"/>
      <c r="I702" s="3">
        <v>5</v>
      </c>
      <c r="J702" s="3">
        <v>3</v>
      </c>
      <c r="K702" s="3" t="s">
        <v>50</v>
      </c>
      <c r="L702" s="8" t="s">
        <v>842</v>
      </c>
      <c r="M702" s="3">
        <v>7</v>
      </c>
      <c r="N702" s="14">
        <v>1.05239850777799</v>
      </c>
      <c r="O702" s="14">
        <v>1.19541150363301</v>
      </c>
      <c r="P702" s="2"/>
      <c r="Q702" s="3">
        <v>5</v>
      </c>
      <c r="R702" s="3">
        <v>5</v>
      </c>
      <c r="S702" s="3" t="s">
        <v>1235</v>
      </c>
      <c r="T702" s="8" t="s">
        <v>1078</v>
      </c>
      <c r="U702" s="3">
        <v>28</v>
      </c>
      <c r="V702" s="14">
        <v>0.76894178493951604</v>
      </c>
      <c r="W702" s="14">
        <v>0.54096527645827297</v>
      </c>
    </row>
    <row r="703" spans="1:23" x14ac:dyDescent="0.2">
      <c r="A703" s="3">
        <v>5</v>
      </c>
      <c r="B703" s="3">
        <v>3</v>
      </c>
      <c r="C703" s="3" t="s">
        <v>1</v>
      </c>
      <c r="D703" s="8" t="s">
        <v>764</v>
      </c>
      <c r="E703" s="3">
        <v>8</v>
      </c>
      <c r="F703" s="14">
        <v>0.58177923792959096</v>
      </c>
      <c r="G703" s="14">
        <v>0.51038944896307903</v>
      </c>
      <c r="H703" s="2"/>
      <c r="I703" s="3">
        <v>5</v>
      </c>
      <c r="J703" s="3">
        <v>1</v>
      </c>
      <c r="K703" s="3" t="s">
        <v>50</v>
      </c>
      <c r="L703" s="8" t="s">
        <v>409</v>
      </c>
      <c r="M703" s="3">
        <v>24</v>
      </c>
      <c r="N703" s="14">
        <v>1.0522849606095399</v>
      </c>
      <c r="O703" s="14">
        <v>0.52849604485839297</v>
      </c>
      <c r="P703" s="2"/>
      <c r="Q703" s="3">
        <v>5</v>
      </c>
      <c r="R703" s="3">
        <v>2</v>
      </c>
      <c r="S703" s="3" t="s">
        <v>1235</v>
      </c>
      <c r="T703" s="8" t="s">
        <v>669</v>
      </c>
      <c r="U703" s="3">
        <v>16</v>
      </c>
      <c r="V703" s="14">
        <v>0.764543648483202</v>
      </c>
      <c r="W703" s="14">
        <v>1.5290872969664</v>
      </c>
    </row>
    <row r="704" spans="1:23" x14ac:dyDescent="0.2">
      <c r="A704" s="3">
        <v>5</v>
      </c>
      <c r="B704" s="3">
        <v>1</v>
      </c>
      <c r="C704" s="3" t="s">
        <v>1</v>
      </c>
      <c r="D704" s="8" t="s">
        <v>429</v>
      </c>
      <c r="E704" s="3">
        <v>8</v>
      </c>
      <c r="F704" s="14">
        <v>0.58023748558764998</v>
      </c>
      <c r="G704" s="14">
        <v>1.00500080549382</v>
      </c>
      <c r="H704" s="2"/>
      <c r="I704" s="3">
        <v>5</v>
      </c>
      <c r="J704" s="3">
        <v>1</v>
      </c>
      <c r="K704" s="3" t="s">
        <v>50</v>
      </c>
      <c r="L704" s="8" t="s">
        <v>458</v>
      </c>
      <c r="M704" s="3">
        <v>21</v>
      </c>
      <c r="N704" s="14">
        <v>1.05219597946356</v>
      </c>
      <c r="O704" s="14">
        <v>0.52535617198921003</v>
      </c>
      <c r="P704" s="2"/>
      <c r="Q704" s="3">
        <v>5</v>
      </c>
      <c r="R704" s="3">
        <v>5</v>
      </c>
      <c r="S704" s="3" t="s">
        <v>1235</v>
      </c>
      <c r="T704" s="8" t="s">
        <v>1166</v>
      </c>
      <c r="U704" s="3">
        <v>47</v>
      </c>
      <c r="V704" s="14">
        <v>0.76311241119219997</v>
      </c>
      <c r="W704" s="14">
        <v>0.54094286548066095</v>
      </c>
    </row>
    <row r="705" spans="1:23" x14ac:dyDescent="0.2">
      <c r="A705" s="3">
        <v>5</v>
      </c>
      <c r="B705" s="3">
        <v>3</v>
      </c>
      <c r="C705" s="3" t="s">
        <v>1</v>
      </c>
      <c r="D705" s="8" t="s">
        <v>718</v>
      </c>
      <c r="E705" s="3">
        <v>19</v>
      </c>
      <c r="F705" s="14">
        <v>0.57643431412780399</v>
      </c>
      <c r="G705" s="14">
        <v>0.50633985936251402</v>
      </c>
      <c r="H705" s="2"/>
      <c r="I705" s="3">
        <v>5</v>
      </c>
      <c r="J705" s="3">
        <v>5</v>
      </c>
      <c r="K705" s="3" t="s">
        <v>50</v>
      </c>
      <c r="L705" s="8" t="s">
        <v>1178</v>
      </c>
      <c r="M705" s="3">
        <v>45</v>
      </c>
      <c r="N705" s="14">
        <v>1.0521679662774599</v>
      </c>
      <c r="O705" s="14">
        <v>0.47079084291810402</v>
      </c>
      <c r="P705" s="2"/>
      <c r="Q705" s="3">
        <v>5</v>
      </c>
      <c r="R705" s="3">
        <v>1</v>
      </c>
      <c r="S705" s="3" t="s">
        <v>1235</v>
      </c>
      <c r="T705" s="8" t="s">
        <v>438</v>
      </c>
      <c r="U705" s="3">
        <v>13</v>
      </c>
      <c r="V705" s="14">
        <v>0.76230070788186699</v>
      </c>
      <c r="W705" s="14">
        <v>0.58298924723634105</v>
      </c>
    </row>
    <row r="706" spans="1:23" x14ac:dyDescent="0.2">
      <c r="A706" s="3">
        <v>5</v>
      </c>
      <c r="B706" s="3">
        <v>1</v>
      </c>
      <c r="C706" s="3" t="s">
        <v>1</v>
      </c>
      <c r="D706" s="8" t="s">
        <v>414</v>
      </c>
      <c r="E706" s="3">
        <v>31</v>
      </c>
      <c r="F706" s="14">
        <v>0.57572953095470503</v>
      </c>
      <c r="G706" s="14">
        <v>0.56277113062476802</v>
      </c>
      <c r="H706" s="2"/>
      <c r="I706" s="3">
        <v>5</v>
      </c>
      <c r="J706" s="3">
        <v>3</v>
      </c>
      <c r="K706" s="3" t="s">
        <v>50</v>
      </c>
      <c r="L706" s="8" t="s">
        <v>760</v>
      </c>
      <c r="M706" s="3">
        <v>34</v>
      </c>
      <c r="N706" s="14">
        <v>1.04971930858288</v>
      </c>
      <c r="O706" s="14">
        <v>1.1049343564579099</v>
      </c>
      <c r="P706" s="2"/>
      <c r="Q706" s="3">
        <v>5</v>
      </c>
      <c r="R706" s="3">
        <v>4</v>
      </c>
      <c r="S706" s="3" t="s">
        <v>1235</v>
      </c>
      <c r="T706" s="8" t="s">
        <v>923</v>
      </c>
      <c r="U706" s="3">
        <v>19</v>
      </c>
      <c r="V706" s="14">
        <v>0.76072738165244203</v>
      </c>
      <c r="W706" s="14">
        <v>0.61442639850207204</v>
      </c>
    </row>
    <row r="707" spans="1:23" x14ac:dyDescent="0.2">
      <c r="A707" s="3">
        <v>5</v>
      </c>
      <c r="B707" s="3">
        <v>2</v>
      </c>
      <c r="C707" s="3" t="s">
        <v>1</v>
      </c>
      <c r="D707" s="8" t="s">
        <v>674</v>
      </c>
      <c r="E707" s="3">
        <v>5</v>
      </c>
      <c r="F707" s="14">
        <v>0.57471264367816099</v>
      </c>
      <c r="G707" s="14">
        <v>0.995431498602803</v>
      </c>
      <c r="H707" s="2"/>
      <c r="I707" s="3">
        <v>5</v>
      </c>
      <c r="J707" s="3">
        <v>1</v>
      </c>
      <c r="K707" s="3" t="s">
        <v>50</v>
      </c>
      <c r="L707" s="8" t="s">
        <v>434</v>
      </c>
      <c r="M707" s="3">
        <v>27</v>
      </c>
      <c r="N707" s="14">
        <v>1.0478852320363701</v>
      </c>
      <c r="O707" s="14">
        <v>0.41771661323339099</v>
      </c>
      <c r="P707" s="2"/>
      <c r="Q707" s="3">
        <v>5</v>
      </c>
      <c r="R707" s="3">
        <v>2</v>
      </c>
      <c r="S707" s="3" t="s">
        <v>1235</v>
      </c>
      <c r="T707" s="8" t="s">
        <v>580</v>
      </c>
      <c r="U707" s="3">
        <v>20</v>
      </c>
      <c r="V707" s="14">
        <v>0.76018162409685297</v>
      </c>
      <c r="W707" s="14">
        <v>0.54694308265827596</v>
      </c>
    </row>
    <row r="708" spans="1:23" x14ac:dyDescent="0.2">
      <c r="A708" s="3">
        <v>5</v>
      </c>
      <c r="B708" s="3">
        <v>3</v>
      </c>
      <c r="C708" s="3" t="s">
        <v>1</v>
      </c>
      <c r="D708" s="8" t="s">
        <v>715</v>
      </c>
      <c r="E708" s="3">
        <v>9</v>
      </c>
      <c r="F708" s="14">
        <v>0.57387057387057405</v>
      </c>
      <c r="G708" s="14">
        <v>0.99397299091254299</v>
      </c>
      <c r="H708" s="2"/>
      <c r="I708" s="3">
        <v>5</v>
      </c>
      <c r="J708" s="3">
        <v>1</v>
      </c>
      <c r="K708" s="3" t="s">
        <v>50</v>
      </c>
      <c r="L708" s="8" t="s">
        <v>389</v>
      </c>
      <c r="M708" s="3">
        <v>8</v>
      </c>
      <c r="N708" s="14">
        <v>1.0474815572154399</v>
      </c>
      <c r="O708" s="14">
        <v>0.63413804849655697</v>
      </c>
      <c r="P708" s="2"/>
      <c r="Q708" s="3">
        <v>5</v>
      </c>
      <c r="R708" s="3">
        <v>1</v>
      </c>
      <c r="S708" s="3" t="s">
        <v>1235</v>
      </c>
      <c r="T708" s="8" t="s">
        <v>426</v>
      </c>
      <c r="U708" s="3">
        <v>13</v>
      </c>
      <c r="V708" s="14">
        <v>0.75645002675459505</v>
      </c>
      <c r="W708" s="14">
        <v>0.93547789935855397</v>
      </c>
    </row>
    <row r="709" spans="1:23" x14ac:dyDescent="0.2">
      <c r="A709" s="3">
        <v>5</v>
      </c>
      <c r="B709" s="3">
        <v>5</v>
      </c>
      <c r="C709" s="3" t="s">
        <v>1</v>
      </c>
      <c r="D709" s="8" t="s">
        <v>1122</v>
      </c>
      <c r="E709" s="3">
        <v>35</v>
      </c>
      <c r="F709" s="14">
        <v>0.57234087071653506</v>
      </c>
      <c r="G709" s="14">
        <v>0.31139959557934899</v>
      </c>
      <c r="H709" s="2"/>
      <c r="I709" s="3">
        <v>5</v>
      </c>
      <c r="J709" s="3">
        <v>4</v>
      </c>
      <c r="K709" s="3" t="s">
        <v>50</v>
      </c>
      <c r="L709" s="8" t="s">
        <v>1004</v>
      </c>
      <c r="M709" s="3">
        <v>18</v>
      </c>
      <c r="N709" s="14">
        <v>1.0473098031410899</v>
      </c>
      <c r="O709" s="14">
        <v>1.31813462753376</v>
      </c>
      <c r="P709" s="2"/>
      <c r="Q709" s="3">
        <v>5</v>
      </c>
      <c r="R709" s="3">
        <v>4</v>
      </c>
      <c r="S709" s="3" t="s">
        <v>1235</v>
      </c>
      <c r="T709" s="8" t="s">
        <v>1014</v>
      </c>
      <c r="U709" s="3">
        <v>34</v>
      </c>
      <c r="V709" s="14">
        <v>0.75281924804205202</v>
      </c>
      <c r="W709" s="14">
        <v>0.81699433223778795</v>
      </c>
    </row>
    <row r="710" spans="1:23" x14ac:dyDescent="0.2">
      <c r="A710" s="3">
        <v>5</v>
      </c>
      <c r="B710" s="3">
        <v>5</v>
      </c>
      <c r="C710" s="3" t="s">
        <v>1</v>
      </c>
      <c r="D710" s="8" t="s">
        <v>1120</v>
      </c>
      <c r="E710" s="3">
        <v>19</v>
      </c>
      <c r="F710" s="14">
        <v>0.57183685840930998</v>
      </c>
      <c r="G710" s="14">
        <v>0.24352552426253701</v>
      </c>
      <c r="H710" s="2"/>
      <c r="I710" s="3">
        <v>5</v>
      </c>
      <c r="J710" s="3">
        <v>4</v>
      </c>
      <c r="K710" s="3" t="s">
        <v>50</v>
      </c>
      <c r="L710" s="8" t="s">
        <v>994</v>
      </c>
      <c r="M710" s="3">
        <v>44</v>
      </c>
      <c r="N710" s="14">
        <v>1.0449028844075601</v>
      </c>
      <c r="O710" s="14">
        <v>0.90748480569138001</v>
      </c>
      <c r="P710" s="2"/>
      <c r="Q710" s="3">
        <v>5</v>
      </c>
      <c r="R710" s="3">
        <v>2</v>
      </c>
      <c r="S710" s="3" t="s">
        <v>1235</v>
      </c>
      <c r="T710" s="8" t="s">
        <v>525</v>
      </c>
      <c r="U710" s="3">
        <v>24</v>
      </c>
      <c r="V710" s="14">
        <v>0.75189125773252397</v>
      </c>
      <c r="W710" s="14">
        <v>0.71777563772505704</v>
      </c>
    </row>
    <row r="711" spans="1:23" x14ac:dyDescent="0.2">
      <c r="A711" s="3">
        <v>5</v>
      </c>
      <c r="B711" s="3">
        <v>2</v>
      </c>
      <c r="C711" s="3" t="s">
        <v>1</v>
      </c>
      <c r="D711" s="8" t="s">
        <v>589</v>
      </c>
      <c r="E711" s="3">
        <v>38</v>
      </c>
      <c r="F711" s="14">
        <v>0.57087335235261005</v>
      </c>
      <c r="G711" s="14">
        <v>0.49768508726428301</v>
      </c>
      <c r="H711" s="2"/>
      <c r="I711" s="3">
        <v>5</v>
      </c>
      <c r="J711" s="3">
        <v>1</v>
      </c>
      <c r="K711" s="3" t="s">
        <v>50</v>
      </c>
      <c r="L711" s="8" t="s">
        <v>439</v>
      </c>
      <c r="M711" s="3">
        <v>14</v>
      </c>
      <c r="N711" s="14">
        <v>1.04326188595056</v>
      </c>
      <c r="O711" s="14">
        <v>0.51803450214209301</v>
      </c>
      <c r="P711" s="2"/>
      <c r="Q711" s="3">
        <v>5</v>
      </c>
      <c r="R711" s="3">
        <v>5</v>
      </c>
      <c r="S711" s="3" t="s">
        <v>1235</v>
      </c>
      <c r="T711" s="8" t="s">
        <v>1120</v>
      </c>
      <c r="U711" s="3">
        <v>19</v>
      </c>
      <c r="V711" s="14">
        <v>0.75170459077140195</v>
      </c>
      <c r="W711" s="14">
        <v>0.381541353679408</v>
      </c>
    </row>
    <row r="712" spans="1:23" x14ac:dyDescent="0.2">
      <c r="A712" s="3">
        <v>5</v>
      </c>
      <c r="B712" s="3">
        <v>2</v>
      </c>
      <c r="C712" s="3" t="s">
        <v>1</v>
      </c>
      <c r="D712" s="8" t="s">
        <v>567</v>
      </c>
      <c r="E712" s="3">
        <v>26</v>
      </c>
      <c r="F712" s="14">
        <v>0.56961729551041995</v>
      </c>
      <c r="G712" s="14">
        <v>0.32927901781927399</v>
      </c>
      <c r="H712" s="2"/>
      <c r="I712" s="3">
        <v>5</v>
      </c>
      <c r="J712" s="3">
        <v>2</v>
      </c>
      <c r="K712" s="3" t="s">
        <v>50</v>
      </c>
      <c r="L712" s="8" t="s">
        <v>597</v>
      </c>
      <c r="M712" s="3">
        <v>21</v>
      </c>
      <c r="N712" s="14">
        <v>1.042816023928</v>
      </c>
      <c r="O712" s="14">
        <v>0.83672667336571505</v>
      </c>
      <c r="P712" s="2"/>
      <c r="Q712" s="3">
        <v>5</v>
      </c>
      <c r="R712" s="3">
        <v>1</v>
      </c>
      <c r="S712" s="3" t="s">
        <v>1235</v>
      </c>
      <c r="T712" s="8" t="s">
        <v>466</v>
      </c>
      <c r="U712" s="3">
        <v>49</v>
      </c>
      <c r="V712" s="14">
        <v>0.74853484292226202</v>
      </c>
      <c r="W712" s="14">
        <v>0.112631437896149</v>
      </c>
    </row>
    <row r="713" spans="1:23" x14ac:dyDescent="0.2">
      <c r="A713" s="3">
        <v>5</v>
      </c>
      <c r="B713" s="3">
        <v>2</v>
      </c>
      <c r="C713" s="3" t="s">
        <v>1</v>
      </c>
      <c r="D713" s="8" t="s">
        <v>593</v>
      </c>
      <c r="E713" s="3">
        <v>57</v>
      </c>
      <c r="F713" s="14">
        <v>0.56894186328932606</v>
      </c>
      <c r="G713" s="14">
        <v>0.25207793796991301</v>
      </c>
      <c r="H713" s="2"/>
      <c r="I713" s="3">
        <v>5</v>
      </c>
      <c r="J713" s="3">
        <v>4</v>
      </c>
      <c r="K713" s="3" t="s">
        <v>50</v>
      </c>
      <c r="L713" s="8" t="s">
        <v>963</v>
      </c>
      <c r="M713" s="3">
        <v>25</v>
      </c>
      <c r="N713" s="14">
        <v>1.0412434540122699</v>
      </c>
      <c r="O713" s="14">
        <v>0.621639105594605</v>
      </c>
      <c r="P713" s="2"/>
      <c r="Q713" s="3">
        <v>5</v>
      </c>
      <c r="R713" s="3">
        <v>2</v>
      </c>
      <c r="S713" s="3" t="s">
        <v>1235</v>
      </c>
      <c r="T713" s="8" t="s">
        <v>575</v>
      </c>
      <c r="U713" s="3">
        <v>13</v>
      </c>
      <c r="V713" s="14">
        <v>0.74788550724379599</v>
      </c>
      <c r="W713" s="14">
        <v>0.70868946070918104</v>
      </c>
    </row>
    <row r="714" spans="1:23" x14ac:dyDescent="0.2">
      <c r="A714" s="3">
        <v>5</v>
      </c>
      <c r="B714" s="3">
        <v>4</v>
      </c>
      <c r="C714" s="3" t="s">
        <v>1</v>
      </c>
      <c r="D714" s="8" t="s">
        <v>979</v>
      </c>
      <c r="E714" s="3">
        <v>22</v>
      </c>
      <c r="F714" s="14">
        <v>0.56606313059104496</v>
      </c>
      <c r="G714" s="14">
        <v>0.37321695656411202</v>
      </c>
      <c r="H714" s="2"/>
      <c r="I714" s="3">
        <v>5</v>
      </c>
      <c r="J714" s="3">
        <v>3</v>
      </c>
      <c r="K714" s="3" t="s">
        <v>50</v>
      </c>
      <c r="L714" s="8" t="s">
        <v>747</v>
      </c>
      <c r="M714" s="3">
        <v>18</v>
      </c>
      <c r="N714" s="14">
        <v>1.0412416945607299</v>
      </c>
      <c r="O714" s="14">
        <v>0.78287662305087302</v>
      </c>
      <c r="P714" s="2"/>
      <c r="Q714" s="3">
        <v>5</v>
      </c>
      <c r="R714" s="3">
        <v>5</v>
      </c>
      <c r="S714" s="3" t="s">
        <v>1235</v>
      </c>
      <c r="T714" s="8" t="s">
        <v>1203</v>
      </c>
      <c r="U714" s="3">
        <v>33</v>
      </c>
      <c r="V714" s="14">
        <v>0.74702157568398297</v>
      </c>
      <c r="W714" s="14">
        <v>0.47712479171573102</v>
      </c>
    </row>
    <row r="715" spans="1:23" x14ac:dyDescent="0.2">
      <c r="A715" s="3">
        <v>5</v>
      </c>
      <c r="B715" s="3">
        <v>3</v>
      </c>
      <c r="C715" s="3" t="s">
        <v>1</v>
      </c>
      <c r="D715" s="8" t="s">
        <v>780</v>
      </c>
      <c r="E715" s="3">
        <v>14</v>
      </c>
      <c r="F715" s="14">
        <v>0.56539009046241495</v>
      </c>
      <c r="G715" s="14">
        <v>0.97928436277686604</v>
      </c>
      <c r="H715" s="2"/>
      <c r="I715" s="3">
        <v>5</v>
      </c>
      <c r="J715" s="3">
        <v>1</v>
      </c>
      <c r="K715" s="3" t="s">
        <v>50</v>
      </c>
      <c r="L715" s="8" t="s">
        <v>427</v>
      </c>
      <c r="M715" s="3">
        <v>33</v>
      </c>
      <c r="N715" s="14">
        <v>1.0409552271136999</v>
      </c>
      <c r="O715" s="14">
        <v>0.74601970411816398</v>
      </c>
      <c r="P715" s="2"/>
      <c r="Q715" s="3">
        <v>5</v>
      </c>
      <c r="R715" s="3">
        <v>1</v>
      </c>
      <c r="S715" s="3" t="s">
        <v>1235</v>
      </c>
      <c r="T715" s="8" t="s">
        <v>482</v>
      </c>
      <c r="U715" s="3">
        <v>5</v>
      </c>
      <c r="V715" s="14">
        <v>0.74626865671641796</v>
      </c>
      <c r="W715" s="14">
        <v>1.4925373134328399</v>
      </c>
    </row>
    <row r="716" spans="1:23" x14ac:dyDescent="0.2">
      <c r="A716" s="3">
        <v>5</v>
      </c>
      <c r="B716" s="3">
        <v>1</v>
      </c>
      <c r="C716" s="3" t="s">
        <v>1</v>
      </c>
      <c r="D716" s="8" t="s">
        <v>400</v>
      </c>
      <c r="E716" s="3">
        <v>17</v>
      </c>
      <c r="F716" s="14">
        <v>0.56428252188403105</v>
      </c>
      <c r="G716" s="14">
        <v>0.393545433384204</v>
      </c>
      <c r="H716" s="2"/>
      <c r="I716" s="3">
        <v>5</v>
      </c>
      <c r="J716" s="3">
        <v>4</v>
      </c>
      <c r="K716" s="3" t="s">
        <v>50</v>
      </c>
      <c r="L716" s="8" t="s">
        <v>1005</v>
      </c>
      <c r="M716" s="3">
        <v>35</v>
      </c>
      <c r="N716" s="14">
        <v>1.0407369538577</v>
      </c>
      <c r="O716" s="14">
        <v>0.69746740829667597</v>
      </c>
      <c r="P716" s="2"/>
      <c r="Q716" s="3">
        <v>5</v>
      </c>
      <c r="R716" s="3">
        <v>2</v>
      </c>
      <c r="S716" s="3" t="s">
        <v>1235</v>
      </c>
      <c r="T716" s="8" t="s">
        <v>656</v>
      </c>
      <c r="U716" s="3">
        <v>9</v>
      </c>
      <c r="V716" s="14">
        <v>0.74613764044943798</v>
      </c>
      <c r="W716" s="14">
        <v>0.88426944200140001</v>
      </c>
    </row>
    <row r="717" spans="1:23" x14ac:dyDescent="0.2">
      <c r="A717" s="3">
        <v>5</v>
      </c>
      <c r="B717" s="3">
        <v>2</v>
      </c>
      <c r="C717" s="3" t="s">
        <v>1</v>
      </c>
      <c r="D717" s="8" t="s">
        <v>517</v>
      </c>
      <c r="E717" s="3">
        <v>20</v>
      </c>
      <c r="F717" s="14">
        <v>0.56395348837209303</v>
      </c>
      <c r="G717" s="14">
        <v>0.65023062200049597</v>
      </c>
      <c r="H717" s="2"/>
      <c r="I717" s="3">
        <v>5</v>
      </c>
      <c r="J717" s="3">
        <v>5</v>
      </c>
      <c r="K717" s="3" t="s">
        <v>50</v>
      </c>
      <c r="L717" s="8" t="s">
        <v>1224</v>
      </c>
      <c r="M717" s="3">
        <v>24</v>
      </c>
      <c r="N717" s="14">
        <v>1.03972108160226</v>
      </c>
      <c r="O717" s="14">
        <v>0.59273433767519501</v>
      </c>
      <c r="P717" s="2"/>
      <c r="Q717" s="3">
        <v>5</v>
      </c>
      <c r="R717" s="3">
        <v>1</v>
      </c>
      <c r="S717" s="3" t="s">
        <v>1235</v>
      </c>
      <c r="T717" s="8" t="s">
        <v>324</v>
      </c>
      <c r="U717" s="3">
        <v>23</v>
      </c>
      <c r="V717" s="14">
        <v>0.74584631188074901</v>
      </c>
      <c r="W717" s="14">
        <v>0.72865991341692504</v>
      </c>
    </row>
    <row r="718" spans="1:23" x14ac:dyDescent="0.2">
      <c r="A718" s="3">
        <v>5</v>
      </c>
      <c r="B718" s="3">
        <v>4</v>
      </c>
      <c r="C718" s="3" t="s">
        <v>1</v>
      </c>
      <c r="D718" s="8" t="s">
        <v>907</v>
      </c>
      <c r="E718" s="3">
        <v>11</v>
      </c>
      <c r="F718" s="14">
        <v>0.56341960063058305</v>
      </c>
      <c r="G718" s="14">
        <v>0.62500964309902496</v>
      </c>
      <c r="H718" s="2"/>
      <c r="I718" s="3">
        <v>5</v>
      </c>
      <c r="J718" s="3">
        <v>3</v>
      </c>
      <c r="K718" s="3" t="s">
        <v>50</v>
      </c>
      <c r="L718" s="8" t="s">
        <v>787</v>
      </c>
      <c r="M718" s="3">
        <v>45</v>
      </c>
      <c r="N718" s="14">
        <v>1.03905634123747</v>
      </c>
      <c r="O718" s="14">
        <v>0.46689276724224699</v>
      </c>
      <c r="P718" s="2"/>
      <c r="Q718" s="3">
        <v>5</v>
      </c>
      <c r="R718" s="3">
        <v>3</v>
      </c>
      <c r="S718" s="3" t="s">
        <v>1235</v>
      </c>
      <c r="T718" s="8" t="s">
        <v>686</v>
      </c>
      <c r="U718" s="3">
        <v>12</v>
      </c>
      <c r="V718" s="14">
        <v>0.74422248335291796</v>
      </c>
      <c r="W718" s="14">
        <v>1.06180217206714</v>
      </c>
    </row>
    <row r="719" spans="1:23" x14ac:dyDescent="0.2">
      <c r="A719" s="3">
        <v>5</v>
      </c>
      <c r="B719" s="3">
        <v>2</v>
      </c>
      <c r="C719" s="3" t="s">
        <v>1</v>
      </c>
      <c r="D719" s="8" t="s">
        <v>546</v>
      </c>
      <c r="E719" s="3">
        <v>32</v>
      </c>
      <c r="F719" s="14">
        <v>0.563312649233497</v>
      </c>
      <c r="G719" s="14">
        <v>0.128194672106553</v>
      </c>
      <c r="H719" s="2"/>
      <c r="I719" s="3">
        <v>5</v>
      </c>
      <c r="J719" s="3">
        <v>3</v>
      </c>
      <c r="K719" s="3" t="s">
        <v>50</v>
      </c>
      <c r="L719" s="8" t="s">
        <v>711</v>
      </c>
      <c r="M719" s="3">
        <v>10</v>
      </c>
      <c r="N719" s="14">
        <v>1.0388316480209401</v>
      </c>
      <c r="O719" s="14">
        <v>0.64454262589049205</v>
      </c>
      <c r="P719" s="2"/>
      <c r="Q719" s="3">
        <v>5</v>
      </c>
      <c r="R719" s="3">
        <v>1</v>
      </c>
      <c r="S719" s="3" t="s">
        <v>1235</v>
      </c>
      <c r="T719" s="8" t="s">
        <v>373</v>
      </c>
      <c r="U719" s="3">
        <v>15</v>
      </c>
      <c r="V719" s="14">
        <v>0.74139504529996902</v>
      </c>
      <c r="W719" s="14">
        <v>1.05832665118062</v>
      </c>
    </row>
    <row r="720" spans="1:23" x14ac:dyDescent="0.2">
      <c r="A720" s="3">
        <v>5</v>
      </c>
      <c r="B720" s="3">
        <v>1</v>
      </c>
      <c r="C720" s="3" t="s">
        <v>1</v>
      </c>
      <c r="D720" s="8" t="s">
        <v>455</v>
      </c>
      <c r="E720" s="3">
        <v>17</v>
      </c>
      <c r="F720" s="14">
        <v>0.56170026128435602</v>
      </c>
      <c r="G720" s="14">
        <v>9.7704048580385797E-2</v>
      </c>
      <c r="H720" s="2"/>
      <c r="I720" s="3">
        <v>5</v>
      </c>
      <c r="J720" s="3">
        <v>1</v>
      </c>
      <c r="K720" s="3" t="s">
        <v>50</v>
      </c>
      <c r="L720" s="8" t="s">
        <v>485</v>
      </c>
      <c r="M720" s="3">
        <v>9</v>
      </c>
      <c r="N720" s="14">
        <v>1.0387447232787601</v>
      </c>
      <c r="O720" s="14">
        <v>0.84720034634311303</v>
      </c>
      <c r="P720" s="2"/>
      <c r="Q720" s="3">
        <v>5</v>
      </c>
      <c r="R720" s="3">
        <v>5</v>
      </c>
      <c r="S720" s="3" t="s">
        <v>1235</v>
      </c>
      <c r="T720" s="8" t="s">
        <v>1073</v>
      </c>
      <c r="U720" s="3">
        <v>8</v>
      </c>
      <c r="V720" s="14">
        <v>0.74103147705121397</v>
      </c>
      <c r="W720" s="14">
        <v>0.91174589145474005</v>
      </c>
    </row>
    <row r="721" spans="1:23" x14ac:dyDescent="0.2">
      <c r="A721" s="3">
        <v>5</v>
      </c>
      <c r="B721" s="3">
        <v>1</v>
      </c>
      <c r="C721" s="3" t="s">
        <v>1</v>
      </c>
      <c r="D721" s="8" t="s">
        <v>313</v>
      </c>
      <c r="E721" s="3">
        <v>7</v>
      </c>
      <c r="F721" s="14">
        <v>0.56022408963585402</v>
      </c>
      <c r="G721" s="14">
        <v>0.97033658687332003</v>
      </c>
      <c r="H721" s="2"/>
      <c r="I721" s="3">
        <v>5</v>
      </c>
      <c r="J721" s="3">
        <v>4</v>
      </c>
      <c r="K721" s="3" t="s">
        <v>50</v>
      </c>
      <c r="L721" s="8" t="s">
        <v>962</v>
      </c>
      <c r="M721" s="3">
        <v>30</v>
      </c>
      <c r="N721" s="14">
        <v>1.03810373591725</v>
      </c>
      <c r="O721" s="14">
        <v>0.84162811202703502</v>
      </c>
      <c r="P721" s="2"/>
      <c r="Q721" s="3">
        <v>5</v>
      </c>
      <c r="R721" s="3">
        <v>5</v>
      </c>
      <c r="S721" s="3" t="s">
        <v>1235</v>
      </c>
      <c r="T721" s="8" t="s">
        <v>1207</v>
      </c>
      <c r="U721" s="3">
        <v>26</v>
      </c>
      <c r="V721" s="14">
        <v>0.73907557234864996</v>
      </c>
      <c r="W721" s="14">
        <v>0.80625897911702005</v>
      </c>
    </row>
    <row r="722" spans="1:23" x14ac:dyDescent="0.2">
      <c r="A722" s="3">
        <v>5</v>
      </c>
      <c r="B722" s="3">
        <v>2</v>
      </c>
      <c r="C722" s="3" t="s">
        <v>1</v>
      </c>
      <c r="D722" s="8" t="s">
        <v>579</v>
      </c>
      <c r="E722" s="3">
        <v>17</v>
      </c>
      <c r="F722" s="14">
        <v>0.55930008540208598</v>
      </c>
      <c r="G722" s="14">
        <v>0.58466243537998996</v>
      </c>
      <c r="H722" s="2"/>
      <c r="I722" s="3">
        <v>5</v>
      </c>
      <c r="J722" s="3">
        <v>3</v>
      </c>
      <c r="K722" s="3" t="s">
        <v>50</v>
      </c>
      <c r="L722" s="8" t="s">
        <v>853</v>
      </c>
      <c r="M722" s="3">
        <v>14</v>
      </c>
      <c r="N722" s="14">
        <v>1.0375480263095</v>
      </c>
      <c r="O722" s="14">
        <v>0.934687403594746</v>
      </c>
      <c r="P722" s="2"/>
      <c r="Q722" s="3">
        <v>5</v>
      </c>
      <c r="R722" s="3">
        <v>5</v>
      </c>
      <c r="S722" s="3" t="s">
        <v>1235</v>
      </c>
      <c r="T722" s="8" t="s">
        <v>1178</v>
      </c>
      <c r="U722" s="3">
        <v>45</v>
      </c>
      <c r="V722" s="14">
        <v>0.737697958263132</v>
      </c>
      <c r="W722" s="14">
        <v>0.16089299786816999</v>
      </c>
    </row>
    <row r="723" spans="1:23" x14ac:dyDescent="0.2">
      <c r="A723" s="3">
        <v>5</v>
      </c>
      <c r="B723" s="3">
        <v>1</v>
      </c>
      <c r="C723" s="3" t="s">
        <v>1</v>
      </c>
      <c r="D723" s="8" t="s">
        <v>450</v>
      </c>
      <c r="E723" s="3">
        <v>26</v>
      </c>
      <c r="F723" s="14">
        <v>0.558947707296922</v>
      </c>
      <c r="G723" s="14">
        <v>0.38016392178574099</v>
      </c>
      <c r="H723" s="2"/>
      <c r="I723" s="3">
        <v>5</v>
      </c>
      <c r="J723" s="3">
        <v>1</v>
      </c>
      <c r="K723" s="3" t="s">
        <v>50</v>
      </c>
      <c r="L723" s="8" t="s">
        <v>349</v>
      </c>
      <c r="M723" s="3">
        <v>18</v>
      </c>
      <c r="N723" s="14">
        <v>1.03640737099959</v>
      </c>
      <c r="O723" s="14">
        <v>0.65114158550855505</v>
      </c>
      <c r="P723" s="2"/>
      <c r="Q723" s="3">
        <v>5</v>
      </c>
      <c r="R723" s="3">
        <v>5</v>
      </c>
      <c r="S723" s="3" t="s">
        <v>1235</v>
      </c>
      <c r="T723" s="8" t="s">
        <v>1167</v>
      </c>
      <c r="U723" s="3">
        <v>38</v>
      </c>
      <c r="V723" s="14">
        <v>0.73463408381927797</v>
      </c>
      <c r="W723" s="14">
        <v>0.18328112503927199</v>
      </c>
    </row>
    <row r="724" spans="1:23" x14ac:dyDescent="0.2">
      <c r="A724" s="3">
        <v>5</v>
      </c>
      <c r="B724" s="3">
        <v>2</v>
      </c>
      <c r="C724" s="3" t="s">
        <v>1</v>
      </c>
      <c r="D724" s="8" t="s">
        <v>540</v>
      </c>
      <c r="E724" s="3">
        <v>41</v>
      </c>
      <c r="F724" s="14">
        <v>0.55824745202370396</v>
      </c>
      <c r="G724" s="14">
        <v>4.4176822434929E-2</v>
      </c>
      <c r="H724" s="2"/>
      <c r="I724" s="3">
        <v>5</v>
      </c>
      <c r="J724" s="3">
        <v>5</v>
      </c>
      <c r="K724" s="3" t="s">
        <v>50</v>
      </c>
      <c r="L724" s="8" t="s">
        <v>1170</v>
      </c>
      <c r="M724" s="3">
        <v>61</v>
      </c>
      <c r="N724" s="14">
        <v>1.03571032905342</v>
      </c>
      <c r="O724" s="14">
        <v>0.74396746014044401</v>
      </c>
      <c r="P724" s="2"/>
      <c r="Q724" s="3">
        <v>5</v>
      </c>
      <c r="R724" s="3">
        <v>2</v>
      </c>
      <c r="S724" s="3" t="s">
        <v>1235</v>
      </c>
      <c r="T724" s="8" t="s">
        <v>540</v>
      </c>
      <c r="U724" s="3">
        <v>41</v>
      </c>
      <c r="V724" s="14">
        <v>0.73436768182685996</v>
      </c>
      <c r="W724" s="14">
        <v>0.90157769979639402</v>
      </c>
    </row>
    <row r="725" spans="1:23" x14ac:dyDescent="0.2">
      <c r="A725" s="3">
        <v>5</v>
      </c>
      <c r="B725" s="3">
        <v>1</v>
      </c>
      <c r="C725" s="3" t="s">
        <v>1</v>
      </c>
      <c r="D725" s="8" t="s">
        <v>342</v>
      </c>
      <c r="E725" s="3">
        <v>5</v>
      </c>
      <c r="F725" s="14">
        <v>0.55555555555555503</v>
      </c>
      <c r="G725" s="14">
        <v>0.96225044864937603</v>
      </c>
      <c r="H725" s="2"/>
      <c r="I725" s="3">
        <v>5</v>
      </c>
      <c r="J725" s="3">
        <v>4</v>
      </c>
      <c r="K725" s="3" t="s">
        <v>50</v>
      </c>
      <c r="L725" s="8" t="s">
        <v>1014</v>
      </c>
      <c r="M725" s="3">
        <v>34</v>
      </c>
      <c r="N725" s="14">
        <v>1.0351355285378001</v>
      </c>
      <c r="O725" s="14">
        <v>0.74525859599356403</v>
      </c>
      <c r="P725" s="2"/>
      <c r="Q725" s="3">
        <v>5</v>
      </c>
      <c r="R725" s="3">
        <v>4</v>
      </c>
      <c r="S725" s="3" t="s">
        <v>1235</v>
      </c>
      <c r="T725" s="8" t="s">
        <v>996</v>
      </c>
      <c r="U725" s="3">
        <v>15</v>
      </c>
      <c r="V725" s="14">
        <v>0.73406833997967003</v>
      </c>
      <c r="W725" s="14">
        <v>1.18523424917675</v>
      </c>
    </row>
    <row r="726" spans="1:23" x14ac:dyDescent="0.2">
      <c r="A726" s="3">
        <v>5</v>
      </c>
      <c r="B726" s="3">
        <v>2</v>
      </c>
      <c r="C726" s="3" t="s">
        <v>1</v>
      </c>
      <c r="D726" s="8" t="s">
        <v>557</v>
      </c>
      <c r="E726" s="3">
        <v>16</v>
      </c>
      <c r="F726" s="14">
        <v>0.55544193430543498</v>
      </c>
      <c r="G726" s="14">
        <v>0.49450749294928098</v>
      </c>
      <c r="H726" s="2"/>
      <c r="I726" s="3">
        <v>5</v>
      </c>
      <c r="J726" s="3">
        <v>2</v>
      </c>
      <c r="K726" s="3" t="s">
        <v>50</v>
      </c>
      <c r="L726" s="8" t="s">
        <v>576</v>
      </c>
      <c r="M726" s="3">
        <v>10</v>
      </c>
      <c r="N726" s="14">
        <v>1.0343500561178101</v>
      </c>
      <c r="O726" s="14">
        <v>0.45609300677123499</v>
      </c>
      <c r="P726" s="2"/>
      <c r="Q726" s="3">
        <v>5</v>
      </c>
      <c r="R726" s="3">
        <v>3</v>
      </c>
      <c r="S726" s="3" t="s">
        <v>1235</v>
      </c>
      <c r="T726" s="8" t="s">
        <v>811</v>
      </c>
      <c r="U726" s="3">
        <v>72</v>
      </c>
      <c r="V726" s="14">
        <v>0.73186943739259902</v>
      </c>
      <c r="W726" s="14">
        <v>0.19985121455487301</v>
      </c>
    </row>
    <row r="727" spans="1:23" x14ac:dyDescent="0.2">
      <c r="A727" s="3">
        <v>5</v>
      </c>
      <c r="B727" s="3">
        <v>4</v>
      </c>
      <c r="C727" s="3" t="s">
        <v>1</v>
      </c>
      <c r="D727" s="8" t="s">
        <v>932</v>
      </c>
      <c r="E727" s="3">
        <v>39</v>
      </c>
      <c r="F727" s="14">
        <v>0.55390797001747305</v>
      </c>
      <c r="G727" s="14">
        <v>0.19922573705365501</v>
      </c>
      <c r="H727" s="2"/>
      <c r="I727" s="3">
        <v>5</v>
      </c>
      <c r="J727" s="3">
        <v>2</v>
      </c>
      <c r="K727" s="3" t="s">
        <v>50</v>
      </c>
      <c r="L727" s="8" t="s">
        <v>654</v>
      </c>
      <c r="M727" s="3">
        <v>26</v>
      </c>
      <c r="N727" s="14">
        <v>1.0343225538258201</v>
      </c>
      <c r="O727" s="14">
        <v>0.48865191326608998</v>
      </c>
      <c r="P727" s="2"/>
      <c r="Q727" s="3">
        <v>5</v>
      </c>
      <c r="R727" s="3">
        <v>1</v>
      </c>
      <c r="S727" s="3" t="s">
        <v>1235</v>
      </c>
      <c r="T727" s="8" t="s">
        <v>337</v>
      </c>
      <c r="U727" s="3">
        <v>10</v>
      </c>
      <c r="V727" s="14">
        <v>0.73110766045548603</v>
      </c>
      <c r="W727" s="14">
        <v>1.12934039977529</v>
      </c>
    </row>
    <row r="728" spans="1:23" x14ac:dyDescent="0.2">
      <c r="A728" s="3">
        <v>5</v>
      </c>
      <c r="B728" s="3">
        <v>5</v>
      </c>
      <c r="C728" s="3" t="s">
        <v>1</v>
      </c>
      <c r="D728" s="8" t="s">
        <v>1168</v>
      </c>
      <c r="E728" s="3">
        <v>34</v>
      </c>
      <c r="F728" s="14">
        <v>0.55385017799146496</v>
      </c>
      <c r="G728" s="14">
        <v>0.501870404768607</v>
      </c>
      <c r="H728" s="2"/>
      <c r="I728" s="3">
        <v>5</v>
      </c>
      <c r="J728" s="3">
        <v>1</v>
      </c>
      <c r="K728" s="3" t="s">
        <v>50</v>
      </c>
      <c r="L728" s="8" t="s">
        <v>397</v>
      </c>
      <c r="M728" s="3">
        <v>29</v>
      </c>
      <c r="N728" s="14">
        <v>1.03250351794772</v>
      </c>
      <c r="O728" s="14">
        <v>0.64831586128853103</v>
      </c>
      <c r="P728" s="2"/>
      <c r="Q728" s="3">
        <v>5</v>
      </c>
      <c r="R728" s="3">
        <v>5</v>
      </c>
      <c r="S728" s="3" t="s">
        <v>1235</v>
      </c>
      <c r="T728" s="8" t="s">
        <v>1100</v>
      </c>
      <c r="U728" s="3">
        <v>22</v>
      </c>
      <c r="V728" s="14">
        <v>0.73001295751065998</v>
      </c>
      <c r="W728" s="14">
        <v>0.91028648342332896</v>
      </c>
    </row>
    <row r="729" spans="1:23" x14ac:dyDescent="0.2">
      <c r="A729" s="3">
        <v>5</v>
      </c>
      <c r="B729" s="3">
        <v>1</v>
      </c>
      <c r="C729" s="3" t="s">
        <v>1</v>
      </c>
      <c r="D729" s="8" t="s">
        <v>403</v>
      </c>
      <c r="E729" s="3">
        <v>58</v>
      </c>
      <c r="F729" s="14">
        <v>0.55329433119066196</v>
      </c>
      <c r="G729" s="14">
        <v>0.22966804187347301</v>
      </c>
      <c r="H729" s="2"/>
      <c r="I729" s="3">
        <v>5</v>
      </c>
      <c r="J729" s="3">
        <v>1</v>
      </c>
      <c r="K729" s="3" t="s">
        <v>50</v>
      </c>
      <c r="L729" s="8" t="s">
        <v>490</v>
      </c>
      <c r="M729" s="3">
        <v>10</v>
      </c>
      <c r="N729" s="14">
        <v>1.0315965778971401</v>
      </c>
      <c r="O729" s="14">
        <v>1.5355057002210499</v>
      </c>
      <c r="P729" s="2"/>
      <c r="Q729" s="3">
        <v>5</v>
      </c>
      <c r="R729" s="3">
        <v>2</v>
      </c>
      <c r="S729" s="3" t="s">
        <v>1235</v>
      </c>
      <c r="T729" s="8" t="s">
        <v>615</v>
      </c>
      <c r="U729" s="3">
        <v>45</v>
      </c>
      <c r="V729" s="14">
        <v>0.72956841940324901</v>
      </c>
      <c r="W729" s="14">
        <v>0.82093143903303101</v>
      </c>
    </row>
    <row r="730" spans="1:23" x14ac:dyDescent="0.2">
      <c r="A730" s="3">
        <v>5</v>
      </c>
      <c r="B730" s="3">
        <v>2</v>
      </c>
      <c r="C730" s="3" t="s">
        <v>1</v>
      </c>
      <c r="D730" s="8" t="s">
        <v>650</v>
      </c>
      <c r="E730" s="3">
        <v>8</v>
      </c>
      <c r="F730" s="14">
        <v>0.54904051172707902</v>
      </c>
      <c r="G730" s="14">
        <v>0.95096606172491704</v>
      </c>
      <c r="H730" s="2"/>
      <c r="I730" s="3">
        <v>5</v>
      </c>
      <c r="J730" s="3">
        <v>1</v>
      </c>
      <c r="K730" s="3" t="s">
        <v>50</v>
      </c>
      <c r="L730" s="8" t="s">
        <v>486</v>
      </c>
      <c r="M730" s="3">
        <v>15</v>
      </c>
      <c r="N730" s="14">
        <v>1.03060040819327</v>
      </c>
      <c r="O730" s="14">
        <v>0.91755087429580995</v>
      </c>
      <c r="P730" s="2"/>
      <c r="Q730" s="3">
        <v>5</v>
      </c>
      <c r="R730" s="3">
        <v>5</v>
      </c>
      <c r="S730" s="3" t="s">
        <v>1235</v>
      </c>
      <c r="T730" s="8" t="s">
        <v>1215</v>
      </c>
      <c r="U730" s="3">
        <v>35</v>
      </c>
      <c r="V730" s="14">
        <v>0.72766701912859799</v>
      </c>
      <c r="W730" s="14">
        <v>0.47552439342020397</v>
      </c>
    </row>
    <row r="731" spans="1:23" x14ac:dyDescent="0.2">
      <c r="A731" s="3">
        <v>5</v>
      </c>
      <c r="B731" s="3">
        <v>2</v>
      </c>
      <c r="C731" s="3" t="s">
        <v>1</v>
      </c>
      <c r="D731" s="8" t="s">
        <v>610</v>
      </c>
      <c r="E731" s="3">
        <v>20</v>
      </c>
      <c r="F731" s="14">
        <v>0.54684954097869898</v>
      </c>
      <c r="G731" s="14">
        <v>0.67926050344345401</v>
      </c>
      <c r="H731" s="2"/>
      <c r="I731" s="3">
        <v>5</v>
      </c>
      <c r="J731" s="3">
        <v>5</v>
      </c>
      <c r="K731" s="3" t="s">
        <v>50</v>
      </c>
      <c r="L731" s="8" t="s">
        <v>1188</v>
      </c>
      <c r="M731" s="3">
        <v>22</v>
      </c>
      <c r="N731" s="14">
        <v>1.0302559456254201</v>
      </c>
      <c r="O731" s="14">
        <v>0.49332475220854599</v>
      </c>
      <c r="P731" s="2"/>
      <c r="Q731" s="3">
        <v>5</v>
      </c>
      <c r="R731" s="3">
        <v>2</v>
      </c>
      <c r="S731" s="3" t="s">
        <v>1235</v>
      </c>
      <c r="T731" s="8" t="s">
        <v>581</v>
      </c>
      <c r="U731" s="3">
        <v>30</v>
      </c>
      <c r="V731" s="14">
        <v>0.72748307679668001</v>
      </c>
      <c r="W731" s="14">
        <v>0.39864048319928003</v>
      </c>
    </row>
    <row r="732" spans="1:23" x14ac:dyDescent="0.2">
      <c r="A732" s="3">
        <v>5</v>
      </c>
      <c r="B732" s="3">
        <v>1</v>
      </c>
      <c r="C732" s="3" t="s">
        <v>1</v>
      </c>
      <c r="D732" s="8" t="s">
        <v>359</v>
      </c>
      <c r="E732" s="3">
        <v>17</v>
      </c>
      <c r="F732" s="14">
        <v>0.54549962574147903</v>
      </c>
      <c r="G732" s="14">
        <v>0.30279556869770002</v>
      </c>
      <c r="H732" s="2"/>
      <c r="I732" s="3">
        <v>5</v>
      </c>
      <c r="J732" s="3">
        <v>3</v>
      </c>
      <c r="K732" s="3" t="s">
        <v>50</v>
      </c>
      <c r="L732" s="8" t="s">
        <v>724</v>
      </c>
      <c r="M732" s="3">
        <v>17</v>
      </c>
      <c r="N732" s="14">
        <v>1.0292322839321699</v>
      </c>
      <c r="O732" s="14">
        <v>0.93213285694411396</v>
      </c>
      <c r="P732" s="2"/>
      <c r="Q732" s="3">
        <v>5</v>
      </c>
      <c r="R732" s="3">
        <v>5</v>
      </c>
      <c r="S732" s="3" t="s">
        <v>1235</v>
      </c>
      <c r="T732" s="8" t="s">
        <v>1133</v>
      </c>
      <c r="U732" s="3">
        <v>23</v>
      </c>
      <c r="V732" s="14">
        <v>0.72357462197744804</v>
      </c>
      <c r="W732" s="14">
        <v>0.48442723039332303</v>
      </c>
    </row>
    <row r="733" spans="1:23" x14ac:dyDescent="0.2">
      <c r="A733" s="3">
        <v>5</v>
      </c>
      <c r="B733" s="3">
        <v>4</v>
      </c>
      <c r="C733" s="3" t="s">
        <v>1</v>
      </c>
      <c r="D733" s="8" t="s">
        <v>1000</v>
      </c>
      <c r="E733" s="3">
        <v>30</v>
      </c>
      <c r="F733" s="14">
        <v>0.54538028595723398</v>
      </c>
      <c r="G733" s="14">
        <v>0.46682288063959498</v>
      </c>
      <c r="H733" s="2"/>
      <c r="I733" s="3">
        <v>5</v>
      </c>
      <c r="J733" s="3">
        <v>4</v>
      </c>
      <c r="K733" s="3" t="s">
        <v>50</v>
      </c>
      <c r="L733" s="8" t="s">
        <v>1011</v>
      </c>
      <c r="M733" s="3">
        <v>20</v>
      </c>
      <c r="N733" s="14">
        <v>1.0281337495138401</v>
      </c>
      <c r="O733" s="14">
        <v>0.65098568323341899</v>
      </c>
      <c r="P733" s="2"/>
      <c r="Q733" s="3">
        <v>5</v>
      </c>
      <c r="R733" s="3">
        <v>2</v>
      </c>
      <c r="S733" s="3" t="s">
        <v>1235</v>
      </c>
      <c r="T733" s="8" t="s">
        <v>531</v>
      </c>
      <c r="U733" s="3">
        <v>31</v>
      </c>
      <c r="V733" s="14">
        <v>0.72201392835602196</v>
      </c>
      <c r="W733" s="14">
        <v>0.29917672173322302</v>
      </c>
    </row>
    <row r="734" spans="1:23" x14ac:dyDescent="0.2">
      <c r="A734" s="3">
        <v>5</v>
      </c>
      <c r="B734" s="3">
        <v>5</v>
      </c>
      <c r="C734" s="3" t="s">
        <v>1</v>
      </c>
      <c r="D734" s="8" t="s">
        <v>1157</v>
      </c>
      <c r="E734" s="3">
        <v>23</v>
      </c>
      <c r="F734" s="14">
        <v>0.54477645912578698</v>
      </c>
      <c r="G734" s="14">
        <v>0.29675997551413003</v>
      </c>
      <c r="H734" s="2"/>
      <c r="I734" s="3">
        <v>5</v>
      </c>
      <c r="J734" s="3">
        <v>5</v>
      </c>
      <c r="K734" s="3" t="s">
        <v>50</v>
      </c>
      <c r="L734" s="8" t="s">
        <v>1146</v>
      </c>
      <c r="M734" s="3">
        <v>20</v>
      </c>
      <c r="N734" s="14">
        <v>1.0275090307746999</v>
      </c>
      <c r="O734" s="14">
        <v>0.66483007558026097</v>
      </c>
      <c r="P734" s="2"/>
      <c r="Q734" s="3">
        <v>5</v>
      </c>
      <c r="R734" s="3">
        <v>3</v>
      </c>
      <c r="S734" s="3" t="s">
        <v>1235</v>
      </c>
      <c r="T734" s="8" t="s">
        <v>788</v>
      </c>
      <c r="U734" s="3">
        <v>29</v>
      </c>
      <c r="V734" s="14">
        <v>0.720299311497134</v>
      </c>
      <c r="W734" s="14">
        <v>0.51597649801018897</v>
      </c>
    </row>
    <row r="735" spans="1:23" x14ac:dyDescent="0.2">
      <c r="A735" s="3">
        <v>5</v>
      </c>
      <c r="B735" s="3">
        <v>1</v>
      </c>
      <c r="C735" s="3" t="s">
        <v>1</v>
      </c>
      <c r="D735" s="8" t="s">
        <v>365</v>
      </c>
      <c r="E735" s="3">
        <v>23</v>
      </c>
      <c r="F735" s="14">
        <v>0.54235317082456602</v>
      </c>
      <c r="G735" s="14">
        <v>0.21101922115472899</v>
      </c>
      <c r="H735" s="2"/>
      <c r="I735" s="3">
        <v>5</v>
      </c>
      <c r="J735" s="3">
        <v>4</v>
      </c>
      <c r="K735" s="3" t="s">
        <v>50</v>
      </c>
      <c r="L735" s="8" t="s">
        <v>940</v>
      </c>
      <c r="M735" s="3">
        <v>28</v>
      </c>
      <c r="N735" s="14">
        <v>1.0271790349923799</v>
      </c>
      <c r="O735" s="14">
        <v>0.73479053073167899</v>
      </c>
      <c r="P735" s="2"/>
      <c r="Q735" s="3">
        <v>5</v>
      </c>
      <c r="R735" s="3">
        <v>1</v>
      </c>
      <c r="S735" s="3" t="s">
        <v>1235</v>
      </c>
      <c r="T735" s="8" t="s">
        <v>393</v>
      </c>
      <c r="U735" s="3">
        <v>35</v>
      </c>
      <c r="V735" s="14">
        <v>0.71986413906929403</v>
      </c>
      <c r="W735" s="14">
        <v>0.14057391442755901</v>
      </c>
    </row>
    <row r="736" spans="1:23" x14ac:dyDescent="0.2">
      <c r="A736" s="3">
        <v>5</v>
      </c>
      <c r="B736" s="3">
        <v>1</v>
      </c>
      <c r="C736" s="3" t="s">
        <v>1</v>
      </c>
      <c r="D736" s="8" t="s">
        <v>373</v>
      </c>
      <c r="E736" s="3">
        <v>15</v>
      </c>
      <c r="F736" s="14">
        <v>0.54216585403279105</v>
      </c>
      <c r="G736" s="14">
        <v>0.12378547286953601</v>
      </c>
      <c r="H736" s="2"/>
      <c r="I736" s="3">
        <v>5</v>
      </c>
      <c r="J736" s="3">
        <v>3</v>
      </c>
      <c r="K736" s="3" t="s">
        <v>50</v>
      </c>
      <c r="L736" s="8" t="s">
        <v>715</v>
      </c>
      <c r="M736" s="3">
        <v>9</v>
      </c>
      <c r="N736" s="14">
        <v>1.02659578852825</v>
      </c>
      <c r="O736" s="14">
        <v>1.1478133096377401</v>
      </c>
      <c r="P736" s="2"/>
      <c r="Q736" s="3">
        <v>5</v>
      </c>
      <c r="R736" s="3">
        <v>4</v>
      </c>
      <c r="S736" s="3" t="s">
        <v>1235</v>
      </c>
      <c r="T736" s="8" t="s">
        <v>913</v>
      </c>
      <c r="U736" s="3">
        <v>17</v>
      </c>
      <c r="V736" s="14">
        <v>0.71930887485113904</v>
      </c>
      <c r="W736" s="14">
        <v>0.60680477815251799</v>
      </c>
    </row>
    <row r="737" spans="1:23" x14ac:dyDescent="0.2">
      <c r="A737" s="3">
        <v>5</v>
      </c>
      <c r="B737" s="3">
        <v>1</v>
      </c>
      <c r="C737" s="3" t="s">
        <v>1</v>
      </c>
      <c r="D737" s="8" t="s">
        <v>401</v>
      </c>
      <c r="E737" s="3">
        <v>50</v>
      </c>
      <c r="F737" s="14">
        <v>0.53920967502260497</v>
      </c>
      <c r="G737" s="14">
        <v>0.20676478183696501</v>
      </c>
      <c r="H737" s="2"/>
      <c r="I737" s="3">
        <v>5</v>
      </c>
      <c r="J737" s="3">
        <v>1</v>
      </c>
      <c r="K737" s="3" t="s">
        <v>50</v>
      </c>
      <c r="L737" s="8" t="s">
        <v>416</v>
      </c>
      <c r="M737" s="3">
        <v>74</v>
      </c>
      <c r="N737" s="14">
        <v>1.0246765045562001</v>
      </c>
      <c r="O737" s="14">
        <v>0.47952374670076697</v>
      </c>
      <c r="P737" s="2"/>
      <c r="Q737" s="3">
        <v>5</v>
      </c>
      <c r="R737" s="3">
        <v>1</v>
      </c>
      <c r="S737" s="3" t="s">
        <v>1235</v>
      </c>
      <c r="T737" s="8" t="s">
        <v>360</v>
      </c>
      <c r="U737" s="3">
        <v>12</v>
      </c>
      <c r="V737" s="14">
        <v>0.71568446428084098</v>
      </c>
      <c r="W737" s="14">
        <v>0.76090273990712998</v>
      </c>
    </row>
    <row r="738" spans="1:23" x14ac:dyDescent="0.2">
      <c r="A738" s="3">
        <v>5</v>
      </c>
      <c r="B738" s="3">
        <v>1</v>
      </c>
      <c r="C738" s="3" t="s">
        <v>1</v>
      </c>
      <c r="D738" s="8" t="s">
        <v>456</v>
      </c>
      <c r="E738" s="3">
        <v>27</v>
      </c>
      <c r="F738" s="14">
        <v>0.53826365636526297</v>
      </c>
      <c r="G738" s="14">
        <v>0.32011042174860099</v>
      </c>
      <c r="H738" s="2"/>
      <c r="I738" s="3">
        <v>5</v>
      </c>
      <c r="J738" s="3">
        <v>4</v>
      </c>
      <c r="K738" s="3" t="s">
        <v>50</v>
      </c>
      <c r="L738" s="8" t="s">
        <v>935</v>
      </c>
      <c r="M738" s="3">
        <v>11</v>
      </c>
      <c r="N738" s="14">
        <v>1.02466524122212</v>
      </c>
      <c r="O738" s="14">
        <v>1.24920192950123</v>
      </c>
      <c r="P738" s="2"/>
      <c r="Q738" s="3">
        <v>5</v>
      </c>
      <c r="R738" s="3">
        <v>3</v>
      </c>
      <c r="S738" s="3" t="s">
        <v>1235</v>
      </c>
      <c r="T738" s="8" t="s">
        <v>761</v>
      </c>
      <c r="U738" s="3">
        <v>29</v>
      </c>
      <c r="V738" s="14">
        <v>0.71538781270096197</v>
      </c>
      <c r="W738" s="14">
        <v>6.9541610638567106E-2</v>
      </c>
    </row>
    <row r="739" spans="1:23" x14ac:dyDescent="0.2">
      <c r="A739" s="3">
        <v>5</v>
      </c>
      <c r="B739" s="3">
        <v>1</v>
      </c>
      <c r="C739" s="3" t="s">
        <v>1</v>
      </c>
      <c r="D739" s="8" t="s">
        <v>329</v>
      </c>
      <c r="E739" s="3">
        <v>9</v>
      </c>
      <c r="F739" s="14">
        <v>0.536056542768372</v>
      </c>
      <c r="G739" s="14">
        <v>0.54720457504968101</v>
      </c>
      <c r="H739" s="2"/>
      <c r="I739" s="3">
        <v>5</v>
      </c>
      <c r="J739" s="3">
        <v>5</v>
      </c>
      <c r="K739" s="3" t="s">
        <v>50</v>
      </c>
      <c r="L739" s="8" t="s">
        <v>1152</v>
      </c>
      <c r="M739" s="3">
        <v>29</v>
      </c>
      <c r="N739" s="14">
        <v>1.0223098883005699</v>
      </c>
      <c r="O739" s="14">
        <v>0.87056317078974499</v>
      </c>
      <c r="P739" s="2"/>
      <c r="Q739" s="3">
        <v>5</v>
      </c>
      <c r="R739" s="3">
        <v>5</v>
      </c>
      <c r="S739" s="3" t="s">
        <v>1235</v>
      </c>
      <c r="T739" s="8" t="s">
        <v>1233</v>
      </c>
      <c r="U739" s="3">
        <v>19</v>
      </c>
      <c r="V739" s="14">
        <v>0.71449700340882305</v>
      </c>
      <c r="W739" s="14">
        <v>0.73602045937996596</v>
      </c>
    </row>
    <row r="740" spans="1:23" x14ac:dyDescent="0.2">
      <c r="A740" s="3">
        <v>5</v>
      </c>
      <c r="B740" s="3">
        <v>3</v>
      </c>
      <c r="C740" s="3" t="s">
        <v>1</v>
      </c>
      <c r="D740" s="8" t="s">
        <v>829</v>
      </c>
      <c r="E740" s="3">
        <v>28</v>
      </c>
      <c r="F740" s="14">
        <v>0.53419031770395298</v>
      </c>
      <c r="G740" s="14">
        <v>0.21281760015113199</v>
      </c>
      <c r="H740" s="2"/>
      <c r="I740" s="3">
        <v>5</v>
      </c>
      <c r="J740" s="3">
        <v>3</v>
      </c>
      <c r="K740" s="3" t="s">
        <v>50</v>
      </c>
      <c r="L740" s="8" t="s">
        <v>756</v>
      </c>
      <c r="M740" s="3">
        <v>21</v>
      </c>
      <c r="N740" s="14">
        <v>1.0200636493780899</v>
      </c>
      <c r="O740" s="14">
        <v>0.67578521568938499</v>
      </c>
      <c r="P740" s="2"/>
      <c r="Q740" s="3">
        <v>5</v>
      </c>
      <c r="R740" s="3">
        <v>3</v>
      </c>
      <c r="S740" s="3" t="s">
        <v>1235</v>
      </c>
      <c r="T740" s="8" t="s">
        <v>742</v>
      </c>
      <c r="U740" s="3">
        <v>28</v>
      </c>
      <c r="V740" s="14">
        <v>0.71320265160624696</v>
      </c>
      <c r="W740" s="14">
        <v>0.25808158132261799</v>
      </c>
    </row>
    <row r="741" spans="1:23" x14ac:dyDescent="0.2">
      <c r="A741" s="3">
        <v>5</v>
      </c>
      <c r="B741" s="3">
        <v>2</v>
      </c>
      <c r="C741" s="3" t="s">
        <v>1</v>
      </c>
      <c r="D741" s="8" t="s">
        <v>558</v>
      </c>
      <c r="E741" s="3">
        <v>19</v>
      </c>
      <c r="F741" s="14">
        <v>0.53399228620438099</v>
      </c>
      <c r="G741" s="14">
        <v>0.92490177055584899</v>
      </c>
      <c r="H741" s="2"/>
      <c r="I741" s="3">
        <v>5</v>
      </c>
      <c r="J741" s="3">
        <v>1</v>
      </c>
      <c r="K741" s="3" t="s">
        <v>50</v>
      </c>
      <c r="L741" s="8" t="s">
        <v>442</v>
      </c>
      <c r="M741" s="3">
        <v>46</v>
      </c>
      <c r="N741" s="14">
        <v>1.0191566657203599</v>
      </c>
      <c r="O741" s="14">
        <v>1.0083793539363599</v>
      </c>
      <c r="P741" s="2"/>
      <c r="Q741" s="3">
        <v>5</v>
      </c>
      <c r="R741" s="3">
        <v>4</v>
      </c>
      <c r="S741" s="3" t="s">
        <v>1235</v>
      </c>
      <c r="T741" s="8" t="s">
        <v>1012</v>
      </c>
      <c r="U741" s="3">
        <v>19</v>
      </c>
      <c r="V741" s="14">
        <v>0.71264114966418701</v>
      </c>
      <c r="W741" s="14">
        <v>0.61808256221426405</v>
      </c>
    </row>
    <row r="742" spans="1:23" x14ac:dyDescent="0.2">
      <c r="A742" s="3">
        <v>5</v>
      </c>
      <c r="B742" s="3">
        <v>3</v>
      </c>
      <c r="C742" s="3" t="s">
        <v>1</v>
      </c>
      <c r="D742" s="8" t="s">
        <v>844</v>
      </c>
      <c r="E742" s="3">
        <v>14</v>
      </c>
      <c r="F742" s="14">
        <v>0.53397306918433696</v>
      </c>
      <c r="G742" s="14">
        <v>0.55010413875709396</v>
      </c>
      <c r="H742" s="2"/>
      <c r="I742" s="3">
        <v>5</v>
      </c>
      <c r="J742" s="3">
        <v>1</v>
      </c>
      <c r="K742" s="3" t="s">
        <v>50</v>
      </c>
      <c r="L742" s="8" t="s">
        <v>415</v>
      </c>
      <c r="M742" s="3">
        <v>41</v>
      </c>
      <c r="N742" s="14">
        <v>1.0150702107556999</v>
      </c>
      <c r="O742" s="14">
        <v>1.06264280241182</v>
      </c>
      <c r="P742" s="2"/>
      <c r="Q742" s="3">
        <v>5</v>
      </c>
      <c r="R742" s="3">
        <v>4</v>
      </c>
      <c r="S742" s="3" t="s">
        <v>1235</v>
      </c>
      <c r="T742" s="8" t="s">
        <v>1042</v>
      </c>
      <c r="U742" s="3">
        <v>18</v>
      </c>
      <c r="V742" s="14">
        <v>0.71229868698130705</v>
      </c>
      <c r="W742" s="14">
        <v>1.00302334358136</v>
      </c>
    </row>
    <row r="743" spans="1:23" x14ac:dyDescent="0.2">
      <c r="A743" s="3">
        <v>5</v>
      </c>
      <c r="B743" s="3">
        <v>5</v>
      </c>
      <c r="C743" s="3" t="s">
        <v>1</v>
      </c>
      <c r="D743" s="8" t="s">
        <v>1128</v>
      </c>
      <c r="E743" s="3">
        <v>10</v>
      </c>
      <c r="F743" s="14">
        <v>0.53189235007416802</v>
      </c>
      <c r="G743" s="14">
        <v>0.46151978045050601</v>
      </c>
      <c r="H743" s="2"/>
      <c r="I743" s="3">
        <v>5</v>
      </c>
      <c r="J743" s="3">
        <v>4</v>
      </c>
      <c r="K743" s="3" t="s">
        <v>50</v>
      </c>
      <c r="L743" s="8" t="s">
        <v>982</v>
      </c>
      <c r="M743" s="3">
        <v>30</v>
      </c>
      <c r="N743" s="14">
        <v>1.01390727745913</v>
      </c>
      <c r="O743" s="14">
        <v>0.320857370463355</v>
      </c>
      <c r="P743" s="2"/>
      <c r="Q743" s="3">
        <v>5</v>
      </c>
      <c r="R743" s="3">
        <v>5</v>
      </c>
      <c r="S743" s="3" t="s">
        <v>1235</v>
      </c>
      <c r="T743" s="8" t="s">
        <v>1173</v>
      </c>
      <c r="U743" s="3">
        <v>24</v>
      </c>
      <c r="V743" s="14">
        <v>0.71178304480282095</v>
      </c>
      <c r="W743" s="14">
        <v>0.31214992498274802</v>
      </c>
    </row>
    <row r="744" spans="1:23" x14ac:dyDescent="0.2">
      <c r="A744" s="3">
        <v>5</v>
      </c>
      <c r="B744" s="3">
        <v>4</v>
      </c>
      <c r="C744" s="3" t="s">
        <v>1</v>
      </c>
      <c r="D744" s="8" t="s">
        <v>925</v>
      </c>
      <c r="E744" s="3">
        <v>24</v>
      </c>
      <c r="F744" s="14">
        <v>0.53129343249171301</v>
      </c>
      <c r="G744" s="14">
        <v>0.12315092721743</v>
      </c>
      <c r="H744" s="2"/>
      <c r="I744" s="3">
        <v>5</v>
      </c>
      <c r="J744" s="3">
        <v>2</v>
      </c>
      <c r="K744" s="3" t="s">
        <v>50</v>
      </c>
      <c r="L744" s="8" t="s">
        <v>582</v>
      </c>
      <c r="M744" s="3">
        <v>18</v>
      </c>
      <c r="N744" s="14">
        <v>1.0112620579246701</v>
      </c>
      <c r="O744" s="14">
        <v>0.45369644445465102</v>
      </c>
      <c r="P744" s="2"/>
      <c r="Q744" s="3">
        <v>5</v>
      </c>
      <c r="R744" s="3">
        <v>5</v>
      </c>
      <c r="S744" s="3" t="s">
        <v>1235</v>
      </c>
      <c r="T744" s="8" t="s">
        <v>1168</v>
      </c>
      <c r="U744" s="3">
        <v>34</v>
      </c>
      <c r="V744" s="14">
        <v>0.70778464678008501</v>
      </c>
      <c r="W744" s="14">
        <v>0.55536328286672298</v>
      </c>
    </row>
    <row r="745" spans="1:23" x14ac:dyDescent="0.2">
      <c r="A745" s="3">
        <v>5</v>
      </c>
      <c r="B745" s="3">
        <v>5</v>
      </c>
      <c r="C745" s="3" t="s">
        <v>1</v>
      </c>
      <c r="D745" s="8" t="s">
        <v>1143</v>
      </c>
      <c r="E745" s="3">
        <v>18</v>
      </c>
      <c r="F745" s="14">
        <v>0.53072879235197501</v>
      </c>
      <c r="G745" s="14">
        <v>0.54890040767560899</v>
      </c>
      <c r="H745" s="2"/>
      <c r="I745" s="3">
        <v>5</v>
      </c>
      <c r="J745" s="3">
        <v>5</v>
      </c>
      <c r="K745" s="3" t="s">
        <v>50</v>
      </c>
      <c r="L745" s="8" t="s">
        <v>1231</v>
      </c>
      <c r="M745" s="3">
        <v>13</v>
      </c>
      <c r="N745" s="14">
        <v>1.0076198021129099</v>
      </c>
      <c r="O745" s="14">
        <v>1.35512432884819</v>
      </c>
      <c r="P745" s="2"/>
      <c r="Q745" s="3">
        <v>5</v>
      </c>
      <c r="R745" s="3">
        <v>4</v>
      </c>
      <c r="S745" s="3" t="s">
        <v>1235</v>
      </c>
      <c r="T745" s="8" t="s">
        <v>886</v>
      </c>
      <c r="U745" s="3">
        <v>11</v>
      </c>
      <c r="V745" s="14">
        <v>0.70546807485797702</v>
      </c>
      <c r="W745" s="14">
        <v>0.82219718729457902</v>
      </c>
    </row>
    <row r="746" spans="1:23" x14ac:dyDescent="0.2">
      <c r="A746" s="3">
        <v>5</v>
      </c>
      <c r="B746" s="3">
        <v>1</v>
      </c>
      <c r="C746" s="3" t="s">
        <v>1</v>
      </c>
      <c r="D746" s="8" t="s">
        <v>437</v>
      </c>
      <c r="E746" s="3">
        <v>20</v>
      </c>
      <c r="F746" s="14">
        <v>0.53072557112417096</v>
      </c>
      <c r="G746" s="14">
        <v>0.48772835221651101</v>
      </c>
      <c r="H746" s="2"/>
      <c r="I746" s="3">
        <v>5</v>
      </c>
      <c r="J746" s="3">
        <v>2</v>
      </c>
      <c r="K746" s="3" t="s">
        <v>50</v>
      </c>
      <c r="L746" s="8" t="s">
        <v>583</v>
      </c>
      <c r="M746" s="3">
        <v>15</v>
      </c>
      <c r="N746" s="14">
        <v>1.00536121287977</v>
      </c>
      <c r="O746" s="14">
        <v>0.92673426003269399</v>
      </c>
      <c r="P746" s="2"/>
      <c r="Q746" s="3">
        <v>5</v>
      </c>
      <c r="R746" s="3">
        <v>2</v>
      </c>
      <c r="S746" s="3" t="s">
        <v>1235</v>
      </c>
      <c r="T746" s="8" t="s">
        <v>642</v>
      </c>
      <c r="U746" s="3">
        <v>25</v>
      </c>
      <c r="V746" s="14">
        <v>0.705446129313272</v>
      </c>
      <c r="W746" s="14">
        <v>0.278403646742027</v>
      </c>
    </row>
    <row r="747" spans="1:23" x14ac:dyDescent="0.2">
      <c r="A747" s="3">
        <v>5</v>
      </c>
      <c r="B747" s="3">
        <v>1</v>
      </c>
      <c r="C747" s="3" t="s">
        <v>1</v>
      </c>
      <c r="D747" s="8" t="s">
        <v>435</v>
      </c>
      <c r="E747" s="3">
        <v>12</v>
      </c>
      <c r="F747" s="14">
        <v>0.52978329110508304</v>
      </c>
      <c r="G747" s="14">
        <v>0.58218143373672604</v>
      </c>
      <c r="H747" s="2"/>
      <c r="I747" s="3">
        <v>5</v>
      </c>
      <c r="J747" s="3">
        <v>1</v>
      </c>
      <c r="K747" s="3" t="s">
        <v>50</v>
      </c>
      <c r="L747" s="8" t="s">
        <v>447</v>
      </c>
      <c r="M747" s="3">
        <v>20</v>
      </c>
      <c r="N747" s="14">
        <v>1.00328420141535</v>
      </c>
      <c r="O747" s="14">
        <v>0.77495386597400795</v>
      </c>
      <c r="P747" s="2"/>
      <c r="Q747" s="3">
        <v>5</v>
      </c>
      <c r="R747" s="3">
        <v>5</v>
      </c>
      <c r="S747" s="3" t="s">
        <v>1235</v>
      </c>
      <c r="T747" s="8" t="s">
        <v>1176</v>
      </c>
      <c r="U747" s="3">
        <v>38</v>
      </c>
      <c r="V747" s="14">
        <v>0.70338818346233301</v>
      </c>
      <c r="W747" s="14">
        <v>0.33511180322158401</v>
      </c>
    </row>
    <row r="748" spans="1:23" x14ac:dyDescent="0.2">
      <c r="A748" s="3">
        <v>5</v>
      </c>
      <c r="B748" s="3">
        <v>2</v>
      </c>
      <c r="C748" s="3" t="s">
        <v>1</v>
      </c>
      <c r="D748" s="8" t="s">
        <v>574</v>
      </c>
      <c r="E748" s="3">
        <v>33</v>
      </c>
      <c r="F748" s="14">
        <v>0.52869423833120899</v>
      </c>
      <c r="G748" s="14">
        <v>0.76821587352540999</v>
      </c>
      <c r="H748" s="2"/>
      <c r="I748" s="3">
        <v>5</v>
      </c>
      <c r="J748" s="3">
        <v>4</v>
      </c>
      <c r="K748" s="3" t="s">
        <v>50</v>
      </c>
      <c r="L748" s="8" t="s">
        <v>964</v>
      </c>
      <c r="M748" s="3">
        <v>15</v>
      </c>
      <c r="N748" s="14">
        <v>1.00273890166122</v>
      </c>
      <c r="O748" s="14">
        <v>0.77038287695230001</v>
      </c>
      <c r="P748" s="2"/>
      <c r="Q748" s="3">
        <v>5</v>
      </c>
      <c r="R748" s="3">
        <v>3</v>
      </c>
      <c r="S748" s="3" t="s">
        <v>1235</v>
      </c>
      <c r="T748" s="8" t="s">
        <v>721</v>
      </c>
      <c r="U748" s="3">
        <v>37</v>
      </c>
      <c r="V748" s="14">
        <v>0.70322812156042602</v>
      </c>
      <c r="W748" s="14">
        <v>0.25917991432284099</v>
      </c>
    </row>
    <row r="749" spans="1:23" x14ac:dyDescent="0.2">
      <c r="A749" s="3">
        <v>5</v>
      </c>
      <c r="B749" s="3">
        <v>5</v>
      </c>
      <c r="C749" s="3" t="s">
        <v>1</v>
      </c>
      <c r="D749" s="8" t="s">
        <v>1145</v>
      </c>
      <c r="E749" s="3">
        <v>39</v>
      </c>
      <c r="F749" s="14">
        <v>0.52451830027689195</v>
      </c>
      <c r="G749" s="14">
        <v>0.17913374685932601</v>
      </c>
      <c r="H749" s="2"/>
      <c r="I749" s="3">
        <v>5</v>
      </c>
      <c r="J749" s="3">
        <v>5</v>
      </c>
      <c r="K749" s="3" t="s">
        <v>50</v>
      </c>
      <c r="L749" s="8" t="s">
        <v>1163</v>
      </c>
      <c r="M749" s="3">
        <v>20</v>
      </c>
      <c r="N749" s="14">
        <v>1.0002138285729301</v>
      </c>
      <c r="O749" s="14">
        <v>0.81195302644877299</v>
      </c>
      <c r="P749" s="2"/>
      <c r="Q749" s="3">
        <v>5</v>
      </c>
      <c r="R749" s="3">
        <v>3</v>
      </c>
      <c r="S749" s="3" t="s">
        <v>1235</v>
      </c>
      <c r="T749" s="8" t="s">
        <v>705</v>
      </c>
      <c r="U749" s="3">
        <v>16</v>
      </c>
      <c r="V749" s="14">
        <v>0.70299450603847802</v>
      </c>
      <c r="W749" s="14">
        <v>1.0474475643823</v>
      </c>
    </row>
    <row r="750" spans="1:23" x14ac:dyDescent="0.2">
      <c r="A750" s="3">
        <v>5</v>
      </c>
      <c r="B750" s="3">
        <v>5</v>
      </c>
      <c r="C750" s="3" t="s">
        <v>1</v>
      </c>
      <c r="D750" s="8" t="s">
        <v>1227</v>
      </c>
      <c r="E750" s="3">
        <v>6</v>
      </c>
      <c r="F750" s="14">
        <v>0.524109014675052</v>
      </c>
      <c r="G750" s="14">
        <v>0.90778344212205297</v>
      </c>
      <c r="H750" s="2"/>
      <c r="I750" s="3">
        <v>5</v>
      </c>
      <c r="J750" s="3">
        <v>1</v>
      </c>
      <c r="K750" s="3" t="s">
        <v>50</v>
      </c>
      <c r="L750" s="8" t="s">
        <v>343</v>
      </c>
      <c r="M750" s="3">
        <v>18</v>
      </c>
      <c r="N750" s="14">
        <v>1.0001833856747899</v>
      </c>
      <c r="O750" s="14">
        <v>0.58435787671732597</v>
      </c>
      <c r="P750" s="2"/>
      <c r="Q750" s="3">
        <v>5</v>
      </c>
      <c r="R750" s="3">
        <v>1</v>
      </c>
      <c r="S750" s="3" t="s">
        <v>1235</v>
      </c>
      <c r="T750" s="8" t="s">
        <v>476</v>
      </c>
      <c r="U750" s="3">
        <v>10</v>
      </c>
      <c r="V750" s="14">
        <v>0.70275457213818004</v>
      </c>
      <c r="W750" s="14">
        <v>1.1058212406821799</v>
      </c>
    </row>
    <row r="751" spans="1:23" x14ac:dyDescent="0.2">
      <c r="A751" s="3">
        <v>5</v>
      </c>
      <c r="B751" s="3">
        <v>3</v>
      </c>
      <c r="C751" s="3" t="s">
        <v>1</v>
      </c>
      <c r="D751" s="8" t="s">
        <v>762</v>
      </c>
      <c r="E751" s="3">
        <v>44</v>
      </c>
      <c r="F751" s="14">
        <v>0.52255708346071805</v>
      </c>
      <c r="G751" s="14">
        <v>0.34183844836405203</v>
      </c>
      <c r="H751" s="2"/>
      <c r="I751" s="3">
        <v>5</v>
      </c>
      <c r="J751" s="3">
        <v>4</v>
      </c>
      <c r="K751" s="3" t="s">
        <v>50</v>
      </c>
      <c r="L751" s="8" t="s">
        <v>917</v>
      </c>
      <c r="M751" s="3">
        <v>15</v>
      </c>
      <c r="N751" s="14">
        <v>0.99833582026857703</v>
      </c>
      <c r="O751" s="14">
        <v>0.63601276652772298</v>
      </c>
      <c r="P751" s="2"/>
      <c r="Q751" s="3">
        <v>5</v>
      </c>
      <c r="R751" s="3">
        <v>3</v>
      </c>
      <c r="S751" s="3" t="s">
        <v>1235</v>
      </c>
      <c r="T751" s="8" t="s">
        <v>733</v>
      </c>
      <c r="U751" s="3">
        <v>36</v>
      </c>
      <c r="V751" s="14">
        <v>0.70226384001324504</v>
      </c>
      <c r="W751" s="14">
        <v>0.33385147171708401</v>
      </c>
    </row>
    <row r="752" spans="1:23" x14ac:dyDescent="0.2">
      <c r="A752" s="3">
        <v>5</v>
      </c>
      <c r="B752" s="3">
        <v>4</v>
      </c>
      <c r="C752" s="3" t="s">
        <v>1</v>
      </c>
      <c r="D752" s="8" t="s">
        <v>974</v>
      </c>
      <c r="E752" s="3">
        <v>12</v>
      </c>
      <c r="F752" s="14">
        <v>0.52034702769996899</v>
      </c>
      <c r="G752" s="14">
        <v>0.45210733902802902</v>
      </c>
      <c r="H752" s="2"/>
      <c r="I752" s="3">
        <v>5</v>
      </c>
      <c r="J752" s="3">
        <v>1</v>
      </c>
      <c r="K752" s="3" t="s">
        <v>50</v>
      </c>
      <c r="L752" s="8" t="s">
        <v>408</v>
      </c>
      <c r="M752" s="3">
        <v>45</v>
      </c>
      <c r="N752" s="14">
        <v>0.99348296597048202</v>
      </c>
      <c r="O752" s="14">
        <v>0.61050469151070996</v>
      </c>
      <c r="P752" s="2"/>
      <c r="Q752" s="3">
        <v>5</v>
      </c>
      <c r="R752" s="3">
        <v>1</v>
      </c>
      <c r="S752" s="3" t="s">
        <v>1235</v>
      </c>
      <c r="T752" s="8" t="s">
        <v>455</v>
      </c>
      <c r="U752" s="3">
        <v>17</v>
      </c>
      <c r="V752" s="14">
        <v>0.70022647007743399</v>
      </c>
      <c r="W752" s="14">
        <v>0.58600075515054095</v>
      </c>
    </row>
    <row r="753" spans="1:23" x14ac:dyDescent="0.2">
      <c r="A753" s="3">
        <v>5</v>
      </c>
      <c r="B753" s="3">
        <v>4</v>
      </c>
      <c r="C753" s="3" t="s">
        <v>1</v>
      </c>
      <c r="D753" s="8" t="s">
        <v>982</v>
      </c>
      <c r="E753" s="3">
        <v>30</v>
      </c>
      <c r="F753" s="14">
        <v>0.51969651592293098</v>
      </c>
      <c r="G753" s="14">
        <v>0.51301405921773202</v>
      </c>
      <c r="H753" s="2"/>
      <c r="I753" s="3">
        <v>5</v>
      </c>
      <c r="J753" s="3">
        <v>5</v>
      </c>
      <c r="K753" s="3" t="s">
        <v>50</v>
      </c>
      <c r="L753" s="8" t="s">
        <v>1187</v>
      </c>
      <c r="M753" s="3">
        <v>45</v>
      </c>
      <c r="N753" s="14">
        <v>0.99316194236271405</v>
      </c>
      <c r="O753" s="14">
        <v>0.77150687910017701</v>
      </c>
      <c r="P753" s="2"/>
      <c r="Q753" s="3">
        <v>5</v>
      </c>
      <c r="R753" s="3">
        <v>4</v>
      </c>
      <c r="S753" s="3" t="s">
        <v>1235</v>
      </c>
      <c r="T753" s="8" t="s">
        <v>1023</v>
      </c>
      <c r="U753" s="3">
        <v>14</v>
      </c>
      <c r="V753" s="14">
        <v>0.69858420268256305</v>
      </c>
      <c r="W753" s="14">
        <v>1.3971684053651301</v>
      </c>
    </row>
    <row r="754" spans="1:23" x14ac:dyDescent="0.2">
      <c r="A754" s="3">
        <v>5</v>
      </c>
      <c r="B754" s="3">
        <v>5</v>
      </c>
      <c r="C754" s="3" t="s">
        <v>1</v>
      </c>
      <c r="D754" s="8" t="s">
        <v>1111</v>
      </c>
      <c r="E754" s="3">
        <v>6</v>
      </c>
      <c r="F754" s="14">
        <v>0.51921079958463101</v>
      </c>
      <c r="G754" s="14">
        <v>0.89929948471904297</v>
      </c>
      <c r="H754" s="2"/>
      <c r="I754" s="3">
        <v>5</v>
      </c>
      <c r="J754" s="3">
        <v>2</v>
      </c>
      <c r="K754" s="3" t="s">
        <v>50</v>
      </c>
      <c r="L754" s="8" t="s">
        <v>568</v>
      </c>
      <c r="M754" s="3">
        <v>51</v>
      </c>
      <c r="N754" s="14">
        <v>0.99269127086592401</v>
      </c>
      <c r="O754" s="14">
        <v>0.63834330122400795</v>
      </c>
      <c r="P754" s="2"/>
      <c r="Q754" s="3">
        <v>5</v>
      </c>
      <c r="R754" s="3">
        <v>1</v>
      </c>
      <c r="S754" s="3" t="s">
        <v>1235</v>
      </c>
      <c r="T754" s="8" t="s">
        <v>433</v>
      </c>
      <c r="U754" s="3">
        <v>31</v>
      </c>
      <c r="V754" s="14">
        <v>0.695795808931019</v>
      </c>
      <c r="W754" s="14">
        <v>0.40347319111857999</v>
      </c>
    </row>
    <row r="755" spans="1:23" x14ac:dyDescent="0.2">
      <c r="A755" s="3">
        <v>5</v>
      </c>
      <c r="B755" s="3">
        <v>5</v>
      </c>
      <c r="C755" s="3" t="s">
        <v>1</v>
      </c>
      <c r="D755" s="8" t="s">
        <v>1160</v>
      </c>
      <c r="E755" s="3">
        <v>11</v>
      </c>
      <c r="F755" s="14">
        <v>0.51811310233392405</v>
      </c>
      <c r="G755" s="14">
        <v>0.89739821730948899</v>
      </c>
      <c r="H755" s="2"/>
      <c r="I755" s="3">
        <v>5</v>
      </c>
      <c r="J755" s="3">
        <v>1</v>
      </c>
      <c r="K755" s="3" t="s">
        <v>50</v>
      </c>
      <c r="L755" s="8" t="s">
        <v>444</v>
      </c>
      <c r="M755" s="3">
        <v>21</v>
      </c>
      <c r="N755" s="14">
        <v>0.99238952371863798</v>
      </c>
      <c r="O755" s="14">
        <v>0.529895300606121</v>
      </c>
      <c r="P755" s="2"/>
      <c r="Q755" s="3">
        <v>5</v>
      </c>
      <c r="R755" s="3">
        <v>4</v>
      </c>
      <c r="S755" s="3" t="s">
        <v>1235</v>
      </c>
      <c r="T755" s="8" t="s">
        <v>985</v>
      </c>
      <c r="U755" s="3">
        <v>18</v>
      </c>
      <c r="V755" s="14">
        <v>0.69559585156124304</v>
      </c>
      <c r="W755" s="14">
        <v>0.46395146627585898</v>
      </c>
    </row>
    <row r="756" spans="1:23" x14ac:dyDescent="0.2">
      <c r="A756" s="3">
        <v>5</v>
      </c>
      <c r="B756" s="3">
        <v>3</v>
      </c>
      <c r="C756" s="3" t="s">
        <v>1</v>
      </c>
      <c r="D756" s="8" t="s">
        <v>721</v>
      </c>
      <c r="E756" s="3">
        <v>37</v>
      </c>
      <c r="F756" s="14">
        <v>0.51443657197301895</v>
      </c>
      <c r="G756" s="14">
        <v>0.24871040731049299</v>
      </c>
      <c r="H756" s="2"/>
      <c r="I756" s="3">
        <v>5</v>
      </c>
      <c r="J756" s="3">
        <v>5</v>
      </c>
      <c r="K756" s="3" t="s">
        <v>50</v>
      </c>
      <c r="L756" s="8" t="s">
        <v>1156</v>
      </c>
      <c r="M756" s="3">
        <v>20</v>
      </c>
      <c r="N756" s="14">
        <v>0.99146857156450297</v>
      </c>
      <c r="O756" s="14">
        <v>1.1103275628457701</v>
      </c>
      <c r="P756" s="2"/>
      <c r="Q756" s="3">
        <v>5</v>
      </c>
      <c r="R756" s="3">
        <v>4</v>
      </c>
      <c r="S756" s="3" t="s">
        <v>1235</v>
      </c>
      <c r="T756" s="8" t="s">
        <v>940</v>
      </c>
      <c r="U756" s="3">
        <v>28</v>
      </c>
      <c r="V756" s="14">
        <v>0.692851739119142</v>
      </c>
      <c r="W756" s="14">
        <v>0.94379189483859705</v>
      </c>
    </row>
    <row r="757" spans="1:23" x14ac:dyDescent="0.2">
      <c r="A757" s="3">
        <v>5</v>
      </c>
      <c r="B757" s="3">
        <v>1</v>
      </c>
      <c r="C757" s="3" t="s">
        <v>1</v>
      </c>
      <c r="D757" s="8" t="s">
        <v>364</v>
      </c>
      <c r="E757" s="3">
        <v>23</v>
      </c>
      <c r="F757" s="14">
        <v>0.51408424125681196</v>
      </c>
      <c r="G757" s="14">
        <v>0.16915647647542301</v>
      </c>
      <c r="H757" s="2"/>
      <c r="I757" s="3">
        <v>5</v>
      </c>
      <c r="J757" s="3">
        <v>2</v>
      </c>
      <c r="K757" s="3" t="s">
        <v>50</v>
      </c>
      <c r="L757" s="8" t="s">
        <v>614</v>
      </c>
      <c r="M757" s="3">
        <v>11</v>
      </c>
      <c r="N757" s="14">
        <v>0.98982772100923999</v>
      </c>
      <c r="O757" s="14">
        <v>0.70094809144069503</v>
      </c>
      <c r="P757" s="2"/>
      <c r="Q757" s="3">
        <v>5</v>
      </c>
      <c r="R757" s="3">
        <v>3</v>
      </c>
      <c r="S757" s="3" t="s">
        <v>1235</v>
      </c>
      <c r="T757" s="8" t="s">
        <v>722</v>
      </c>
      <c r="U757" s="3">
        <v>21</v>
      </c>
      <c r="V757" s="14">
        <v>0.69276242742143601</v>
      </c>
      <c r="W757" s="14">
        <v>0.29664490679480099</v>
      </c>
    </row>
    <row r="758" spans="1:23" x14ac:dyDescent="0.2">
      <c r="A758" s="3">
        <v>5</v>
      </c>
      <c r="B758" s="3">
        <v>1</v>
      </c>
      <c r="C758" s="3" t="s">
        <v>1</v>
      </c>
      <c r="D758" s="8" t="s">
        <v>427</v>
      </c>
      <c r="E758" s="3">
        <v>33</v>
      </c>
      <c r="F758" s="14">
        <v>0.51231912943777502</v>
      </c>
      <c r="G758" s="14">
        <v>0.35220443151997699</v>
      </c>
      <c r="H758" s="2"/>
      <c r="I758" s="3">
        <v>5</v>
      </c>
      <c r="J758" s="3">
        <v>1</v>
      </c>
      <c r="K758" s="3" t="s">
        <v>50</v>
      </c>
      <c r="L758" s="8" t="s">
        <v>431</v>
      </c>
      <c r="M758" s="3">
        <v>33</v>
      </c>
      <c r="N758" s="14">
        <v>0.98916024567619898</v>
      </c>
      <c r="O758" s="14">
        <v>0.85154532718930198</v>
      </c>
      <c r="P758" s="2"/>
      <c r="Q758" s="3">
        <v>5</v>
      </c>
      <c r="R758" s="3">
        <v>5</v>
      </c>
      <c r="S758" s="3" t="s">
        <v>1235</v>
      </c>
      <c r="T758" s="8" t="s">
        <v>1064</v>
      </c>
      <c r="U758" s="3">
        <v>27</v>
      </c>
      <c r="V758" s="14">
        <v>0.690722952101821</v>
      </c>
      <c r="W758" s="14">
        <v>0.314480323845861</v>
      </c>
    </row>
    <row r="759" spans="1:23" x14ac:dyDescent="0.2">
      <c r="A759" s="3">
        <v>5</v>
      </c>
      <c r="B759" s="3">
        <v>3</v>
      </c>
      <c r="C759" s="3" t="s">
        <v>1</v>
      </c>
      <c r="D759" s="8" t="s">
        <v>760</v>
      </c>
      <c r="E759" s="3">
        <v>34</v>
      </c>
      <c r="F759" s="14">
        <v>0.51050925047200701</v>
      </c>
      <c r="G759" s="14">
        <v>0.52445891576974901</v>
      </c>
      <c r="H759" s="2"/>
      <c r="I759" s="3">
        <v>5</v>
      </c>
      <c r="J759" s="3">
        <v>1</v>
      </c>
      <c r="K759" s="3" t="s">
        <v>50</v>
      </c>
      <c r="L759" s="8" t="s">
        <v>480</v>
      </c>
      <c r="M759" s="3">
        <v>18</v>
      </c>
      <c r="N759" s="14">
        <v>0.98905824482497995</v>
      </c>
      <c r="O759" s="14">
        <v>0.77420062340499296</v>
      </c>
      <c r="P759" s="2"/>
      <c r="Q759" s="3">
        <v>5</v>
      </c>
      <c r="R759" s="3">
        <v>5</v>
      </c>
      <c r="S759" s="3" t="s">
        <v>1235</v>
      </c>
      <c r="T759" s="8" t="s">
        <v>1104</v>
      </c>
      <c r="U759" s="3">
        <v>22</v>
      </c>
      <c r="V759" s="14">
        <v>0.68916590655721099</v>
      </c>
      <c r="W759" s="14">
        <v>1.1398793416178199</v>
      </c>
    </row>
    <row r="760" spans="1:23" x14ac:dyDescent="0.2">
      <c r="A760" s="3">
        <v>5</v>
      </c>
      <c r="B760" s="3">
        <v>5</v>
      </c>
      <c r="C760" s="3" t="s">
        <v>1</v>
      </c>
      <c r="D760" s="8" t="s">
        <v>1153</v>
      </c>
      <c r="E760" s="3">
        <v>11</v>
      </c>
      <c r="F760" s="14">
        <v>0.50946725748434096</v>
      </c>
      <c r="G760" s="14">
        <v>0.88242317475565402</v>
      </c>
      <c r="H760" s="2"/>
      <c r="I760" s="3">
        <v>5</v>
      </c>
      <c r="J760" s="3">
        <v>2</v>
      </c>
      <c r="K760" s="3" t="s">
        <v>50</v>
      </c>
      <c r="L760" s="8" t="s">
        <v>662</v>
      </c>
      <c r="M760" s="3">
        <v>12</v>
      </c>
      <c r="N760" s="14">
        <v>0.98725603363695302</v>
      </c>
      <c r="O760" s="14">
        <v>0.63721535247114602</v>
      </c>
      <c r="P760" s="2"/>
      <c r="Q760" s="3">
        <v>5</v>
      </c>
      <c r="R760" s="3">
        <v>1</v>
      </c>
      <c r="S760" s="3" t="s">
        <v>1235</v>
      </c>
      <c r="T760" s="8" t="s">
        <v>481</v>
      </c>
      <c r="U760" s="3">
        <v>22</v>
      </c>
      <c r="V760" s="14">
        <v>0.68907087574303005</v>
      </c>
      <c r="W760" s="14">
        <v>0.98219904505940403</v>
      </c>
    </row>
    <row r="761" spans="1:23" x14ac:dyDescent="0.2">
      <c r="A761" s="3">
        <v>5</v>
      </c>
      <c r="B761" s="3">
        <v>3</v>
      </c>
      <c r="C761" s="3" t="s">
        <v>1</v>
      </c>
      <c r="D761" s="8" t="s">
        <v>754</v>
      </c>
      <c r="E761" s="3">
        <v>18</v>
      </c>
      <c r="F761" s="14">
        <v>0.50921133348669601</v>
      </c>
      <c r="G761" s="14">
        <v>0.88197990138885596</v>
      </c>
      <c r="H761" s="2"/>
      <c r="I761" s="3">
        <v>5</v>
      </c>
      <c r="J761" s="3">
        <v>4</v>
      </c>
      <c r="K761" s="3" t="s">
        <v>50</v>
      </c>
      <c r="L761" s="8" t="s">
        <v>924</v>
      </c>
      <c r="M761" s="3">
        <v>49</v>
      </c>
      <c r="N761" s="14">
        <v>0.984903303582912</v>
      </c>
      <c r="O761" s="14">
        <v>0.36533033028644002</v>
      </c>
      <c r="P761" s="2"/>
      <c r="Q761" s="3">
        <v>5</v>
      </c>
      <c r="R761" s="3">
        <v>1</v>
      </c>
      <c r="S761" s="3" t="s">
        <v>1235</v>
      </c>
      <c r="T761" s="8" t="s">
        <v>434</v>
      </c>
      <c r="U761" s="3">
        <v>27</v>
      </c>
      <c r="V761" s="14">
        <v>0.68900670610382597</v>
      </c>
      <c r="W761" s="14">
        <v>0.49346881218035898</v>
      </c>
    </row>
    <row r="762" spans="1:23" x14ac:dyDescent="0.2">
      <c r="A762" s="3">
        <v>5</v>
      </c>
      <c r="B762" s="3">
        <v>5</v>
      </c>
      <c r="C762" s="3" t="s">
        <v>1</v>
      </c>
      <c r="D762" s="8" t="s">
        <v>1162</v>
      </c>
      <c r="E762" s="3">
        <v>25</v>
      </c>
      <c r="F762" s="14">
        <v>0.506298542199345</v>
      </c>
      <c r="G762" s="14">
        <v>0.45687989506141002</v>
      </c>
      <c r="H762" s="2"/>
      <c r="I762" s="3">
        <v>5</v>
      </c>
      <c r="J762" s="3">
        <v>1</v>
      </c>
      <c r="K762" s="3" t="s">
        <v>50</v>
      </c>
      <c r="L762" s="8" t="s">
        <v>351</v>
      </c>
      <c r="M762" s="3">
        <v>27</v>
      </c>
      <c r="N762" s="14">
        <v>0.98225161713668696</v>
      </c>
      <c r="O762" s="14">
        <v>0.55603130157268599</v>
      </c>
      <c r="P762" s="2"/>
      <c r="Q762" s="3">
        <v>5</v>
      </c>
      <c r="R762" s="3">
        <v>1</v>
      </c>
      <c r="S762" s="3" t="s">
        <v>1235</v>
      </c>
      <c r="T762" s="8" t="s">
        <v>396</v>
      </c>
      <c r="U762" s="3">
        <v>53</v>
      </c>
      <c r="V762" s="14">
        <v>0.68779463828589005</v>
      </c>
      <c r="W762" s="14">
        <v>0.29514013537269301</v>
      </c>
    </row>
    <row r="763" spans="1:23" x14ac:dyDescent="0.2">
      <c r="A763" s="3">
        <v>5</v>
      </c>
      <c r="B763" s="3">
        <v>3</v>
      </c>
      <c r="C763" s="3" t="s">
        <v>1</v>
      </c>
      <c r="D763" s="8" t="s">
        <v>727</v>
      </c>
      <c r="E763" s="3">
        <v>14</v>
      </c>
      <c r="F763" s="14">
        <v>0.50543627323167395</v>
      </c>
      <c r="G763" s="14">
        <v>0.49765769327109799</v>
      </c>
      <c r="H763" s="2"/>
      <c r="I763" s="3">
        <v>5</v>
      </c>
      <c r="J763" s="3">
        <v>1</v>
      </c>
      <c r="K763" s="3" t="s">
        <v>50</v>
      </c>
      <c r="L763" s="8" t="s">
        <v>450</v>
      </c>
      <c r="M763" s="3">
        <v>26</v>
      </c>
      <c r="N763" s="14">
        <v>0.98170659492874002</v>
      </c>
      <c r="O763" s="14">
        <v>1.17587290175757</v>
      </c>
      <c r="P763" s="2"/>
      <c r="Q763" s="3">
        <v>5</v>
      </c>
      <c r="R763" s="3">
        <v>4</v>
      </c>
      <c r="S763" s="3" t="s">
        <v>1235</v>
      </c>
      <c r="T763" s="8" t="s">
        <v>965</v>
      </c>
      <c r="U763" s="3">
        <v>33</v>
      </c>
      <c r="V763" s="14">
        <v>0.68672915620350605</v>
      </c>
      <c r="W763" s="14">
        <v>0.35091280433899102</v>
      </c>
    </row>
    <row r="764" spans="1:23" x14ac:dyDescent="0.2">
      <c r="A764" s="3">
        <v>5</v>
      </c>
      <c r="B764" s="3">
        <v>3</v>
      </c>
      <c r="C764" s="3" t="s">
        <v>1</v>
      </c>
      <c r="D764" s="8" t="s">
        <v>840</v>
      </c>
      <c r="E764" s="3">
        <v>6</v>
      </c>
      <c r="F764" s="14">
        <v>0.50505050505050497</v>
      </c>
      <c r="G764" s="14">
        <v>0.87477313513579702</v>
      </c>
      <c r="H764" s="2"/>
      <c r="I764" s="3">
        <v>5</v>
      </c>
      <c r="J764" s="3">
        <v>1</v>
      </c>
      <c r="K764" s="3" t="s">
        <v>50</v>
      </c>
      <c r="L764" s="8" t="s">
        <v>479</v>
      </c>
      <c r="M764" s="3">
        <v>12</v>
      </c>
      <c r="N764" s="14">
        <v>0.980653788934299</v>
      </c>
      <c r="O764" s="14">
        <v>0.93966003711204305</v>
      </c>
      <c r="P764" s="2"/>
      <c r="Q764" s="3">
        <v>5</v>
      </c>
      <c r="R764" s="3">
        <v>2</v>
      </c>
      <c r="S764" s="3" t="s">
        <v>1235</v>
      </c>
      <c r="T764" s="8" t="s">
        <v>641</v>
      </c>
      <c r="U764" s="3">
        <v>47</v>
      </c>
      <c r="V764" s="14">
        <v>0.68593959914278901</v>
      </c>
      <c r="W764" s="14">
        <v>0.28232846402908801</v>
      </c>
    </row>
    <row r="765" spans="1:23" x14ac:dyDescent="0.2">
      <c r="A765" s="3">
        <v>5</v>
      </c>
      <c r="B765" s="3">
        <v>4</v>
      </c>
      <c r="C765" s="3" t="s">
        <v>1</v>
      </c>
      <c r="D765" s="8" t="s">
        <v>953</v>
      </c>
      <c r="E765" s="3">
        <v>30</v>
      </c>
      <c r="F765" s="14">
        <v>0.50456495155999803</v>
      </c>
      <c r="G765" s="14">
        <v>0.61309247356303498</v>
      </c>
      <c r="H765" s="2"/>
      <c r="I765" s="3">
        <v>5</v>
      </c>
      <c r="J765" s="3">
        <v>4</v>
      </c>
      <c r="K765" s="3" t="s">
        <v>50</v>
      </c>
      <c r="L765" s="8" t="s">
        <v>985</v>
      </c>
      <c r="M765" s="3">
        <v>18</v>
      </c>
      <c r="N765" s="14">
        <v>0.98044231760539702</v>
      </c>
      <c r="O765" s="14">
        <v>1.05750463335417</v>
      </c>
      <c r="P765" s="2"/>
      <c r="Q765" s="3">
        <v>5</v>
      </c>
      <c r="R765" s="3">
        <v>5</v>
      </c>
      <c r="S765" s="3" t="s">
        <v>1235</v>
      </c>
      <c r="T765" s="8" t="s">
        <v>1164</v>
      </c>
      <c r="U765" s="3">
        <v>32</v>
      </c>
      <c r="V765" s="14">
        <v>0.68444485179312398</v>
      </c>
      <c r="W765" s="14">
        <v>0.99523267381156</v>
      </c>
    </row>
    <row r="766" spans="1:23" x14ac:dyDescent="0.2">
      <c r="A766" s="3">
        <v>5</v>
      </c>
      <c r="B766" s="3">
        <v>3</v>
      </c>
      <c r="C766" s="3" t="s">
        <v>1</v>
      </c>
      <c r="D766" s="8" t="s">
        <v>743</v>
      </c>
      <c r="E766" s="3">
        <v>24</v>
      </c>
      <c r="F766" s="14">
        <v>0.504382626120921</v>
      </c>
      <c r="G766" s="14">
        <v>0.451745468680535</v>
      </c>
      <c r="H766" s="2"/>
      <c r="I766" s="3">
        <v>5</v>
      </c>
      <c r="J766" s="3">
        <v>4</v>
      </c>
      <c r="K766" s="3" t="s">
        <v>50</v>
      </c>
      <c r="L766" s="8" t="s">
        <v>928</v>
      </c>
      <c r="M766" s="3">
        <v>32</v>
      </c>
      <c r="N766" s="14">
        <v>0.97970492597467396</v>
      </c>
      <c r="O766" s="14">
        <v>0.82167908069088103</v>
      </c>
      <c r="P766" s="2"/>
      <c r="Q766" s="3">
        <v>5</v>
      </c>
      <c r="R766" s="3">
        <v>1</v>
      </c>
      <c r="S766" s="3" t="s">
        <v>1235</v>
      </c>
      <c r="T766" s="8" t="s">
        <v>317</v>
      </c>
      <c r="U766" s="3">
        <v>40</v>
      </c>
      <c r="V766" s="14">
        <v>0.68407516062186302</v>
      </c>
      <c r="W766" s="14">
        <v>0.23089962510036699</v>
      </c>
    </row>
    <row r="767" spans="1:23" x14ac:dyDescent="0.2">
      <c r="A767" s="3">
        <v>5</v>
      </c>
      <c r="B767" s="3">
        <v>1</v>
      </c>
      <c r="C767" s="3" t="s">
        <v>1</v>
      </c>
      <c r="D767" s="8" t="s">
        <v>322</v>
      </c>
      <c r="E767" s="3">
        <v>17</v>
      </c>
      <c r="F767" s="14">
        <v>0.50393117620008399</v>
      </c>
      <c r="G767" s="14">
        <v>0.55603069641353398</v>
      </c>
      <c r="H767" s="2"/>
      <c r="I767" s="3">
        <v>5</v>
      </c>
      <c r="J767" s="3">
        <v>4</v>
      </c>
      <c r="K767" s="3" t="s">
        <v>50</v>
      </c>
      <c r="L767" s="8" t="s">
        <v>879</v>
      </c>
      <c r="M767" s="3">
        <v>13</v>
      </c>
      <c r="N767" s="14">
        <v>0.97747292740841496</v>
      </c>
      <c r="O767" s="14">
        <v>0.68750273024464703</v>
      </c>
      <c r="P767" s="2"/>
      <c r="Q767" s="3">
        <v>5</v>
      </c>
      <c r="R767" s="3">
        <v>3</v>
      </c>
      <c r="S767" s="3" t="s">
        <v>1235</v>
      </c>
      <c r="T767" s="8" t="s">
        <v>678</v>
      </c>
      <c r="U767" s="3">
        <v>11</v>
      </c>
      <c r="V767" s="14">
        <v>0.68234778237313698</v>
      </c>
      <c r="W767" s="14">
        <v>0.51587934736512997</v>
      </c>
    </row>
    <row r="768" spans="1:23" x14ac:dyDescent="0.2">
      <c r="A768" s="3">
        <v>5</v>
      </c>
      <c r="B768" s="3">
        <v>1</v>
      </c>
      <c r="C768" s="3" t="s">
        <v>1</v>
      </c>
      <c r="D768" s="8" t="s">
        <v>362</v>
      </c>
      <c r="E768" s="3">
        <v>24</v>
      </c>
      <c r="F768" s="14">
        <v>0.50272406436789996</v>
      </c>
      <c r="G768" s="14">
        <v>0.266727730122929</v>
      </c>
      <c r="H768" s="2"/>
      <c r="I768" s="3">
        <v>5</v>
      </c>
      <c r="J768" s="3">
        <v>3</v>
      </c>
      <c r="K768" s="3" t="s">
        <v>50</v>
      </c>
      <c r="L768" s="8" t="s">
        <v>835</v>
      </c>
      <c r="M768" s="3">
        <v>7</v>
      </c>
      <c r="N768" s="14">
        <v>0.97715229930875502</v>
      </c>
      <c r="O768" s="14">
        <v>0.96429369459302405</v>
      </c>
      <c r="P768" s="2"/>
      <c r="Q768" s="3">
        <v>5</v>
      </c>
      <c r="R768" s="3">
        <v>4</v>
      </c>
      <c r="S768" s="3" t="s">
        <v>1235</v>
      </c>
      <c r="T768" s="8" t="s">
        <v>1032</v>
      </c>
      <c r="U768" s="3">
        <v>23</v>
      </c>
      <c r="V768" s="14">
        <v>0.68156464330180799</v>
      </c>
      <c r="W768" s="14">
        <v>0.35020843635918802</v>
      </c>
    </row>
    <row r="769" spans="1:23" x14ac:dyDescent="0.2">
      <c r="A769" s="3">
        <v>5</v>
      </c>
      <c r="B769" s="3">
        <v>3</v>
      </c>
      <c r="C769" s="3" t="s">
        <v>1</v>
      </c>
      <c r="D769" s="8" t="s">
        <v>722</v>
      </c>
      <c r="E769" s="3">
        <v>21</v>
      </c>
      <c r="F769" s="14">
        <v>0.50217367733460605</v>
      </c>
      <c r="G769" s="14">
        <v>0.16738651378957101</v>
      </c>
      <c r="H769" s="2"/>
      <c r="I769" s="3">
        <v>5</v>
      </c>
      <c r="J769" s="3">
        <v>5</v>
      </c>
      <c r="K769" s="3" t="s">
        <v>50</v>
      </c>
      <c r="L769" s="8" t="s">
        <v>1205</v>
      </c>
      <c r="M769" s="3">
        <v>31</v>
      </c>
      <c r="N769" s="14">
        <v>0.97509467099595304</v>
      </c>
      <c r="O769" s="14">
        <v>0.43658841864078002</v>
      </c>
      <c r="P769" s="2"/>
      <c r="Q769" s="3">
        <v>5</v>
      </c>
      <c r="R769" s="3">
        <v>5</v>
      </c>
      <c r="S769" s="3" t="s">
        <v>1235</v>
      </c>
      <c r="T769" s="8" t="s">
        <v>1198</v>
      </c>
      <c r="U769" s="3">
        <v>28</v>
      </c>
      <c r="V769" s="14">
        <v>0.67979953609350696</v>
      </c>
      <c r="W769" s="14">
        <v>0.46937432185299599</v>
      </c>
    </row>
    <row r="770" spans="1:23" x14ac:dyDescent="0.2">
      <c r="A770" s="3">
        <v>5</v>
      </c>
      <c r="B770" s="3">
        <v>1</v>
      </c>
      <c r="C770" s="3" t="s">
        <v>1</v>
      </c>
      <c r="D770" s="8" t="s">
        <v>382</v>
      </c>
      <c r="E770" s="3">
        <v>7</v>
      </c>
      <c r="F770" s="14">
        <v>0.50094944344779102</v>
      </c>
      <c r="G770" s="14">
        <v>0.43683918418364498</v>
      </c>
      <c r="H770" s="2"/>
      <c r="I770" s="3">
        <v>5</v>
      </c>
      <c r="J770" s="3">
        <v>1</v>
      </c>
      <c r="K770" s="3" t="s">
        <v>50</v>
      </c>
      <c r="L770" s="8" t="s">
        <v>428</v>
      </c>
      <c r="M770" s="3">
        <v>50</v>
      </c>
      <c r="N770" s="14">
        <v>0.975077462972051</v>
      </c>
      <c r="O770" s="14">
        <v>0.74356237771219402</v>
      </c>
      <c r="P770" s="2"/>
      <c r="Q770" s="3">
        <v>5</v>
      </c>
      <c r="R770" s="3">
        <v>1</v>
      </c>
      <c r="S770" s="3" t="s">
        <v>1235</v>
      </c>
      <c r="T770" s="8" t="s">
        <v>420</v>
      </c>
      <c r="U770" s="3">
        <v>31</v>
      </c>
      <c r="V770" s="14">
        <v>0.67935947371045702</v>
      </c>
      <c r="W770" s="14">
        <v>0.38563897224626897</v>
      </c>
    </row>
    <row r="771" spans="1:23" x14ac:dyDescent="0.2">
      <c r="A771" s="3">
        <v>5</v>
      </c>
      <c r="B771" s="3">
        <v>4</v>
      </c>
      <c r="C771" s="3" t="s">
        <v>1</v>
      </c>
      <c r="D771" s="8" t="s">
        <v>996</v>
      </c>
      <c r="E771" s="3">
        <v>15</v>
      </c>
      <c r="F771" s="14">
        <v>0.50056495761775499</v>
      </c>
      <c r="G771" s="14">
        <v>0.18134576291693899</v>
      </c>
      <c r="H771" s="2"/>
      <c r="I771" s="3">
        <v>5</v>
      </c>
      <c r="J771" s="3">
        <v>5</v>
      </c>
      <c r="K771" s="3" t="s">
        <v>50</v>
      </c>
      <c r="L771" s="8" t="s">
        <v>1124</v>
      </c>
      <c r="M771" s="3">
        <v>27</v>
      </c>
      <c r="N771" s="14">
        <v>0.97446961685704003</v>
      </c>
      <c r="O771" s="14">
        <v>0.813356424306095</v>
      </c>
      <c r="P771" s="2"/>
      <c r="Q771" s="3">
        <v>5</v>
      </c>
      <c r="R771" s="3">
        <v>3</v>
      </c>
      <c r="S771" s="3" t="s">
        <v>1235</v>
      </c>
      <c r="T771" s="8" t="s">
        <v>693</v>
      </c>
      <c r="U771" s="3">
        <v>27</v>
      </c>
      <c r="V771" s="14">
        <v>0.67920818750709899</v>
      </c>
      <c r="W771" s="14">
        <v>0.54917868059812802</v>
      </c>
    </row>
    <row r="772" spans="1:23" x14ac:dyDescent="0.2">
      <c r="A772" s="3">
        <v>5</v>
      </c>
      <c r="B772" s="3">
        <v>2</v>
      </c>
      <c r="C772" s="3" t="s">
        <v>1</v>
      </c>
      <c r="D772" s="8" t="s">
        <v>611</v>
      </c>
      <c r="E772" s="3">
        <v>30</v>
      </c>
      <c r="F772" s="14">
        <v>0.50051423876381396</v>
      </c>
      <c r="G772" s="14">
        <v>0.51999825581760795</v>
      </c>
      <c r="H772" s="2"/>
      <c r="I772" s="3">
        <v>5</v>
      </c>
      <c r="J772" s="3">
        <v>3</v>
      </c>
      <c r="K772" s="3" t="s">
        <v>50</v>
      </c>
      <c r="L772" s="8" t="s">
        <v>819</v>
      </c>
      <c r="M772" s="3">
        <v>46</v>
      </c>
      <c r="N772" s="14">
        <v>0.973366519629564</v>
      </c>
      <c r="O772" s="14">
        <v>0.987134642207665</v>
      </c>
      <c r="P772" s="2"/>
      <c r="Q772" s="3">
        <v>5</v>
      </c>
      <c r="R772" s="3">
        <v>3</v>
      </c>
      <c r="S772" s="3" t="s">
        <v>1235</v>
      </c>
      <c r="T772" s="8" t="s">
        <v>704</v>
      </c>
      <c r="U772" s="3">
        <v>26</v>
      </c>
      <c r="V772" s="14">
        <v>0.67860501685587704</v>
      </c>
      <c r="W772" s="14">
        <v>0.63468345611704602</v>
      </c>
    </row>
    <row r="773" spans="1:23" x14ac:dyDescent="0.2">
      <c r="A773" s="3">
        <v>5</v>
      </c>
      <c r="B773" s="3">
        <v>2</v>
      </c>
      <c r="C773" s="3" t="s">
        <v>1</v>
      </c>
      <c r="D773" s="8" t="s">
        <v>595</v>
      </c>
      <c r="E773" s="3">
        <v>34</v>
      </c>
      <c r="F773" s="14">
        <v>0.49844917527263499</v>
      </c>
      <c r="G773" s="14">
        <v>0.21403699659717099</v>
      </c>
      <c r="H773" s="2"/>
      <c r="I773" s="3">
        <v>5</v>
      </c>
      <c r="J773" s="3">
        <v>2</v>
      </c>
      <c r="K773" s="3" t="s">
        <v>50</v>
      </c>
      <c r="L773" s="8" t="s">
        <v>501</v>
      </c>
      <c r="M773" s="3">
        <v>9</v>
      </c>
      <c r="N773" s="14">
        <v>0.96932668633992303</v>
      </c>
      <c r="O773" s="14">
        <v>1.18744157218335</v>
      </c>
      <c r="P773" s="2"/>
      <c r="Q773" s="3">
        <v>5</v>
      </c>
      <c r="R773" s="3">
        <v>3</v>
      </c>
      <c r="S773" s="3" t="s">
        <v>1235</v>
      </c>
      <c r="T773" s="8" t="s">
        <v>685</v>
      </c>
      <c r="U773" s="3">
        <v>21</v>
      </c>
      <c r="V773" s="14">
        <v>0.67515173064026002</v>
      </c>
      <c r="W773" s="14">
        <v>0.68860025598900898</v>
      </c>
    </row>
    <row r="774" spans="1:23" x14ac:dyDescent="0.2">
      <c r="A774" s="3">
        <v>5</v>
      </c>
      <c r="B774" s="3">
        <v>5</v>
      </c>
      <c r="C774" s="3" t="s">
        <v>1</v>
      </c>
      <c r="D774" s="8" t="s">
        <v>1193</v>
      </c>
      <c r="E774" s="3">
        <v>21</v>
      </c>
      <c r="F774" s="14">
        <v>0.49819981669533098</v>
      </c>
      <c r="G774" s="14">
        <v>0.52917161800082402</v>
      </c>
      <c r="H774" s="2"/>
      <c r="I774" s="3">
        <v>5</v>
      </c>
      <c r="J774" s="3">
        <v>3</v>
      </c>
      <c r="K774" s="3" t="s">
        <v>50</v>
      </c>
      <c r="L774" s="8" t="s">
        <v>829</v>
      </c>
      <c r="M774" s="3">
        <v>28</v>
      </c>
      <c r="N774" s="14">
        <v>0.96661763209655205</v>
      </c>
      <c r="O774" s="14">
        <v>0.69307024076667201</v>
      </c>
      <c r="P774" s="2"/>
      <c r="Q774" s="3">
        <v>5</v>
      </c>
      <c r="R774" s="3">
        <v>3</v>
      </c>
      <c r="S774" s="3" t="s">
        <v>1235</v>
      </c>
      <c r="T774" s="8" t="s">
        <v>703</v>
      </c>
      <c r="U774" s="3">
        <v>12</v>
      </c>
      <c r="V774" s="14">
        <v>0.67476383265856898</v>
      </c>
      <c r="W774" s="14">
        <v>0.80607687735219602</v>
      </c>
    </row>
    <row r="775" spans="1:23" x14ac:dyDescent="0.2">
      <c r="A775" s="3">
        <v>5</v>
      </c>
      <c r="B775" s="3">
        <v>4</v>
      </c>
      <c r="C775" s="3" t="s">
        <v>1</v>
      </c>
      <c r="D775" s="8" t="s">
        <v>957</v>
      </c>
      <c r="E775" s="3">
        <v>9</v>
      </c>
      <c r="F775" s="14">
        <v>0.49739152976248302</v>
      </c>
      <c r="G775" s="14">
        <v>0.449598767616184</v>
      </c>
      <c r="H775" s="2"/>
      <c r="I775" s="3">
        <v>5</v>
      </c>
      <c r="J775" s="3">
        <v>5</v>
      </c>
      <c r="K775" s="3" t="s">
        <v>50</v>
      </c>
      <c r="L775" s="8" t="s">
        <v>1135</v>
      </c>
      <c r="M775" s="3">
        <v>44</v>
      </c>
      <c r="N775" s="14">
        <v>0.963594775659115</v>
      </c>
      <c r="O775" s="14">
        <v>0.65177532944963201</v>
      </c>
      <c r="P775" s="2"/>
      <c r="Q775" s="3">
        <v>5</v>
      </c>
      <c r="R775" s="3">
        <v>2</v>
      </c>
      <c r="S775" s="3" t="s">
        <v>1235</v>
      </c>
      <c r="T775" s="8" t="s">
        <v>609</v>
      </c>
      <c r="U775" s="3">
        <v>21</v>
      </c>
      <c r="V775" s="14">
        <v>0.67336524715721402</v>
      </c>
      <c r="W775" s="14">
        <v>0.49592682052105302</v>
      </c>
    </row>
    <row r="776" spans="1:23" x14ac:dyDescent="0.2">
      <c r="A776" s="3">
        <v>5</v>
      </c>
      <c r="B776" s="3">
        <v>4</v>
      </c>
      <c r="C776" s="3" t="s">
        <v>1</v>
      </c>
      <c r="D776" s="8" t="s">
        <v>958</v>
      </c>
      <c r="E776" s="3">
        <v>16</v>
      </c>
      <c r="F776" s="14">
        <v>0.496659316560632</v>
      </c>
      <c r="G776" s="14">
        <v>0.121625593266629</v>
      </c>
      <c r="H776" s="2"/>
      <c r="I776" s="3">
        <v>5</v>
      </c>
      <c r="J776" s="3">
        <v>2</v>
      </c>
      <c r="K776" s="3" t="s">
        <v>50</v>
      </c>
      <c r="L776" s="8" t="s">
        <v>609</v>
      </c>
      <c r="M776" s="3">
        <v>21</v>
      </c>
      <c r="N776" s="14">
        <v>0.96332418221901095</v>
      </c>
      <c r="O776" s="14">
        <v>0.77628799595982101</v>
      </c>
      <c r="P776" s="2"/>
      <c r="Q776" s="3">
        <v>5</v>
      </c>
      <c r="R776" s="3">
        <v>3</v>
      </c>
      <c r="S776" s="3" t="s">
        <v>1235</v>
      </c>
      <c r="T776" s="8" t="s">
        <v>859</v>
      </c>
      <c r="U776" s="3">
        <v>6</v>
      </c>
      <c r="V776" s="14">
        <v>0.67247861031890099</v>
      </c>
      <c r="W776" s="14">
        <v>1.3449572206378</v>
      </c>
    </row>
    <row r="777" spans="1:23" x14ac:dyDescent="0.2">
      <c r="A777" s="3">
        <v>5</v>
      </c>
      <c r="B777" s="3">
        <v>4</v>
      </c>
      <c r="C777" s="3" t="s">
        <v>1</v>
      </c>
      <c r="D777" s="8" t="s">
        <v>931</v>
      </c>
      <c r="E777" s="3">
        <v>18</v>
      </c>
      <c r="F777" s="14">
        <v>0.49634946737272201</v>
      </c>
      <c r="G777" s="14">
        <v>0.582363991014204</v>
      </c>
      <c r="H777" s="2"/>
      <c r="I777" s="3">
        <v>5</v>
      </c>
      <c r="J777" s="3">
        <v>3</v>
      </c>
      <c r="K777" s="3" t="s">
        <v>50</v>
      </c>
      <c r="L777" s="8" t="s">
        <v>799</v>
      </c>
      <c r="M777" s="3">
        <v>27</v>
      </c>
      <c r="N777" s="14">
        <v>0.96237030134731005</v>
      </c>
      <c r="O777" s="14">
        <v>0.58765978097094396</v>
      </c>
      <c r="P777" s="2"/>
      <c r="Q777" s="3">
        <v>5</v>
      </c>
      <c r="R777" s="3">
        <v>5</v>
      </c>
      <c r="S777" s="3" t="s">
        <v>1235</v>
      </c>
      <c r="T777" s="8" t="s">
        <v>1165</v>
      </c>
      <c r="U777" s="3">
        <v>31</v>
      </c>
      <c r="V777" s="14">
        <v>0.67222702984652605</v>
      </c>
      <c r="W777" s="14">
        <v>0.33561812812918002</v>
      </c>
    </row>
    <row r="778" spans="1:23" x14ac:dyDescent="0.2">
      <c r="A778" s="3">
        <v>5</v>
      </c>
      <c r="B778" s="3">
        <v>1</v>
      </c>
      <c r="C778" s="3" t="s">
        <v>1</v>
      </c>
      <c r="D778" s="8" t="s">
        <v>387</v>
      </c>
      <c r="E778" s="3">
        <v>10</v>
      </c>
      <c r="F778" s="14">
        <v>0.49568965517241398</v>
      </c>
      <c r="G778" s="14">
        <v>0.44534436033990998</v>
      </c>
      <c r="H778" s="2"/>
      <c r="I778" s="3">
        <v>5</v>
      </c>
      <c r="J778" s="3">
        <v>4</v>
      </c>
      <c r="K778" s="3" t="s">
        <v>50</v>
      </c>
      <c r="L778" s="8" t="s">
        <v>930</v>
      </c>
      <c r="M778" s="3">
        <v>23</v>
      </c>
      <c r="N778" s="14">
        <v>0.96130280205589302</v>
      </c>
      <c r="O778" s="14">
        <v>0.30887424807935299</v>
      </c>
      <c r="P778" s="2"/>
      <c r="Q778" s="3">
        <v>5</v>
      </c>
      <c r="R778" s="3">
        <v>5</v>
      </c>
      <c r="S778" s="3" t="s">
        <v>1235</v>
      </c>
      <c r="T778" s="8" t="s">
        <v>1105</v>
      </c>
      <c r="U778" s="3">
        <v>29</v>
      </c>
      <c r="V778" s="14">
        <v>0.67101811851617399</v>
      </c>
      <c r="W778" s="14">
        <v>0.59839383075835495</v>
      </c>
    </row>
    <row r="779" spans="1:23" x14ac:dyDescent="0.2">
      <c r="A779" s="3">
        <v>5</v>
      </c>
      <c r="B779" s="3">
        <v>5</v>
      </c>
      <c r="C779" s="3" t="s">
        <v>1</v>
      </c>
      <c r="D779" s="8" t="s">
        <v>1167</v>
      </c>
      <c r="E779" s="3">
        <v>38</v>
      </c>
      <c r="F779" s="14">
        <v>0.49533347846124598</v>
      </c>
      <c r="G779" s="14">
        <v>0.22453136185964101</v>
      </c>
      <c r="H779" s="2"/>
      <c r="I779" s="3">
        <v>5</v>
      </c>
      <c r="J779" s="3">
        <v>1</v>
      </c>
      <c r="K779" s="3" t="s">
        <v>50</v>
      </c>
      <c r="L779" s="8" t="s">
        <v>375</v>
      </c>
      <c r="M779" s="3">
        <v>38</v>
      </c>
      <c r="N779" s="14">
        <v>0.95975375901739901</v>
      </c>
      <c r="O779" s="14">
        <v>0.39686115421868101</v>
      </c>
      <c r="P779" s="2"/>
      <c r="Q779" s="3">
        <v>5</v>
      </c>
      <c r="R779" s="3">
        <v>1</v>
      </c>
      <c r="S779" s="3" t="s">
        <v>1235</v>
      </c>
      <c r="T779" s="8" t="s">
        <v>408</v>
      </c>
      <c r="U779" s="3">
        <v>45</v>
      </c>
      <c r="V779" s="14">
        <v>0.670221183316144</v>
      </c>
      <c r="W779" s="14">
        <v>0.47865559975449301</v>
      </c>
    </row>
    <row r="780" spans="1:23" x14ac:dyDescent="0.2">
      <c r="A780" s="3">
        <v>5</v>
      </c>
      <c r="B780" s="3">
        <v>4</v>
      </c>
      <c r="C780" s="3" t="s">
        <v>1</v>
      </c>
      <c r="D780" s="8" t="s">
        <v>969</v>
      </c>
      <c r="E780" s="3">
        <v>22</v>
      </c>
      <c r="F780" s="14">
        <v>0.49468935653315099</v>
      </c>
      <c r="G780" s="14">
        <v>0.35224127347275902</v>
      </c>
      <c r="H780" s="2"/>
      <c r="I780" s="3">
        <v>5</v>
      </c>
      <c r="J780" s="3">
        <v>5</v>
      </c>
      <c r="K780" s="3" t="s">
        <v>50</v>
      </c>
      <c r="L780" s="8" t="s">
        <v>1098</v>
      </c>
      <c r="M780" s="3">
        <v>30</v>
      </c>
      <c r="N780" s="14">
        <v>0.95867905167689105</v>
      </c>
      <c r="O780" s="14">
        <v>0.78561592607944497</v>
      </c>
      <c r="P780" s="2"/>
      <c r="Q780" s="3">
        <v>5</v>
      </c>
      <c r="R780" s="3">
        <v>3</v>
      </c>
      <c r="S780" s="3" t="s">
        <v>1235</v>
      </c>
      <c r="T780" s="8" t="s">
        <v>780</v>
      </c>
      <c r="U780" s="3">
        <v>14</v>
      </c>
      <c r="V780" s="14">
        <v>0.66990001258187104</v>
      </c>
      <c r="W780" s="14">
        <v>0.479743982587504</v>
      </c>
    </row>
    <row r="781" spans="1:23" x14ac:dyDescent="0.2">
      <c r="A781" s="3">
        <v>5</v>
      </c>
      <c r="B781" s="3">
        <v>5</v>
      </c>
      <c r="C781" s="3" t="s">
        <v>1</v>
      </c>
      <c r="D781" s="8" t="s">
        <v>1166</v>
      </c>
      <c r="E781" s="3">
        <v>47</v>
      </c>
      <c r="F781" s="14">
        <v>0.49465730883362202</v>
      </c>
      <c r="G781" s="14">
        <v>0.273657771194035</v>
      </c>
      <c r="H781" s="2"/>
      <c r="I781" s="3">
        <v>5</v>
      </c>
      <c r="J781" s="3">
        <v>1</v>
      </c>
      <c r="K781" s="3" t="s">
        <v>50</v>
      </c>
      <c r="L781" s="8" t="s">
        <v>360</v>
      </c>
      <c r="M781" s="3">
        <v>12</v>
      </c>
      <c r="N781" s="14">
        <v>0.95570966257936496</v>
      </c>
      <c r="O781" s="14">
        <v>0.91847963681650302</v>
      </c>
      <c r="P781" s="2"/>
      <c r="Q781" s="3">
        <v>5</v>
      </c>
      <c r="R781" s="3">
        <v>4</v>
      </c>
      <c r="S781" s="3" t="s">
        <v>1235</v>
      </c>
      <c r="T781" s="8" t="s">
        <v>977</v>
      </c>
      <c r="U781" s="3">
        <v>28</v>
      </c>
      <c r="V781" s="14">
        <v>0.66967607310463795</v>
      </c>
      <c r="W781" s="14">
        <v>0.47121471929956599</v>
      </c>
    </row>
    <row r="782" spans="1:23" x14ac:dyDescent="0.2">
      <c r="A782" s="3">
        <v>5</v>
      </c>
      <c r="B782" s="3">
        <v>5</v>
      </c>
      <c r="C782" s="3" t="s">
        <v>1</v>
      </c>
      <c r="D782" s="8" t="s">
        <v>1228</v>
      </c>
      <c r="E782" s="3">
        <v>14</v>
      </c>
      <c r="F782" s="14">
        <v>0.49415046254490003</v>
      </c>
      <c r="G782" s="14">
        <v>0.85589370771142803</v>
      </c>
      <c r="H782" s="2"/>
      <c r="I782" s="3">
        <v>5</v>
      </c>
      <c r="J782" s="3">
        <v>3</v>
      </c>
      <c r="K782" s="3" t="s">
        <v>50</v>
      </c>
      <c r="L782" s="8" t="s">
        <v>836</v>
      </c>
      <c r="M782" s="3">
        <v>20</v>
      </c>
      <c r="N782" s="14">
        <v>0.954299644249609</v>
      </c>
      <c r="O782" s="14">
        <v>0.84561414084450603</v>
      </c>
      <c r="P782" s="2"/>
      <c r="Q782" s="3">
        <v>5</v>
      </c>
      <c r="R782" s="3">
        <v>3</v>
      </c>
      <c r="S782" s="3" t="s">
        <v>1235</v>
      </c>
      <c r="T782" s="8" t="s">
        <v>749</v>
      </c>
      <c r="U782" s="3">
        <v>23</v>
      </c>
      <c r="V782" s="14">
        <v>0.66897540395496302</v>
      </c>
      <c r="W782" s="14">
        <v>0.25238259556185499</v>
      </c>
    </row>
    <row r="783" spans="1:23" x14ac:dyDescent="0.2">
      <c r="A783" s="3">
        <v>5</v>
      </c>
      <c r="B783" s="3">
        <v>2</v>
      </c>
      <c r="C783" s="3" t="s">
        <v>1</v>
      </c>
      <c r="D783" s="8" t="s">
        <v>556</v>
      </c>
      <c r="E783" s="3">
        <v>10</v>
      </c>
      <c r="F783" s="14">
        <v>0.49404242952630001</v>
      </c>
      <c r="G783" s="14">
        <v>0.43282101158403002</v>
      </c>
      <c r="H783" s="2"/>
      <c r="I783" s="3">
        <v>5</v>
      </c>
      <c r="J783" s="3">
        <v>3</v>
      </c>
      <c r="K783" s="3" t="s">
        <v>50</v>
      </c>
      <c r="L783" s="8" t="s">
        <v>696</v>
      </c>
      <c r="M783" s="3">
        <v>25</v>
      </c>
      <c r="N783" s="14">
        <v>0.95304138726143806</v>
      </c>
      <c r="O783" s="14">
        <v>0.82706503439204904</v>
      </c>
      <c r="P783" s="2"/>
      <c r="Q783" s="3">
        <v>5</v>
      </c>
      <c r="R783" s="3">
        <v>5</v>
      </c>
      <c r="S783" s="3" t="s">
        <v>1235</v>
      </c>
      <c r="T783" s="8" t="s">
        <v>1200</v>
      </c>
      <c r="U783" s="3">
        <v>17</v>
      </c>
      <c r="V783" s="14">
        <v>0.668918248232102</v>
      </c>
      <c r="W783" s="14">
        <v>0.53767843256411996</v>
      </c>
    </row>
    <row r="784" spans="1:23" x14ac:dyDescent="0.2">
      <c r="A784" s="3">
        <v>5</v>
      </c>
      <c r="B784" s="3">
        <v>1</v>
      </c>
      <c r="C784" s="3" t="s">
        <v>1</v>
      </c>
      <c r="D784" s="8" t="s">
        <v>346</v>
      </c>
      <c r="E784" s="3">
        <v>16</v>
      </c>
      <c r="F784" s="14">
        <v>0.49288830053078803</v>
      </c>
      <c r="G784" s="14">
        <v>0.17537294621758101</v>
      </c>
      <c r="H784" s="2"/>
      <c r="I784" s="3">
        <v>5</v>
      </c>
      <c r="J784" s="3">
        <v>2</v>
      </c>
      <c r="K784" s="3" t="s">
        <v>50</v>
      </c>
      <c r="L784" s="8" t="s">
        <v>658</v>
      </c>
      <c r="M784" s="3">
        <v>18</v>
      </c>
      <c r="N784" s="14">
        <v>0.95255791800342904</v>
      </c>
      <c r="O784" s="14">
        <v>0.76754353743130799</v>
      </c>
      <c r="P784" s="2"/>
      <c r="Q784" s="3">
        <v>5</v>
      </c>
      <c r="R784" s="3">
        <v>3</v>
      </c>
      <c r="S784" s="3" t="s">
        <v>1235</v>
      </c>
      <c r="T784" s="8" t="s">
        <v>770</v>
      </c>
      <c r="U784" s="3">
        <v>41</v>
      </c>
      <c r="V784" s="14">
        <v>0.66645003737489605</v>
      </c>
      <c r="W784" s="14">
        <v>0.23485061448580399</v>
      </c>
    </row>
    <row r="785" spans="1:23" x14ac:dyDescent="0.2">
      <c r="A785" s="3">
        <v>5</v>
      </c>
      <c r="B785" s="3">
        <v>3</v>
      </c>
      <c r="C785" s="3" t="s">
        <v>1</v>
      </c>
      <c r="D785" s="8" t="s">
        <v>753</v>
      </c>
      <c r="E785" s="3">
        <v>27</v>
      </c>
      <c r="F785" s="14">
        <v>0.49243918293037697</v>
      </c>
      <c r="G785" s="14">
        <v>0.67700831378745896</v>
      </c>
      <c r="H785" s="2"/>
      <c r="I785" s="3">
        <v>5</v>
      </c>
      <c r="J785" s="3">
        <v>1</v>
      </c>
      <c r="K785" s="3" t="s">
        <v>50</v>
      </c>
      <c r="L785" s="8" t="s">
        <v>421</v>
      </c>
      <c r="M785" s="3">
        <v>28</v>
      </c>
      <c r="N785" s="14">
        <v>0.950996122259682</v>
      </c>
      <c r="O785" s="14">
        <v>0.69708152351874497</v>
      </c>
      <c r="P785" s="2"/>
      <c r="Q785" s="3">
        <v>5</v>
      </c>
      <c r="R785" s="3">
        <v>2</v>
      </c>
      <c r="S785" s="3" t="s">
        <v>1235</v>
      </c>
      <c r="T785" s="8" t="s">
        <v>509</v>
      </c>
      <c r="U785" s="3">
        <v>10</v>
      </c>
      <c r="V785" s="14">
        <v>0.665642601126472</v>
      </c>
      <c r="W785" s="14">
        <v>1.33128520225294</v>
      </c>
    </row>
    <row r="786" spans="1:23" x14ac:dyDescent="0.2">
      <c r="A786" s="3">
        <v>5</v>
      </c>
      <c r="B786" s="3">
        <v>4</v>
      </c>
      <c r="C786" s="3" t="s">
        <v>1</v>
      </c>
      <c r="D786" s="8" t="s">
        <v>1004</v>
      </c>
      <c r="E786" s="3">
        <v>18</v>
      </c>
      <c r="F786" s="14">
        <v>0.49114874253197699</v>
      </c>
      <c r="G786" s="14">
        <v>0.13686362734659399</v>
      </c>
      <c r="H786" s="2"/>
      <c r="I786" s="3">
        <v>5</v>
      </c>
      <c r="J786" s="3">
        <v>1</v>
      </c>
      <c r="K786" s="3" t="s">
        <v>50</v>
      </c>
      <c r="L786" s="8" t="s">
        <v>334</v>
      </c>
      <c r="M786" s="3">
        <v>33</v>
      </c>
      <c r="N786" s="14">
        <v>0.94963553298729397</v>
      </c>
      <c r="O786" s="14">
        <v>0.70345935496560896</v>
      </c>
      <c r="P786" s="2"/>
      <c r="Q786" s="3">
        <v>5</v>
      </c>
      <c r="R786" s="3">
        <v>4</v>
      </c>
      <c r="S786" s="3" t="s">
        <v>1235</v>
      </c>
      <c r="T786" s="8" t="s">
        <v>936</v>
      </c>
      <c r="U786" s="3">
        <v>24</v>
      </c>
      <c r="V786" s="14">
        <v>0.66500869726400702</v>
      </c>
      <c r="W786" s="14">
        <v>0.21614703171666799</v>
      </c>
    </row>
    <row r="787" spans="1:23" x14ac:dyDescent="0.2">
      <c r="A787" s="3">
        <v>5</v>
      </c>
      <c r="B787" s="3">
        <v>5</v>
      </c>
      <c r="C787" s="3" t="s">
        <v>1</v>
      </c>
      <c r="D787" s="8" t="s">
        <v>1169</v>
      </c>
      <c r="E787" s="3">
        <v>15</v>
      </c>
      <c r="F787" s="14">
        <v>0.49052626980456998</v>
      </c>
      <c r="G787" s="14">
        <v>0.48525176851940299</v>
      </c>
      <c r="H787" s="2"/>
      <c r="I787" s="3">
        <v>5</v>
      </c>
      <c r="J787" s="3">
        <v>1</v>
      </c>
      <c r="K787" s="3" t="s">
        <v>50</v>
      </c>
      <c r="L787" s="8" t="s">
        <v>437</v>
      </c>
      <c r="M787" s="3">
        <v>20</v>
      </c>
      <c r="N787" s="14">
        <v>0.94909406086049897</v>
      </c>
      <c r="O787" s="14">
        <v>0.63532130545094201</v>
      </c>
      <c r="P787" s="2"/>
      <c r="Q787" s="3">
        <v>5</v>
      </c>
      <c r="R787" s="3">
        <v>1</v>
      </c>
      <c r="S787" s="3" t="s">
        <v>1235</v>
      </c>
      <c r="T787" s="8" t="s">
        <v>440</v>
      </c>
      <c r="U787" s="3">
        <v>14</v>
      </c>
      <c r="V787" s="14">
        <v>0.66456755923343103</v>
      </c>
      <c r="W787" s="14">
        <v>0.54192104507212302</v>
      </c>
    </row>
    <row r="788" spans="1:23" x14ac:dyDescent="0.2">
      <c r="A788" s="3">
        <v>5</v>
      </c>
      <c r="B788" s="3">
        <v>5</v>
      </c>
      <c r="C788" s="3" t="s">
        <v>1</v>
      </c>
      <c r="D788" s="8" t="s">
        <v>1135</v>
      </c>
      <c r="E788" s="3">
        <v>44</v>
      </c>
      <c r="F788" s="14">
        <v>0.48993644102406197</v>
      </c>
      <c r="G788" s="14">
        <v>0.20464227254133699</v>
      </c>
      <c r="H788" s="2"/>
      <c r="I788" s="3">
        <v>5</v>
      </c>
      <c r="J788" s="3">
        <v>2</v>
      </c>
      <c r="K788" s="3" t="s">
        <v>50</v>
      </c>
      <c r="L788" s="8" t="s">
        <v>531</v>
      </c>
      <c r="M788" s="3">
        <v>31</v>
      </c>
      <c r="N788" s="14">
        <v>0.94509253079974398</v>
      </c>
      <c r="O788" s="14">
        <v>0.61060717634881101</v>
      </c>
      <c r="P788" s="2"/>
      <c r="Q788" s="3">
        <v>5</v>
      </c>
      <c r="R788" s="3">
        <v>4</v>
      </c>
      <c r="S788" s="3" t="s">
        <v>1235</v>
      </c>
      <c r="T788" s="8" t="s">
        <v>911</v>
      </c>
      <c r="U788" s="3">
        <v>59</v>
      </c>
      <c r="V788" s="14">
        <v>0.662834786073074</v>
      </c>
      <c r="W788" s="14">
        <v>0.32200772500680702</v>
      </c>
    </row>
    <row r="789" spans="1:23" x14ac:dyDescent="0.2">
      <c r="A789" s="3">
        <v>5</v>
      </c>
      <c r="B789" s="3">
        <v>1</v>
      </c>
      <c r="C789" s="3" t="s">
        <v>1</v>
      </c>
      <c r="D789" s="8" t="s">
        <v>384</v>
      </c>
      <c r="E789" s="3">
        <v>13</v>
      </c>
      <c r="F789" s="14">
        <v>0.489059598371339</v>
      </c>
      <c r="G789" s="14">
        <v>0.43032524780433801</v>
      </c>
      <c r="H789" s="2"/>
      <c r="I789" s="3">
        <v>5</v>
      </c>
      <c r="J789" s="3">
        <v>3</v>
      </c>
      <c r="K789" s="3" t="s">
        <v>50</v>
      </c>
      <c r="L789" s="8" t="s">
        <v>817</v>
      </c>
      <c r="M789" s="3">
        <v>18</v>
      </c>
      <c r="N789" s="14">
        <v>0.94390067567978198</v>
      </c>
      <c r="O789" s="14">
        <v>0.36197005286923101</v>
      </c>
      <c r="P789" s="2"/>
      <c r="Q789" s="3">
        <v>5</v>
      </c>
      <c r="R789" s="3">
        <v>2</v>
      </c>
      <c r="S789" s="3" t="s">
        <v>1235</v>
      </c>
      <c r="T789" s="8" t="s">
        <v>503</v>
      </c>
      <c r="U789" s="3">
        <v>18</v>
      </c>
      <c r="V789" s="14">
        <v>0.65755863593337605</v>
      </c>
      <c r="W789" s="14">
        <v>0.44368014422854102</v>
      </c>
    </row>
    <row r="790" spans="1:23" x14ac:dyDescent="0.2">
      <c r="A790" s="3">
        <v>5</v>
      </c>
      <c r="B790" s="3">
        <v>5</v>
      </c>
      <c r="C790" s="3" t="s">
        <v>1</v>
      </c>
      <c r="D790" s="8" t="s">
        <v>1123</v>
      </c>
      <c r="E790" s="3">
        <v>40</v>
      </c>
      <c r="F790" s="14">
        <v>0.48830697855681898</v>
      </c>
      <c r="G790" s="14">
        <v>0.27996659449940903</v>
      </c>
      <c r="H790" s="2"/>
      <c r="I790" s="3">
        <v>5</v>
      </c>
      <c r="J790" s="3">
        <v>1</v>
      </c>
      <c r="K790" s="3" t="s">
        <v>50</v>
      </c>
      <c r="L790" s="8" t="s">
        <v>347</v>
      </c>
      <c r="M790" s="3">
        <v>29</v>
      </c>
      <c r="N790" s="14">
        <v>0.94335664150057796</v>
      </c>
      <c r="O790" s="14">
        <v>0.89642903932116003</v>
      </c>
      <c r="P790" s="2"/>
      <c r="Q790" s="3">
        <v>5</v>
      </c>
      <c r="R790" s="3">
        <v>1</v>
      </c>
      <c r="S790" s="3" t="s">
        <v>1235</v>
      </c>
      <c r="T790" s="8" t="s">
        <v>452</v>
      </c>
      <c r="U790" s="3">
        <v>31</v>
      </c>
      <c r="V790" s="14">
        <v>0.65622593511633298</v>
      </c>
      <c r="W790" s="14">
        <v>0.58372741240181503</v>
      </c>
    </row>
    <row r="791" spans="1:23" x14ac:dyDescent="0.2">
      <c r="A791" s="3">
        <v>5</v>
      </c>
      <c r="B791" s="3">
        <v>2</v>
      </c>
      <c r="C791" s="3" t="s">
        <v>1</v>
      </c>
      <c r="D791" s="8" t="s">
        <v>649</v>
      </c>
      <c r="E791" s="3">
        <v>11</v>
      </c>
      <c r="F791" s="14">
        <v>0.48797150246425602</v>
      </c>
      <c r="G791" s="14">
        <v>0.84519143491381299</v>
      </c>
      <c r="H791" s="2"/>
      <c r="I791" s="3">
        <v>5</v>
      </c>
      <c r="J791" s="3">
        <v>1</v>
      </c>
      <c r="K791" s="3" t="s">
        <v>50</v>
      </c>
      <c r="L791" s="8" t="s">
        <v>332</v>
      </c>
      <c r="M791" s="3">
        <v>21</v>
      </c>
      <c r="N791" s="14">
        <v>0.94168622382734002</v>
      </c>
      <c r="O791" s="14">
        <v>0.50816873026195097</v>
      </c>
      <c r="P791" s="2"/>
      <c r="Q791" s="3">
        <v>5</v>
      </c>
      <c r="R791" s="3">
        <v>5</v>
      </c>
      <c r="S791" s="3" t="s">
        <v>1235</v>
      </c>
      <c r="T791" s="8" t="s">
        <v>1216</v>
      </c>
      <c r="U791" s="3">
        <v>10</v>
      </c>
      <c r="V791" s="14">
        <v>0.65393522576678897</v>
      </c>
      <c r="W791" s="14">
        <v>0.76178421129488605</v>
      </c>
    </row>
    <row r="792" spans="1:23" x14ac:dyDescent="0.2">
      <c r="A792" s="3">
        <v>5</v>
      </c>
      <c r="B792" s="3">
        <v>3</v>
      </c>
      <c r="C792" s="3" t="s">
        <v>1</v>
      </c>
      <c r="D792" s="8" t="s">
        <v>766</v>
      </c>
      <c r="E792" s="3">
        <v>11</v>
      </c>
      <c r="F792" s="14">
        <v>0.48640189485259899</v>
      </c>
      <c r="G792" s="14">
        <v>0.43061827728177299</v>
      </c>
      <c r="H792" s="2"/>
      <c r="I792" s="3">
        <v>5</v>
      </c>
      <c r="J792" s="3">
        <v>2</v>
      </c>
      <c r="K792" s="3" t="s">
        <v>50</v>
      </c>
      <c r="L792" s="8" t="s">
        <v>637</v>
      </c>
      <c r="M792" s="3">
        <v>33</v>
      </c>
      <c r="N792" s="14">
        <v>0.94148149512079304</v>
      </c>
      <c r="O792" s="14">
        <v>0.70952733848984895</v>
      </c>
      <c r="P792" s="2"/>
      <c r="Q792" s="3">
        <v>5</v>
      </c>
      <c r="R792" s="3">
        <v>4</v>
      </c>
      <c r="S792" s="3" t="s">
        <v>1235</v>
      </c>
      <c r="T792" s="8" t="s">
        <v>974</v>
      </c>
      <c r="U792" s="3">
        <v>12</v>
      </c>
      <c r="V792" s="14">
        <v>0.65235690235690202</v>
      </c>
      <c r="W792" s="14">
        <v>0.87578501879986603</v>
      </c>
    </row>
    <row r="793" spans="1:23" x14ac:dyDescent="0.2">
      <c r="A793" s="3">
        <v>5</v>
      </c>
      <c r="B793" s="3">
        <v>1</v>
      </c>
      <c r="C793" s="3" t="s">
        <v>1</v>
      </c>
      <c r="D793" s="8" t="s">
        <v>380</v>
      </c>
      <c r="E793" s="3">
        <v>15</v>
      </c>
      <c r="F793" s="14">
        <v>0.48595924884584701</v>
      </c>
      <c r="G793" s="14">
        <v>0.84170610940901402</v>
      </c>
      <c r="H793" s="2"/>
      <c r="I793" s="3">
        <v>5</v>
      </c>
      <c r="J793" s="3">
        <v>2</v>
      </c>
      <c r="K793" s="3" t="s">
        <v>50</v>
      </c>
      <c r="L793" s="8" t="s">
        <v>606</v>
      </c>
      <c r="M793" s="3">
        <v>21</v>
      </c>
      <c r="N793" s="14">
        <v>0.94008862547435101</v>
      </c>
      <c r="O793" s="14">
        <v>0.82029096471804497</v>
      </c>
      <c r="P793" s="2"/>
      <c r="Q793" s="3">
        <v>5</v>
      </c>
      <c r="R793" s="3">
        <v>1</v>
      </c>
      <c r="S793" s="3" t="s">
        <v>1235</v>
      </c>
      <c r="T793" s="8" t="s">
        <v>392</v>
      </c>
      <c r="U793" s="3">
        <v>11</v>
      </c>
      <c r="V793" s="14">
        <v>0.65208156329651701</v>
      </c>
      <c r="W793" s="14">
        <v>1.30416312659303</v>
      </c>
    </row>
    <row r="794" spans="1:23" x14ac:dyDescent="0.2">
      <c r="A794" s="3">
        <v>5</v>
      </c>
      <c r="B794" s="3">
        <v>4</v>
      </c>
      <c r="C794" s="3" t="s">
        <v>1</v>
      </c>
      <c r="D794" s="8" t="s">
        <v>933</v>
      </c>
      <c r="E794" s="3">
        <v>32</v>
      </c>
      <c r="F794" s="14">
        <v>0.48507569734771699</v>
      </c>
      <c r="G794" s="14">
        <v>0.238576899951041</v>
      </c>
      <c r="H794" s="2"/>
      <c r="I794" s="3">
        <v>5</v>
      </c>
      <c r="J794" s="3">
        <v>3</v>
      </c>
      <c r="K794" s="3" t="s">
        <v>50</v>
      </c>
      <c r="L794" s="8" t="s">
        <v>728</v>
      </c>
      <c r="M794" s="3">
        <v>38</v>
      </c>
      <c r="N794" s="14">
        <v>0.93982397994373301</v>
      </c>
      <c r="O794" s="14">
        <v>0.34390431058843002</v>
      </c>
      <c r="P794" s="2"/>
      <c r="Q794" s="3">
        <v>5</v>
      </c>
      <c r="R794" s="3">
        <v>5</v>
      </c>
      <c r="S794" s="3" t="s">
        <v>1235</v>
      </c>
      <c r="T794" s="8" t="s">
        <v>1175</v>
      </c>
      <c r="U794" s="3">
        <v>45</v>
      </c>
      <c r="V794" s="14">
        <v>0.64806823718806095</v>
      </c>
      <c r="W794" s="14">
        <v>0.24600121159166599</v>
      </c>
    </row>
    <row r="795" spans="1:23" x14ac:dyDescent="0.2">
      <c r="A795" s="3">
        <v>5</v>
      </c>
      <c r="B795" s="3">
        <v>1</v>
      </c>
      <c r="C795" s="3" t="s">
        <v>1</v>
      </c>
      <c r="D795" s="8" t="s">
        <v>463</v>
      </c>
      <c r="E795" s="3">
        <v>23</v>
      </c>
      <c r="F795" s="14">
        <v>0.484742818838929</v>
      </c>
      <c r="G795" s="14">
        <v>0.83959919083318002</v>
      </c>
      <c r="H795" s="2"/>
      <c r="I795" s="3">
        <v>5</v>
      </c>
      <c r="J795" s="3">
        <v>1</v>
      </c>
      <c r="K795" s="3" t="s">
        <v>50</v>
      </c>
      <c r="L795" s="8" t="s">
        <v>430</v>
      </c>
      <c r="M795" s="3">
        <v>19</v>
      </c>
      <c r="N795" s="14">
        <v>0.93872486926887899</v>
      </c>
      <c r="O795" s="14">
        <v>0.77398972515661701</v>
      </c>
      <c r="P795" s="2"/>
      <c r="Q795" s="3">
        <v>5</v>
      </c>
      <c r="R795" s="3">
        <v>1</v>
      </c>
      <c r="S795" s="3" t="s">
        <v>1235</v>
      </c>
      <c r="T795" s="8" t="s">
        <v>347</v>
      </c>
      <c r="U795" s="3">
        <v>29</v>
      </c>
      <c r="V795" s="14">
        <v>0.64772866657408401</v>
      </c>
      <c r="W795" s="14">
        <v>0.62298650825239199</v>
      </c>
    </row>
    <row r="796" spans="1:23" x14ac:dyDescent="0.2">
      <c r="A796" s="3">
        <v>5</v>
      </c>
      <c r="B796" s="3">
        <v>5</v>
      </c>
      <c r="C796" s="3" t="s">
        <v>1</v>
      </c>
      <c r="D796" s="8" t="s">
        <v>1131</v>
      </c>
      <c r="E796" s="3">
        <v>29</v>
      </c>
      <c r="F796" s="14">
        <v>0.48456157212242401</v>
      </c>
      <c r="G796" s="14">
        <v>5.6578295288417499E-2</v>
      </c>
      <c r="H796" s="2"/>
      <c r="I796" s="3">
        <v>5</v>
      </c>
      <c r="J796" s="3">
        <v>2</v>
      </c>
      <c r="K796" s="3" t="s">
        <v>50</v>
      </c>
      <c r="L796" s="8" t="s">
        <v>593</v>
      </c>
      <c r="M796" s="3">
        <v>57</v>
      </c>
      <c r="N796" s="14">
        <v>0.93830132948288203</v>
      </c>
      <c r="O796" s="14">
        <v>0.55266724268043299</v>
      </c>
      <c r="P796" s="2"/>
      <c r="Q796" s="3">
        <v>5</v>
      </c>
      <c r="R796" s="3">
        <v>4</v>
      </c>
      <c r="S796" s="3" t="s">
        <v>1235</v>
      </c>
      <c r="T796" s="8" t="s">
        <v>1049</v>
      </c>
      <c r="U796" s="3">
        <v>11</v>
      </c>
      <c r="V796" s="14">
        <v>0.64701420253869002</v>
      </c>
      <c r="W796" s="14">
        <v>0.79054165341215898</v>
      </c>
    </row>
    <row r="797" spans="1:23" x14ac:dyDescent="0.2">
      <c r="A797" s="3">
        <v>5</v>
      </c>
      <c r="B797" s="3">
        <v>4</v>
      </c>
      <c r="C797" s="3" t="s">
        <v>1</v>
      </c>
      <c r="D797" s="8" t="s">
        <v>934</v>
      </c>
      <c r="E797" s="3">
        <v>19</v>
      </c>
      <c r="F797" s="14">
        <v>0.48433504443174802</v>
      </c>
      <c r="G797" s="14">
        <v>0.421961012975274</v>
      </c>
      <c r="H797" s="2"/>
      <c r="I797" s="3">
        <v>5</v>
      </c>
      <c r="J797" s="3">
        <v>2</v>
      </c>
      <c r="K797" s="3" t="s">
        <v>50</v>
      </c>
      <c r="L797" s="8" t="s">
        <v>653</v>
      </c>
      <c r="M797" s="3">
        <v>26</v>
      </c>
      <c r="N797" s="14">
        <v>0.93726558666788495</v>
      </c>
      <c r="O797" s="14">
        <v>0.56752476469480395</v>
      </c>
      <c r="P797" s="2"/>
      <c r="Q797" s="3">
        <v>5</v>
      </c>
      <c r="R797" s="3">
        <v>1</v>
      </c>
      <c r="S797" s="3" t="s">
        <v>1235</v>
      </c>
      <c r="T797" s="8" t="s">
        <v>462</v>
      </c>
      <c r="U797" s="3">
        <v>22</v>
      </c>
      <c r="V797" s="14">
        <v>0.64625899142944598</v>
      </c>
      <c r="W797" s="14">
        <v>0.56141075288435105</v>
      </c>
    </row>
    <row r="798" spans="1:23" x14ac:dyDescent="0.2">
      <c r="A798" s="3">
        <v>5</v>
      </c>
      <c r="B798" s="3">
        <v>5</v>
      </c>
      <c r="C798" s="3" t="s">
        <v>1</v>
      </c>
      <c r="D798" s="8" t="s">
        <v>1165</v>
      </c>
      <c r="E798" s="3">
        <v>31</v>
      </c>
      <c r="F798" s="14">
        <v>0.484114785489342</v>
      </c>
      <c r="G798" s="14">
        <v>5.1673029218941201E-2</v>
      </c>
      <c r="H798" s="2"/>
      <c r="I798" s="3">
        <v>5</v>
      </c>
      <c r="J798" s="3">
        <v>2</v>
      </c>
      <c r="K798" s="3" t="s">
        <v>50</v>
      </c>
      <c r="L798" s="8" t="s">
        <v>628</v>
      </c>
      <c r="M798" s="3">
        <v>35</v>
      </c>
      <c r="N798" s="14">
        <v>0.93637930449573203</v>
      </c>
      <c r="O798" s="14">
        <v>0.70330595377945004</v>
      </c>
      <c r="P798" s="2"/>
      <c r="Q798" s="3">
        <v>5</v>
      </c>
      <c r="R798" s="3">
        <v>4</v>
      </c>
      <c r="S798" s="3" t="s">
        <v>1235</v>
      </c>
      <c r="T798" s="8" t="s">
        <v>930</v>
      </c>
      <c r="U798" s="3">
        <v>23</v>
      </c>
      <c r="V798" s="14">
        <v>0.64444710558354501</v>
      </c>
      <c r="W798" s="14">
        <v>0.900007973118228</v>
      </c>
    </row>
    <row r="799" spans="1:23" x14ac:dyDescent="0.2">
      <c r="A799" s="3">
        <v>5</v>
      </c>
      <c r="B799" s="3">
        <v>1</v>
      </c>
      <c r="C799" s="3" t="s">
        <v>1</v>
      </c>
      <c r="D799" s="8" t="s">
        <v>356</v>
      </c>
      <c r="E799" s="3">
        <v>15</v>
      </c>
      <c r="F799" s="14">
        <v>0.48360225720684802</v>
      </c>
      <c r="G799" s="14">
        <v>8.0077957626384297E-2</v>
      </c>
      <c r="H799" s="2"/>
      <c r="I799" s="3">
        <v>5</v>
      </c>
      <c r="J799" s="3">
        <v>4</v>
      </c>
      <c r="K799" s="3" t="s">
        <v>50</v>
      </c>
      <c r="L799" s="8" t="s">
        <v>946</v>
      </c>
      <c r="M799" s="3">
        <v>18</v>
      </c>
      <c r="N799" s="14">
        <v>0.93634767352513004</v>
      </c>
      <c r="O799" s="14">
        <v>0.770261367490509</v>
      </c>
      <c r="P799" s="2"/>
      <c r="Q799" s="3">
        <v>5</v>
      </c>
      <c r="R799" s="3">
        <v>5</v>
      </c>
      <c r="S799" s="3" t="s">
        <v>1235</v>
      </c>
      <c r="T799" s="8" t="s">
        <v>1138</v>
      </c>
      <c r="U799" s="3">
        <v>29</v>
      </c>
      <c r="V799" s="14">
        <v>0.644120594933973</v>
      </c>
      <c r="W799" s="14">
        <v>0.34112739722073299</v>
      </c>
    </row>
    <row r="800" spans="1:23" x14ac:dyDescent="0.2">
      <c r="A800" s="3">
        <v>5</v>
      </c>
      <c r="B800" s="3">
        <v>5</v>
      </c>
      <c r="C800" s="3" t="s">
        <v>1</v>
      </c>
      <c r="D800" s="8" t="s">
        <v>1164</v>
      </c>
      <c r="E800" s="3">
        <v>32</v>
      </c>
      <c r="F800" s="14">
        <v>0.48251846429706802</v>
      </c>
      <c r="G800" s="14">
        <v>0.53478376698869701</v>
      </c>
      <c r="H800" s="2"/>
      <c r="I800" s="3">
        <v>5</v>
      </c>
      <c r="J800" s="3">
        <v>3</v>
      </c>
      <c r="K800" s="3" t="s">
        <v>50</v>
      </c>
      <c r="L800" s="8" t="s">
        <v>694</v>
      </c>
      <c r="M800" s="3">
        <v>12</v>
      </c>
      <c r="N800" s="14">
        <v>0.932840544599151</v>
      </c>
      <c r="O800" s="14">
        <v>0.59893701284825396</v>
      </c>
      <c r="P800" s="2"/>
      <c r="Q800" s="3">
        <v>5</v>
      </c>
      <c r="R800" s="3">
        <v>5</v>
      </c>
      <c r="S800" s="3" t="s">
        <v>1235</v>
      </c>
      <c r="T800" s="8" t="s">
        <v>1218</v>
      </c>
      <c r="U800" s="3">
        <v>33</v>
      </c>
      <c r="V800" s="14">
        <v>0.64248410701973602</v>
      </c>
      <c r="W800" s="14">
        <v>0.77007968303346297</v>
      </c>
    </row>
    <row r="801" spans="1:23" x14ac:dyDescent="0.2">
      <c r="A801" s="3">
        <v>5</v>
      </c>
      <c r="B801" s="3">
        <v>1</v>
      </c>
      <c r="C801" s="3" t="s">
        <v>1</v>
      </c>
      <c r="D801" s="8" t="s">
        <v>468</v>
      </c>
      <c r="E801" s="3">
        <v>7</v>
      </c>
      <c r="F801" s="14">
        <v>0.48100048100048098</v>
      </c>
      <c r="G801" s="14">
        <v>0.83311727155790205</v>
      </c>
      <c r="H801" s="2"/>
      <c r="I801" s="3">
        <v>5</v>
      </c>
      <c r="J801" s="3">
        <v>1</v>
      </c>
      <c r="K801" s="3" t="s">
        <v>50</v>
      </c>
      <c r="L801" s="8" t="s">
        <v>377</v>
      </c>
      <c r="M801" s="3">
        <v>24</v>
      </c>
      <c r="N801" s="14">
        <v>0.93168504379827299</v>
      </c>
      <c r="O801" s="14">
        <v>0.74902835999436501</v>
      </c>
      <c r="P801" s="2"/>
      <c r="Q801" s="3">
        <v>5</v>
      </c>
      <c r="R801" s="3">
        <v>4</v>
      </c>
      <c r="S801" s="3" t="s">
        <v>1235</v>
      </c>
      <c r="T801" s="8" t="s">
        <v>915</v>
      </c>
      <c r="U801" s="3">
        <v>10</v>
      </c>
      <c r="V801" s="14">
        <v>0.64112011790714796</v>
      </c>
      <c r="W801" s="14">
        <v>0.81337596145159796</v>
      </c>
    </row>
    <row r="802" spans="1:23" x14ac:dyDescent="0.2">
      <c r="A802" s="3">
        <v>5</v>
      </c>
      <c r="B802" s="3">
        <v>4</v>
      </c>
      <c r="C802" s="3" t="s">
        <v>1</v>
      </c>
      <c r="D802" s="8" t="s">
        <v>946</v>
      </c>
      <c r="E802" s="3">
        <v>18</v>
      </c>
      <c r="F802" s="14">
        <v>0.480598614734009</v>
      </c>
      <c r="G802" s="14">
        <v>0.43415438755561703</v>
      </c>
      <c r="H802" s="2"/>
      <c r="I802" s="3">
        <v>5</v>
      </c>
      <c r="J802" s="3">
        <v>2</v>
      </c>
      <c r="K802" s="3" t="s">
        <v>50</v>
      </c>
      <c r="L802" s="8" t="s">
        <v>613</v>
      </c>
      <c r="M802" s="3">
        <v>18</v>
      </c>
      <c r="N802" s="14">
        <v>0.93017936228862497</v>
      </c>
      <c r="O802" s="14">
        <v>0.25448650179195198</v>
      </c>
      <c r="P802" s="2"/>
      <c r="Q802" s="3">
        <v>5</v>
      </c>
      <c r="R802" s="3">
        <v>3</v>
      </c>
      <c r="S802" s="3" t="s">
        <v>1235</v>
      </c>
      <c r="T802" s="8" t="s">
        <v>843</v>
      </c>
      <c r="U802" s="3">
        <v>15</v>
      </c>
      <c r="V802" s="14">
        <v>0.64102424635695499</v>
      </c>
      <c r="W802" s="14">
        <v>1.28204849271391</v>
      </c>
    </row>
    <row r="803" spans="1:23" x14ac:dyDescent="0.2">
      <c r="A803" s="3">
        <v>5</v>
      </c>
      <c r="B803" s="3">
        <v>1</v>
      </c>
      <c r="C803" s="3" t="s">
        <v>1</v>
      </c>
      <c r="D803" s="8" t="s">
        <v>471</v>
      </c>
      <c r="E803" s="3">
        <v>10</v>
      </c>
      <c r="F803" s="14">
        <v>0.48051162388730401</v>
      </c>
      <c r="G803" s="14">
        <v>0.83227054620023799</v>
      </c>
      <c r="H803" s="2"/>
      <c r="I803" s="3">
        <v>5</v>
      </c>
      <c r="J803" s="3">
        <v>1</v>
      </c>
      <c r="K803" s="3" t="s">
        <v>50</v>
      </c>
      <c r="L803" s="8" t="s">
        <v>417</v>
      </c>
      <c r="M803" s="3">
        <v>30</v>
      </c>
      <c r="N803" s="14">
        <v>0.92447307274059898</v>
      </c>
      <c r="O803" s="14">
        <v>0.40669032822389101</v>
      </c>
      <c r="P803" s="2"/>
      <c r="Q803" s="3">
        <v>5</v>
      </c>
      <c r="R803" s="3">
        <v>1</v>
      </c>
      <c r="S803" s="3" t="s">
        <v>1235</v>
      </c>
      <c r="T803" s="8" t="s">
        <v>350</v>
      </c>
      <c r="U803" s="3">
        <v>31</v>
      </c>
      <c r="V803" s="14">
        <v>0.64076941742767402</v>
      </c>
      <c r="W803" s="14">
        <v>0.66920672480658105</v>
      </c>
    </row>
    <row r="804" spans="1:23" x14ac:dyDescent="0.2">
      <c r="A804" s="3">
        <v>5</v>
      </c>
      <c r="B804" s="3">
        <v>2</v>
      </c>
      <c r="C804" s="3" t="s">
        <v>1</v>
      </c>
      <c r="D804" s="8" t="s">
        <v>575</v>
      </c>
      <c r="E804" s="3">
        <v>13</v>
      </c>
      <c r="F804" s="14">
        <v>0.47879075656853398</v>
      </c>
      <c r="G804" s="14">
        <v>0.82928991657104401</v>
      </c>
      <c r="H804" s="2"/>
      <c r="I804" s="3">
        <v>5</v>
      </c>
      <c r="J804" s="3">
        <v>3</v>
      </c>
      <c r="K804" s="3" t="s">
        <v>50</v>
      </c>
      <c r="L804" s="8" t="s">
        <v>807</v>
      </c>
      <c r="M804" s="3">
        <v>19</v>
      </c>
      <c r="N804" s="14">
        <v>0.92397324178366902</v>
      </c>
      <c r="O804" s="14">
        <v>0.40177045634560199</v>
      </c>
      <c r="P804" s="2"/>
      <c r="Q804" s="3">
        <v>5</v>
      </c>
      <c r="R804" s="3">
        <v>1</v>
      </c>
      <c r="S804" s="3" t="s">
        <v>1235</v>
      </c>
      <c r="T804" s="8" t="s">
        <v>480</v>
      </c>
      <c r="U804" s="3">
        <v>18</v>
      </c>
      <c r="V804" s="14">
        <v>0.64054241921625399</v>
      </c>
      <c r="W804" s="14">
        <v>0.462475505972748</v>
      </c>
    </row>
    <row r="805" spans="1:23" x14ac:dyDescent="0.2">
      <c r="A805" s="3">
        <v>5</v>
      </c>
      <c r="B805" s="3">
        <v>2</v>
      </c>
      <c r="C805" s="3" t="s">
        <v>1</v>
      </c>
      <c r="D805" s="8" t="s">
        <v>604</v>
      </c>
      <c r="E805" s="3">
        <v>13</v>
      </c>
      <c r="F805" s="14">
        <v>0.47787972545254098</v>
      </c>
      <c r="G805" s="14">
        <v>0.82771196439086703</v>
      </c>
      <c r="H805" s="2"/>
      <c r="I805" s="3">
        <v>5</v>
      </c>
      <c r="J805" s="3">
        <v>1</v>
      </c>
      <c r="K805" s="3" t="s">
        <v>50</v>
      </c>
      <c r="L805" s="8" t="s">
        <v>378</v>
      </c>
      <c r="M805" s="3">
        <v>24</v>
      </c>
      <c r="N805" s="14">
        <v>0.92263044578446396</v>
      </c>
      <c r="O805" s="14">
        <v>0.48640665308778602</v>
      </c>
      <c r="P805" s="2"/>
      <c r="Q805" s="3">
        <v>5</v>
      </c>
      <c r="R805" s="3">
        <v>3</v>
      </c>
      <c r="S805" s="3" t="s">
        <v>1235</v>
      </c>
      <c r="T805" s="8" t="s">
        <v>832</v>
      </c>
      <c r="U805" s="3">
        <v>21</v>
      </c>
      <c r="V805" s="14">
        <v>0.63492685816844796</v>
      </c>
      <c r="W805" s="14">
        <v>0.53128907547658599</v>
      </c>
    </row>
    <row r="806" spans="1:23" x14ac:dyDescent="0.2">
      <c r="A806" s="3">
        <v>5</v>
      </c>
      <c r="B806" s="3">
        <v>5</v>
      </c>
      <c r="C806" s="3" t="s">
        <v>1</v>
      </c>
      <c r="D806" s="8" t="s">
        <v>1179</v>
      </c>
      <c r="E806" s="3">
        <v>13</v>
      </c>
      <c r="F806" s="14">
        <v>0.47787972545254098</v>
      </c>
      <c r="G806" s="14">
        <v>0.414942355179442</v>
      </c>
      <c r="H806" s="2"/>
      <c r="I806" s="3">
        <v>5</v>
      </c>
      <c r="J806" s="3">
        <v>4</v>
      </c>
      <c r="K806" s="3" t="s">
        <v>50</v>
      </c>
      <c r="L806" s="8" t="s">
        <v>914</v>
      </c>
      <c r="M806" s="3">
        <v>16</v>
      </c>
      <c r="N806" s="14">
        <v>0.92212237228913896</v>
      </c>
      <c r="O806" s="14">
        <v>0.39649861771386302</v>
      </c>
      <c r="P806" s="2"/>
      <c r="Q806" s="3">
        <v>5</v>
      </c>
      <c r="R806" s="3">
        <v>3</v>
      </c>
      <c r="S806" s="3" t="s">
        <v>1235</v>
      </c>
      <c r="T806" s="8" t="s">
        <v>807</v>
      </c>
      <c r="U806" s="3">
        <v>19</v>
      </c>
      <c r="V806" s="14">
        <v>0.63402058267179795</v>
      </c>
      <c r="W806" s="14">
        <v>0.71728164681065198</v>
      </c>
    </row>
    <row r="807" spans="1:23" x14ac:dyDescent="0.2">
      <c r="A807" s="3">
        <v>5</v>
      </c>
      <c r="B807" s="3">
        <v>1</v>
      </c>
      <c r="C807" s="3" t="s">
        <v>1</v>
      </c>
      <c r="D807" s="8" t="s">
        <v>412</v>
      </c>
      <c r="E807" s="3">
        <v>21</v>
      </c>
      <c r="F807" s="14">
        <v>0.477762624633573</v>
      </c>
      <c r="G807" s="14">
        <v>0.51469546786634501</v>
      </c>
      <c r="H807" s="2"/>
      <c r="I807" s="3">
        <v>5</v>
      </c>
      <c r="J807" s="3">
        <v>1</v>
      </c>
      <c r="K807" s="3" t="s">
        <v>50</v>
      </c>
      <c r="L807" s="8" t="s">
        <v>328</v>
      </c>
      <c r="M807" s="3">
        <v>21</v>
      </c>
      <c r="N807" s="14">
        <v>0.92187327883173598</v>
      </c>
      <c r="O807" s="14">
        <v>0.440008859611841</v>
      </c>
      <c r="P807" s="2"/>
      <c r="Q807" s="3">
        <v>5</v>
      </c>
      <c r="R807" s="3">
        <v>2</v>
      </c>
      <c r="S807" s="3" t="s">
        <v>1235</v>
      </c>
      <c r="T807" s="8" t="s">
        <v>616</v>
      </c>
      <c r="U807" s="3">
        <v>28</v>
      </c>
      <c r="V807" s="14">
        <v>0.63007443430902599</v>
      </c>
      <c r="W807" s="14">
        <v>0.58286622950231004</v>
      </c>
    </row>
    <row r="808" spans="1:23" x14ac:dyDescent="0.2">
      <c r="A808" s="3">
        <v>5</v>
      </c>
      <c r="B808" s="3">
        <v>4</v>
      </c>
      <c r="C808" s="3" t="s">
        <v>1</v>
      </c>
      <c r="D808" s="8" t="s">
        <v>966</v>
      </c>
      <c r="E808" s="3">
        <v>19</v>
      </c>
      <c r="F808" s="14">
        <v>0.476116200825842</v>
      </c>
      <c r="G808" s="14">
        <v>1.9503054718523701E-2</v>
      </c>
      <c r="H808" s="2"/>
      <c r="I808" s="3">
        <v>5</v>
      </c>
      <c r="J808" s="3">
        <v>3</v>
      </c>
      <c r="K808" s="3" t="s">
        <v>50</v>
      </c>
      <c r="L808" s="8" t="s">
        <v>726</v>
      </c>
      <c r="M808" s="3">
        <v>25</v>
      </c>
      <c r="N808" s="14">
        <v>0.91704091442290003</v>
      </c>
      <c r="O808" s="14">
        <v>0.53400991156503796</v>
      </c>
      <c r="P808" s="2"/>
      <c r="Q808" s="3">
        <v>5</v>
      </c>
      <c r="R808" s="3">
        <v>2</v>
      </c>
      <c r="S808" s="3" t="s">
        <v>1235</v>
      </c>
      <c r="T808" s="8" t="s">
        <v>505</v>
      </c>
      <c r="U808" s="3">
        <v>19</v>
      </c>
      <c r="V808" s="14">
        <v>0.62831244951826803</v>
      </c>
      <c r="W808" s="14">
        <v>0.66443446815583795</v>
      </c>
    </row>
    <row r="809" spans="1:23" x14ac:dyDescent="0.2">
      <c r="A809" s="3">
        <v>5</v>
      </c>
      <c r="B809" s="3">
        <v>5</v>
      </c>
      <c r="C809" s="3" t="s">
        <v>1</v>
      </c>
      <c r="D809" s="8" t="s">
        <v>1141</v>
      </c>
      <c r="E809" s="3">
        <v>29</v>
      </c>
      <c r="F809" s="14">
        <v>0.47535274820214202</v>
      </c>
      <c r="G809" s="14">
        <v>0.17625300685634901</v>
      </c>
      <c r="H809" s="2"/>
      <c r="I809" s="3">
        <v>5</v>
      </c>
      <c r="J809" s="3">
        <v>5</v>
      </c>
      <c r="K809" s="3" t="s">
        <v>50</v>
      </c>
      <c r="L809" s="8" t="s">
        <v>1191</v>
      </c>
      <c r="M809" s="3">
        <v>18</v>
      </c>
      <c r="N809" s="14">
        <v>0.91472462597897497</v>
      </c>
      <c r="O809" s="14">
        <v>0.88032585729115997</v>
      </c>
      <c r="P809" s="2"/>
      <c r="Q809" s="3">
        <v>5</v>
      </c>
      <c r="R809" s="3">
        <v>2</v>
      </c>
      <c r="S809" s="3" t="s">
        <v>1235</v>
      </c>
      <c r="T809" s="8" t="s">
        <v>518</v>
      </c>
      <c r="U809" s="3">
        <v>36</v>
      </c>
      <c r="V809" s="14">
        <v>0.62667527089369901</v>
      </c>
      <c r="W809" s="14">
        <v>0.189775343204585</v>
      </c>
    </row>
    <row r="810" spans="1:23" x14ac:dyDescent="0.2">
      <c r="A810" s="3">
        <v>5</v>
      </c>
      <c r="B810" s="3">
        <v>3</v>
      </c>
      <c r="C810" s="3" t="s">
        <v>1</v>
      </c>
      <c r="D810" s="8" t="s">
        <v>758</v>
      </c>
      <c r="E810" s="3">
        <v>32</v>
      </c>
      <c r="F810" s="14">
        <v>0.47409857442752201</v>
      </c>
      <c r="G810" s="14">
        <v>0.385024058313791</v>
      </c>
      <c r="H810" s="2"/>
      <c r="I810" s="3">
        <v>5</v>
      </c>
      <c r="J810" s="3">
        <v>2</v>
      </c>
      <c r="K810" s="3" t="s">
        <v>50</v>
      </c>
      <c r="L810" s="8" t="s">
        <v>651</v>
      </c>
      <c r="M810" s="3">
        <v>11</v>
      </c>
      <c r="N810" s="14">
        <v>0.914194784265705</v>
      </c>
      <c r="O810" s="14">
        <v>0.88836119913477996</v>
      </c>
      <c r="P810" s="2"/>
      <c r="Q810" s="3">
        <v>5</v>
      </c>
      <c r="R810" s="3">
        <v>1</v>
      </c>
      <c r="S810" s="3" t="s">
        <v>1235</v>
      </c>
      <c r="T810" s="8" t="s">
        <v>416</v>
      </c>
      <c r="U810" s="3">
        <v>74</v>
      </c>
      <c r="V810" s="14">
        <v>0.62606902078837801</v>
      </c>
      <c r="W810" s="14">
        <v>0.37430879400959099</v>
      </c>
    </row>
    <row r="811" spans="1:23" x14ac:dyDescent="0.2">
      <c r="A811" s="3">
        <v>5</v>
      </c>
      <c r="B811" s="3">
        <v>1</v>
      </c>
      <c r="C811" s="3" t="s">
        <v>1</v>
      </c>
      <c r="D811" s="8" t="s">
        <v>395</v>
      </c>
      <c r="E811" s="3">
        <v>27</v>
      </c>
      <c r="F811" s="14">
        <v>0.47401781317804398</v>
      </c>
      <c r="G811" s="14">
        <v>7.8496396638816704E-2</v>
      </c>
      <c r="H811" s="2"/>
      <c r="I811" s="3">
        <v>5</v>
      </c>
      <c r="J811" s="3">
        <v>1</v>
      </c>
      <c r="K811" s="3" t="s">
        <v>50</v>
      </c>
      <c r="L811" s="8" t="s">
        <v>315</v>
      </c>
      <c r="M811" s="3">
        <v>18</v>
      </c>
      <c r="N811" s="14">
        <v>0.91211355066707001</v>
      </c>
      <c r="O811" s="14">
        <v>0.58356233462557405</v>
      </c>
      <c r="P811" s="2"/>
      <c r="Q811" s="3">
        <v>5</v>
      </c>
      <c r="R811" s="3">
        <v>2</v>
      </c>
      <c r="S811" s="3" t="s">
        <v>1235</v>
      </c>
      <c r="T811" s="8" t="s">
        <v>628</v>
      </c>
      <c r="U811" s="3">
        <v>35</v>
      </c>
      <c r="V811" s="14">
        <v>0.623801492727447</v>
      </c>
      <c r="W811" s="14">
        <v>0.33735524098986702</v>
      </c>
    </row>
    <row r="812" spans="1:23" x14ac:dyDescent="0.2">
      <c r="A812" s="3">
        <v>5</v>
      </c>
      <c r="B812" s="3">
        <v>4</v>
      </c>
      <c r="C812" s="3" t="s">
        <v>1</v>
      </c>
      <c r="D812" s="8" t="s">
        <v>910</v>
      </c>
      <c r="E812" s="3">
        <v>19</v>
      </c>
      <c r="F812" s="14">
        <v>0.47280787996294299</v>
      </c>
      <c r="G812" s="14">
        <v>0.15591834456842699</v>
      </c>
      <c r="H812" s="2"/>
      <c r="I812" s="3">
        <v>5</v>
      </c>
      <c r="J812" s="3">
        <v>3</v>
      </c>
      <c r="K812" s="3" t="s">
        <v>50</v>
      </c>
      <c r="L812" s="8" t="s">
        <v>822</v>
      </c>
      <c r="M812" s="3">
        <v>33</v>
      </c>
      <c r="N812" s="14">
        <v>0.911834153343141</v>
      </c>
      <c r="O812" s="14">
        <v>0.73170913596632503</v>
      </c>
      <c r="P812" s="2"/>
      <c r="Q812" s="3">
        <v>5</v>
      </c>
      <c r="R812" s="3">
        <v>3</v>
      </c>
      <c r="S812" s="3" t="s">
        <v>1235</v>
      </c>
      <c r="T812" s="8" t="s">
        <v>777</v>
      </c>
      <c r="U812" s="3">
        <v>23</v>
      </c>
      <c r="V812" s="14">
        <v>0.62274234557855501</v>
      </c>
      <c r="W812" s="14">
        <v>0.72089636450737304</v>
      </c>
    </row>
    <row r="813" spans="1:23" x14ac:dyDescent="0.2">
      <c r="A813" s="3">
        <v>5</v>
      </c>
      <c r="B813" s="3">
        <v>2</v>
      </c>
      <c r="C813" s="3" t="s">
        <v>1</v>
      </c>
      <c r="D813" s="8" t="s">
        <v>583</v>
      </c>
      <c r="E813" s="3">
        <v>15</v>
      </c>
      <c r="F813" s="14">
        <v>0.47248702918442298</v>
      </c>
      <c r="G813" s="14">
        <v>0.44184868613689698</v>
      </c>
      <c r="H813" s="2"/>
      <c r="I813" s="3">
        <v>5</v>
      </c>
      <c r="J813" s="3">
        <v>3</v>
      </c>
      <c r="K813" s="3" t="s">
        <v>50</v>
      </c>
      <c r="L813" s="8" t="s">
        <v>850</v>
      </c>
      <c r="M813" s="3">
        <v>18</v>
      </c>
      <c r="N813" s="14">
        <v>0.91120865337337997</v>
      </c>
      <c r="O813" s="14">
        <v>0.35115421198680402</v>
      </c>
      <c r="P813" s="2"/>
      <c r="Q813" s="3">
        <v>5</v>
      </c>
      <c r="R813" s="3">
        <v>5</v>
      </c>
      <c r="S813" s="3" t="s">
        <v>1235</v>
      </c>
      <c r="T813" s="8" t="s">
        <v>1229</v>
      </c>
      <c r="U813" s="3">
        <v>26</v>
      </c>
      <c r="V813" s="14">
        <v>0.62106300947648196</v>
      </c>
      <c r="W813" s="14">
        <v>0.61847836029635495</v>
      </c>
    </row>
    <row r="814" spans="1:23" x14ac:dyDescent="0.2">
      <c r="A814" s="3">
        <v>5</v>
      </c>
      <c r="B814" s="3">
        <v>3</v>
      </c>
      <c r="C814" s="3" t="s">
        <v>1</v>
      </c>
      <c r="D814" s="8" t="s">
        <v>763</v>
      </c>
      <c r="E814" s="3">
        <v>38</v>
      </c>
      <c r="F814" s="14">
        <v>0.47198535470664399</v>
      </c>
      <c r="G814" s="14">
        <v>0.41907818056925</v>
      </c>
      <c r="H814" s="2"/>
      <c r="I814" s="3">
        <v>5</v>
      </c>
      <c r="J814" s="3">
        <v>3</v>
      </c>
      <c r="K814" s="3" t="s">
        <v>50</v>
      </c>
      <c r="L814" s="8" t="s">
        <v>749</v>
      </c>
      <c r="M814" s="3">
        <v>23</v>
      </c>
      <c r="N814" s="14">
        <v>0.91093425777060799</v>
      </c>
      <c r="O814" s="14">
        <v>0.72629544344135499</v>
      </c>
      <c r="P814" s="2"/>
      <c r="Q814" s="3">
        <v>5</v>
      </c>
      <c r="R814" s="3">
        <v>1</v>
      </c>
      <c r="S814" s="3" t="s">
        <v>1235</v>
      </c>
      <c r="T814" s="8" t="s">
        <v>442</v>
      </c>
      <c r="U814" s="3">
        <v>46</v>
      </c>
      <c r="V814" s="14">
        <v>0.61667769359895896</v>
      </c>
      <c r="W814" s="14">
        <v>0.70291589545026201</v>
      </c>
    </row>
    <row r="815" spans="1:23" x14ac:dyDescent="0.2">
      <c r="A815" s="3">
        <v>5</v>
      </c>
      <c r="B815" s="3">
        <v>3</v>
      </c>
      <c r="C815" s="3" t="s">
        <v>1</v>
      </c>
      <c r="D815" s="8" t="s">
        <v>768</v>
      </c>
      <c r="E815" s="3">
        <v>26</v>
      </c>
      <c r="F815" s="14">
        <v>0.47192950295095998</v>
      </c>
      <c r="G815" s="14">
        <v>0.44124696308140199</v>
      </c>
      <c r="H815" s="2"/>
      <c r="I815" s="3">
        <v>5</v>
      </c>
      <c r="J815" s="3">
        <v>1</v>
      </c>
      <c r="K815" s="3" t="s">
        <v>50</v>
      </c>
      <c r="L815" s="8" t="s">
        <v>317</v>
      </c>
      <c r="M815" s="3">
        <v>40</v>
      </c>
      <c r="N815" s="14">
        <v>0.910731677499939</v>
      </c>
      <c r="O815" s="14">
        <v>0.67424020787000405</v>
      </c>
      <c r="P815" s="2"/>
      <c r="Q815" s="3">
        <v>5</v>
      </c>
      <c r="R815" s="3">
        <v>2</v>
      </c>
      <c r="S815" s="3" t="s">
        <v>1235</v>
      </c>
      <c r="T815" s="8" t="s">
        <v>493</v>
      </c>
      <c r="U815" s="3">
        <v>7</v>
      </c>
      <c r="V815" s="14">
        <v>0.61624493538482905</v>
      </c>
      <c r="W815" s="14">
        <v>0.81879732798621196</v>
      </c>
    </row>
    <row r="816" spans="1:23" x14ac:dyDescent="0.2">
      <c r="A816" s="3">
        <v>5</v>
      </c>
      <c r="B816" s="3">
        <v>5</v>
      </c>
      <c r="C816" s="3" t="s">
        <v>1</v>
      </c>
      <c r="D816" s="8" t="s">
        <v>1161</v>
      </c>
      <c r="E816" s="3">
        <v>16</v>
      </c>
      <c r="F816" s="14">
        <v>0.47146404130313802</v>
      </c>
      <c r="G816" s="14">
        <v>0.46148011333585798</v>
      </c>
      <c r="H816" s="2"/>
      <c r="I816" s="3">
        <v>5</v>
      </c>
      <c r="J816" s="3">
        <v>3</v>
      </c>
      <c r="K816" s="3" t="s">
        <v>50</v>
      </c>
      <c r="L816" s="8" t="s">
        <v>705</v>
      </c>
      <c r="M816" s="3">
        <v>16</v>
      </c>
      <c r="N816" s="14">
        <v>0.90903246930903303</v>
      </c>
      <c r="O816" s="14">
        <v>0.37740497241231702</v>
      </c>
      <c r="P816" s="2"/>
      <c r="Q816" s="3">
        <v>5</v>
      </c>
      <c r="R816" s="3">
        <v>1</v>
      </c>
      <c r="S816" s="3" t="s">
        <v>1235</v>
      </c>
      <c r="T816" s="8" t="s">
        <v>395</v>
      </c>
      <c r="U816" s="3">
        <v>27</v>
      </c>
      <c r="V816" s="14">
        <v>0.61491883423097704</v>
      </c>
      <c r="W816" s="14">
        <v>0.48841871216349703</v>
      </c>
    </row>
    <row r="817" spans="1:23" x14ac:dyDescent="0.2">
      <c r="A817" s="3">
        <v>5</v>
      </c>
      <c r="B817" s="3">
        <v>2</v>
      </c>
      <c r="C817" s="3" t="s">
        <v>1</v>
      </c>
      <c r="D817" s="8" t="s">
        <v>618</v>
      </c>
      <c r="E817" s="3">
        <v>11</v>
      </c>
      <c r="F817" s="14">
        <v>0.47142347020445402</v>
      </c>
      <c r="G817" s="14">
        <v>0.43241336649469803</v>
      </c>
      <c r="H817" s="2"/>
      <c r="I817" s="3">
        <v>5</v>
      </c>
      <c r="J817" s="3">
        <v>3</v>
      </c>
      <c r="K817" s="3" t="s">
        <v>50</v>
      </c>
      <c r="L817" s="8" t="s">
        <v>818</v>
      </c>
      <c r="M817" s="3">
        <v>11</v>
      </c>
      <c r="N817" s="14">
        <v>0.90886794732115195</v>
      </c>
      <c r="O817" s="14">
        <v>0.898580337606809</v>
      </c>
      <c r="P817" s="2"/>
      <c r="Q817" s="3">
        <v>5</v>
      </c>
      <c r="R817" s="3">
        <v>4</v>
      </c>
      <c r="S817" s="3" t="s">
        <v>1235</v>
      </c>
      <c r="T817" s="8" t="s">
        <v>1022</v>
      </c>
      <c r="U817" s="3">
        <v>42</v>
      </c>
      <c r="V817" s="14">
        <v>0.61478638784554696</v>
      </c>
      <c r="W817" s="14">
        <v>0.36841601685843101</v>
      </c>
    </row>
    <row r="818" spans="1:23" x14ac:dyDescent="0.2">
      <c r="A818" s="3">
        <v>5</v>
      </c>
      <c r="B818" s="3">
        <v>3</v>
      </c>
      <c r="C818" s="3" t="s">
        <v>1</v>
      </c>
      <c r="D818" s="8" t="s">
        <v>814</v>
      </c>
      <c r="E818" s="3">
        <v>36</v>
      </c>
      <c r="F818" s="14">
        <v>0.47101056552843901</v>
      </c>
      <c r="G818" s="14">
        <v>0.35321486097138899</v>
      </c>
      <c r="H818" s="2"/>
      <c r="I818" s="3">
        <v>5</v>
      </c>
      <c r="J818" s="3">
        <v>1</v>
      </c>
      <c r="K818" s="3" t="s">
        <v>50</v>
      </c>
      <c r="L818" s="8" t="s">
        <v>335</v>
      </c>
      <c r="M818" s="3">
        <v>18</v>
      </c>
      <c r="N818" s="14">
        <v>0.90697300199575903</v>
      </c>
      <c r="O818" s="14">
        <v>0.66239638384691901</v>
      </c>
      <c r="P818" s="2"/>
      <c r="Q818" s="3">
        <v>5</v>
      </c>
      <c r="R818" s="3">
        <v>4</v>
      </c>
      <c r="S818" s="3" t="s">
        <v>1235</v>
      </c>
      <c r="T818" s="8" t="s">
        <v>993</v>
      </c>
      <c r="U818" s="3">
        <v>30</v>
      </c>
      <c r="V818" s="14">
        <v>0.61299702362676001</v>
      </c>
      <c r="W818" s="14">
        <v>0.49513686025111803</v>
      </c>
    </row>
    <row r="819" spans="1:23" x14ac:dyDescent="0.2">
      <c r="A819" s="3">
        <v>5</v>
      </c>
      <c r="B819" s="3">
        <v>2</v>
      </c>
      <c r="C819" s="3" t="s">
        <v>1</v>
      </c>
      <c r="D819" s="8" t="s">
        <v>617</v>
      </c>
      <c r="E819" s="3">
        <v>27</v>
      </c>
      <c r="F819" s="14">
        <v>0.47020980751097102</v>
      </c>
      <c r="G819" s="14">
        <v>0.225837272039173</v>
      </c>
      <c r="H819" s="2"/>
      <c r="I819" s="3">
        <v>5</v>
      </c>
      <c r="J819" s="3">
        <v>3</v>
      </c>
      <c r="K819" s="3" t="s">
        <v>50</v>
      </c>
      <c r="L819" s="8" t="s">
        <v>778</v>
      </c>
      <c r="M819" s="3">
        <v>33</v>
      </c>
      <c r="N819" s="14">
        <v>0.90487658374911195</v>
      </c>
      <c r="O819" s="14">
        <v>0.57784145377158702</v>
      </c>
      <c r="P819" s="2"/>
      <c r="Q819" s="3">
        <v>5</v>
      </c>
      <c r="R819" s="3">
        <v>1</v>
      </c>
      <c r="S819" s="3" t="s">
        <v>1235</v>
      </c>
      <c r="T819" s="8" t="s">
        <v>333</v>
      </c>
      <c r="U819" s="3">
        <v>23</v>
      </c>
      <c r="V819" s="14">
        <v>0.612383694935005</v>
      </c>
      <c r="W819" s="14">
        <v>0.34177294888779902</v>
      </c>
    </row>
    <row r="820" spans="1:23" x14ac:dyDescent="0.2">
      <c r="A820" s="3">
        <v>5</v>
      </c>
      <c r="B820" s="3">
        <v>2</v>
      </c>
      <c r="C820" s="3" t="s">
        <v>1</v>
      </c>
      <c r="D820" s="8" t="s">
        <v>542</v>
      </c>
      <c r="E820" s="3">
        <v>9</v>
      </c>
      <c r="F820" s="14">
        <v>0.46995370736377901</v>
      </c>
      <c r="G820" s="14">
        <v>0.81398369835942197</v>
      </c>
      <c r="H820" s="2"/>
      <c r="I820" s="3">
        <v>5</v>
      </c>
      <c r="J820" s="3">
        <v>1</v>
      </c>
      <c r="K820" s="3" t="s">
        <v>50</v>
      </c>
      <c r="L820" s="8" t="s">
        <v>341</v>
      </c>
      <c r="M820" s="3">
        <v>26</v>
      </c>
      <c r="N820" s="14">
        <v>0.90440730418042103</v>
      </c>
      <c r="O820" s="14">
        <v>0.50476523062380696</v>
      </c>
      <c r="P820" s="2"/>
      <c r="Q820" s="3">
        <v>5</v>
      </c>
      <c r="R820" s="3">
        <v>3</v>
      </c>
      <c r="S820" s="3" t="s">
        <v>1235</v>
      </c>
      <c r="T820" s="8" t="s">
        <v>814</v>
      </c>
      <c r="U820" s="3">
        <v>36</v>
      </c>
      <c r="V820" s="14">
        <v>0.61074098963159096</v>
      </c>
      <c r="W820" s="14">
        <v>0.36803745485574901</v>
      </c>
    </row>
    <row r="821" spans="1:23" x14ac:dyDescent="0.2">
      <c r="A821" s="3">
        <v>5</v>
      </c>
      <c r="B821" s="3">
        <v>3</v>
      </c>
      <c r="C821" s="3" t="s">
        <v>1</v>
      </c>
      <c r="D821" s="8" t="s">
        <v>856</v>
      </c>
      <c r="E821" s="3">
        <v>15</v>
      </c>
      <c r="F821" s="14">
        <v>0.46803531539198001</v>
      </c>
      <c r="G821" s="14">
        <v>0.42942778731915598</v>
      </c>
      <c r="H821" s="2"/>
      <c r="I821" s="3">
        <v>5</v>
      </c>
      <c r="J821" s="3">
        <v>4</v>
      </c>
      <c r="K821" s="3" t="s">
        <v>50</v>
      </c>
      <c r="L821" s="8" t="s">
        <v>984</v>
      </c>
      <c r="M821" s="3">
        <v>21</v>
      </c>
      <c r="N821" s="14">
        <v>0.90379442553407396</v>
      </c>
      <c r="O821" s="14">
        <v>0.55240341916057301</v>
      </c>
      <c r="P821" s="2"/>
      <c r="Q821" s="3">
        <v>5</v>
      </c>
      <c r="R821" s="3">
        <v>2</v>
      </c>
      <c r="S821" s="3" t="s">
        <v>1235</v>
      </c>
      <c r="T821" s="8" t="s">
        <v>597</v>
      </c>
      <c r="U821" s="3">
        <v>21</v>
      </c>
      <c r="V821" s="14">
        <v>0.61067854415387801</v>
      </c>
      <c r="W821" s="14">
        <v>0.42209746697733602</v>
      </c>
    </row>
    <row r="822" spans="1:23" x14ac:dyDescent="0.2">
      <c r="A822" s="3">
        <v>5</v>
      </c>
      <c r="B822" s="3">
        <v>2</v>
      </c>
      <c r="C822" s="3" t="s">
        <v>1</v>
      </c>
      <c r="D822" s="8" t="s">
        <v>545</v>
      </c>
      <c r="E822" s="3">
        <v>15</v>
      </c>
      <c r="F822" s="14">
        <v>0.46730447412459403</v>
      </c>
      <c r="G822" s="14">
        <v>0.80939509178805202</v>
      </c>
      <c r="H822" s="2"/>
      <c r="I822" s="3">
        <v>5</v>
      </c>
      <c r="J822" s="3">
        <v>3</v>
      </c>
      <c r="K822" s="3" t="s">
        <v>50</v>
      </c>
      <c r="L822" s="8" t="s">
        <v>831</v>
      </c>
      <c r="M822" s="3">
        <v>34</v>
      </c>
      <c r="N822" s="14">
        <v>0.90165471388583296</v>
      </c>
      <c r="O822" s="14">
        <v>0.55973582585424797</v>
      </c>
      <c r="P822" s="2"/>
      <c r="Q822" s="3">
        <v>5</v>
      </c>
      <c r="R822" s="3">
        <v>2</v>
      </c>
      <c r="S822" s="3" t="s">
        <v>1235</v>
      </c>
      <c r="T822" s="8" t="s">
        <v>596</v>
      </c>
      <c r="U822" s="3">
        <v>17</v>
      </c>
      <c r="V822" s="14">
        <v>0.61014157721043105</v>
      </c>
      <c r="W822" s="14">
        <v>0.76642318694993805</v>
      </c>
    </row>
    <row r="823" spans="1:23" x14ac:dyDescent="0.2">
      <c r="A823" s="3">
        <v>5</v>
      </c>
      <c r="B823" s="3">
        <v>1</v>
      </c>
      <c r="C823" s="3" t="s">
        <v>1</v>
      </c>
      <c r="D823" s="8" t="s">
        <v>404</v>
      </c>
      <c r="E823" s="3">
        <v>7</v>
      </c>
      <c r="F823" s="14">
        <v>0.46685340802987901</v>
      </c>
      <c r="G823" s="14">
        <v>0.80861382239443402</v>
      </c>
      <c r="H823" s="2"/>
      <c r="I823" s="3">
        <v>5</v>
      </c>
      <c r="J823" s="3">
        <v>2</v>
      </c>
      <c r="K823" s="3" t="s">
        <v>50</v>
      </c>
      <c r="L823" s="8" t="s">
        <v>641</v>
      </c>
      <c r="M823" s="3">
        <v>47</v>
      </c>
      <c r="N823" s="14">
        <v>0.90078533686608098</v>
      </c>
      <c r="O823" s="14">
        <v>0.69853114630170299</v>
      </c>
      <c r="P823" s="2"/>
      <c r="Q823" s="3">
        <v>5</v>
      </c>
      <c r="R823" s="3">
        <v>5</v>
      </c>
      <c r="S823" s="3" t="s">
        <v>1235</v>
      </c>
      <c r="T823" s="8" t="s">
        <v>1143</v>
      </c>
      <c r="U823" s="3">
        <v>18</v>
      </c>
      <c r="V823" s="14">
        <v>0.60976984800139999</v>
      </c>
      <c r="W823" s="14">
        <v>0.55513411888961395</v>
      </c>
    </row>
    <row r="824" spans="1:23" x14ac:dyDescent="0.2">
      <c r="A824" s="3">
        <v>5</v>
      </c>
      <c r="B824" s="3">
        <v>4</v>
      </c>
      <c r="C824" s="3" t="s">
        <v>1</v>
      </c>
      <c r="D824" s="8" t="s">
        <v>952</v>
      </c>
      <c r="E824" s="3">
        <v>36</v>
      </c>
      <c r="F824" s="14">
        <v>0.46529151230698801</v>
      </c>
      <c r="G824" s="14">
        <v>0.20650221862418799</v>
      </c>
      <c r="H824" s="2"/>
      <c r="I824" s="3">
        <v>5</v>
      </c>
      <c r="J824" s="3">
        <v>5</v>
      </c>
      <c r="K824" s="3" t="s">
        <v>50</v>
      </c>
      <c r="L824" s="8" t="s">
        <v>1142</v>
      </c>
      <c r="M824" s="3">
        <v>19</v>
      </c>
      <c r="N824" s="14">
        <v>0.90027295238451499</v>
      </c>
      <c r="O824" s="14">
        <v>0.45797996592382001</v>
      </c>
      <c r="P824" s="2"/>
      <c r="Q824" s="3">
        <v>5</v>
      </c>
      <c r="R824" s="3">
        <v>4</v>
      </c>
      <c r="S824" s="3" t="s">
        <v>1235</v>
      </c>
      <c r="T824" s="8" t="s">
        <v>962</v>
      </c>
      <c r="U824" s="3">
        <v>30</v>
      </c>
      <c r="V824" s="14">
        <v>0.60723812405836297</v>
      </c>
      <c r="W824" s="14">
        <v>0.57973534263928705</v>
      </c>
    </row>
    <row r="825" spans="1:23" x14ac:dyDescent="0.2">
      <c r="A825" s="3">
        <v>5</v>
      </c>
      <c r="B825" s="3">
        <v>1</v>
      </c>
      <c r="C825" s="3" t="s">
        <v>1</v>
      </c>
      <c r="D825" s="8" t="s">
        <v>370</v>
      </c>
      <c r="E825" s="3">
        <v>16</v>
      </c>
      <c r="F825" s="14">
        <v>0.46518782489830002</v>
      </c>
      <c r="G825" s="14">
        <v>0.50511568962715103</v>
      </c>
      <c r="H825" s="2"/>
      <c r="I825" s="3">
        <v>5</v>
      </c>
      <c r="J825" s="3">
        <v>1</v>
      </c>
      <c r="K825" s="3" t="s">
        <v>50</v>
      </c>
      <c r="L825" s="8" t="s">
        <v>467</v>
      </c>
      <c r="M825" s="3">
        <v>11</v>
      </c>
      <c r="N825" s="14">
        <v>0.90013998537367801</v>
      </c>
      <c r="O825" s="14">
        <v>1.1440473922503001</v>
      </c>
      <c r="P825" s="2"/>
      <c r="Q825" s="3">
        <v>5</v>
      </c>
      <c r="R825" s="3">
        <v>3</v>
      </c>
      <c r="S825" s="3" t="s">
        <v>1235</v>
      </c>
      <c r="T825" s="8" t="s">
        <v>845</v>
      </c>
      <c r="U825" s="3">
        <v>15</v>
      </c>
      <c r="V825" s="14">
        <v>0.60706306802375798</v>
      </c>
      <c r="W825" s="14">
        <v>0.51716461301184602</v>
      </c>
    </row>
    <row r="826" spans="1:23" x14ac:dyDescent="0.2">
      <c r="A826" s="3">
        <v>5</v>
      </c>
      <c r="B826" s="3">
        <v>3</v>
      </c>
      <c r="C826" s="3" t="s">
        <v>1</v>
      </c>
      <c r="D826" s="8" t="s">
        <v>735</v>
      </c>
      <c r="E826" s="3">
        <v>11</v>
      </c>
      <c r="F826" s="14">
        <v>0.465085023908553</v>
      </c>
      <c r="G826" s="14">
        <v>0.40819806448438201</v>
      </c>
      <c r="H826" s="2"/>
      <c r="I826" s="3">
        <v>5</v>
      </c>
      <c r="J826" s="3">
        <v>2</v>
      </c>
      <c r="K826" s="3" t="s">
        <v>50</v>
      </c>
      <c r="L826" s="8" t="s">
        <v>624</v>
      </c>
      <c r="M826" s="3">
        <v>23</v>
      </c>
      <c r="N826" s="14">
        <v>0.89963489740602898</v>
      </c>
      <c r="O826" s="14">
        <v>0.52253511192281199</v>
      </c>
      <c r="P826" s="2"/>
      <c r="Q826" s="3">
        <v>5</v>
      </c>
      <c r="R826" s="3">
        <v>3</v>
      </c>
      <c r="S826" s="3" t="s">
        <v>1235</v>
      </c>
      <c r="T826" s="8" t="s">
        <v>842</v>
      </c>
      <c r="U826" s="3">
        <v>7</v>
      </c>
      <c r="V826" s="14">
        <v>0.60585243915237896</v>
      </c>
      <c r="W826" s="14">
        <v>0.74803986291736402</v>
      </c>
    </row>
    <row r="827" spans="1:23" x14ac:dyDescent="0.2">
      <c r="A827" s="3">
        <v>5</v>
      </c>
      <c r="B827" s="3">
        <v>4</v>
      </c>
      <c r="C827" s="3" t="s">
        <v>1</v>
      </c>
      <c r="D827" s="8" t="s">
        <v>915</v>
      </c>
      <c r="E827" s="3">
        <v>10</v>
      </c>
      <c r="F827" s="14">
        <v>0.464839477578331</v>
      </c>
      <c r="G827" s="14">
        <v>0.80512559252944305</v>
      </c>
      <c r="H827" s="2"/>
      <c r="I827" s="3">
        <v>5</v>
      </c>
      <c r="J827" s="3">
        <v>2</v>
      </c>
      <c r="K827" s="3" t="s">
        <v>50</v>
      </c>
      <c r="L827" s="8" t="s">
        <v>592</v>
      </c>
      <c r="M827" s="3">
        <v>23</v>
      </c>
      <c r="N827" s="14">
        <v>0.89798941378712205</v>
      </c>
      <c r="O827" s="14">
        <v>0.82348234950193</v>
      </c>
      <c r="P827" s="2"/>
      <c r="Q827" s="3">
        <v>5</v>
      </c>
      <c r="R827" s="3">
        <v>2</v>
      </c>
      <c r="S827" s="3" t="s">
        <v>1235</v>
      </c>
      <c r="T827" s="8" t="s">
        <v>621</v>
      </c>
      <c r="U827" s="3">
        <v>14</v>
      </c>
      <c r="V827" s="14">
        <v>0.60393475572046995</v>
      </c>
      <c r="W827" s="14">
        <v>0.73393952349096503</v>
      </c>
    </row>
    <row r="828" spans="1:23" x14ac:dyDescent="0.2">
      <c r="A828" s="3">
        <v>5</v>
      </c>
      <c r="B828" s="3">
        <v>1</v>
      </c>
      <c r="C828" s="3" t="s">
        <v>1</v>
      </c>
      <c r="D828" s="8" t="s">
        <v>397</v>
      </c>
      <c r="E828" s="3">
        <v>29</v>
      </c>
      <c r="F828" s="14">
        <v>0.464698206691738</v>
      </c>
      <c r="G828" s="14">
        <v>0.104960479617818</v>
      </c>
      <c r="H828" s="2"/>
      <c r="I828" s="3">
        <v>5</v>
      </c>
      <c r="J828" s="3">
        <v>2</v>
      </c>
      <c r="K828" s="3" t="s">
        <v>50</v>
      </c>
      <c r="L828" s="8" t="s">
        <v>555</v>
      </c>
      <c r="M828" s="3">
        <v>12</v>
      </c>
      <c r="N828" s="14">
        <v>0.89706885621481502</v>
      </c>
      <c r="O828" s="14">
        <v>0.56303645153702098</v>
      </c>
      <c r="P828" s="2"/>
      <c r="Q828" s="3">
        <v>5</v>
      </c>
      <c r="R828" s="3">
        <v>2</v>
      </c>
      <c r="S828" s="3" t="s">
        <v>1235</v>
      </c>
      <c r="T828" s="8" t="s">
        <v>563</v>
      </c>
      <c r="U828" s="3">
        <v>26</v>
      </c>
      <c r="V828" s="14">
        <v>0.60365506174421402</v>
      </c>
      <c r="W828" s="14">
        <v>0.54176825697012199</v>
      </c>
    </row>
    <row r="829" spans="1:23" x14ac:dyDescent="0.2">
      <c r="A829" s="3">
        <v>5</v>
      </c>
      <c r="B829" s="3">
        <v>4</v>
      </c>
      <c r="C829" s="3" t="s">
        <v>1</v>
      </c>
      <c r="D829" s="8" t="s">
        <v>941</v>
      </c>
      <c r="E829" s="3">
        <v>35</v>
      </c>
      <c r="F829" s="14">
        <v>0.46455458162394803</v>
      </c>
      <c r="G829" s="14">
        <v>8.44574893436177E-2</v>
      </c>
      <c r="H829" s="2"/>
      <c r="I829" s="3">
        <v>5</v>
      </c>
      <c r="J829" s="3">
        <v>4</v>
      </c>
      <c r="K829" s="3" t="s">
        <v>50</v>
      </c>
      <c r="L829" s="8" t="s">
        <v>983</v>
      </c>
      <c r="M829" s="3">
        <v>13</v>
      </c>
      <c r="N829" s="14">
        <v>0.89701831058326598</v>
      </c>
      <c r="O829" s="14">
        <v>1.0101174920627001</v>
      </c>
      <c r="P829" s="2"/>
      <c r="Q829" s="3">
        <v>5</v>
      </c>
      <c r="R829" s="3">
        <v>1</v>
      </c>
      <c r="S829" s="3" t="s">
        <v>1235</v>
      </c>
      <c r="T829" s="8" t="s">
        <v>391</v>
      </c>
      <c r="U829" s="3">
        <v>27</v>
      </c>
      <c r="V829" s="14">
        <v>0.603289334784751</v>
      </c>
      <c r="W829" s="14">
        <v>0.55693789257222504</v>
      </c>
    </row>
    <row r="830" spans="1:23" x14ac:dyDescent="0.2">
      <c r="A830" s="3">
        <v>5</v>
      </c>
      <c r="B830" s="3">
        <v>4</v>
      </c>
      <c r="C830" s="3" t="s">
        <v>1</v>
      </c>
      <c r="D830" s="8" t="s">
        <v>959</v>
      </c>
      <c r="E830" s="3">
        <v>41</v>
      </c>
      <c r="F830" s="14">
        <v>0.463284673411404</v>
      </c>
      <c r="G830" s="14">
        <v>0.394277381892774</v>
      </c>
      <c r="H830" s="2"/>
      <c r="I830" s="3">
        <v>5</v>
      </c>
      <c r="J830" s="3">
        <v>2</v>
      </c>
      <c r="K830" s="3" t="s">
        <v>50</v>
      </c>
      <c r="L830" s="8" t="s">
        <v>623</v>
      </c>
      <c r="M830" s="3">
        <v>31</v>
      </c>
      <c r="N830" s="14">
        <v>0.89662234731828006</v>
      </c>
      <c r="O830" s="14">
        <v>0.645098720387284</v>
      </c>
      <c r="P830" s="2"/>
      <c r="Q830" s="3">
        <v>5</v>
      </c>
      <c r="R830" s="3">
        <v>2</v>
      </c>
      <c r="S830" s="3" t="s">
        <v>1235</v>
      </c>
      <c r="T830" s="8" t="s">
        <v>547</v>
      </c>
      <c r="U830" s="3">
        <v>29</v>
      </c>
      <c r="V830" s="14">
        <v>0.60327961387129203</v>
      </c>
      <c r="W830" s="14">
        <v>0.57875919978641299</v>
      </c>
    </row>
    <row r="831" spans="1:23" x14ac:dyDescent="0.2">
      <c r="A831" s="3">
        <v>5</v>
      </c>
      <c r="B831" s="3">
        <v>1</v>
      </c>
      <c r="C831" s="3" t="s">
        <v>1</v>
      </c>
      <c r="D831" s="8" t="s">
        <v>381</v>
      </c>
      <c r="E831" s="3">
        <v>36</v>
      </c>
      <c r="F831" s="14">
        <v>0.46310336553095099</v>
      </c>
      <c r="G831" s="14">
        <v>0.16256365820788199</v>
      </c>
      <c r="H831" s="2"/>
      <c r="I831" s="3">
        <v>5</v>
      </c>
      <c r="J831" s="3">
        <v>1</v>
      </c>
      <c r="K831" s="3" t="s">
        <v>50</v>
      </c>
      <c r="L831" s="8" t="s">
        <v>395</v>
      </c>
      <c r="M831" s="3">
        <v>27</v>
      </c>
      <c r="N831" s="14">
        <v>0.89625888838777601</v>
      </c>
      <c r="O831" s="14">
        <v>0.66997709420197105</v>
      </c>
      <c r="P831" s="2"/>
      <c r="Q831" s="3">
        <v>5</v>
      </c>
      <c r="R831" s="3">
        <v>5</v>
      </c>
      <c r="S831" s="3" t="s">
        <v>1235</v>
      </c>
      <c r="T831" s="8" t="s">
        <v>1160</v>
      </c>
      <c r="U831" s="3">
        <v>11</v>
      </c>
      <c r="V831" s="14">
        <v>0.60175331914462304</v>
      </c>
      <c r="W831" s="14">
        <v>0.82500963591592902</v>
      </c>
    </row>
    <row r="832" spans="1:23" x14ac:dyDescent="0.2">
      <c r="A832" s="3">
        <v>5</v>
      </c>
      <c r="B832" s="3">
        <v>3</v>
      </c>
      <c r="C832" s="3" t="s">
        <v>1</v>
      </c>
      <c r="D832" s="8" t="s">
        <v>767</v>
      </c>
      <c r="E832" s="3">
        <v>32</v>
      </c>
      <c r="F832" s="14">
        <v>0.46307521157464898</v>
      </c>
      <c r="G832" s="14">
        <v>0.43292347584870999</v>
      </c>
      <c r="H832" s="2"/>
      <c r="I832" s="3">
        <v>5</v>
      </c>
      <c r="J832" s="3">
        <v>4</v>
      </c>
      <c r="K832" s="3" t="s">
        <v>50</v>
      </c>
      <c r="L832" s="8" t="s">
        <v>948</v>
      </c>
      <c r="M832" s="3">
        <v>16</v>
      </c>
      <c r="N832" s="14">
        <v>0.89526348102118603</v>
      </c>
      <c r="O832" s="14">
        <v>0.396741529896393</v>
      </c>
      <c r="P832" s="2"/>
      <c r="Q832" s="3">
        <v>5</v>
      </c>
      <c r="R832" s="3">
        <v>2</v>
      </c>
      <c r="S832" s="3" t="s">
        <v>1235</v>
      </c>
      <c r="T832" s="8" t="s">
        <v>598</v>
      </c>
      <c r="U832" s="3">
        <v>13</v>
      </c>
      <c r="V832" s="14">
        <v>0.60096153846153899</v>
      </c>
      <c r="W832" s="14">
        <v>1.20192307692308</v>
      </c>
    </row>
    <row r="833" spans="1:23" x14ac:dyDescent="0.2">
      <c r="A833" s="3">
        <v>5</v>
      </c>
      <c r="B833" s="3">
        <v>5</v>
      </c>
      <c r="C833" s="3" t="s">
        <v>1</v>
      </c>
      <c r="D833" s="8" t="s">
        <v>1180</v>
      </c>
      <c r="E833" s="3">
        <v>31</v>
      </c>
      <c r="F833" s="14">
        <v>0.46225557905202003</v>
      </c>
      <c r="G833" s="14">
        <v>0.34218918329106501</v>
      </c>
      <c r="H833" s="2"/>
      <c r="I833" s="3">
        <v>5</v>
      </c>
      <c r="J833" s="3">
        <v>2</v>
      </c>
      <c r="K833" s="3" t="s">
        <v>50</v>
      </c>
      <c r="L833" s="8" t="s">
        <v>655</v>
      </c>
      <c r="M833" s="3">
        <v>6</v>
      </c>
      <c r="N833" s="14">
        <v>0.893960002911379</v>
      </c>
      <c r="O833" s="14">
        <v>1.0281840000161699</v>
      </c>
      <c r="P833" s="2"/>
      <c r="Q833" s="3">
        <v>5</v>
      </c>
      <c r="R833" s="3">
        <v>5</v>
      </c>
      <c r="S833" s="3" t="s">
        <v>1235</v>
      </c>
      <c r="T833" s="8" t="s">
        <v>1231</v>
      </c>
      <c r="U833" s="3">
        <v>13</v>
      </c>
      <c r="V833" s="14">
        <v>0.60060060060060105</v>
      </c>
      <c r="W833" s="14">
        <v>1.2012012012012001</v>
      </c>
    </row>
    <row r="834" spans="1:23" x14ac:dyDescent="0.2">
      <c r="A834" s="3">
        <v>5</v>
      </c>
      <c r="B834" s="3">
        <v>2</v>
      </c>
      <c r="C834" s="3" t="s">
        <v>1</v>
      </c>
      <c r="D834" s="8" t="s">
        <v>584</v>
      </c>
      <c r="E834" s="3">
        <v>32</v>
      </c>
      <c r="F834" s="14">
        <v>0.46202059383113098</v>
      </c>
      <c r="G834" s="14">
        <v>0.23596776897322799</v>
      </c>
      <c r="H834" s="2"/>
      <c r="I834" s="3">
        <v>5</v>
      </c>
      <c r="J834" s="3">
        <v>3</v>
      </c>
      <c r="K834" s="3" t="s">
        <v>50</v>
      </c>
      <c r="L834" s="8" t="s">
        <v>848</v>
      </c>
      <c r="M834" s="3">
        <v>7</v>
      </c>
      <c r="N834" s="14">
        <v>0.89378443791168005</v>
      </c>
      <c r="O834" s="14">
        <v>1.61330241353723</v>
      </c>
      <c r="P834" s="2"/>
      <c r="Q834" s="3">
        <v>5</v>
      </c>
      <c r="R834" s="3">
        <v>5</v>
      </c>
      <c r="S834" s="3" t="s">
        <v>1235</v>
      </c>
      <c r="T834" s="8" t="s">
        <v>1122</v>
      </c>
      <c r="U834" s="3">
        <v>35</v>
      </c>
      <c r="V834" s="14">
        <v>0.60054717964756998</v>
      </c>
      <c r="W834" s="14">
        <v>0.23175363994287501</v>
      </c>
    </row>
    <row r="835" spans="1:23" x14ac:dyDescent="0.2">
      <c r="A835" s="3">
        <v>5</v>
      </c>
      <c r="B835" s="3">
        <v>2</v>
      </c>
      <c r="C835" s="3" t="s">
        <v>1</v>
      </c>
      <c r="D835" s="8" t="s">
        <v>566</v>
      </c>
      <c r="E835" s="3">
        <v>13</v>
      </c>
      <c r="F835" s="14">
        <v>0.46200046200046202</v>
      </c>
      <c r="G835" s="14">
        <v>0.80020827330509503</v>
      </c>
      <c r="H835" s="2"/>
      <c r="I835" s="3">
        <v>5</v>
      </c>
      <c r="J835" s="3">
        <v>3</v>
      </c>
      <c r="K835" s="3" t="s">
        <v>50</v>
      </c>
      <c r="L835" s="8" t="s">
        <v>708</v>
      </c>
      <c r="M835" s="3">
        <v>25</v>
      </c>
      <c r="N835" s="14">
        <v>0.893577892936114</v>
      </c>
      <c r="O835" s="14">
        <v>0.35369105734026202</v>
      </c>
      <c r="P835" s="2"/>
      <c r="Q835" s="3">
        <v>5</v>
      </c>
      <c r="R835" s="3">
        <v>1</v>
      </c>
      <c r="S835" s="3" t="s">
        <v>1235</v>
      </c>
      <c r="T835" s="8" t="s">
        <v>344</v>
      </c>
      <c r="U835" s="3">
        <v>8</v>
      </c>
      <c r="V835" s="14">
        <v>0.60051736881005202</v>
      </c>
      <c r="W835" s="14">
        <v>0.89493354808575898</v>
      </c>
    </row>
    <row r="836" spans="1:23" x14ac:dyDescent="0.2">
      <c r="A836" s="3">
        <v>5</v>
      </c>
      <c r="B836" s="3">
        <v>2</v>
      </c>
      <c r="C836" s="3" t="s">
        <v>1</v>
      </c>
      <c r="D836" s="8" t="s">
        <v>587</v>
      </c>
      <c r="E836" s="3">
        <v>17</v>
      </c>
      <c r="F836" s="14">
        <v>0.46179436634663301</v>
      </c>
      <c r="G836" s="14">
        <v>0.45260534329236302</v>
      </c>
      <c r="H836" s="2"/>
      <c r="I836" s="3">
        <v>5</v>
      </c>
      <c r="J836" s="3">
        <v>5</v>
      </c>
      <c r="K836" s="3" t="s">
        <v>50</v>
      </c>
      <c r="L836" s="8" t="s">
        <v>1145</v>
      </c>
      <c r="M836" s="3">
        <v>39</v>
      </c>
      <c r="N836" s="14">
        <v>0.89316375511242496</v>
      </c>
      <c r="O836" s="14">
        <v>0.63871985473979098</v>
      </c>
      <c r="P836" s="2"/>
      <c r="Q836" s="3">
        <v>5</v>
      </c>
      <c r="R836" s="3">
        <v>2</v>
      </c>
      <c r="S836" s="3" t="s">
        <v>1235</v>
      </c>
      <c r="T836" s="8" t="s">
        <v>565</v>
      </c>
      <c r="U836" s="3">
        <v>13</v>
      </c>
      <c r="V836" s="14">
        <v>0.59800675653977797</v>
      </c>
      <c r="W836" s="14">
        <v>0.48030300406091098</v>
      </c>
    </row>
    <row r="837" spans="1:23" x14ac:dyDescent="0.2">
      <c r="A837" s="3">
        <v>5</v>
      </c>
      <c r="B837" s="3">
        <v>5</v>
      </c>
      <c r="C837" s="3" t="s">
        <v>1</v>
      </c>
      <c r="D837" s="8" t="s">
        <v>1230</v>
      </c>
      <c r="E837" s="3">
        <v>14</v>
      </c>
      <c r="F837" s="14">
        <v>0.46033214395841598</v>
      </c>
      <c r="G837" s="14">
        <v>0.79731866169308696</v>
      </c>
      <c r="H837" s="2"/>
      <c r="I837" s="3">
        <v>5</v>
      </c>
      <c r="J837" s="3">
        <v>3</v>
      </c>
      <c r="K837" s="3" t="s">
        <v>50</v>
      </c>
      <c r="L837" s="8" t="s">
        <v>851</v>
      </c>
      <c r="M837" s="3">
        <v>16</v>
      </c>
      <c r="N837" s="14">
        <v>0.892910193068161</v>
      </c>
      <c r="O837" s="14">
        <v>0.68752999336515297</v>
      </c>
      <c r="P837" s="2"/>
      <c r="Q837" s="3">
        <v>5</v>
      </c>
      <c r="R837" s="3">
        <v>2</v>
      </c>
      <c r="S837" s="3" t="s">
        <v>1235</v>
      </c>
      <c r="T837" s="8" t="s">
        <v>617</v>
      </c>
      <c r="U837" s="3">
        <v>27</v>
      </c>
      <c r="V837" s="14">
        <v>0.59790063815828698</v>
      </c>
      <c r="W837" s="14">
        <v>0.52160993794962596</v>
      </c>
    </row>
    <row r="838" spans="1:23" x14ac:dyDescent="0.2">
      <c r="A838" s="3">
        <v>5</v>
      </c>
      <c r="B838" s="3">
        <v>1</v>
      </c>
      <c r="C838" s="3" t="s">
        <v>1</v>
      </c>
      <c r="D838" s="8" t="s">
        <v>410</v>
      </c>
      <c r="E838" s="3">
        <v>31</v>
      </c>
      <c r="F838" s="14">
        <v>0.46000718355040798</v>
      </c>
      <c r="G838" s="14">
        <v>0.23400713979320301</v>
      </c>
      <c r="H838" s="2"/>
      <c r="I838" s="3">
        <v>5</v>
      </c>
      <c r="J838" s="3">
        <v>1</v>
      </c>
      <c r="K838" s="3" t="s">
        <v>50</v>
      </c>
      <c r="L838" s="8" t="s">
        <v>345</v>
      </c>
      <c r="M838" s="3">
        <v>16</v>
      </c>
      <c r="N838" s="14">
        <v>0.89224861910497</v>
      </c>
      <c r="O838" s="14">
        <v>0.39682481450864898</v>
      </c>
      <c r="P838" s="2"/>
      <c r="Q838" s="3">
        <v>5</v>
      </c>
      <c r="R838" s="3">
        <v>3</v>
      </c>
      <c r="S838" s="3" t="s">
        <v>1235</v>
      </c>
      <c r="T838" s="8" t="s">
        <v>860</v>
      </c>
      <c r="U838" s="3">
        <v>19</v>
      </c>
      <c r="V838" s="14">
        <v>0.59729822412350897</v>
      </c>
      <c r="W838" s="14">
        <v>0.74599249262127798</v>
      </c>
    </row>
    <row r="839" spans="1:23" x14ac:dyDescent="0.2">
      <c r="A839" s="3">
        <v>5</v>
      </c>
      <c r="B839" s="3">
        <v>5</v>
      </c>
      <c r="C839" s="3" t="s">
        <v>1</v>
      </c>
      <c r="D839" s="8" t="s">
        <v>1199</v>
      </c>
      <c r="E839" s="3">
        <v>22</v>
      </c>
      <c r="F839" s="14">
        <v>0.45945726857389302</v>
      </c>
      <c r="G839" s="14">
        <v>0.57279101428572399</v>
      </c>
      <c r="H839" s="2"/>
      <c r="I839" s="3">
        <v>5</v>
      </c>
      <c r="J839" s="3">
        <v>1</v>
      </c>
      <c r="K839" s="3" t="s">
        <v>50</v>
      </c>
      <c r="L839" s="8" t="s">
        <v>396</v>
      </c>
      <c r="M839" s="3">
        <v>53</v>
      </c>
      <c r="N839" s="14">
        <v>0.89021917737633605</v>
      </c>
      <c r="O839" s="14">
        <v>0.41055326489134097</v>
      </c>
      <c r="P839" s="2"/>
      <c r="Q839" s="3">
        <v>5</v>
      </c>
      <c r="R839" s="3">
        <v>1</v>
      </c>
      <c r="S839" s="3" t="s">
        <v>1235</v>
      </c>
      <c r="T839" s="8" t="s">
        <v>370</v>
      </c>
      <c r="U839" s="3">
        <v>16</v>
      </c>
      <c r="V839" s="14">
        <v>0.59610174651621695</v>
      </c>
      <c r="W839" s="14">
        <v>0.39771589413744601</v>
      </c>
    </row>
    <row r="840" spans="1:23" x14ac:dyDescent="0.2">
      <c r="A840" s="3">
        <v>5</v>
      </c>
      <c r="B840" s="3">
        <v>3</v>
      </c>
      <c r="C840" s="3" t="s">
        <v>1</v>
      </c>
      <c r="D840" s="8" t="s">
        <v>776</v>
      </c>
      <c r="E840" s="3">
        <v>24</v>
      </c>
      <c r="F840" s="14">
        <v>0.45706354318695203</v>
      </c>
      <c r="G840" s="14">
        <v>0.55720383933214601</v>
      </c>
      <c r="H840" s="2"/>
      <c r="I840" s="3">
        <v>5</v>
      </c>
      <c r="J840" s="3">
        <v>4</v>
      </c>
      <c r="K840" s="3" t="s">
        <v>50</v>
      </c>
      <c r="L840" s="8" t="s">
        <v>968</v>
      </c>
      <c r="M840" s="3">
        <v>12</v>
      </c>
      <c r="N840" s="14">
        <v>0.88981223588054903</v>
      </c>
      <c r="O840" s="14">
        <v>0.56082265128969</v>
      </c>
      <c r="P840" s="2"/>
      <c r="Q840" s="3">
        <v>5</v>
      </c>
      <c r="R840" s="3">
        <v>5</v>
      </c>
      <c r="S840" s="3" t="s">
        <v>1235</v>
      </c>
      <c r="T840" s="8" t="s">
        <v>1096</v>
      </c>
      <c r="U840" s="3">
        <v>20</v>
      </c>
      <c r="V840" s="14">
        <v>0.59606481481481499</v>
      </c>
      <c r="W840" s="14">
        <v>0.55167901229030103</v>
      </c>
    </row>
    <row r="841" spans="1:23" x14ac:dyDescent="0.2">
      <c r="A841" s="3">
        <v>5</v>
      </c>
      <c r="B841" s="3">
        <v>1</v>
      </c>
      <c r="C841" s="3" t="s">
        <v>1</v>
      </c>
      <c r="D841" s="8" t="s">
        <v>487</v>
      </c>
      <c r="E841" s="3">
        <v>11</v>
      </c>
      <c r="F841" s="14">
        <v>0.456950456950457</v>
      </c>
      <c r="G841" s="14">
        <v>0.79146140798000597</v>
      </c>
      <c r="H841" s="2"/>
      <c r="I841" s="3">
        <v>5</v>
      </c>
      <c r="J841" s="3">
        <v>2</v>
      </c>
      <c r="K841" s="3" t="s">
        <v>50</v>
      </c>
      <c r="L841" s="8" t="s">
        <v>525</v>
      </c>
      <c r="M841" s="3">
        <v>24</v>
      </c>
      <c r="N841" s="14">
        <v>0.88855532518970304</v>
      </c>
      <c r="O841" s="14">
        <v>0.51654928394606303</v>
      </c>
      <c r="P841" s="2"/>
      <c r="Q841" s="3">
        <v>5</v>
      </c>
      <c r="R841" s="3">
        <v>2</v>
      </c>
      <c r="S841" s="3" t="s">
        <v>1235</v>
      </c>
      <c r="T841" s="8" t="s">
        <v>638</v>
      </c>
      <c r="U841" s="3">
        <v>22</v>
      </c>
      <c r="V841" s="14">
        <v>0.59442627312360696</v>
      </c>
      <c r="W841" s="14">
        <v>1.1888525462472099</v>
      </c>
    </row>
    <row r="842" spans="1:23" x14ac:dyDescent="0.2">
      <c r="A842" s="3">
        <v>5</v>
      </c>
      <c r="B842" s="3">
        <v>1</v>
      </c>
      <c r="C842" s="3" t="s">
        <v>1</v>
      </c>
      <c r="D842" s="8" t="s">
        <v>344</v>
      </c>
      <c r="E842" s="3">
        <v>8</v>
      </c>
      <c r="F842" s="14">
        <v>0.45525238207732899</v>
      </c>
      <c r="G842" s="14">
        <v>0.40044943858951398</v>
      </c>
      <c r="H842" s="2"/>
      <c r="I842" s="3">
        <v>5</v>
      </c>
      <c r="J842" s="3">
        <v>3</v>
      </c>
      <c r="K842" s="3" t="s">
        <v>50</v>
      </c>
      <c r="L842" s="8" t="s">
        <v>783</v>
      </c>
      <c r="M842" s="3">
        <v>10</v>
      </c>
      <c r="N842" s="14">
        <v>0.886461112863975</v>
      </c>
      <c r="O842" s="14">
        <v>0.59199381781559401</v>
      </c>
      <c r="P842" s="2"/>
      <c r="Q842" s="3">
        <v>5</v>
      </c>
      <c r="R842" s="3">
        <v>4</v>
      </c>
      <c r="S842" s="3" t="s">
        <v>1235</v>
      </c>
      <c r="T842" s="8" t="s">
        <v>982</v>
      </c>
      <c r="U842" s="3">
        <v>30</v>
      </c>
      <c r="V842" s="14">
        <v>0.59163145492618596</v>
      </c>
      <c r="W842" s="14">
        <v>0.63138206212682702</v>
      </c>
    </row>
    <row r="843" spans="1:23" x14ac:dyDescent="0.2">
      <c r="A843" s="3">
        <v>5</v>
      </c>
      <c r="B843" s="3">
        <v>2</v>
      </c>
      <c r="C843" s="3" t="s">
        <v>1</v>
      </c>
      <c r="D843" s="8" t="s">
        <v>552</v>
      </c>
      <c r="E843" s="3">
        <v>16</v>
      </c>
      <c r="F843" s="14">
        <v>0.45437152077057302</v>
      </c>
      <c r="G843" s="14">
        <v>0.44344469906886103</v>
      </c>
      <c r="H843" s="2"/>
      <c r="I843" s="3">
        <v>5</v>
      </c>
      <c r="J843" s="3">
        <v>5</v>
      </c>
      <c r="K843" s="3" t="s">
        <v>50</v>
      </c>
      <c r="L843" s="8" t="s">
        <v>1123</v>
      </c>
      <c r="M843" s="3">
        <v>40</v>
      </c>
      <c r="N843" s="14">
        <v>0.88607796538932404</v>
      </c>
      <c r="O843" s="14">
        <v>0.41823810414907597</v>
      </c>
      <c r="P843" s="2"/>
      <c r="Q843" s="3">
        <v>5</v>
      </c>
      <c r="R843" s="3">
        <v>5</v>
      </c>
      <c r="S843" s="3" t="s">
        <v>1235</v>
      </c>
      <c r="T843" s="8" t="s">
        <v>1170</v>
      </c>
      <c r="U843" s="3">
        <v>61</v>
      </c>
      <c r="V843" s="14">
        <v>0.59110826304663999</v>
      </c>
      <c r="W843" s="14">
        <v>0.34405557510322099</v>
      </c>
    </row>
    <row r="844" spans="1:23" x14ac:dyDescent="0.2">
      <c r="A844" s="3">
        <v>5</v>
      </c>
      <c r="B844" s="3">
        <v>2</v>
      </c>
      <c r="C844" s="3" t="s">
        <v>1</v>
      </c>
      <c r="D844" s="8" t="s">
        <v>543</v>
      </c>
      <c r="E844" s="3">
        <v>7</v>
      </c>
      <c r="F844" s="14">
        <v>0.45351473922902502</v>
      </c>
      <c r="G844" s="14">
        <v>0.78551057032602201</v>
      </c>
      <c r="H844" s="2"/>
      <c r="I844" s="3">
        <v>5</v>
      </c>
      <c r="J844" s="3">
        <v>5</v>
      </c>
      <c r="K844" s="3" t="s">
        <v>50</v>
      </c>
      <c r="L844" s="8" t="s">
        <v>1176</v>
      </c>
      <c r="M844" s="3">
        <v>38</v>
      </c>
      <c r="N844" s="14">
        <v>0.88356166401845504</v>
      </c>
      <c r="O844" s="14">
        <v>0.54016814970307603</v>
      </c>
      <c r="P844" s="2"/>
      <c r="Q844" s="3">
        <v>5</v>
      </c>
      <c r="R844" s="3">
        <v>2</v>
      </c>
      <c r="S844" s="3" t="s">
        <v>1235</v>
      </c>
      <c r="T844" s="8" t="s">
        <v>627</v>
      </c>
      <c r="U844" s="3">
        <v>29</v>
      </c>
      <c r="V844" s="14">
        <v>0.59097951080529298</v>
      </c>
      <c r="W844" s="14">
        <v>0.42323068359895399</v>
      </c>
    </row>
    <row r="845" spans="1:23" x14ac:dyDescent="0.2">
      <c r="A845" s="3">
        <v>5</v>
      </c>
      <c r="B845" s="3">
        <v>4</v>
      </c>
      <c r="C845" s="3" t="s">
        <v>1</v>
      </c>
      <c r="D845" s="8" t="s">
        <v>928</v>
      </c>
      <c r="E845" s="3">
        <v>32</v>
      </c>
      <c r="F845" s="14">
        <v>0.45286184436495602</v>
      </c>
      <c r="G845" s="14">
        <v>0.39609794538530602</v>
      </c>
      <c r="H845" s="2"/>
      <c r="I845" s="3">
        <v>5</v>
      </c>
      <c r="J845" s="3">
        <v>1</v>
      </c>
      <c r="K845" s="3" t="s">
        <v>50</v>
      </c>
      <c r="L845" s="8" t="s">
        <v>425</v>
      </c>
      <c r="M845" s="3">
        <v>12</v>
      </c>
      <c r="N845" s="14">
        <v>0.88320867117934898</v>
      </c>
      <c r="O845" s="14">
        <v>0.666341779142826</v>
      </c>
      <c r="P845" s="2"/>
      <c r="Q845" s="3">
        <v>5</v>
      </c>
      <c r="R845" s="3">
        <v>1</v>
      </c>
      <c r="S845" s="3" t="s">
        <v>1235</v>
      </c>
      <c r="T845" s="8" t="s">
        <v>487</v>
      </c>
      <c r="U845" s="3">
        <v>11</v>
      </c>
      <c r="V845" s="14">
        <v>0.59090247163641696</v>
      </c>
      <c r="W845" s="14">
        <v>1.1818049432728299</v>
      </c>
    </row>
    <row r="846" spans="1:23" x14ac:dyDescent="0.2">
      <c r="A846" s="3">
        <v>5</v>
      </c>
      <c r="B846" s="3">
        <v>3</v>
      </c>
      <c r="C846" s="3" t="s">
        <v>1</v>
      </c>
      <c r="D846" s="8" t="s">
        <v>825</v>
      </c>
      <c r="E846" s="3">
        <v>15</v>
      </c>
      <c r="F846" s="14">
        <v>0.450105328822962</v>
      </c>
      <c r="G846" s="14">
        <v>0.43609936522465698</v>
      </c>
      <c r="H846" s="2"/>
      <c r="I846" s="3">
        <v>5</v>
      </c>
      <c r="J846" s="3">
        <v>1</v>
      </c>
      <c r="K846" s="3" t="s">
        <v>50</v>
      </c>
      <c r="L846" s="8" t="s">
        <v>477</v>
      </c>
      <c r="M846" s="3">
        <v>23</v>
      </c>
      <c r="N846" s="14">
        <v>0.88123315053872397</v>
      </c>
      <c r="O846" s="14">
        <v>0.65874587452585798</v>
      </c>
      <c r="P846" s="2"/>
      <c r="Q846" s="3">
        <v>5</v>
      </c>
      <c r="R846" s="3">
        <v>3</v>
      </c>
      <c r="S846" s="3" t="s">
        <v>1235</v>
      </c>
      <c r="T846" s="8" t="s">
        <v>806</v>
      </c>
      <c r="U846" s="3">
        <v>38</v>
      </c>
      <c r="V846" s="14">
        <v>0.59001978467901695</v>
      </c>
      <c r="W846" s="14">
        <v>0.172180190785482</v>
      </c>
    </row>
    <row r="847" spans="1:23" x14ac:dyDescent="0.2">
      <c r="A847" s="3">
        <v>5</v>
      </c>
      <c r="B847" s="3">
        <v>5</v>
      </c>
      <c r="C847" s="3" t="s">
        <v>1</v>
      </c>
      <c r="D847" s="8" t="s">
        <v>1138</v>
      </c>
      <c r="E847" s="3">
        <v>29</v>
      </c>
      <c r="F847" s="14">
        <v>0.449663263115894</v>
      </c>
      <c r="G847" s="14">
        <v>0.43671770017959499</v>
      </c>
      <c r="H847" s="2"/>
      <c r="I847" s="3">
        <v>5</v>
      </c>
      <c r="J847" s="3">
        <v>2</v>
      </c>
      <c r="K847" s="3" t="s">
        <v>50</v>
      </c>
      <c r="L847" s="8" t="s">
        <v>661</v>
      </c>
      <c r="M847" s="3">
        <v>31</v>
      </c>
      <c r="N847" s="14">
        <v>0.88039496170004305</v>
      </c>
      <c r="O847" s="14">
        <v>0.49466025947090297</v>
      </c>
      <c r="P847" s="2"/>
      <c r="Q847" s="3">
        <v>5</v>
      </c>
      <c r="R847" s="3">
        <v>3</v>
      </c>
      <c r="S847" s="3" t="s">
        <v>1235</v>
      </c>
      <c r="T847" s="8" t="s">
        <v>778</v>
      </c>
      <c r="U847" s="3">
        <v>33</v>
      </c>
      <c r="V847" s="14">
        <v>0.58942584900809403</v>
      </c>
      <c r="W847" s="14">
        <v>0.28320139738361</v>
      </c>
    </row>
    <row r="848" spans="1:23" x14ac:dyDescent="0.2">
      <c r="A848" s="3">
        <v>5</v>
      </c>
      <c r="B848" s="3">
        <v>2</v>
      </c>
      <c r="C848" s="3" t="s">
        <v>1</v>
      </c>
      <c r="D848" s="8" t="s">
        <v>592</v>
      </c>
      <c r="E848" s="3">
        <v>23</v>
      </c>
      <c r="F848" s="14">
        <v>0.448927224796206</v>
      </c>
      <c r="G848" s="14">
        <v>0.13980783964031099</v>
      </c>
      <c r="H848" s="2"/>
      <c r="I848" s="3">
        <v>5</v>
      </c>
      <c r="J848" s="3">
        <v>4</v>
      </c>
      <c r="K848" s="3" t="s">
        <v>50</v>
      </c>
      <c r="L848" s="8" t="s">
        <v>1021</v>
      </c>
      <c r="M848" s="3">
        <v>23</v>
      </c>
      <c r="N848" s="14">
        <v>0.87991224913791299</v>
      </c>
      <c r="O848" s="14">
        <v>0.45067435357622798</v>
      </c>
      <c r="P848" s="2"/>
      <c r="Q848" s="3">
        <v>5</v>
      </c>
      <c r="R848" s="3">
        <v>4</v>
      </c>
      <c r="S848" s="3" t="s">
        <v>1235</v>
      </c>
      <c r="T848" s="8" t="s">
        <v>1003</v>
      </c>
      <c r="U848" s="3">
        <v>23</v>
      </c>
      <c r="V848" s="14">
        <v>0.58941460045702398</v>
      </c>
      <c r="W848" s="14">
        <v>0.56310634059915798</v>
      </c>
    </row>
    <row r="849" spans="1:23" x14ac:dyDescent="0.2">
      <c r="A849" s="3">
        <v>5</v>
      </c>
      <c r="B849" s="3">
        <v>4</v>
      </c>
      <c r="C849" s="3" t="s">
        <v>1</v>
      </c>
      <c r="D849" s="8" t="s">
        <v>929</v>
      </c>
      <c r="E849" s="3">
        <v>30</v>
      </c>
      <c r="F849" s="14">
        <v>0.44883794640129898</v>
      </c>
      <c r="G849" s="14">
        <v>0.20615501792262</v>
      </c>
      <c r="H849" s="2"/>
      <c r="I849" s="3">
        <v>5</v>
      </c>
      <c r="J849" s="3">
        <v>4</v>
      </c>
      <c r="K849" s="3" t="s">
        <v>50</v>
      </c>
      <c r="L849" s="8" t="s">
        <v>966</v>
      </c>
      <c r="M849" s="3">
        <v>19</v>
      </c>
      <c r="N849" s="14">
        <v>0.87973589249266404</v>
      </c>
      <c r="O849" s="14">
        <v>0.84798043773925702</v>
      </c>
      <c r="P849" s="2"/>
      <c r="Q849" s="3">
        <v>5</v>
      </c>
      <c r="R849" s="3">
        <v>1</v>
      </c>
      <c r="S849" s="3" t="s">
        <v>1235</v>
      </c>
      <c r="T849" s="8" t="s">
        <v>397</v>
      </c>
      <c r="U849" s="3">
        <v>29</v>
      </c>
      <c r="V849" s="14">
        <v>0.58836822014722201</v>
      </c>
      <c r="W849" s="14">
        <v>0.50250115680130802</v>
      </c>
    </row>
    <row r="850" spans="1:23" x14ac:dyDescent="0.2">
      <c r="A850" s="3">
        <v>5</v>
      </c>
      <c r="B850" s="3">
        <v>4</v>
      </c>
      <c r="C850" s="3" t="s">
        <v>1</v>
      </c>
      <c r="D850" s="8" t="s">
        <v>924</v>
      </c>
      <c r="E850" s="3">
        <v>49</v>
      </c>
      <c r="F850" s="14">
        <v>0.44787877092700001</v>
      </c>
      <c r="G850" s="14">
        <v>0.233277857171687</v>
      </c>
      <c r="H850" s="2"/>
      <c r="I850" s="3">
        <v>5</v>
      </c>
      <c r="J850" s="3">
        <v>1</v>
      </c>
      <c r="K850" s="3" t="s">
        <v>50</v>
      </c>
      <c r="L850" s="8" t="s">
        <v>319</v>
      </c>
      <c r="M850" s="3">
        <v>26</v>
      </c>
      <c r="N850" s="14">
        <v>0.87836074818712995</v>
      </c>
      <c r="O850" s="14">
        <v>0.239785801039996</v>
      </c>
      <c r="P850" s="2"/>
      <c r="Q850" s="3">
        <v>5</v>
      </c>
      <c r="R850" s="3">
        <v>4</v>
      </c>
      <c r="S850" s="3" t="s">
        <v>1235</v>
      </c>
      <c r="T850" s="8" t="s">
        <v>972</v>
      </c>
      <c r="U850" s="3">
        <v>37</v>
      </c>
      <c r="V850" s="14">
        <v>0.58597429236241505</v>
      </c>
      <c r="W850" s="14">
        <v>0.32843323432885402</v>
      </c>
    </row>
    <row r="851" spans="1:23" x14ac:dyDescent="0.2">
      <c r="A851" s="3">
        <v>5</v>
      </c>
      <c r="B851" s="3">
        <v>5</v>
      </c>
      <c r="C851" s="3" t="s">
        <v>1</v>
      </c>
      <c r="D851" s="8" t="s">
        <v>1202</v>
      </c>
      <c r="E851" s="3">
        <v>11</v>
      </c>
      <c r="F851" s="14">
        <v>0.44700605448268999</v>
      </c>
      <c r="G851" s="14">
        <v>0.42654506993496399</v>
      </c>
      <c r="H851" s="2"/>
      <c r="I851" s="3">
        <v>5</v>
      </c>
      <c r="J851" s="3">
        <v>2</v>
      </c>
      <c r="K851" s="3" t="s">
        <v>50</v>
      </c>
      <c r="L851" s="8" t="s">
        <v>640</v>
      </c>
      <c r="M851" s="3">
        <v>52</v>
      </c>
      <c r="N851" s="14">
        <v>0.87817170871786299</v>
      </c>
      <c r="O851" s="14">
        <v>0.36793570102492901</v>
      </c>
      <c r="P851" s="2"/>
      <c r="Q851" s="3">
        <v>5</v>
      </c>
      <c r="R851" s="3">
        <v>2</v>
      </c>
      <c r="S851" s="3" t="s">
        <v>1235</v>
      </c>
      <c r="T851" s="8" t="s">
        <v>541</v>
      </c>
      <c r="U851" s="3">
        <v>21</v>
      </c>
      <c r="V851" s="14">
        <v>0.58454345854546896</v>
      </c>
      <c r="W851" s="14">
        <v>0.34317260532687199</v>
      </c>
    </row>
    <row r="852" spans="1:23" x14ac:dyDescent="0.2">
      <c r="A852" s="3">
        <v>5</v>
      </c>
      <c r="B852" s="3">
        <v>5</v>
      </c>
      <c r="C852" s="3" t="s">
        <v>1</v>
      </c>
      <c r="D852" s="8" t="s">
        <v>1205</v>
      </c>
      <c r="E852" s="3">
        <v>31</v>
      </c>
      <c r="F852" s="14">
        <v>0.44700055772923197</v>
      </c>
      <c r="G852" s="14">
        <v>0.26649340156450602</v>
      </c>
      <c r="H852" s="2"/>
      <c r="I852" s="3">
        <v>5</v>
      </c>
      <c r="J852" s="3">
        <v>4</v>
      </c>
      <c r="K852" s="3" t="s">
        <v>50</v>
      </c>
      <c r="L852" s="8" t="s">
        <v>961</v>
      </c>
      <c r="M852" s="3">
        <v>20</v>
      </c>
      <c r="N852" s="14">
        <v>0.87711872613614394</v>
      </c>
      <c r="O852" s="14">
        <v>0.66003678099876695</v>
      </c>
      <c r="P852" s="2"/>
      <c r="Q852" s="3">
        <v>5</v>
      </c>
      <c r="R852" s="3">
        <v>1</v>
      </c>
      <c r="S852" s="3" t="s">
        <v>1235</v>
      </c>
      <c r="T852" s="8" t="s">
        <v>310</v>
      </c>
      <c r="U852" s="3">
        <v>8</v>
      </c>
      <c r="V852" s="14">
        <v>0.58446293754289602</v>
      </c>
      <c r="W852" s="14">
        <v>0.68754162420804699</v>
      </c>
    </row>
    <row r="853" spans="1:23" x14ac:dyDescent="0.2">
      <c r="A853" s="3">
        <v>5</v>
      </c>
      <c r="B853" s="3">
        <v>2</v>
      </c>
      <c r="C853" s="3" t="s">
        <v>1</v>
      </c>
      <c r="D853" s="8" t="s">
        <v>607</v>
      </c>
      <c r="E853" s="3">
        <v>32</v>
      </c>
      <c r="F853" s="14">
        <v>0.44615680200304703</v>
      </c>
      <c r="G853" s="14">
        <v>0.289465337184797</v>
      </c>
      <c r="H853" s="2"/>
      <c r="I853" s="3">
        <v>5</v>
      </c>
      <c r="J853" s="3">
        <v>4</v>
      </c>
      <c r="K853" s="3" t="s">
        <v>50</v>
      </c>
      <c r="L853" s="8" t="s">
        <v>995</v>
      </c>
      <c r="M853" s="3">
        <v>27</v>
      </c>
      <c r="N853" s="14">
        <v>0.87643110643589395</v>
      </c>
      <c r="O853" s="14">
        <v>0.513290466840298</v>
      </c>
      <c r="P853" s="2"/>
      <c r="Q853" s="3">
        <v>5</v>
      </c>
      <c r="R853" s="3">
        <v>2</v>
      </c>
      <c r="S853" s="3" t="s">
        <v>1235</v>
      </c>
      <c r="T853" s="8" t="s">
        <v>624</v>
      </c>
      <c r="U853" s="3">
        <v>23</v>
      </c>
      <c r="V853" s="14">
        <v>0.58371412379439003</v>
      </c>
      <c r="W853" s="14">
        <v>0.26916218586251001</v>
      </c>
    </row>
    <row r="854" spans="1:23" x14ac:dyDescent="0.2">
      <c r="A854" s="3">
        <v>5</v>
      </c>
      <c r="B854" s="3">
        <v>4</v>
      </c>
      <c r="C854" s="3" t="s">
        <v>1</v>
      </c>
      <c r="D854" s="8" t="s">
        <v>987</v>
      </c>
      <c r="E854" s="3">
        <v>10</v>
      </c>
      <c r="F854" s="14">
        <v>0.445804195804196</v>
      </c>
      <c r="G854" s="14">
        <v>0.77215551736025101</v>
      </c>
      <c r="H854" s="2"/>
      <c r="I854" s="3">
        <v>5</v>
      </c>
      <c r="J854" s="3">
        <v>1</v>
      </c>
      <c r="K854" s="3" t="s">
        <v>50</v>
      </c>
      <c r="L854" s="8" t="s">
        <v>363</v>
      </c>
      <c r="M854" s="3">
        <v>23</v>
      </c>
      <c r="N854" s="14">
        <v>0.87601237480751803</v>
      </c>
      <c r="O854" s="14">
        <v>0.882112694468556</v>
      </c>
      <c r="P854" s="2"/>
      <c r="Q854" s="3">
        <v>5</v>
      </c>
      <c r="R854" s="3">
        <v>3</v>
      </c>
      <c r="S854" s="3" t="s">
        <v>1235</v>
      </c>
      <c r="T854" s="8" t="s">
        <v>794</v>
      </c>
      <c r="U854" s="3">
        <v>23</v>
      </c>
      <c r="V854" s="14">
        <v>0.58264857870612996</v>
      </c>
      <c r="W854" s="14">
        <v>0.76463131213877999</v>
      </c>
    </row>
    <row r="855" spans="1:23" x14ac:dyDescent="0.2">
      <c r="A855" s="3">
        <v>5</v>
      </c>
      <c r="B855" s="3">
        <v>5</v>
      </c>
      <c r="C855" s="3" t="s">
        <v>1</v>
      </c>
      <c r="D855" s="8" t="s">
        <v>1134</v>
      </c>
      <c r="E855" s="3">
        <v>13</v>
      </c>
      <c r="F855" s="14">
        <v>0.44421952316689201</v>
      </c>
      <c r="G855" s="14">
        <v>0.51728837751268197</v>
      </c>
      <c r="H855" s="2"/>
      <c r="I855" s="3">
        <v>5</v>
      </c>
      <c r="J855" s="3">
        <v>2</v>
      </c>
      <c r="K855" s="3" t="s">
        <v>50</v>
      </c>
      <c r="L855" s="8" t="s">
        <v>642</v>
      </c>
      <c r="M855" s="3">
        <v>25</v>
      </c>
      <c r="N855" s="14">
        <v>0.87540042354759096</v>
      </c>
      <c r="O855" s="14">
        <v>0.56565349312503299</v>
      </c>
      <c r="P855" s="2"/>
      <c r="Q855" s="3">
        <v>5</v>
      </c>
      <c r="R855" s="3">
        <v>3</v>
      </c>
      <c r="S855" s="3" t="s">
        <v>1235</v>
      </c>
      <c r="T855" s="8" t="s">
        <v>858</v>
      </c>
      <c r="U855" s="3">
        <v>10</v>
      </c>
      <c r="V855" s="14">
        <v>0.581395348837209</v>
      </c>
      <c r="W855" s="14">
        <v>1.16279069767442</v>
      </c>
    </row>
    <row r="856" spans="1:23" x14ac:dyDescent="0.2">
      <c r="A856" s="3">
        <v>5</v>
      </c>
      <c r="B856" s="3">
        <v>5</v>
      </c>
      <c r="C856" s="3" t="s">
        <v>1</v>
      </c>
      <c r="D856" s="8" t="s">
        <v>1185</v>
      </c>
      <c r="E856" s="3">
        <v>13</v>
      </c>
      <c r="F856" s="14">
        <v>0.44385813616582798</v>
      </c>
      <c r="G856" s="14">
        <v>0.40510076681639201</v>
      </c>
      <c r="H856" s="2"/>
      <c r="I856" s="3">
        <v>5</v>
      </c>
      <c r="J856" s="3">
        <v>5</v>
      </c>
      <c r="K856" s="3" t="s">
        <v>50</v>
      </c>
      <c r="L856" s="8" t="s">
        <v>1120</v>
      </c>
      <c r="M856" s="3">
        <v>19</v>
      </c>
      <c r="N856" s="14">
        <v>0.87210145897818803</v>
      </c>
      <c r="O856" s="14">
        <v>0.663606311822872</v>
      </c>
      <c r="P856" s="2"/>
      <c r="Q856" s="3">
        <v>5</v>
      </c>
      <c r="R856" s="3">
        <v>3</v>
      </c>
      <c r="S856" s="3" t="s">
        <v>1235</v>
      </c>
      <c r="T856" s="8" t="s">
        <v>745</v>
      </c>
      <c r="U856" s="3">
        <v>28</v>
      </c>
      <c r="V856" s="14">
        <v>0.58131096098814405</v>
      </c>
      <c r="W856" s="14">
        <v>0.23655272628479401</v>
      </c>
    </row>
    <row r="857" spans="1:23" x14ac:dyDescent="0.2">
      <c r="A857" s="3">
        <v>5</v>
      </c>
      <c r="B857" s="3">
        <v>4</v>
      </c>
      <c r="C857" s="3" t="s">
        <v>1</v>
      </c>
      <c r="D857" s="8" t="s">
        <v>902</v>
      </c>
      <c r="E857" s="3">
        <v>11</v>
      </c>
      <c r="F857" s="14">
        <v>0.44265498810953402</v>
      </c>
      <c r="G857" s="14">
        <v>0.76670092962950898</v>
      </c>
      <c r="H857" s="2"/>
      <c r="I857" s="3">
        <v>5</v>
      </c>
      <c r="J857" s="3">
        <v>4</v>
      </c>
      <c r="K857" s="3" t="s">
        <v>50</v>
      </c>
      <c r="L857" s="8" t="s">
        <v>1003</v>
      </c>
      <c r="M857" s="3">
        <v>23</v>
      </c>
      <c r="N857" s="14">
        <v>0.86772830691306901</v>
      </c>
      <c r="O857" s="14">
        <v>0.24891075719897299</v>
      </c>
      <c r="P857" s="2"/>
      <c r="Q857" s="3">
        <v>5</v>
      </c>
      <c r="R857" s="3">
        <v>1</v>
      </c>
      <c r="S857" s="3" t="s">
        <v>1235</v>
      </c>
      <c r="T857" s="8" t="s">
        <v>490</v>
      </c>
      <c r="U857" s="3">
        <v>10</v>
      </c>
      <c r="V857" s="14">
        <v>0.58108481615944296</v>
      </c>
      <c r="W857" s="14">
        <v>0.86297482132187198</v>
      </c>
    </row>
    <row r="858" spans="1:23" x14ac:dyDescent="0.2">
      <c r="A858" s="3">
        <v>5</v>
      </c>
      <c r="B858" s="3">
        <v>3</v>
      </c>
      <c r="C858" s="3" t="s">
        <v>1</v>
      </c>
      <c r="D858" s="8" t="s">
        <v>792</v>
      </c>
      <c r="E858" s="3">
        <v>21</v>
      </c>
      <c r="F858" s="14">
        <v>0.44162501336266702</v>
      </c>
      <c r="G858" s="14">
        <v>0.42748204497788</v>
      </c>
      <c r="H858" s="2"/>
      <c r="I858" s="3">
        <v>5</v>
      </c>
      <c r="J858" s="3">
        <v>2</v>
      </c>
      <c r="K858" s="3" t="s">
        <v>50</v>
      </c>
      <c r="L858" s="8" t="s">
        <v>598</v>
      </c>
      <c r="M858" s="3">
        <v>13</v>
      </c>
      <c r="N858" s="14">
        <v>0.86756113334090401</v>
      </c>
      <c r="O858" s="14">
        <v>0.64606812947880399</v>
      </c>
      <c r="P858" s="2"/>
      <c r="Q858" s="3">
        <v>5</v>
      </c>
      <c r="R858" s="3">
        <v>1</v>
      </c>
      <c r="S858" s="3" t="s">
        <v>1235</v>
      </c>
      <c r="T858" s="8" t="s">
        <v>381</v>
      </c>
      <c r="U858" s="3">
        <v>36</v>
      </c>
      <c r="V858" s="14">
        <v>0.58089170372000398</v>
      </c>
      <c r="W858" s="14">
        <v>0.45404053004990702</v>
      </c>
    </row>
    <row r="859" spans="1:23" x14ac:dyDescent="0.2">
      <c r="A859" s="3">
        <v>5</v>
      </c>
      <c r="B859" s="3">
        <v>4</v>
      </c>
      <c r="C859" s="3" t="s">
        <v>1</v>
      </c>
      <c r="D859" s="8" t="s">
        <v>917</v>
      </c>
      <c r="E859" s="3">
        <v>15</v>
      </c>
      <c r="F859" s="14">
        <v>0.44114162363562098</v>
      </c>
      <c r="G859" s="14">
        <v>0.48169611754045299</v>
      </c>
      <c r="H859" s="2"/>
      <c r="I859" s="3">
        <v>5</v>
      </c>
      <c r="J859" s="3">
        <v>2</v>
      </c>
      <c r="K859" s="3" t="s">
        <v>50</v>
      </c>
      <c r="L859" s="8" t="s">
        <v>612</v>
      </c>
      <c r="M859" s="3">
        <v>20</v>
      </c>
      <c r="N859" s="14">
        <v>0.86679385115020002</v>
      </c>
      <c r="O859" s="14">
        <v>0.64252443967380002</v>
      </c>
      <c r="P859" s="2"/>
      <c r="Q859" s="3">
        <v>5</v>
      </c>
      <c r="R859" s="3">
        <v>2</v>
      </c>
      <c r="S859" s="3" t="s">
        <v>1235</v>
      </c>
      <c r="T859" s="8" t="s">
        <v>611</v>
      </c>
      <c r="U859" s="3">
        <v>30</v>
      </c>
      <c r="V859" s="14">
        <v>0.58003203692858896</v>
      </c>
      <c r="W859" s="14">
        <v>0.45574561888586701</v>
      </c>
    </row>
    <row r="860" spans="1:23" x14ac:dyDescent="0.2">
      <c r="A860" s="3">
        <v>5</v>
      </c>
      <c r="B860" s="3">
        <v>5</v>
      </c>
      <c r="C860" s="3" t="s">
        <v>1</v>
      </c>
      <c r="D860" s="8" t="s">
        <v>1200</v>
      </c>
      <c r="E860" s="3">
        <v>17</v>
      </c>
      <c r="F860" s="14">
        <v>0.44104927479391898</v>
      </c>
      <c r="G860" s="14">
        <v>0.42199842571131801</v>
      </c>
      <c r="H860" s="2"/>
      <c r="I860" s="3">
        <v>5</v>
      </c>
      <c r="J860" s="3">
        <v>1</v>
      </c>
      <c r="K860" s="3" t="s">
        <v>50</v>
      </c>
      <c r="L860" s="8" t="s">
        <v>484</v>
      </c>
      <c r="M860" s="3">
        <v>17</v>
      </c>
      <c r="N860" s="14">
        <v>0.86561406411811603</v>
      </c>
      <c r="O860" s="14">
        <v>0.75227238340883695</v>
      </c>
      <c r="P860" s="2"/>
      <c r="Q860" s="3">
        <v>5</v>
      </c>
      <c r="R860" s="3">
        <v>5</v>
      </c>
      <c r="S860" s="3" t="s">
        <v>1235</v>
      </c>
      <c r="T860" s="8" t="s">
        <v>1071</v>
      </c>
      <c r="U860" s="3">
        <v>21</v>
      </c>
      <c r="V860" s="14">
        <v>0.57918495633179801</v>
      </c>
      <c r="W860" s="14">
        <v>0.39486792198466802</v>
      </c>
    </row>
    <row r="861" spans="1:23" x14ac:dyDescent="0.2">
      <c r="A861" s="3">
        <v>5</v>
      </c>
      <c r="B861" s="3">
        <v>4</v>
      </c>
      <c r="C861" s="3" t="s">
        <v>1</v>
      </c>
      <c r="D861" s="8" t="s">
        <v>980</v>
      </c>
      <c r="E861" s="3">
        <v>12</v>
      </c>
      <c r="F861" s="14">
        <v>0.44102822580645201</v>
      </c>
      <c r="G861" s="14">
        <v>0.38208596687374502</v>
      </c>
      <c r="H861" s="2"/>
      <c r="I861" s="3">
        <v>5</v>
      </c>
      <c r="J861" s="3">
        <v>1</v>
      </c>
      <c r="K861" s="3" t="s">
        <v>50</v>
      </c>
      <c r="L861" s="8" t="s">
        <v>401</v>
      </c>
      <c r="M861" s="3">
        <v>50</v>
      </c>
      <c r="N861" s="14">
        <v>0.86458753985773695</v>
      </c>
      <c r="O861" s="14">
        <v>0.56735401261080898</v>
      </c>
      <c r="P861" s="2"/>
      <c r="Q861" s="3">
        <v>5</v>
      </c>
      <c r="R861" s="3">
        <v>4</v>
      </c>
      <c r="S861" s="3" t="s">
        <v>1235</v>
      </c>
      <c r="T861" s="8" t="s">
        <v>942</v>
      </c>
      <c r="U861" s="3">
        <v>22</v>
      </c>
      <c r="V861" s="14">
        <v>0.579056209507681</v>
      </c>
      <c r="W861" s="14">
        <v>0.43925948810026999</v>
      </c>
    </row>
    <row r="862" spans="1:23" x14ac:dyDescent="0.2">
      <c r="A862" s="3">
        <v>5</v>
      </c>
      <c r="B862" s="3">
        <v>1</v>
      </c>
      <c r="C862" s="3" t="s">
        <v>1</v>
      </c>
      <c r="D862" s="8" t="s">
        <v>409</v>
      </c>
      <c r="E862" s="3">
        <v>24</v>
      </c>
      <c r="F862" s="14">
        <v>0.44092991178994601</v>
      </c>
      <c r="G862" s="14">
        <v>0.28854530211218798</v>
      </c>
      <c r="H862" s="2"/>
      <c r="I862" s="3">
        <v>5</v>
      </c>
      <c r="J862" s="3">
        <v>4</v>
      </c>
      <c r="K862" s="3" t="s">
        <v>50</v>
      </c>
      <c r="L862" s="8" t="s">
        <v>1027</v>
      </c>
      <c r="M862" s="3">
        <v>32</v>
      </c>
      <c r="N862" s="14">
        <v>0.86258205735274596</v>
      </c>
      <c r="O862" s="14">
        <v>0.44100067548555</v>
      </c>
      <c r="P862" s="2"/>
      <c r="Q862" s="3">
        <v>5</v>
      </c>
      <c r="R862" s="3">
        <v>5</v>
      </c>
      <c r="S862" s="3" t="s">
        <v>1235</v>
      </c>
      <c r="T862" s="8" t="s">
        <v>1199</v>
      </c>
      <c r="U862" s="3">
        <v>22</v>
      </c>
      <c r="V862" s="14">
        <v>0.57884616312857795</v>
      </c>
      <c r="W862" s="14">
        <v>0.50690279260003202</v>
      </c>
    </row>
    <row r="863" spans="1:23" x14ac:dyDescent="0.2">
      <c r="A863" s="3">
        <v>5</v>
      </c>
      <c r="B863" s="3">
        <v>4</v>
      </c>
      <c r="C863" s="3" t="s">
        <v>1</v>
      </c>
      <c r="D863" s="8" t="s">
        <v>943</v>
      </c>
      <c r="E863" s="3">
        <v>15</v>
      </c>
      <c r="F863" s="14">
        <v>0.44043258328972601</v>
      </c>
      <c r="G863" s="14">
        <v>0.38193025099681699</v>
      </c>
      <c r="H863" s="2"/>
      <c r="I863" s="3">
        <v>5</v>
      </c>
      <c r="J863" s="3">
        <v>2</v>
      </c>
      <c r="K863" s="3" t="s">
        <v>50</v>
      </c>
      <c r="L863" s="8" t="s">
        <v>611</v>
      </c>
      <c r="M863" s="3">
        <v>30</v>
      </c>
      <c r="N863" s="14">
        <v>0.86204708364055005</v>
      </c>
      <c r="O863" s="14">
        <v>0.78896654340777495</v>
      </c>
      <c r="P863" s="2"/>
      <c r="Q863" s="3">
        <v>5</v>
      </c>
      <c r="R863" s="3">
        <v>4</v>
      </c>
      <c r="S863" s="3" t="s">
        <v>1235</v>
      </c>
      <c r="T863" s="8" t="s">
        <v>1017</v>
      </c>
      <c r="U863" s="3">
        <v>22</v>
      </c>
      <c r="V863" s="14">
        <v>0.57786132904270104</v>
      </c>
      <c r="W863" s="14">
        <v>0.635856882744538</v>
      </c>
    </row>
    <row r="864" spans="1:23" x14ac:dyDescent="0.2">
      <c r="A864" s="3">
        <v>5</v>
      </c>
      <c r="B864" s="3">
        <v>1</v>
      </c>
      <c r="C864" s="3" t="s">
        <v>1</v>
      </c>
      <c r="D864" s="8" t="s">
        <v>445</v>
      </c>
      <c r="E864" s="3">
        <v>26</v>
      </c>
      <c r="F864" s="14">
        <v>0.44023531691887602</v>
      </c>
      <c r="G864" s="14">
        <v>0.76250993618967899</v>
      </c>
      <c r="H864" s="2"/>
      <c r="I864" s="3">
        <v>5</v>
      </c>
      <c r="J864" s="3">
        <v>5</v>
      </c>
      <c r="K864" s="3" t="s">
        <v>50</v>
      </c>
      <c r="L864" s="8" t="s">
        <v>1108</v>
      </c>
      <c r="M864" s="3">
        <v>45</v>
      </c>
      <c r="N864" s="14">
        <v>0.86056207727718304</v>
      </c>
      <c r="O864" s="14">
        <v>0.47062533823125102</v>
      </c>
      <c r="P864" s="2"/>
      <c r="Q864" s="3">
        <v>5</v>
      </c>
      <c r="R864" s="3">
        <v>2</v>
      </c>
      <c r="S864" s="3" t="s">
        <v>1235</v>
      </c>
      <c r="T864" s="8" t="s">
        <v>498</v>
      </c>
      <c r="U864" s="3">
        <v>13</v>
      </c>
      <c r="V864" s="14">
        <v>0.57717873184274704</v>
      </c>
      <c r="W864" s="14">
        <v>0.51274991471527998</v>
      </c>
    </row>
    <row r="865" spans="1:23" x14ac:dyDescent="0.2">
      <c r="A865" s="3">
        <v>5</v>
      </c>
      <c r="B865" s="3">
        <v>5</v>
      </c>
      <c r="C865" s="3" t="s">
        <v>1</v>
      </c>
      <c r="D865" s="8" t="s">
        <v>1218</v>
      </c>
      <c r="E865" s="3">
        <v>33</v>
      </c>
      <c r="F865" s="14">
        <v>0.438972593942075</v>
      </c>
      <c r="G865" s="14">
        <v>0.35695445569372197</v>
      </c>
      <c r="H865" s="2"/>
      <c r="I865" s="3">
        <v>5</v>
      </c>
      <c r="J865" s="3">
        <v>3</v>
      </c>
      <c r="K865" s="3" t="s">
        <v>50</v>
      </c>
      <c r="L865" s="8" t="s">
        <v>768</v>
      </c>
      <c r="M865" s="3">
        <v>26</v>
      </c>
      <c r="N865" s="14">
        <v>0.86039057956494303</v>
      </c>
      <c r="O865" s="14">
        <v>0.88354742590685398</v>
      </c>
      <c r="P865" s="2"/>
      <c r="Q865" s="3">
        <v>5</v>
      </c>
      <c r="R865" s="3">
        <v>1</v>
      </c>
      <c r="S865" s="3" t="s">
        <v>1235</v>
      </c>
      <c r="T865" s="8" t="s">
        <v>371</v>
      </c>
      <c r="U865" s="3">
        <v>26</v>
      </c>
      <c r="V865" s="14">
        <v>0.57670013296923806</v>
      </c>
      <c r="W865" s="14">
        <v>0.188509927171255</v>
      </c>
    </row>
    <row r="866" spans="1:23" x14ac:dyDescent="0.2">
      <c r="A866" s="3">
        <v>5</v>
      </c>
      <c r="B866" s="3">
        <v>4</v>
      </c>
      <c r="C866" s="3" t="s">
        <v>1</v>
      </c>
      <c r="D866" s="8" t="s">
        <v>930</v>
      </c>
      <c r="E866" s="3">
        <v>23</v>
      </c>
      <c r="F866" s="14">
        <v>0.438901102555252</v>
      </c>
      <c r="G866" s="14">
        <v>0.12630052190279001</v>
      </c>
      <c r="H866" s="2"/>
      <c r="I866" s="3">
        <v>5</v>
      </c>
      <c r="J866" s="3">
        <v>5</v>
      </c>
      <c r="K866" s="3" t="s">
        <v>50</v>
      </c>
      <c r="L866" s="8" t="s">
        <v>1110</v>
      </c>
      <c r="M866" s="3">
        <v>18</v>
      </c>
      <c r="N866" s="14">
        <v>0.858655499549422</v>
      </c>
      <c r="O866" s="14">
        <v>0.735985319898812</v>
      </c>
      <c r="P866" s="2"/>
      <c r="Q866" s="3">
        <v>5</v>
      </c>
      <c r="R866" s="3">
        <v>4</v>
      </c>
      <c r="S866" s="3" t="s">
        <v>1235</v>
      </c>
      <c r="T866" s="8" t="s">
        <v>1010</v>
      </c>
      <c r="U866" s="3">
        <v>17</v>
      </c>
      <c r="V866" s="14">
        <v>0.57619852626767099</v>
      </c>
      <c r="W866" s="14">
        <v>0.54240909002383997</v>
      </c>
    </row>
    <row r="867" spans="1:23" x14ac:dyDescent="0.2">
      <c r="A867" s="3">
        <v>5</v>
      </c>
      <c r="B867" s="3">
        <v>1</v>
      </c>
      <c r="C867" s="3" t="s">
        <v>1</v>
      </c>
      <c r="D867" s="8" t="s">
        <v>436</v>
      </c>
      <c r="E867" s="3">
        <v>18</v>
      </c>
      <c r="F867" s="14">
        <v>0.438704937161146</v>
      </c>
      <c r="G867" s="14">
        <v>0.44619289641417798</v>
      </c>
      <c r="H867" s="2"/>
      <c r="I867" s="3">
        <v>5</v>
      </c>
      <c r="J867" s="3">
        <v>1</v>
      </c>
      <c r="K867" s="3" t="s">
        <v>50</v>
      </c>
      <c r="L867" s="8" t="s">
        <v>380</v>
      </c>
      <c r="M867" s="3">
        <v>15</v>
      </c>
      <c r="N867" s="14">
        <v>0.85851963890262695</v>
      </c>
      <c r="O867" s="14">
        <v>0.54650391649873098</v>
      </c>
      <c r="P867" s="2"/>
      <c r="Q867" s="3">
        <v>5</v>
      </c>
      <c r="R867" s="3">
        <v>4</v>
      </c>
      <c r="S867" s="3" t="s">
        <v>1235</v>
      </c>
      <c r="T867" s="8" t="s">
        <v>929</v>
      </c>
      <c r="U867" s="3">
        <v>30</v>
      </c>
      <c r="V867" s="14">
        <v>0.57618685834870498</v>
      </c>
      <c r="W867" s="14">
        <v>0.36917460756565401</v>
      </c>
    </row>
    <row r="868" spans="1:23" x14ac:dyDescent="0.2">
      <c r="A868" s="3">
        <v>5</v>
      </c>
      <c r="B868" s="3">
        <v>1</v>
      </c>
      <c r="C868" s="3" t="s">
        <v>1</v>
      </c>
      <c r="D868" s="8" t="s">
        <v>377</v>
      </c>
      <c r="E868" s="3">
        <v>24</v>
      </c>
      <c r="F868" s="14">
        <v>0.43856708679717499</v>
      </c>
      <c r="G868" s="14">
        <v>0.49065856260387097</v>
      </c>
      <c r="H868" s="2"/>
      <c r="I868" s="3">
        <v>5</v>
      </c>
      <c r="J868" s="3">
        <v>4</v>
      </c>
      <c r="K868" s="3" t="s">
        <v>50</v>
      </c>
      <c r="L868" s="8" t="s">
        <v>972</v>
      </c>
      <c r="M868" s="3">
        <v>37</v>
      </c>
      <c r="N868" s="14">
        <v>0.85554837133671602</v>
      </c>
      <c r="O868" s="14">
        <v>0.27595323837208602</v>
      </c>
      <c r="P868" s="2"/>
      <c r="Q868" s="3">
        <v>5</v>
      </c>
      <c r="R868" s="3">
        <v>4</v>
      </c>
      <c r="S868" s="3" t="s">
        <v>1235</v>
      </c>
      <c r="T868" s="8" t="s">
        <v>1004</v>
      </c>
      <c r="U868" s="3">
        <v>18</v>
      </c>
      <c r="V868" s="14">
        <v>0.57615293027701397</v>
      </c>
      <c r="W868" s="14">
        <v>0.69390449481435501</v>
      </c>
    </row>
    <row r="869" spans="1:23" x14ac:dyDescent="0.2">
      <c r="A869" s="3">
        <v>5</v>
      </c>
      <c r="B869" s="3">
        <v>5</v>
      </c>
      <c r="C869" s="3" t="s">
        <v>1</v>
      </c>
      <c r="D869" s="8" t="s">
        <v>1186</v>
      </c>
      <c r="E869" s="3">
        <v>17</v>
      </c>
      <c r="F869" s="14">
        <v>0.43850623707754</v>
      </c>
      <c r="G869" s="14">
        <v>0.75951508205414198</v>
      </c>
      <c r="H869" s="2"/>
      <c r="I869" s="3">
        <v>5</v>
      </c>
      <c r="J869" s="3">
        <v>3</v>
      </c>
      <c r="K869" s="3" t="s">
        <v>50</v>
      </c>
      <c r="L869" s="8" t="s">
        <v>794</v>
      </c>
      <c r="M869" s="3">
        <v>23</v>
      </c>
      <c r="N869" s="14">
        <v>0.85354404422464702</v>
      </c>
      <c r="O869" s="14">
        <v>0.68414455912827699</v>
      </c>
      <c r="P869" s="2"/>
      <c r="Q869" s="3">
        <v>5</v>
      </c>
      <c r="R869" s="3">
        <v>5</v>
      </c>
      <c r="S869" s="3" t="s">
        <v>1235</v>
      </c>
      <c r="T869" s="8" t="s">
        <v>1184</v>
      </c>
      <c r="U869" s="3">
        <v>28</v>
      </c>
      <c r="V869" s="14">
        <v>0.57582504165412596</v>
      </c>
      <c r="W869" s="14">
        <v>0.153291275143182</v>
      </c>
    </row>
    <row r="870" spans="1:23" x14ac:dyDescent="0.2">
      <c r="A870" s="3">
        <v>5</v>
      </c>
      <c r="B870" s="3">
        <v>2</v>
      </c>
      <c r="C870" s="3" t="s">
        <v>1</v>
      </c>
      <c r="D870" s="8" t="s">
        <v>597</v>
      </c>
      <c r="E870" s="3">
        <v>21</v>
      </c>
      <c r="F870" s="14">
        <v>0.437397611374299</v>
      </c>
      <c r="G870" s="14">
        <v>0.45724487712676198</v>
      </c>
      <c r="H870" s="2"/>
      <c r="I870" s="3">
        <v>5</v>
      </c>
      <c r="J870" s="3">
        <v>4</v>
      </c>
      <c r="K870" s="3" t="s">
        <v>50</v>
      </c>
      <c r="L870" s="8" t="s">
        <v>936</v>
      </c>
      <c r="M870" s="3">
        <v>24</v>
      </c>
      <c r="N870" s="14">
        <v>0.85266651572114804</v>
      </c>
      <c r="O870" s="14">
        <v>0.52999510490636104</v>
      </c>
      <c r="P870" s="2"/>
      <c r="Q870" s="3">
        <v>5</v>
      </c>
      <c r="R870" s="3">
        <v>2</v>
      </c>
      <c r="S870" s="3" t="s">
        <v>1235</v>
      </c>
      <c r="T870" s="8" t="s">
        <v>530</v>
      </c>
      <c r="U870" s="3">
        <v>20</v>
      </c>
      <c r="V870" s="14">
        <v>0.57292121035716603</v>
      </c>
      <c r="W870" s="14">
        <v>0.38983953847608999</v>
      </c>
    </row>
    <row r="871" spans="1:23" x14ac:dyDescent="0.2">
      <c r="A871" s="3">
        <v>5</v>
      </c>
      <c r="B871" s="3">
        <v>1</v>
      </c>
      <c r="C871" s="3" t="s">
        <v>1</v>
      </c>
      <c r="D871" s="8" t="s">
        <v>444</v>
      </c>
      <c r="E871" s="3">
        <v>21</v>
      </c>
      <c r="F871" s="14">
        <v>0.43737078730180401</v>
      </c>
      <c r="G871" s="14">
        <v>0.58027864704374099</v>
      </c>
      <c r="H871" s="2"/>
      <c r="I871" s="3">
        <v>5</v>
      </c>
      <c r="J871" s="3">
        <v>1</v>
      </c>
      <c r="K871" s="3" t="s">
        <v>50</v>
      </c>
      <c r="L871" s="8" t="s">
        <v>462</v>
      </c>
      <c r="M871" s="3">
        <v>22</v>
      </c>
      <c r="N871" s="14">
        <v>0.85006596923958999</v>
      </c>
      <c r="O871" s="14">
        <v>0.636029329112205</v>
      </c>
      <c r="P871" s="2"/>
      <c r="Q871" s="3">
        <v>5</v>
      </c>
      <c r="R871" s="3">
        <v>1</v>
      </c>
      <c r="S871" s="3" t="s">
        <v>1235</v>
      </c>
      <c r="T871" s="8" t="s">
        <v>383</v>
      </c>
      <c r="U871" s="3">
        <v>19</v>
      </c>
      <c r="V871" s="14">
        <v>0.57245376349562604</v>
      </c>
      <c r="W871" s="14">
        <v>0.66101294711668301</v>
      </c>
    </row>
    <row r="872" spans="1:23" x14ac:dyDescent="0.2">
      <c r="A872" s="3">
        <v>5</v>
      </c>
      <c r="B872" s="3">
        <v>2</v>
      </c>
      <c r="C872" s="3" t="s">
        <v>1</v>
      </c>
      <c r="D872" s="8" t="s">
        <v>564</v>
      </c>
      <c r="E872" s="3">
        <v>13</v>
      </c>
      <c r="F872" s="14">
        <v>0.43664065403195801</v>
      </c>
      <c r="G872" s="14">
        <v>0.75628379743345597</v>
      </c>
      <c r="H872" s="2"/>
      <c r="I872" s="3">
        <v>5</v>
      </c>
      <c r="J872" s="3">
        <v>1</v>
      </c>
      <c r="K872" s="3" t="s">
        <v>50</v>
      </c>
      <c r="L872" s="8" t="s">
        <v>311</v>
      </c>
      <c r="M872" s="3">
        <v>12</v>
      </c>
      <c r="N872" s="14">
        <v>0.84991176936032198</v>
      </c>
      <c r="O872" s="14">
        <v>0.63321639245033201</v>
      </c>
      <c r="P872" s="2"/>
      <c r="Q872" s="3">
        <v>5</v>
      </c>
      <c r="R872" s="3">
        <v>3</v>
      </c>
      <c r="S872" s="3" t="s">
        <v>1235</v>
      </c>
      <c r="T872" s="8" t="s">
        <v>714</v>
      </c>
      <c r="U872" s="3">
        <v>35</v>
      </c>
      <c r="V872" s="14">
        <v>0.57215784729054397</v>
      </c>
      <c r="W872" s="14">
        <v>0.22833929558910801</v>
      </c>
    </row>
    <row r="873" spans="1:23" x14ac:dyDescent="0.2">
      <c r="A873" s="3">
        <v>5</v>
      </c>
      <c r="B873" s="3">
        <v>2</v>
      </c>
      <c r="C873" s="3" t="s">
        <v>1</v>
      </c>
      <c r="D873" s="8" t="s">
        <v>601</v>
      </c>
      <c r="E873" s="3">
        <v>28</v>
      </c>
      <c r="F873" s="14">
        <v>0.43612051774861899</v>
      </c>
      <c r="G873" s="14">
        <v>0.39116475892727698</v>
      </c>
      <c r="H873" s="2"/>
      <c r="I873" s="3">
        <v>5</v>
      </c>
      <c r="J873" s="3">
        <v>4</v>
      </c>
      <c r="K873" s="3" t="s">
        <v>50</v>
      </c>
      <c r="L873" s="8" t="s">
        <v>957</v>
      </c>
      <c r="M873" s="3">
        <v>9</v>
      </c>
      <c r="N873" s="14">
        <v>0.84990650920229904</v>
      </c>
      <c r="O873" s="14">
        <v>0.84318118406814901</v>
      </c>
      <c r="P873" s="2"/>
      <c r="Q873" s="3">
        <v>5</v>
      </c>
      <c r="R873" s="3">
        <v>5</v>
      </c>
      <c r="S873" s="3" t="s">
        <v>1235</v>
      </c>
      <c r="T873" s="8" t="s">
        <v>1214</v>
      </c>
      <c r="U873" s="3">
        <v>40</v>
      </c>
      <c r="V873" s="14">
        <v>0.57203974326305695</v>
      </c>
      <c r="W873" s="14">
        <v>0.496558752014298</v>
      </c>
    </row>
    <row r="874" spans="1:23" x14ac:dyDescent="0.2">
      <c r="A874" s="3">
        <v>5</v>
      </c>
      <c r="B874" s="3">
        <v>4</v>
      </c>
      <c r="C874" s="3" t="s">
        <v>1</v>
      </c>
      <c r="D874" s="8" t="s">
        <v>998</v>
      </c>
      <c r="E874" s="3">
        <v>15</v>
      </c>
      <c r="F874" s="14">
        <v>0.43610710277376902</v>
      </c>
      <c r="G874" s="14">
        <v>0.37816958121675298</v>
      </c>
      <c r="H874" s="2"/>
      <c r="I874" s="3">
        <v>5</v>
      </c>
      <c r="J874" s="3">
        <v>1</v>
      </c>
      <c r="K874" s="3" t="s">
        <v>50</v>
      </c>
      <c r="L874" s="8" t="s">
        <v>393</v>
      </c>
      <c r="M874" s="3">
        <v>35</v>
      </c>
      <c r="N874" s="14">
        <v>0.84889704211125105</v>
      </c>
      <c r="O874" s="14">
        <v>0.37719256739758</v>
      </c>
      <c r="P874" s="2"/>
      <c r="Q874" s="3">
        <v>5</v>
      </c>
      <c r="R874" s="3">
        <v>3</v>
      </c>
      <c r="S874" s="3" t="s">
        <v>1235</v>
      </c>
      <c r="T874" s="8" t="s">
        <v>785</v>
      </c>
      <c r="U874" s="3">
        <v>17</v>
      </c>
      <c r="V874" s="14">
        <v>0.571416249784371</v>
      </c>
      <c r="W874" s="14">
        <v>0.67857430597049495</v>
      </c>
    </row>
    <row r="875" spans="1:23" x14ac:dyDescent="0.2">
      <c r="A875" s="3">
        <v>5</v>
      </c>
      <c r="B875" s="3">
        <v>2</v>
      </c>
      <c r="C875" s="3" t="s">
        <v>1</v>
      </c>
      <c r="D875" s="8" t="s">
        <v>565</v>
      </c>
      <c r="E875" s="3">
        <v>13</v>
      </c>
      <c r="F875" s="14">
        <v>0.43608081797179399</v>
      </c>
      <c r="G875" s="14">
        <v>0.40685808844228299</v>
      </c>
      <c r="H875" s="2"/>
      <c r="I875" s="3">
        <v>5</v>
      </c>
      <c r="J875" s="3">
        <v>2</v>
      </c>
      <c r="K875" s="3" t="s">
        <v>50</v>
      </c>
      <c r="L875" s="8" t="s">
        <v>617</v>
      </c>
      <c r="M875" s="3">
        <v>27</v>
      </c>
      <c r="N875" s="14">
        <v>0.84685571312684604</v>
      </c>
      <c r="O875" s="14">
        <v>0.66647469626705902</v>
      </c>
      <c r="P875" s="2"/>
      <c r="Q875" s="3">
        <v>5</v>
      </c>
      <c r="R875" s="3">
        <v>5</v>
      </c>
      <c r="S875" s="3" t="s">
        <v>1235</v>
      </c>
      <c r="T875" s="8" t="s">
        <v>1171</v>
      </c>
      <c r="U875" s="3">
        <v>44</v>
      </c>
      <c r="V875" s="14">
        <v>0.570649767353688</v>
      </c>
      <c r="W875" s="14">
        <v>0.13509714026634001</v>
      </c>
    </row>
    <row r="876" spans="1:23" x14ac:dyDescent="0.2">
      <c r="A876" s="3">
        <v>5</v>
      </c>
      <c r="B876" s="3">
        <v>3</v>
      </c>
      <c r="C876" s="3" t="s">
        <v>1</v>
      </c>
      <c r="D876" s="8" t="s">
        <v>777</v>
      </c>
      <c r="E876" s="3">
        <v>23</v>
      </c>
      <c r="F876" s="14">
        <v>0.434830869613478</v>
      </c>
      <c r="G876" s="14">
        <v>0.12524823985546801</v>
      </c>
      <c r="H876" s="2"/>
      <c r="I876" s="3">
        <v>5</v>
      </c>
      <c r="J876" s="3">
        <v>2</v>
      </c>
      <c r="K876" s="3" t="s">
        <v>50</v>
      </c>
      <c r="L876" s="8" t="s">
        <v>594</v>
      </c>
      <c r="M876" s="3">
        <v>22</v>
      </c>
      <c r="N876" s="14">
        <v>0.84557180541378696</v>
      </c>
      <c r="O876" s="14">
        <v>0.63614859383641897</v>
      </c>
      <c r="P876" s="2"/>
      <c r="Q876" s="3">
        <v>5</v>
      </c>
      <c r="R876" s="3">
        <v>3</v>
      </c>
      <c r="S876" s="3" t="s">
        <v>1235</v>
      </c>
      <c r="T876" s="8" t="s">
        <v>817</v>
      </c>
      <c r="U876" s="3">
        <v>18</v>
      </c>
      <c r="V876" s="14">
        <v>0.57005993280503098</v>
      </c>
      <c r="W876" s="14">
        <v>0.39144494958280601</v>
      </c>
    </row>
    <row r="877" spans="1:23" x14ac:dyDescent="0.2">
      <c r="A877" s="3">
        <v>5</v>
      </c>
      <c r="B877" s="3">
        <v>4</v>
      </c>
      <c r="C877" s="3" t="s">
        <v>1</v>
      </c>
      <c r="D877" s="8" t="s">
        <v>964</v>
      </c>
      <c r="E877" s="3">
        <v>15</v>
      </c>
      <c r="F877" s="14">
        <v>0.43463931116878801</v>
      </c>
      <c r="G877" s="14">
        <v>0.75281736991107995</v>
      </c>
      <c r="H877" s="2"/>
      <c r="I877" s="3">
        <v>5</v>
      </c>
      <c r="J877" s="3">
        <v>2</v>
      </c>
      <c r="K877" s="3" t="s">
        <v>50</v>
      </c>
      <c r="L877" s="8" t="s">
        <v>620</v>
      </c>
      <c r="M877" s="3">
        <v>13</v>
      </c>
      <c r="N877" s="14">
        <v>0.84247040097563097</v>
      </c>
      <c r="O877" s="14">
        <v>1.3611339696604401</v>
      </c>
      <c r="P877" s="2"/>
      <c r="Q877" s="3">
        <v>5</v>
      </c>
      <c r="R877" s="3">
        <v>5</v>
      </c>
      <c r="S877" s="3" t="s">
        <v>1235</v>
      </c>
      <c r="T877" s="8" t="s">
        <v>1151</v>
      </c>
      <c r="U877" s="3">
        <v>21</v>
      </c>
      <c r="V877" s="14">
        <v>0.56598225167341099</v>
      </c>
      <c r="W877" s="14">
        <v>0.33967358778196299</v>
      </c>
    </row>
    <row r="878" spans="1:23" x14ac:dyDescent="0.2">
      <c r="A878" s="3">
        <v>5</v>
      </c>
      <c r="B878" s="3">
        <v>3</v>
      </c>
      <c r="C878" s="3" t="s">
        <v>1</v>
      </c>
      <c r="D878" s="8" t="s">
        <v>745</v>
      </c>
      <c r="E878" s="3">
        <v>28</v>
      </c>
      <c r="F878" s="14">
        <v>0.43335531884719503</v>
      </c>
      <c r="G878" s="14">
        <v>0.15823042246583699</v>
      </c>
      <c r="H878" s="2"/>
      <c r="I878" s="3">
        <v>5</v>
      </c>
      <c r="J878" s="3">
        <v>1</v>
      </c>
      <c r="K878" s="3" t="s">
        <v>50</v>
      </c>
      <c r="L878" s="8" t="s">
        <v>478</v>
      </c>
      <c r="M878" s="3">
        <v>19</v>
      </c>
      <c r="N878" s="14">
        <v>0.84197515950162805</v>
      </c>
      <c r="O878" s="14">
        <v>0.59893108113104998</v>
      </c>
      <c r="P878" s="2"/>
      <c r="Q878" s="3">
        <v>5</v>
      </c>
      <c r="R878" s="3">
        <v>3</v>
      </c>
      <c r="S878" s="3" t="s">
        <v>1235</v>
      </c>
      <c r="T878" s="8" t="s">
        <v>736</v>
      </c>
      <c r="U878" s="3">
        <v>35</v>
      </c>
      <c r="V878" s="14">
        <v>0.56534500403986498</v>
      </c>
      <c r="W878" s="14">
        <v>0.408291032304121</v>
      </c>
    </row>
    <row r="879" spans="1:23" x14ac:dyDescent="0.2">
      <c r="A879" s="3">
        <v>5</v>
      </c>
      <c r="B879" s="3">
        <v>4</v>
      </c>
      <c r="C879" s="3" t="s">
        <v>1</v>
      </c>
      <c r="D879" s="8" t="s">
        <v>939</v>
      </c>
      <c r="E879" s="3">
        <v>33</v>
      </c>
      <c r="F879" s="14">
        <v>0.43254613834427702</v>
      </c>
      <c r="G879" s="14">
        <v>0.37704483407493899</v>
      </c>
      <c r="H879" s="2"/>
      <c r="I879" s="3">
        <v>5</v>
      </c>
      <c r="J879" s="3">
        <v>3</v>
      </c>
      <c r="K879" s="3" t="s">
        <v>50</v>
      </c>
      <c r="L879" s="8" t="s">
        <v>786</v>
      </c>
      <c r="M879" s="3">
        <v>11</v>
      </c>
      <c r="N879" s="14">
        <v>0.84196456825862298</v>
      </c>
      <c r="O879" s="14">
        <v>0.57482975235821998</v>
      </c>
      <c r="P879" s="2"/>
      <c r="Q879" s="3">
        <v>5</v>
      </c>
      <c r="R879" s="3">
        <v>1</v>
      </c>
      <c r="S879" s="3" t="s">
        <v>1235</v>
      </c>
      <c r="T879" s="8" t="s">
        <v>345</v>
      </c>
      <c r="U879" s="3">
        <v>16</v>
      </c>
      <c r="V879" s="14">
        <v>0.56513073246944201</v>
      </c>
      <c r="W879" s="14">
        <v>0.47863463936693601</v>
      </c>
    </row>
    <row r="880" spans="1:23" x14ac:dyDescent="0.2">
      <c r="A880" s="3">
        <v>5</v>
      </c>
      <c r="B880" s="3">
        <v>1</v>
      </c>
      <c r="C880" s="3" t="s">
        <v>1</v>
      </c>
      <c r="D880" s="8" t="s">
        <v>416</v>
      </c>
      <c r="E880" s="3">
        <v>74</v>
      </c>
      <c r="F880" s="14">
        <v>0.43233723916197397</v>
      </c>
      <c r="G880" s="14">
        <v>0.217388157148385</v>
      </c>
      <c r="H880" s="2"/>
      <c r="I880" s="3">
        <v>5</v>
      </c>
      <c r="J880" s="3">
        <v>1</v>
      </c>
      <c r="K880" s="3" t="s">
        <v>50</v>
      </c>
      <c r="L880" s="8" t="s">
        <v>337</v>
      </c>
      <c r="M880" s="3">
        <v>10</v>
      </c>
      <c r="N880" s="14">
        <v>0.841804240376262</v>
      </c>
      <c r="O880" s="14">
        <v>0.94104385227658105</v>
      </c>
      <c r="P880" s="2"/>
      <c r="Q880" s="3">
        <v>5</v>
      </c>
      <c r="R880" s="3">
        <v>5</v>
      </c>
      <c r="S880" s="3" t="s">
        <v>1235</v>
      </c>
      <c r="T880" s="8" t="s">
        <v>1117</v>
      </c>
      <c r="U880" s="3">
        <v>21</v>
      </c>
      <c r="V880" s="14">
        <v>0.56389544073642595</v>
      </c>
      <c r="W880" s="14">
        <v>0.42826406018209601</v>
      </c>
    </row>
    <row r="881" spans="1:23" x14ac:dyDescent="0.2">
      <c r="A881" s="3">
        <v>5</v>
      </c>
      <c r="B881" s="3">
        <v>3</v>
      </c>
      <c r="C881" s="3" t="s">
        <v>1</v>
      </c>
      <c r="D881" s="8" t="s">
        <v>756</v>
      </c>
      <c r="E881" s="3">
        <v>21</v>
      </c>
      <c r="F881" s="14">
        <v>0.43223192498228202</v>
      </c>
      <c r="G881" s="14">
        <v>0.210381890798302</v>
      </c>
      <c r="H881" s="2"/>
      <c r="I881" s="3">
        <v>5</v>
      </c>
      <c r="J881" s="3">
        <v>5</v>
      </c>
      <c r="K881" s="3" t="s">
        <v>50</v>
      </c>
      <c r="L881" s="8" t="s">
        <v>1165</v>
      </c>
      <c r="M881" s="3">
        <v>31</v>
      </c>
      <c r="N881" s="14">
        <v>0.84175612869700001</v>
      </c>
      <c r="O881" s="14">
        <v>0.39979512997093802</v>
      </c>
      <c r="P881" s="2"/>
      <c r="Q881" s="3">
        <v>5</v>
      </c>
      <c r="R881" s="3">
        <v>4</v>
      </c>
      <c r="S881" s="3" t="s">
        <v>1235</v>
      </c>
      <c r="T881" s="8" t="s">
        <v>987</v>
      </c>
      <c r="U881" s="3">
        <v>10</v>
      </c>
      <c r="V881" s="14">
        <v>0.56313606271021399</v>
      </c>
      <c r="W881" s="14">
        <v>1.12627212542043</v>
      </c>
    </row>
    <row r="882" spans="1:23" x14ac:dyDescent="0.2">
      <c r="A882" s="3">
        <v>5</v>
      </c>
      <c r="B882" s="3">
        <v>1</v>
      </c>
      <c r="C882" s="3" t="s">
        <v>1</v>
      </c>
      <c r="D882" s="8" t="s">
        <v>385</v>
      </c>
      <c r="E882" s="3">
        <v>8</v>
      </c>
      <c r="F882" s="14">
        <v>0.42955326460481102</v>
      </c>
      <c r="G882" s="14">
        <v>0.744008078852611</v>
      </c>
      <c r="H882" s="2"/>
      <c r="I882" s="3">
        <v>5</v>
      </c>
      <c r="J882" s="3">
        <v>4</v>
      </c>
      <c r="K882" s="3" t="s">
        <v>50</v>
      </c>
      <c r="L882" s="8" t="s">
        <v>923</v>
      </c>
      <c r="M882" s="3">
        <v>19</v>
      </c>
      <c r="N882" s="14">
        <v>0.83956286286395698</v>
      </c>
      <c r="O882" s="14">
        <v>0.62200227901945204</v>
      </c>
      <c r="P882" s="2"/>
      <c r="Q882" s="3">
        <v>5</v>
      </c>
      <c r="R882" s="3">
        <v>3</v>
      </c>
      <c r="S882" s="3" t="s">
        <v>1235</v>
      </c>
      <c r="T882" s="8" t="s">
        <v>679</v>
      </c>
      <c r="U882" s="3">
        <v>14</v>
      </c>
      <c r="V882" s="14">
        <v>0.562197105455851</v>
      </c>
      <c r="W882" s="14">
        <v>0.39348298976450702</v>
      </c>
    </row>
    <row r="883" spans="1:23" x14ac:dyDescent="0.2">
      <c r="A883" s="3">
        <v>5</v>
      </c>
      <c r="B883" s="3">
        <v>2</v>
      </c>
      <c r="C883" s="3" t="s">
        <v>1</v>
      </c>
      <c r="D883" s="8" t="s">
        <v>599</v>
      </c>
      <c r="E883" s="3">
        <v>8</v>
      </c>
      <c r="F883" s="14">
        <v>0.42955326460481102</v>
      </c>
      <c r="G883" s="14">
        <v>0.744008078852611</v>
      </c>
      <c r="H883" s="2"/>
      <c r="I883" s="3">
        <v>5</v>
      </c>
      <c r="J883" s="3">
        <v>5</v>
      </c>
      <c r="K883" s="3" t="s">
        <v>50</v>
      </c>
      <c r="L883" s="8" t="s">
        <v>1119</v>
      </c>
      <c r="M883" s="3">
        <v>16</v>
      </c>
      <c r="N883" s="14">
        <v>0.83926892491767002</v>
      </c>
      <c r="O883" s="14">
        <v>0.50117648420883398</v>
      </c>
      <c r="P883" s="2"/>
      <c r="Q883" s="3">
        <v>5</v>
      </c>
      <c r="R883" s="3">
        <v>2</v>
      </c>
      <c r="S883" s="3" t="s">
        <v>1235</v>
      </c>
      <c r="T883" s="8" t="s">
        <v>508</v>
      </c>
      <c r="U883" s="3">
        <v>22</v>
      </c>
      <c r="V883" s="14">
        <v>0.55974154110624497</v>
      </c>
      <c r="W883" s="14">
        <v>0.57038489632640399</v>
      </c>
    </row>
    <row r="884" spans="1:23" x14ac:dyDescent="0.2">
      <c r="A884" s="3">
        <v>5</v>
      </c>
      <c r="B884" s="3">
        <v>3</v>
      </c>
      <c r="C884" s="3" t="s">
        <v>1</v>
      </c>
      <c r="D884" s="8" t="s">
        <v>816</v>
      </c>
      <c r="E884" s="3">
        <v>27</v>
      </c>
      <c r="F884" s="14">
        <v>0.42891291434592199</v>
      </c>
      <c r="G884" s="14">
        <v>0.50673611729316304</v>
      </c>
      <c r="H884" s="2"/>
      <c r="I884" s="3">
        <v>5</v>
      </c>
      <c r="J884" s="3">
        <v>4</v>
      </c>
      <c r="K884" s="3" t="s">
        <v>50</v>
      </c>
      <c r="L884" s="8" t="s">
        <v>990</v>
      </c>
      <c r="M884" s="3">
        <v>29</v>
      </c>
      <c r="N884" s="14">
        <v>0.83821453381800204</v>
      </c>
      <c r="O884" s="14">
        <v>0.84066701574479497</v>
      </c>
      <c r="P884" s="2"/>
      <c r="Q884" s="3">
        <v>5</v>
      </c>
      <c r="R884" s="3">
        <v>1</v>
      </c>
      <c r="S884" s="3" t="s">
        <v>1235</v>
      </c>
      <c r="T884" s="8" t="s">
        <v>379</v>
      </c>
      <c r="U884" s="3">
        <v>8</v>
      </c>
      <c r="V884" s="14">
        <v>0.55843637814120495</v>
      </c>
      <c r="W884" s="14">
        <v>1.1168727562824099</v>
      </c>
    </row>
    <row r="885" spans="1:23" x14ac:dyDescent="0.2">
      <c r="A885" s="3">
        <v>5</v>
      </c>
      <c r="B885" s="3">
        <v>2</v>
      </c>
      <c r="C885" s="3" t="s">
        <v>1</v>
      </c>
      <c r="D885" s="8" t="s">
        <v>602</v>
      </c>
      <c r="E885" s="3">
        <v>30</v>
      </c>
      <c r="F885" s="14">
        <v>0.42780171274357798</v>
      </c>
      <c r="G885" s="14">
        <v>0.40816730436927801</v>
      </c>
      <c r="H885" s="2"/>
      <c r="I885" s="3">
        <v>5</v>
      </c>
      <c r="J885" s="3">
        <v>2</v>
      </c>
      <c r="K885" s="3" t="s">
        <v>50</v>
      </c>
      <c r="L885" s="8" t="s">
        <v>569</v>
      </c>
      <c r="M885" s="3">
        <v>42</v>
      </c>
      <c r="N885" s="14">
        <v>0.83802762545925602</v>
      </c>
      <c r="O885" s="14">
        <v>0.381885615489509</v>
      </c>
      <c r="P885" s="2"/>
      <c r="Q885" s="3">
        <v>5</v>
      </c>
      <c r="R885" s="3">
        <v>1</v>
      </c>
      <c r="S885" s="3" t="s">
        <v>1235</v>
      </c>
      <c r="T885" s="8" t="s">
        <v>457</v>
      </c>
      <c r="U885" s="3">
        <v>23</v>
      </c>
      <c r="V885" s="14">
        <v>0.55826690162567705</v>
      </c>
      <c r="W885" s="14">
        <v>0.68738056717246498</v>
      </c>
    </row>
    <row r="886" spans="1:23" x14ac:dyDescent="0.2">
      <c r="A886" s="3">
        <v>5</v>
      </c>
      <c r="B886" s="3">
        <v>1</v>
      </c>
      <c r="C886" s="3" t="s">
        <v>1</v>
      </c>
      <c r="D886" s="8" t="s">
        <v>408</v>
      </c>
      <c r="E886" s="3">
        <v>45</v>
      </c>
      <c r="F886" s="14">
        <v>0.42768474155069303</v>
      </c>
      <c r="G886" s="14">
        <v>0.23674148067608899</v>
      </c>
      <c r="H886" s="2"/>
      <c r="I886" s="3">
        <v>5</v>
      </c>
      <c r="J886" s="3">
        <v>4</v>
      </c>
      <c r="K886" s="3" t="s">
        <v>50</v>
      </c>
      <c r="L886" s="8" t="s">
        <v>932</v>
      </c>
      <c r="M886" s="3">
        <v>39</v>
      </c>
      <c r="N886" s="14">
        <v>0.83609738400445699</v>
      </c>
      <c r="O886" s="14">
        <v>0.54947353942953703</v>
      </c>
      <c r="P886" s="2"/>
      <c r="Q886" s="3">
        <v>5</v>
      </c>
      <c r="R886" s="3">
        <v>4</v>
      </c>
      <c r="S886" s="3" t="s">
        <v>1235</v>
      </c>
      <c r="T886" s="8" t="s">
        <v>895</v>
      </c>
      <c r="U886" s="3">
        <v>32</v>
      </c>
      <c r="V886" s="14">
        <v>0.55686821653927798</v>
      </c>
      <c r="W886" s="14">
        <v>0.41017883456100301</v>
      </c>
    </row>
    <row r="887" spans="1:23" x14ac:dyDescent="0.2">
      <c r="A887" s="3">
        <v>5</v>
      </c>
      <c r="B887" s="3">
        <v>4</v>
      </c>
      <c r="C887" s="3" t="s">
        <v>1</v>
      </c>
      <c r="D887" s="8" t="s">
        <v>899</v>
      </c>
      <c r="E887" s="3">
        <v>5</v>
      </c>
      <c r="F887" s="14">
        <v>0.427350427350427</v>
      </c>
      <c r="G887" s="14">
        <v>0.74019265280721303</v>
      </c>
      <c r="H887" s="2"/>
      <c r="I887" s="3">
        <v>5</v>
      </c>
      <c r="J887" s="3">
        <v>4</v>
      </c>
      <c r="K887" s="3" t="s">
        <v>50</v>
      </c>
      <c r="L887" s="8" t="s">
        <v>1016</v>
      </c>
      <c r="M887" s="3">
        <v>22</v>
      </c>
      <c r="N887" s="14">
        <v>0.83396309673702196</v>
      </c>
      <c r="O887" s="14">
        <v>0.61939130803323394</v>
      </c>
      <c r="P887" s="2"/>
      <c r="Q887" s="3">
        <v>5</v>
      </c>
      <c r="R887" s="3">
        <v>1</v>
      </c>
      <c r="S887" s="3" t="s">
        <v>1235</v>
      </c>
      <c r="T887" s="8" t="s">
        <v>473</v>
      </c>
      <c r="U887" s="3">
        <v>5</v>
      </c>
      <c r="V887" s="14">
        <v>0.55555555555555602</v>
      </c>
      <c r="W887" s="14">
        <v>1.1111111111111101</v>
      </c>
    </row>
    <row r="888" spans="1:23" x14ac:dyDescent="0.2">
      <c r="A888" s="3">
        <v>5</v>
      </c>
      <c r="B888" s="3">
        <v>1</v>
      </c>
      <c r="C888" s="3" t="s">
        <v>1</v>
      </c>
      <c r="D888" s="8" t="s">
        <v>392</v>
      </c>
      <c r="E888" s="3">
        <v>11</v>
      </c>
      <c r="F888" s="14">
        <v>0.42692765195680099</v>
      </c>
      <c r="G888" s="14">
        <v>0.73946038434526196</v>
      </c>
      <c r="H888" s="2"/>
      <c r="I888" s="3">
        <v>5</v>
      </c>
      <c r="J888" s="3">
        <v>5</v>
      </c>
      <c r="K888" s="3" t="s">
        <v>50</v>
      </c>
      <c r="L888" s="8" t="s">
        <v>1194</v>
      </c>
      <c r="M888" s="3">
        <v>38</v>
      </c>
      <c r="N888" s="14">
        <v>0.83365351509319796</v>
      </c>
      <c r="O888" s="14">
        <v>0.46638990812771902</v>
      </c>
      <c r="P888" s="2"/>
      <c r="Q888" s="3">
        <v>5</v>
      </c>
      <c r="R888" s="3">
        <v>2</v>
      </c>
      <c r="S888" s="3" t="s">
        <v>1235</v>
      </c>
      <c r="T888" s="8" t="s">
        <v>619</v>
      </c>
      <c r="U888" s="3">
        <v>36</v>
      </c>
      <c r="V888" s="14">
        <v>0.555507823472701</v>
      </c>
      <c r="W888" s="14">
        <v>0.387495515670015</v>
      </c>
    </row>
    <row r="889" spans="1:23" x14ac:dyDescent="0.2">
      <c r="A889" s="3">
        <v>5</v>
      </c>
      <c r="B889" s="3">
        <v>4</v>
      </c>
      <c r="C889" s="3" t="s">
        <v>1</v>
      </c>
      <c r="D889" s="8" t="s">
        <v>942</v>
      </c>
      <c r="E889" s="3">
        <v>22</v>
      </c>
      <c r="F889" s="14">
        <v>0.42658866188278</v>
      </c>
      <c r="G889" s="14">
        <v>0.44685190901663602</v>
      </c>
      <c r="H889" s="2"/>
      <c r="I889" s="3">
        <v>5</v>
      </c>
      <c r="J889" s="3">
        <v>1</v>
      </c>
      <c r="K889" s="3" t="s">
        <v>50</v>
      </c>
      <c r="L889" s="8" t="s">
        <v>399</v>
      </c>
      <c r="M889" s="3">
        <v>15</v>
      </c>
      <c r="N889" s="14">
        <v>0.83272419328898295</v>
      </c>
      <c r="O889" s="14">
        <v>1.0161875235658899</v>
      </c>
      <c r="P889" s="2"/>
      <c r="Q889" s="3">
        <v>5</v>
      </c>
      <c r="R889" s="3">
        <v>4</v>
      </c>
      <c r="S889" s="3" t="s">
        <v>1235</v>
      </c>
      <c r="T889" s="8" t="s">
        <v>865</v>
      </c>
      <c r="U889" s="3">
        <v>11</v>
      </c>
      <c r="V889" s="14">
        <v>0.55419172112342496</v>
      </c>
      <c r="W889" s="14">
        <v>0.68424407342245797</v>
      </c>
    </row>
    <row r="890" spans="1:23" x14ac:dyDescent="0.2">
      <c r="A890" s="3">
        <v>5</v>
      </c>
      <c r="B890" s="3">
        <v>5</v>
      </c>
      <c r="C890" s="3" t="s">
        <v>1</v>
      </c>
      <c r="D890" s="8" t="s">
        <v>1182</v>
      </c>
      <c r="E890" s="3">
        <v>17</v>
      </c>
      <c r="F890" s="14">
        <v>0.42619905664360103</v>
      </c>
      <c r="G890" s="14">
        <v>0.73819842024464299</v>
      </c>
      <c r="H890" s="2"/>
      <c r="I890" s="3">
        <v>5</v>
      </c>
      <c r="J890" s="3">
        <v>1</v>
      </c>
      <c r="K890" s="3" t="s">
        <v>50</v>
      </c>
      <c r="L890" s="8" t="s">
        <v>310</v>
      </c>
      <c r="M890" s="3">
        <v>8</v>
      </c>
      <c r="N890" s="14">
        <v>0.82926647202654102</v>
      </c>
      <c r="O890" s="14">
        <v>1.2175205792680901</v>
      </c>
      <c r="P890" s="2"/>
      <c r="Q890" s="3">
        <v>5</v>
      </c>
      <c r="R890" s="3">
        <v>2</v>
      </c>
      <c r="S890" s="3" t="s">
        <v>1235</v>
      </c>
      <c r="T890" s="8" t="s">
        <v>577</v>
      </c>
      <c r="U890" s="3">
        <v>30</v>
      </c>
      <c r="V890" s="14">
        <v>0.55273192954280204</v>
      </c>
      <c r="W890" s="14">
        <v>0.18798743000861201</v>
      </c>
    </row>
    <row r="891" spans="1:23" x14ac:dyDescent="0.2">
      <c r="A891" s="3">
        <v>5</v>
      </c>
      <c r="B891" s="3">
        <v>4</v>
      </c>
      <c r="C891" s="3" t="s">
        <v>1</v>
      </c>
      <c r="D891" s="8" t="s">
        <v>972</v>
      </c>
      <c r="E891" s="3">
        <v>37</v>
      </c>
      <c r="F891" s="14">
        <v>0.42612287330531801</v>
      </c>
      <c r="G891" s="14">
        <v>0.21164253782884801</v>
      </c>
      <c r="H891" s="2"/>
      <c r="I891" s="3">
        <v>5</v>
      </c>
      <c r="J891" s="3">
        <v>2</v>
      </c>
      <c r="K891" s="3" t="s">
        <v>50</v>
      </c>
      <c r="L891" s="8" t="s">
        <v>550</v>
      </c>
      <c r="M891" s="3">
        <v>6</v>
      </c>
      <c r="N891" s="14">
        <v>0.82842929923249997</v>
      </c>
      <c r="O891" s="14">
        <v>0.80673841081021902</v>
      </c>
      <c r="P891" s="2"/>
      <c r="Q891" s="3">
        <v>5</v>
      </c>
      <c r="R891" s="3">
        <v>5</v>
      </c>
      <c r="S891" s="3" t="s">
        <v>1235</v>
      </c>
      <c r="T891" s="8" t="s">
        <v>1140</v>
      </c>
      <c r="U891" s="3">
        <v>12</v>
      </c>
      <c r="V891" s="14">
        <v>0.55152004304546698</v>
      </c>
      <c r="W891" s="14">
        <v>0.68511334830491499</v>
      </c>
    </row>
    <row r="892" spans="1:23" x14ac:dyDescent="0.2">
      <c r="A892" s="3">
        <v>5</v>
      </c>
      <c r="B892" s="3">
        <v>5</v>
      </c>
      <c r="C892" s="3" t="s">
        <v>1</v>
      </c>
      <c r="D892" s="8" t="s">
        <v>1156</v>
      </c>
      <c r="E892" s="3">
        <v>20</v>
      </c>
      <c r="F892" s="14">
        <v>0.420034230827036</v>
      </c>
      <c r="G892" s="14">
        <v>0.38463850119048698</v>
      </c>
      <c r="H892" s="2"/>
      <c r="I892" s="3">
        <v>5</v>
      </c>
      <c r="J892" s="3">
        <v>1</v>
      </c>
      <c r="K892" s="3" t="s">
        <v>50</v>
      </c>
      <c r="L892" s="8" t="s">
        <v>314</v>
      </c>
      <c r="M892" s="3">
        <v>18</v>
      </c>
      <c r="N892" s="14">
        <v>0.82656772234407905</v>
      </c>
      <c r="O892" s="14">
        <v>0.59431361127347804</v>
      </c>
      <c r="P892" s="2"/>
      <c r="Q892" s="3">
        <v>5</v>
      </c>
      <c r="R892" s="3">
        <v>3</v>
      </c>
      <c r="S892" s="3" t="s">
        <v>1235</v>
      </c>
      <c r="T892" s="8" t="s">
        <v>786</v>
      </c>
      <c r="U892" s="3">
        <v>11</v>
      </c>
      <c r="V892" s="14">
        <v>0.55059641714642304</v>
      </c>
      <c r="W892" s="14">
        <v>0.66548179128164797</v>
      </c>
    </row>
    <row r="893" spans="1:23" x14ac:dyDescent="0.2">
      <c r="A893" s="3">
        <v>5</v>
      </c>
      <c r="B893" s="3">
        <v>3</v>
      </c>
      <c r="C893" s="3" t="s">
        <v>1</v>
      </c>
      <c r="D893" s="8" t="s">
        <v>858</v>
      </c>
      <c r="E893" s="3">
        <v>10</v>
      </c>
      <c r="F893" s="14">
        <v>0.41988512576747899</v>
      </c>
      <c r="G893" s="14">
        <v>0.36440707093228503</v>
      </c>
      <c r="H893" s="2"/>
      <c r="I893" s="3">
        <v>5</v>
      </c>
      <c r="J893" s="3">
        <v>3</v>
      </c>
      <c r="K893" s="3" t="s">
        <v>50</v>
      </c>
      <c r="L893" s="8" t="s">
        <v>721</v>
      </c>
      <c r="M893" s="3">
        <v>37</v>
      </c>
      <c r="N893" s="14">
        <v>0.82524511549589796</v>
      </c>
      <c r="O893" s="14">
        <v>0.59991451668362406</v>
      </c>
      <c r="P893" s="2"/>
      <c r="Q893" s="3">
        <v>5</v>
      </c>
      <c r="R893" s="3">
        <v>4</v>
      </c>
      <c r="S893" s="3" t="s">
        <v>1235</v>
      </c>
      <c r="T893" s="8" t="s">
        <v>998</v>
      </c>
      <c r="U893" s="3">
        <v>15</v>
      </c>
      <c r="V893" s="14">
        <v>0.54890107607295702</v>
      </c>
      <c r="W893" s="14">
        <v>0.39538983066040601</v>
      </c>
    </row>
    <row r="894" spans="1:23" x14ac:dyDescent="0.2">
      <c r="A894" s="3">
        <v>5</v>
      </c>
      <c r="B894" s="3">
        <v>2</v>
      </c>
      <c r="C894" s="3" t="s">
        <v>1</v>
      </c>
      <c r="D894" s="8" t="s">
        <v>581</v>
      </c>
      <c r="E894" s="3">
        <v>30</v>
      </c>
      <c r="F894" s="14">
        <v>0.41867414294640098</v>
      </c>
      <c r="G894" s="14">
        <v>0.56824548010176801</v>
      </c>
      <c r="H894" s="2"/>
      <c r="I894" s="3">
        <v>5</v>
      </c>
      <c r="J894" s="3">
        <v>5</v>
      </c>
      <c r="K894" s="3" t="s">
        <v>50</v>
      </c>
      <c r="L894" s="8" t="s">
        <v>1221</v>
      </c>
      <c r="M894" s="3">
        <v>55</v>
      </c>
      <c r="N894" s="14">
        <v>0.82524144393477705</v>
      </c>
      <c r="O894" s="14">
        <v>0.48497480659257802</v>
      </c>
      <c r="P894" s="2"/>
      <c r="Q894" s="3">
        <v>5</v>
      </c>
      <c r="R894" s="3">
        <v>5</v>
      </c>
      <c r="S894" s="3" t="s">
        <v>1235</v>
      </c>
      <c r="T894" s="8" t="s">
        <v>1147</v>
      </c>
      <c r="U894" s="3">
        <v>22</v>
      </c>
      <c r="V894" s="14">
        <v>0.54823243359652896</v>
      </c>
      <c r="W894" s="14">
        <v>0.52009424245938896</v>
      </c>
    </row>
    <row r="895" spans="1:23" x14ac:dyDescent="0.2">
      <c r="A895" s="3">
        <v>5</v>
      </c>
      <c r="B895" s="3">
        <v>5</v>
      </c>
      <c r="C895" s="3" t="s">
        <v>1</v>
      </c>
      <c r="D895" s="8" t="s">
        <v>1176</v>
      </c>
      <c r="E895" s="3">
        <v>38</v>
      </c>
      <c r="F895" s="14">
        <v>0.418274574978099</v>
      </c>
      <c r="G895" s="14">
        <v>0.19652838586802099</v>
      </c>
      <c r="H895" s="2"/>
      <c r="I895" s="3">
        <v>5</v>
      </c>
      <c r="J895" s="3">
        <v>5</v>
      </c>
      <c r="K895" s="3" t="s">
        <v>50</v>
      </c>
      <c r="L895" s="8" t="s">
        <v>1230</v>
      </c>
      <c r="M895" s="3">
        <v>14</v>
      </c>
      <c r="N895" s="14">
        <v>0.82494997065160303</v>
      </c>
      <c r="O895" s="14">
        <v>0.49450439691257297</v>
      </c>
      <c r="P895" s="2"/>
      <c r="Q895" s="3">
        <v>5</v>
      </c>
      <c r="R895" s="3">
        <v>1</v>
      </c>
      <c r="S895" s="3" t="s">
        <v>1235</v>
      </c>
      <c r="T895" s="8" t="s">
        <v>428</v>
      </c>
      <c r="U895" s="3">
        <v>50</v>
      </c>
      <c r="V895" s="14">
        <v>0.54595327404332405</v>
      </c>
      <c r="W895" s="14">
        <v>0.378096744332861</v>
      </c>
    </row>
    <row r="896" spans="1:23" x14ac:dyDescent="0.2">
      <c r="A896" s="3">
        <v>5</v>
      </c>
      <c r="B896" s="3">
        <v>2</v>
      </c>
      <c r="C896" s="3" t="s">
        <v>1</v>
      </c>
      <c r="D896" s="8" t="s">
        <v>630</v>
      </c>
      <c r="E896" s="3">
        <v>14</v>
      </c>
      <c r="F896" s="14">
        <v>0.41577363175339399</v>
      </c>
      <c r="G896" s="14">
        <v>0.40009319978982</v>
      </c>
      <c r="H896" s="2"/>
      <c r="I896" s="3">
        <v>5</v>
      </c>
      <c r="J896" s="3">
        <v>2</v>
      </c>
      <c r="K896" s="3" t="s">
        <v>50</v>
      </c>
      <c r="L896" s="8" t="s">
        <v>607</v>
      </c>
      <c r="M896" s="3">
        <v>32</v>
      </c>
      <c r="N896" s="14">
        <v>0.82428072790767104</v>
      </c>
      <c r="O896" s="14">
        <v>0.45832518640688202</v>
      </c>
      <c r="P896" s="2"/>
      <c r="Q896" s="3">
        <v>5</v>
      </c>
      <c r="R896" s="3">
        <v>1</v>
      </c>
      <c r="S896" s="3" t="s">
        <v>1235</v>
      </c>
      <c r="T896" s="8" t="s">
        <v>374</v>
      </c>
      <c r="U896" s="3">
        <v>31</v>
      </c>
      <c r="V896" s="14">
        <v>0.54535266810970495</v>
      </c>
      <c r="W896" s="14">
        <v>0.482813578454445</v>
      </c>
    </row>
    <row r="897" spans="1:23" x14ac:dyDescent="0.2">
      <c r="A897" s="3">
        <v>5</v>
      </c>
      <c r="B897" s="3">
        <v>5</v>
      </c>
      <c r="C897" s="3" t="s">
        <v>1</v>
      </c>
      <c r="D897" s="8" t="s">
        <v>1142</v>
      </c>
      <c r="E897" s="3">
        <v>19</v>
      </c>
      <c r="F897" s="14">
        <v>0.41321939955369902</v>
      </c>
      <c r="G897" s="14">
        <v>0.71571699470010997</v>
      </c>
      <c r="H897" s="2"/>
      <c r="I897" s="3">
        <v>5</v>
      </c>
      <c r="J897" s="3">
        <v>1</v>
      </c>
      <c r="K897" s="3" t="s">
        <v>50</v>
      </c>
      <c r="L897" s="8" t="s">
        <v>443</v>
      </c>
      <c r="M897" s="3">
        <v>18</v>
      </c>
      <c r="N897" s="14">
        <v>0.820217474238781</v>
      </c>
      <c r="O897" s="14">
        <v>0.36453922164387997</v>
      </c>
      <c r="P897" s="2"/>
      <c r="Q897" s="3">
        <v>5</v>
      </c>
      <c r="R897" s="3">
        <v>5</v>
      </c>
      <c r="S897" s="3" t="s">
        <v>1235</v>
      </c>
      <c r="T897" s="8" t="s">
        <v>1162</v>
      </c>
      <c r="U897" s="3">
        <v>25</v>
      </c>
      <c r="V897" s="14">
        <v>0.54515012682846897</v>
      </c>
      <c r="W897" s="14">
        <v>0.97636593402527205</v>
      </c>
    </row>
    <row r="898" spans="1:23" x14ac:dyDescent="0.2">
      <c r="A898" s="3">
        <v>5</v>
      </c>
      <c r="B898" s="3">
        <v>4</v>
      </c>
      <c r="C898" s="3" t="s">
        <v>1</v>
      </c>
      <c r="D898" s="8" t="s">
        <v>981</v>
      </c>
      <c r="E898" s="3">
        <v>17</v>
      </c>
      <c r="F898" s="14">
        <v>0.41315647473573802</v>
      </c>
      <c r="G898" s="14">
        <v>7.9259069916950503E-2</v>
      </c>
      <c r="H898" s="2"/>
      <c r="I898" s="3">
        <v>5</v>
      </c>
      <c r="J898" s="3">
        <v>5</v>
      </c>
      <c r="K898" s="3" t="s">
        <v>50</v>
      </c>
      <c r="L898" s="8" t="s">
        <v>1203</v>
      </c>
      <c r="M898" s="3">
        <v>33</v>
      </c>
      <c r="N898" s="14">
        <v>0.82000459230669598</v>
      </c>
      <c r="O898" s="14">
        <v>0.44041702280758499</v>
      </c>
      <c r="P898" s="2"/>
      <c r="Q898" s="3">
        <v>5</v>
      </c>
      <c r="R898" s="3">
        <v>2</v>
      </c>
      <c r="S898" s="3" t="s">
        <v>1235</v>
      </c>
      <c r="T898" s="8" t="s">
        <v>586</v>
      </c>
      <c r="U898" s="3">
        <v>21</v>
      </c>
      <c r="V898" s="14">
        <v>0.54501541173408197</v>
      </c>
      <c r="W898" s="14">
        <v>0.68418642594779899</v>
      </c>
    </row>
    <row r="899" spans="1:23" x14ac:dyDescent="0.2">
      <c r="A899" s="3">
        <v>5</v>
      </c>
      <c r="B899" s="3">
        <v>3</v>
      </c>
      <c r="C899" s="3" t="s">
        <v>1</v>
      </c>
      <c r="D899" s="8" t="s">
        <v>812</v>
      </c>
      <c r="E899" s="3">
        <v>32</v>
      </c>
      <c r="F899" s="14">
        <v>0.41035546336112699</v>
      </c>
      <c r="G899" s="14">
        <v>0.21563099206556099</v>
      </c>
      <c r="H899" s="2"/>
      <c r="I899" s="3">
        <v>5</v>
      </c>
      <c r="J899" s="3">
        <v>3</v>
      </c>
      <c r="K899" s="3" t="s">
        <v>50</v>
      </c>
      <c r="L899" s="8" t="s">
        <v>792</v>
      </c>
      <c r="M899" s="3">
        <v>21</v>
      </c>
      <c r="N899" s="14">
        <v>0.81957758819757898</v>
      </c>
      <c r="O899" s="14">
        <v>0.28830628486298998</v>
      </c>
      <c r="P899" s="2"/>
      <c r="Q899" s="3">
        <v>5</v>
      </c>
      <c r="R899" s="3">
        <v>1</v>
      </c>
      <c r="S899" s="3" t="s">
        <v>1235</v>
      </c>
      <c r="T899" s="8" t="s">
        <v>441</v>
      </c>
      <c r="U899" s="3">
        <v>31</v>
      </c>
      <c r="V899" s="14">
        <v>0.54390666001778398</v>
      </c>
      <c r="W899" s="14">
        <v>0.446103075655361</v>
      </c>
    </row>
    <row r="900" spans="1:23" x14ac:dyDescent="0.2">
      <c r="A900" s="3">
        <v>5</v>
      </c>
      <c r="B900" s="3">
        <v>2</v>
      </c>
      <c r="C900" s="3" t="s">
        <v>1</v>
      </c>
      <c r="D900" s="8" t="s">
        <v>600</v>
      </c>
      <c r="E900" s="3">
        <v>42</v>
      </c>
      <c r="F900" s="14">
        <v>0.40781549992870397</v>
      </c>
      <c r="G900" s="14">
        <v>0.21302993809484</v>
      </c>
      <c r="H900" s="2"/>
      <c r="I900" s="3">
        <v>5</v>
      </c>
      <c r="J900" s="3">
        <v>4</v>
      </c>
      <c r="K900" s="3" t="s">
        <v>50</v>
      </c>
      <c r="L900" s="8" t="s">
        <v>921</v>
      </c>
      <c r="M900" s="3">
        <v>29</v>
      </c>
      <c r="N900" s="14">
        <v>0.81776354703992404</v>
      </c>
      <c r="O900" s="14">
        <v>0.54459196359031203</v>
      </c>
      <c r="P900" s="2"/>
      <c r="Q900" s="3">
        <v>5</v>
      </c>
      <c r="R900" s="3">
        <v>2</v>
      </c>
      <c r="S900" s="3" t="s">
        <v>1235</v>
      </c>
      <c r="T900" s="8" t="s">
        <v>610</v>
      </c>
      <c r="U900" s="3">
        <v>20</v>
      </c>
      <c r="V900" s="14">
        <v>0.54340158888619405</v>
      </c>
      <c r="W900" s="14">
        <v>0.40333942655793298</v>
      </c>
    </row>
    <row r="901" spans="1:23" x14ac:dyDescent="0.2">
      <c r="A901" s="3">
        <v>5</v>
      </c>
      <c r="B901" s="3">
        <v>2</v>
      </c>
      <c r="C901" s="3" t="s">
        <v>1</v>
      </c>
      <c r="D901" s="8" t="s">
        <v>562</v>
      </c>
      <c r="E901" s="3">
        <v>33</v>
      </c>
      <c r="F901" s="14">
        <v>0.40510929733215001</v>
      </c>
      <c r="G901" s="14">
        <v>0.36486241535886499</v>
      </c>
      <c r="H901" s="2"/>
      <c r="I901" s="3">
        <v>5</v>
      </c>
      <c r="J901" s="3">
        <v>3</v>
      </c>
      <c r="K901" s="3" t="s">
        <v>50</v>
      </c>
      <c r="L901" s="8" t="s">
        <v>805</v>
      </c>
      <c r="M901" s="3">
        <v>17</v>
      </c>
      <c r="N901" s="14">
        <v>0.81751394474134398</v>
      </c>
      <c r="O901" s="14">
        <v>0.99442620509318003</v>
      </c>
      <c r="P901" s="2"/>
      <c r="Q901" s="3">
        <v>5</v>
      </c>
      <c r="R901" s="3">
        <v>4</v>
      </c>
      <c r="S901" s="3" t="s">
        <v>1235</v>
      </c>
      <c r="T901" s="8" t="s">
        <v>964</v>
      </c>
      <c r="U901" s="3">
        <v>15</v>
      </c>
      <c r="V901" s="14">
        <v>0.54297693920335399</v>
      </c>
      <c r="W901" s="14">
        <v>0.65870808290829397</v>
      </c>
    </row>
    <row r="902" spans="1:23" x14ac:dyDescent="0.2">
      <c r="A902" s="3">
        <v>5</v>
      </c>
      <c r="B902" s="3">
        <v>5</v>
      </c>
      <c r="C902" s="3" t="s">
        <v>1</v>
      </c>
      <c r="D902" s="8" t="s">
        <v>1234</v>
      </c>
      <c r="E902" s="3">
        <v>14</v>
      </c>
      <c r="F902" s="14">
        <v>0.40427711483183099</v>
      </c>
      <c r="G902" s="14">
        <v>0.351055910048238</v>
      </c>
      <c r="H902" s="2"/>
      <c r="I902" s="3">
        <v>5</v>
      </c>
      <c r="J902" s="3">
        <v>5</v>
      </c>
      <c r="K902" s="3" t="s">
        <v>50</v>
      </c>
      <c r="L902" s="8" t="s">
        <v>1190</v>
      </c>
      <c r="M902" s="3">
        <v>40</v>
      </c>
      <c r="N902" s="14">
        <v>0.81666606660857999</v>
      </c>
      <c r="O902" s="14">
        <v>0.58318658367304299</v>
      </c>
      <c r="P902" s="2"/>
      <c r="Q902" s="3">
        <v>5</v>
      </c>
      <c r="R902" s="3">
        <v>2</v>
      </c>
      <c r="S902" s="3" t="s">
        <v>1235</v>
      </c>
      <c r="T902" s="8" t="s">
        <v>570</v>
      </c>
      <c r="U902" s="3">
        <v>19</v>
      </c>
      <c r="V902" s="14">
        <v>0.536027895675665</v>
      </c>
      <c r="W902" s="14">
        <v>0.46374027824754799</v>
      </c>
    </row>
    <row r="903" spans="1:23" x14ac:dyDescent="0.2">
      <c r="A903" s="3">
        <v>5</v>
      </c>
      <c r="B903" s="3">
        <v>4</v>
      </c>
      <c r="C903" s="3" t="s">
        <v>1</v>
      </c>
      <c r="D903" s="8" t="s">
        <v>1013</v>
      </c>
      <c r="E903" s="3">
        <v>33</v>
      </c>
      <c r="F903" s="14">
        <v>0.40373797785515197</v>
      </c>
      <c r="G903" s="14">
        <v>0.104512222546905</v>
      </c>
      <c r="H903" s="2"/>
      <c r="I903" s="3">
        <v>5</v>
      </c>
      <c r="J903" s="3">
        <v>3</v>
      </c>
      <c r="K903" s="3" t="s">
        <v>50</v>
      </c>
      <c r="L903" s="8" t="s">
        <v>808</v>
      </c>
      <c r="M903" s="3">
        <v>59</v>
      </c>
      <c r="N903" s="14">
        <v>0.81592016862011696</v>
      </c>
      <c r="O903" s="14">
        <v>0.52399518632777298</v>
      </c>
      <c r="P903" s="2"/>
      <c r="Q903" s="3">
        <v>5</v>
      </c>
      <c r="R903" s="3">
        <v>5</v>
      </c>
      <c r="S903" s="3" t="s">
        <v>1235</v>
      </c>
      <c r="T903" s="8" t="s">
        <v>1112</v>
      </c>
      <c r="U903" s="3">
        <v>14</v>
      </c>
      <c r="V903" s="14">
        <v>0.53583290091336699</v>
      </c>
      <c r="W903" s="14">
        <v>0.67449009698592099</v>
      </c>
    </row>
    <row r="904" spans="1:23" x14ac:dyDescent="0.2">
      <c r="A904" s="3">
        <v>5</v>
      </c>
      <c r="B904" s="3">
        <v>1</v>
      </c>
      <c r="C904" s="3" t="s">
        <v>1</v>
      </c>
      <c r="D904" s="8" t="s">
        <v>386</v>
      </c>
      <c r="E904" s="3">
        <v>7</v>
      </c>
      <c r="F904" s="14">
        <v>0.40355125100887801</v>
      </c>
      <c r="G904" s="14">
        <v>0.69897127020535799</v>
      </c>
      <c r="H904" s="2"/>
      <c r="I904" s="3">
        <v>5</v>
      </c>
      <c r="J904" s="3">
        <v>1</v>
      </c>
      <c r="K904" s="3" t="s">
        <v>50</v>
      </c>
      <c r="L904" s="8" t="s">
        <v>422</v>
      </c>
      <c r="M904" s="3">
        <v>12</v>
      </c>
      <c r="N904" s="14">
        <v>0.81444442964352204</v>
      </c>
      <c r="O904" s="14">
        <v>0.56290050376263401</v>
      </c>
      <c r="P904" s="2"/>
      <c r="Q904" s="3">
        <v>5</v>
      </c>
      <c r="R904" s="3">
        <v>3</v>
      </c>
      <c r="S904" s="3" t="s">
        <v>1235</v>
      </c>
      <c r="T904" s="8" t="s">
        <v>756</v>
      </c>
      <c r="U904" s="3">
        <v>21</v>
      </c>
      <c r="V904" s="14">
        <v>0.531674980040442</v>
      </c>
      <c r="W904" s="14">
        <v>0.47781386101023399</v>
      </c>
    </row>
    <row r="905" spans="1:23" x14ac:dyDescent="0.2">
      <c r="A905" s="3">
        <v>5</v>
      </c>
      <c r="B905" s="3">
        <v>1</v>
      </c>
      <c r="C905" s="3" t="s">
        <v>1</v>
      </c>
      <c r="D905" s="8" t="s">
        <v>464</v>
      </c>
      <c r="E905" s="3">
        <v>15</v>
      </c>
      <c r="F905" s="14">
        <v>0.40209234453838799</v>
      </c>
      <c r="G905" s="14">
        <v>0.36948129381511002</v>
      </c>
      <c r="H905" s="2"/>
      <c r="I905" s="3">
        <v>5</v>
      </c>
      <c r="J905" s="3">
        <v>2</v>
      </c>
      <c r="K905" s="3" t="s">
        <v>50</v>
      </c>
      <c r="L905" s="8" t="s">
        <v>671</v>
      </c>
      <c r="M905" s="3">
        <v>9</v>
      </c>
      <c r="N905" s="14">
        <v>0.81390088624179702</v>
      </c>
      <c r="O905" s="14">
        <v>0.84483741935133405</v>
      </c>
      <c r="P905" s="2"/>
      <c r="Q905" s="3">
        <v>5</v>
      </c>
      <c r="R905" s="3">
        <v>1</v>
      </c>
      <c r="S905" s="3" t="s">
        <v>1235</v>
      </c>
      <c r="T905" s="8" t="s">
        <v>359</v>
      </c>
      <c r="U905" s="3">
        <v>17</v>
      </c>
      <c r="V905" s="14">
        <v>0.53157626687038495</v>
      </c>
      <c r="W905" s="14">
        <v>0.40372511234248598</v>
      </c>
    </row>
    <row r="906" spans="1:23" x14ac:dyDescent="0.2">
      <c r="A906" s="3">
        <v>5</v>
      </c>
      <c r="B906" s="3">
        <v>3</v>
      </c>
      <c r="C906" s="3" t="s">
        <v>1</v>
      </c>
      <c r="D906" s="8" t="s">
        <v>806</v>
      </c>
      <c r="E906" s="3">
        <v>38</v>
      </c>
      <c r="F906" s="14">
        <v>0.40161237499907498</v>
      </c>
      <c r="G906" s="14">
        <v>0.120326769642293</v>
      </c>
      <c r="H906" s="2"/>
      <c r="I906" s="3">
        <v>5</v>
      </c>
      <c r="J906" s="3">
        <v>4</v>
      </c>
      <c r="K906" s="3" t="s">
        <v>50</v>
      </c>
      <c r="L906" s="8" t="s">
        <v>956</v>
      </c>
      <c r="M906" s="3">
        <v>11</v>
      </c>
      <c r="N906" s="14">
        <v>0.81386553298236697</v>
      </c>
      <c r="O906" s="14">
        <v>0.71492467674891202</v>
      </c>
      <c r="P906" s="2"/>
      <c r="Q906" s="3">
        <v>5</v>
      </c>
      <c r="R906" s="3">
        <v>3</v>
      </c>
      <c r="S906" s="3" t="s">
        <v>1235</v>
      </c>
      <c r="T906" s="8" t="s">
        <v>816</v>
      </c>
      <c r="U906" s="3">
        <v>27</v>
      </c>
      <c r="V906" s="14">
        <v>0.53123537719958602</v>
      </c>
      <c r="W906" s="14">
        <v>0.49516313392642403</v>
      </c>
    </row>
    <row r="907" spans="1:23" x14ac:dyDescent="0.2">
      <c r="A907" s="3">
        <v>5</v>
      </c>
      <c r="B907" s="3">
        <v>3</v>
      </c>
      <c r="C907" s="3" t="s">
        <v>1</v>
      </c>
      <c r="D907" s="8" t="s">
        <v>702</v>
      </c>
      <c r="E907" s="3">
        <v>9</v>
      </c>
      <c r="F907" s="14">
        <v>0.40137614678899097</v>
      </c>
      <c r="G907" s="14">
        <v>0.69520387918475601</v>
      </c>
      <c r="H907" s="2"/>
      <c r="I907" s="3">
        <v>5</v>
      </c>
      <c r="J907" s="3">
        <v>1</v>
      </c>
      <c r="K907" s="3" t="s">
        <v>50</v>
      </c>
      <c r="L907" s="8" t="s">
        <v>488</v>
      </c>
      <c r="M907" s="3">
        <v>7</v>
      </c>
      <c r="N907" s="14">
        <v>0.81364924312167397</v>
      </c>
      <c r="O907" s="14">
        <v>0.65101207549308904</v>
      </c>
      <c r="P907" s="2"/>
      <c r="Q907" s="3">
        <v>5</v>
      </c>
      <c r="R907" s="3">
        <v>1</v>
      </c>
      <c r="S907" s="3" t="s">
        <v>1235</v>
      </c>
      <c r="T907" s="8" t="s">
        <v>399</v>
      </c>
      <c r="U907" s="3">
        <v>15</v>
      </c>
      <c r="V907" s="14">
        <v>0.53098053930031597</v>
      </c>
      <c r="W907" s="14">
        <v>0.61351355775840299</v>
      </c>
    </row>
    <row r="908" spans="1:23" x14ac:dyDescent="0.2">
      <c r="A908" s="3">
        <v>5</v>
      </c>
      <c r="B908" s="3">
        <v>3</v>
      </c>
      <c r="C908" s="3" t="s">
        <v>1</v>
      </c>
      <c r="D908" s="8" t="s">
        <v>852</v>
      </c>
      <c r="E908" s="3">
        <v>6</v>
      </c>
      <c r="F908" s="14">
        <v>0.39968025579536398</v>
      </c>
      <c r="G908" s="14">
        <v>0.69226650981969495</v>
      </c>
      <c r="H908" s="2"/>
      <c r="I908" s="3">
        <v>5</v>
      </c>
      <c r="J908" s="3">
        <v>4</v>
      </c>
      <c r="K908" s="3" t="s">
        <v>50</v>
      </c>
      <c r="L908" s="8" t="s">
        <v>1035</v>
      </c>
      <c r="M908" s="3">
        <v>17</v>
      </c>
      <c r="N908" s="14">
        <v>0.81115791213854305</v>
      </c>
      <c r="O908" s="14">
        <v>0.882688346134886</v>
      </c>
      <c r="P908" s="2"/>
      <c r="Q908" s="3">
        <v>5</v>
      </c>
      <c r="R908" s="3">
        <v>1</v>
      </c>
      <c r="S908" s="3" t="s">
        <v>1235</v>
      </c>
      <c r="T908" s="8" t="s">
        <v>351</v>
      </c>
      <c r="U908" s="3">
        <v>27</v>
      </c>
      <c r="V908" s="14">
        <v>0.53082636500017299</v>
      </c>
      <c r="W908" s="14">
        <v>0.73702524653532797</v>
      </c>
    </row>
    <row r="909" spans="1:23" x14ac:dyDescent="0.2">
      <c r="A909" s="3">
        <v>5</v>
      </c>
      <c r="B909" s="3">
        <v>1</v>
      </c>
      <c r="C909" s="3" t="s">
        <v>1</v>
      </c>
      <c r="D909" s="8" t="s">
        <v>388</v>
      </c>
      <c r="E909" s="3">
        <v>22</v>
      </c>
      <c r="F909" s="14">
        <v>0.39960935562753003</v>
      </c>
      <c r="G909" s="14">
        <v>0.35452323135227098</v>
      </c>
      <c r="H909" s="2"/>
      <c r="I909" s="3">
        <v>5</v>
      </c>
      <c r="J909" s="3">
        <v>1</v>
      </c>
      <c r="K909" s="3" t="s">
        <v>50</v>
      </c>
      <c r="L909" s="8" t="s">
        <v>455</v>
      </c>
      <c r="M909" s="3">
        <v>17</v>
      </c>
      <c r="N909" s="14">
        <v>0.80950204805263404</v>
      </c>
      <c r="O909" s="14">
        <v>0.23970998750690101</v>
      </c>
      <c r="P909" s="2"/>
      <c r="Q909" s="3">
        <v>5</v>
      </c>
      <c r="R909" s="3">
        <v>1</v>
      </c>
      <c r="S909" s="3" t="s">
        <v>1235</v>
      </c>
      <c r="T909" s="8" t="s">
        <v>314</v>
      </c>
      <c r="U909" s="3">
        <v>18</v>
      </c>
      <c r="V909" s="14">
        <v>0.528924327873325</v>
      </c>
      <c r="W909" s="14">
        <v>0.81808471977539199</v>
      </c>
    </row>
    <row r="910" spans="1:23" x14ac:dyDescent="0.2">
      <c r="A910" s="3">
        <v>5</v>
      </c>
      <c r="B910" s="3">
        <v>3</v>
      </c>
      <c r="C910" s="3" t="s">
        <v>1</v>
      </c>
      <c r="D910" s="8" t="s">
        <v>822</v>
      </c>
      <c r="E910" s="3">
        <v>33</v>
      </c>
      <c r="F910" s="14">
        <v>0.396057316302173</v>
      </c>
      <c r="G910" s="14">
        <v>0.533919478509298</v>
      </c>
      <c r="H910" s="2"/>
      <c r="I910" s="3">
        <v>5</v>
      </c>
      <c r="J910" s="3">
        <v>3</v>
      </c>
      <c r="K910" s="3" t="s">
        <v>50</v>
      </c>
      <c r="L910" s="8" t="s">
        <v>690</v>
      </c>
      <c r="M910" s="3">
        <v>17</v>
      </c>
      <c r="N910" s="14">
        <v>0.80949223293932904</v>
      </c>
      <c r="O910" s="14">
        <v>0.630949664348046</v>
      </c>
      <c r="P910" s="2"/>
      <c r="Q910" s="3">
        <v>5</v>
      </c>
      <c r="R910" s="3">
        <v>4</v>
      </c>
      <c r="S910" s="3" t="s">
        <v>1235</v>
      </c>
      <c r="T910" s="8" t="s">
        <v>979</v>
      </c>
      <c r="U910" s="3">
        <v>22</v>
      </c>
      <c r="V910" s="14">
        <v>0.52841837853707696</v>
      </c>
      <c r="W910" s="14">
        <v>0.45990247983904597</v>
      </c>
    </row>
    <row r="911" spans="1:23" x14ac:dyDescent="0.2">
      <c r="A911" s="3">
        <v>5</v>
      </c>
      <c r="B911" s="3">
        <v>5</v>
      </c>
      <c r="C911" s="3" t="s">
        <v>1</v>
      </c>
      <c r="D911" s="8" t="s">
        <v>1181</v>
      </c>
      <c r="E911" s="3">
        <v>36</v>
      </c>
      <c r="F911" s="14">
        <v>0.395895376868868</v>
      </c>
      <c r="G911" s="14">
        <v>0.10993115922270601</v>
      </c>
      <c r="H911" s="2"/>
      <c r="I911" s="3">
        <v>5</v>
      </c>
      <c r="J911" s="3">
        <v>1</v>
      </c>
      <c r="K911" s="3" t="s">
        <v>50</v>
      </c>
      <c r="L911" s="8" t="s">
        <v>346</v>
      </c>
      <c r="M911" s="3">
        <v>16</v>
      </c>
      <c r="N911" s="14">
        <v>0.804479960285574</v>
      </c>
      <c r="O911" s="14">
        <v>1.27782372060008</v>
      </c>
      <c r="P911" s="2"/>
      <c r="Q911" s="3">
        <v>5</v>
      </c>
      <c r="R911" s="3">
        <v>1</v>
      </c>
      <c r="S911" s="3" t="s">
        <v>1235</v>
      </c>
      <c r="T911" s="8" t="s">
        <v>375</v>
      </c>
      <c r="U911" s="3">
        <v>38</v>
      </c>
      <c r="V911" s="14">
        <v>0.52804839446096996</v>
      </c>
      <c r="W911" s="14">
        <v>0.35310440574574697</v>
      </c>
    </row>
    <row r="912" spans="1:23" x14ac:dyDescent="0.2">
      <c r="A912" s="3">
        <v>5</v>
      </c>
      <c r="B912" s="3">
        <v>3</v>
      </c>
      <c r="C912" s="3" t="s">
        <v>1</v>
      </c>
      <c r="D912" s="8" t="s">
        <v>752</v>
      </c>
      <c r="E912" s="3">
        <v>22</v>
      </c>
      <c r="F912" s="14">
        <v>0.39480969160808199</v>
      </c>
      <c r="G912" s="14">
        <v>0.37201105575179699</v>
      </c>
      <c r="H912" s="2"/>
      <c r="I912" s="3">
        <v>5</v>
      </c>
      <c r="J912" s="3">
        <v>3</v>
      </c>
      <c r="K912" s="3" t="s">
        <v>50</v>
      </c>
      <c r="L912" s="8" t="s">
        <v>745</v>
      </c>
      <c r="M912" s="3">
        <v>28</v>
      </c>
      <c r="N912" s="14">
        <v>0.80313920814014905</v>
      </c>
      <c r="O912" s="14">
        <v>0.48596121305890799</v>
      </c>
      <c r="P912" s="2"/>
      <c r="Q912" s="3">
        <v>5</v>
      </c>
      <c r="R912" s="3">
        <v>2</v>
      </c>
      <c r="S912" s="3" t="s">
        <v>1235</v>
      </c>
      <c r="T912" s="8" t="s">
        <v>495</v>
      </c>
      <c r="U912" s="3">
        <v>19</v>
      </c>
      <c r="V912" s="14">
        <v>0.52787517270302298</v>
      </c>
      <c r="W912" s="14">
        <v>0.69394220460165001</v>
      </c>
    </row>
    <row r="913" spans="1:23" x14ac:dyDescent="0.2">
      <c r="A913" s="3">
        <v>5</v>
      </c>
      <c r="B913" s="3">
        <v>5</v>
      </c>
      <c r="C913" s="3" t="s">
        <v>1</v>
      </c>
      <c r="D913" s="8" t="s">
        <v>1233</v>
      </c>
      <c r="E913" s="3">
        <v>19</v>
      </c>
      <c r="F913" s="14">
        <v>0.39452654985389302</v>
      </c>
      <c r="G913" s="14">
        <v>0.35225813613201501</v>
      </c>
      <c r="H913" s="2"/>
      <c r="I913" s="3">
        <v>5</v>
      </c>
      <c r="J913" s="3">
        <v>4</v>
      </c>
      <c r="K913" s="3" t="s">
        <v>50</v>
      </c>
      <c r="L913" s="8" t="s">
        <v>925</v>
      </c>
      <c r="M913" s="3">
        <v>24</v>
      </c>
      <c r="N913" s="14">
        <v>0.80167358520655196</v>
      </c>
      <c r="O913" s="14">
        <v>0.74012520321908304</v>
      </c>
      <c r="P913" s="2"/>
      <c r="Q913" s="3">
        <v>5</v>
      </c>
      <c r="R913" s="3">
        <v>3</v>
      </c>
      <c r="S913" s="3" t="s">
        <v>1235</v>
      </c>
      <c r="T913" s="8" t="s">
        <v>720</v>
      </c>
      <c r="U913" s="3">
        <v>15</v>
      </c>
      <c r="V913" s="14">
        <v>0.52628050415660999</v>
      </c>
      <c r="W913" s="14">
        <v>0.715510221276902</v>
      </c>
    </row>
    <row r="914" spans="1:23" x14ac:dyDescent="0.2">
      <c r="A914" s="3">
        <v>5</v>
      </c>
      <c r="B914" s="3">
        <v>5</v>
      </c>
      <c r="C914" s="3" t="s">
        <v>1</v>
      </c>
      <c r="D914" s="8" t="s">
        <v>1178</v>
      </c>
      <c r="E914" s="3">
        <v>45</v>
      </c>
      <c r="F914" s="14">
        <v>0.38941200244850999</v>
      </c>
      <c r="G914" s="14">
        <v>0.46688970165773702</v>
      </c>
      <c r="H914" s="2"/>
      <c r="I914" s="3">
        <v>5</v>
      </c>
      <c r="J914" s="3">
        <v>1</v>
      </c>
      <c r="K914" s="3" t="s">
        <v>50</v>
      </c>
      <c r="L914" s="8" t="s">
        <v>405</v>
      </c>
      <c r="M914" s="3">
        <v>36</v>
      </c>
      <c r="N914" s="14">
        <v>0.80115798705651298</v>
      </c>
      <c r="O914" s="14">
        <v>0.43919006256195597</v>
      </c>
      <c r="P914" s="2"/>
      <c r="Q914" s="3">
        <v>5</v>
      </c>
      <c r="R914" s="3">
        <v>3</v>
      </c>
      <c r="S914" s="3" t="s">
        <v>1235</v>
      </c>
      <c r="T914" s="8" t="s">
        <v>717</v>
      </c>
      <c r="U914" s="3">
        <v>14</v>
      </c>
      <c r="V914" s="14">
        <v>0.52521008403361302</v>
      </c>
      <c r="W914" s="14">
        <v>1.05042016806723</v>
      </c>
    </row>
    <row r="915" spans="1:23" x14ac:dyDescent="0.2">
      <c r="A915" s="3">
        <v>5</v>
      </c>
      <c r="B915" s="3">
        <v>3</v>
      </c>
      <c r="C915" s="3" t="s">
        <v>1</v>
      </c>
      <c r="D915" s="8" t="s">
        <v>740</v>
      </c>
      <c r="E915" s="3">
        <v>14</v>
      </c>
      <c r="F915" s="14">
        <v>0.387632530489673</v>
      </c>
      <c r="G915" s="14">
        <v>0.67139923747460595</v>
      </c>
      <c r="H915" s="2"/>
      <c r="I915" s="3">
        <v>5</v>
      </c>
      <c r="J915" s="3">
        <v>2</v>
      </c>
      <c r="K915" s="3" t="s">
        <v>50</v>
      </c>
      <c r="L915" s="8" t="s">
        <v>660</v>
      </c>
      <c r="M915" s="3">
        <v>13</v>
      </c>
      <c r="N915" s="14">
        <v>0.80069732147926598</v>
      </c>
      <c r="O915" s="14">
        <v>0.43760282809589901</v>
      </c>
      <c r="P915" s="2"/>
      <c r="Q915" s="3">
        <v>5</v>
      </c>
      <c r="R915" s="3">
        <v>1</v>
      </c>
      <c r="S915" s="3" t="s">
        <v>1235</v>
      </c>
      <c r="T915" s="8" t="s">
        <v>328</v>
      </c>
      <c r="U915" s="3">
        <v>21</v>
      </c>
      <c r="V915" s="14">
        <v>0.52097116246930997</v>
      </c>
      <c r="W915" s="14">
        <v>0.51429858072901802</v>
      </c>
    </row>
    <row r="916" spans="1:23" x14ac:dyDescent="0.2">
      <c r="A916" s="3">
        <v>5</v>
      </c>
      <c r="B916" s="3">
        <v>3</v>
      </c>
      <c r="C916" s="3" t="s">
        <v>1</v>
      </c>
      <c r="D916" s="8" t="s">
        <v>770</v>
      </c>
      <c r="E916" s="3">
        <v>41</v>
      </c>
      <c r="F916" s="14">
        <v>0.38680926619564199</v>
      </c>
      <c r="G916" s="14">
        <v>0.16124607032184199</v>
      </c>
      <c r="H916" s="2"/>
      <c r="I916" s="3">
        <v>5</v>
      </c>
      <c r="J916" s="3">
        <v>4</v>
      </c>
      <c r="K916" s="3" t="s">
        <v>50</v>
      </c>
      <c r="L916" s="8" t="s">
        <v>981</v>
      </c>
      <c r="M916" s="3">
        <v>17</v>
      </c>
      <c r="N916" s="14">
        <v>0.79847142863892195</v>
      </c>
      <c r="O916" s="14">
        <v>0.609069832498355</v>
      </c>
      <c r="P916" s="2"/>
      <c r="Q916" s="3">
        <v>5</v>
      </c>
      <c r="R916" s="3">
        <v>3</v>
      </c>
      <c r="S916" s="3" t="s">
        <v>1235</v>
      </c>
      <c r="T916" s="8" t="s">
        <v>740</v>
      </c>
      <c r="U916" s="3">
        <v>14</v>
      </c>
      <c r="V916" s="14">
        <v>0.51951960559504695</v>
      </c>
      <c r="W916" s="14">
        <v>0.63019561601901397</v>
      </c>
    </row>
    <row r="917" spans="1:23" x14ac:dyDescent="0.2">
      <c r="A917" s="3">
        <v>5</v>
      </c>
      <c r="B917" s="3">
        <v>1</v>
      </c>
      <c r="C917" s="3" t="s">
        <v>1</v>
      </c>
      <c r="D917" s="8" t="s">
        <v>433</v>
      </c>
      <c r="E917" s="3">
        <v>31</v>
      </c>
      <c r="F917" s="14">
        <v>0.38623755394970799</v>
      </c>
      <c r="G917" s="14">
        <v>0.42168511813910198</v>
      </c>
      <c r="H917" s="2"/>
      <c r="I917" s="3">
        <v>5</v>
      </c>
      <c r="J917" s="3">
        <v>5</v>
      </c>
      <c r="K917" s="3" t="s">
        <v>50</v>
      </c>
      <c r="L917" s="8" t="s">
        <v>1189</v>
      </c>
      <c r="M917" s="3">
        <v>43</v>
      </c>
      <c r="N917" s="14">
        <v>0.79578824870939802</v>
      </c>
      <c r="O917" s="14">
        <v>0.94642441703937596</v>
      </c>
      <c r="P917" s="2"/>
      <c r="Q917" s="3">
        <v>5</v>
      </c>
      <c r="R917" s="3">
        <v>2</v>
      </c>
      <c r="S917" s="3" t="s">
        <v>1235</v>
      </c>
      <c r="T917" s="8" t="s">
        <v>653</v>
      </c>
      <c r="U917" s="3">
        <v>26</v>
      </c>
      <c r="V917" s="14">
        <v>0.51840813996261803</v>
      </c>
      <c r="W917" s="14">
        <v>0.60775751685174195</v>
      </c>
    </row>
    <row r="918" spans="1:23" x14ac:dyDescent="0.2">
      <c r="A918" s="3">
        <v>5</v>
      </c>
      <c r="B918" s="3">
        <v>1</v>
      </c>
      <c r="C918" s="3" t="s">
        <v>1</v>
      </c>
      <c r="D918" s="8" t="s">
        <v>434</v>
      </c>
      <c r="E918" s="3">
        <v>27</v>
      </c>
      <c r="F918" s="14">
        <v>0.38600568374824801</v>
      </c>
      <c r="G918" s="14">
        <v>0.155366455378396</v>
      </c>
      <c r="H918" s="2"/>
      <c r="I918" s="3">
        <v>5</v>
      </c>
      <c r="J918" s="3">
        <v>3</v>
      </c>
      <c r="K918" s="3" t="s">
        <v>50</v>
      </c>
      <c r="L918" s="8" t="s">
        <v>816</v>
      </c>
      <c r="M918" s="3">
        <v>27</v>
      </c>
      <c r="N918" s="14">
        <v>0.79557846543801303</v>
      </c>
      <c r="O918" s="14">
        <v>0.76268029045987296</v>
      </c>
      <c r="P918" s="2"/>
      <c r="Q918" s="3">
        <v>5</v>
      </c>
      <c r="R918" s="3">
        <v>5</v>
      </c>
      <c r="S918" s="3" t="s">
        <v>1235</v>
      </c>
      <c r="T918" s="8" t="s">
        <v>1234</v>
      </c>
      <c r="U918" s="3">
        <v>14</v>
      </c>
      <c r="V918" s="14">
        <v>0.51772009890746395</v>
      </c>
      <c r="W918" s="14">
        <v>0.59793678658883298</v>
      </c>
    </row>
    <row r="919" spans="1:23" x14ac:dyDescent="0.2">
      <c r="A919" s="3">
        <v>5</v>
      </c>
      <c r="B919" s="3">
        <v>1</v>
      </c>
      <c r="C919" s="3" t="s">
        <v>1</v>
      </c>
      <c r="D919" s="8" t="s">
        <v>360</v>
      </c>
      <c r="E919" s="3">
        <v>12</v>
      </c>
      <c r="F919" s="14">
        <v>0.38314176245210702</v>
      </c>
      <c r="G919" s="14">
        <v>0.663620999068535</v>
      </c>
      <c r="H919" s="2"/>
      <c r="I919" s="3">
        <v>5</v>
      </c>
      <c r="J919" s="3">
        <v>4</v>
      </c>
      <c r="K919" s="3" t="s">
        <v>50</v>
      </c>
      <c r="L919" s="8" t="s">
        <v>949</v>
      </c>
      <c r="M919" s="3">
        <v>22</v>
      </c>
      <c r="N919" s="14">
        <v>0.79222502940648198</v>
      </c>
      <c r="O919" s="14">
        <v>0.58214226217905995</v>
      </c>
      <c r="P919" s="2"/>
      <c r="Q919" s="3">
        <v>5</v>
      </c>
      <c r="R919" s="3">
        <v>1</v>
      </c>
      <c r="S919" s="3" t="s">
        <v>1235</v>
      </c>
      <c r="T919" s="8" t="s">
        <v>390</v>
      </c>
      <c r="U919" s="3">
        <v>7</v>
      </c>
      <c r="V919" s="14">
        <v>0.5175983436853</v>
      </c>
      <c r="W919" s="14">
        <v>1.0351966873706</v>
      </c>
    </row>
    <row r="920" spans="1:23" x14ac:dyDescent="0.2">
      <c r="A920" s="3">
        <v>5</v>
      </c>
      <c r="B920" s="3">
        <v>5</v>
      </c>
      <c r="C920" s="3" t="s">
        <v>1</v>
      </c>
      <c r="D920" s="8" t="s">
        <v>1197</v>
      </c>
      <c r="E920" s="3">
        <v>13</v>
      </c>
      <c r="F920" s="14">
        <v>0.38272318974073399</v>
      </c>
      <c r="G920" s="14">
        <v>0.33147569212618599</v>
      </c>
      <c r="H920" s="2"/>
      <c r="I920" s="3">
        <v>5</v>
      </c>
      <c r="J920" s="3">
        <v>4</v>
      </c>
      <c r="K920" s="3" t="s">
        <v>50</v>
      </c>
      <c r="L920" s="8" t="s">
        <v>937</v>
      </c>
      <c r="M920" s="3">
        <v>23</v>
      </c>
      <c r="N920" s="14">
        <v>0.79103289368497098</v>
      </c>
      <c r="O920" s="14">
        <v>0.46785116488883599</v>
      </c>
      <c r="P920" s="2"/>
      <c r="Q920" s="3">
        <v>5</v>
      </c>
      <c r="R920" s="3">
        <v>3</v>
      </c>
      <c r="S920" s="3" t="s">
        <v>1235</v>
      </c>
      <c r="T920" s="8" t="s">
        <v>848</v>
      </c>
      <c r="U920" s="3">
        <v>7</v>
      </c>
      <c r="V920" s="14">
        <v>0.5175983436853</v>
      </c>
      <c r="W920" s="14">
        <v>1.0351966873706</v>
      </c>
    </row>
    <row r="921" spans="1:23" x14ac:dyDescent="0.2">
      <c r="A921" s="3">
        <v>5</v>
      </c>
      <c r="B921" s="3">
        <v>4</v>
      </c>
      <c r="C921" s="3" t="s">
        <v>1</v>
      </c>
      <c r="D921" s="8" t="s">
        <v>927</v>
      </c>
      <c r="E921" s="3">
        <v>31</v>
      </c>
      <c r="F921" s="14">
        <v>0.38261879930784998</v>
      </c>
      <c r="G921" s="14">
        <v>0.51064555014371804</v>
      </c>
      <c r="H921" s="2"/>
      <c r="I921" s="3">
        <v>5</v>
      </c>
      <c r="J921" s="3">
        <v>5</v>
      </c>
      <c r="K921" s="3" t="s">
        <v>50</v>
      </c>
      <c r="L921" s="8" t="s">
        <v>1232</v>
      </c>
      <c r="M921" s="3">
        <v>13</v>
      </c>
      <c r="N921" s="14">
        <v>0.78701055015133203</v>
      </c>
      <c r="O921" s="14">
        <v>0.82205109398664999</v>
      </c>
      <c r="P921" s="2"/>
      <c r="Q921" s="3">
        <v>5</v>
      </c>
      <c r="R921" s="3">
        <v>3</v>
      </c>
      <c r="S921" s="3" t="s">
        <v>1235</v>
      </c>
      <c r="T921" s="8" t="s">
        <v>728</v>
      </c>
      <c r="U921" s="3">
        <v>38</v>
      </c>
      <c r="V921" s="14">
        <v>0.51730812314077801</v>
      </c>
      <c r="W921" s="14">
        <v>0.35565587927437903</v>
      </c>
    </row>
    <row r="922" spans="1:23" x14ac:dyDescent="0.2">
      <c r="A922" s="3">
        <v>5</v>
      </c>
      <c r="B922" s="3">
        <v>5</v>
      </c>
      <c r="C922" s="3" t="s">
        <v>1</v>
      </c>
      <c r="D922" s="8" t="s">
        <v>1118</v>
      </c>
      <c r="E922" s="3">
        <v>11</v>
      </c>
      <c r="F922" s="14">
        <v>0.38196090827669799</v>
      </c>
      <c r="G922" s="14">
        <v>0.33335724962251001</v>
      </c>
      <c r="H922" s="2"/>
      <c r="I922" s="3">
        <v>5</v>
      </c>
      <c r="J922" s="3">
        <v>5</v>
      </c>
      <c r="K922" s="3" t="s">
        <v>50</v>
      </c>
      <c r="L922" s="8" t="s">
        <v>1177</v>
      </c>
      <c r="M922" s="3">
        <v>33</v>
      </c>
      <c r="N922" s="14">
        <v>0.78671082408529203</v>
      </c>
      <c r="O922" s="14">
        <v>0.83848042350166796</v>
      </c>
      <c r="P922" s="2"/>
      <c r="Q922" s="3">
        <v>5</v>
      </c>
      <c r="R922" s="3">
        <v>2</v>
      </c>
      <c r="S922" s="3" t="s">
        <v>1235</v>
      </c>
      <c r="T922" s="8" t="s">
        <v>600</v>
      </c>
      <c r="U922" s="3">
        <v>42</v>
      </c>
      <c r="V922" s="14">
        <v>0.51523085709856398</v>
      </c>
      <c r="W922" s="14">
        <v>0.226528688463561</v>
      </c>
    </row>
    <row r="923" spans="1:23" x14ac:dyDescent="0.2">
      <c r="A923" s="3">
        <v>5</v>
      </c>
      <c r="B923" s="3">
        <v>4</v>
      </c>
      <c r="C923" s="3" t="s">
        <v>1</v>
      </c>
      <c r="D923" s="8" t="s">
        <v>937</v>
      </c>
      <c r="E923" s="3">
        <v>23</v>
      </c>
      <c r="F923" s="14">
        <v>0.379182928726569</v>
      </c>
      <c r="G923" s="14">
        <v>0.33252762977393402</v>
      </c>
      <c r="H923" s="2"/>
      <c r="I923" s="3">
        <v>5</v>
      </c>
      <c r="J923" s="3">
        <v>3</v>
      </c>
      <c r="K923" s="3" t="s">
        <v>50</v>
      </c>
      <c r="L923" s="8" t="s">
        <v>796</v>
      </c>
      <c r="M923" s="3">
        <v>41</v>
      </c>
      <c r="N923" s="14">
        <v>0.78638659343971895</v>
      </c>
      <c r="O923" s="14">
        <v>0.56714582601994101</v>
      </c>
      <c r="P923" s="2"/>
      <c r="Q923" s="3">
        <v>5</v>
      </c>
      <c r="R923" s="3">
        <v>1</v>
      </c>
      <c r="S923" s="3" t="s">
        <v>1235</v>
      </c>
      <c r="T923" s="8" t="s">
        <v>372</v>
      </c>
      <c r="U923" s="3">
        <v>10</v>
      </c>
      <c r="V923" s="14">
        <v>0.51396093749057303</v>
      </c>
      <c r="W923" s="14">
        <v>1.0279218749811501</v>
      </c>
    </row>
    <row r="924" spans="1:23" x14ac:dyDescent="0.2">
      <c r="A924" s="3">
        <v>5</v>
      </c>
      <c r="B924" s="3">
        <v>4</v>
      </c>
      <c r="C924" s="3" t="s">
        <v>1</v>
      </c>
      <c r="D924" s="8" t="s">
        <v>935</v>
      </c>
      <c r="E924" s="3">
        <v>11</v>
      </c>
      <c r="F924" s="14">
        <v>0.37880267576740101</v>
      </c>
      <c r="G924" s="14">
        <v>0.32807196151323098</v>
      </c>
      <c r="H924" s="2"/>
      <c r="I924" s="3">
        <v>5</v>
      </c>
      <c r="J924" s="3">
        <v>1</v>
      </c>
      <c r="K924" s="3" t="s">
        <v>50</v>
      </c>
      <c r="L924" s="8" t="s">
        <v>489</v>
      </c>
      <c r="M924" s="3">
        <v>7</v>
      </c>
      <c r="N924" s="14">
        <v>0.78441462365313097</v>
      </c>
      <c r="O924" s="14">
        <v>1.1687876492201701</v>
      </c>
      <c r="P924" s="2"/>
      <c r="Q924" s="3">
        <v>5</v>
      </c>
      <c r="R924" s="3">
        <v>2</v>
      </c>
      <c r="S924" s="3" t="s">
        <v>1235</v>
      </c>
      <c r="T924" s="8" t="s">
        <v>675</v>
      </c>
      <c r="U924" s="3">
        <v>15</v>
      </c>
      <c r="V924" s="14">
        <v>0.51368952684742197</v>
      </c>
      <c r="W924" s="14">
        <v>0.50640749175540201</v>
      </c>
    </row>
    <row r="925" spans="1:23" x14ac:dyDescent="0.2">
      <c r="A925" s="3">
        <v>5</v>
      </c>
      <c r="B925" s="3">
        <v>1</v>
      </c>
      <c r="C925" s="3" t="s">
        <v>1</v>
      </c>
      <c r="D925" s="8" t="s">
        <v>430</v>
      </c>
      <c r="E925" s="3">
        <v>19</v>
      </c>
      <c r="F925" s="14">
        <v>0.37830622679693898</v>
      </c>
      <c r="G925" s="14">
        <v>0.43489853011032797</v>
      </c>
      <c r="H925" s="2"/>
      <c r="I925" s="3">
        <v>5</v>
      </c>
      <c r="J925" s="3">
        <v>3</v>
      </c>
      <c r="K925" s="3" t="s">
        <v>50</v>
      </c>
      <c r="L925" s="8" t="s">
        <v>755</v>
      </c>
      <c r="M925" s="3">
        <v>11</v>
      </c>
      <c r="N925" s="14">
        <v>0.78338149613514496</v>
      </c>
      <c r="O925" s="14">
        <v>0.39590381231049698</v>
      </c>
      <c r="P925" s="2"/>
      <c r="Q925" s="3">
        <v>5</v>
      </c>
      <c r="R925" s="3">
        <v>1</v>
      </c>
      <c r="S925" s="3" t="s">
        <v>1235</v>
      </c>
      <c r="T925" s="8" t="s">
        <v>312</v>
      </c>
      <c r="U925" s="3">
        <v>19</v>
      </c>
      <c r="V925" s="14">
        <v>0.51352699408526004</v>
      </c>
      <c r="W925" s="14">
        <v>0.80756638139921899</v>
      </c>
    </row>
    <row r="926" spans="1:23" x14ac:dyDescent="0.2">
      <c r="A926" s="3">
        <v>5</v>
      </c>
      <c r="B926" s="3">
        <v>1</v>
      </c>
      <c r="C926" s="3" t="s">
        <v>1</v>
      </c>
      <c r="D926" s="8" t="s">
        <v>337</v>
      </c>
      <c r="E926" s="3">
        <v>10</v>
      </c>
      <c r="F926" s="14">
        <v>0.37820229681978801</v>
      </c>
      <c r="G926" s="14">
        <v>0.39121715362175902</v>
      </c>
      <c r="H926" s="2"/>
      <c r="I926" s="3">
        <v>5</v>
      </c>
      <c r="J926" s="3">
        <v>2</v>
      </c>
      <c r="K926" s="3" t="s">
        <v>50</v>
      </c>
      <c r="L926" s="8" t="s">
        <v>540</v>
      </c>
      <c r="M926" s="3">
        <v>41</v>
      </c>
      <c r="N926" s="14">
        <v>0.78193472729121005</v>
      </c>
      <c r="O926" s="14">
        <v>0.38462266651420701</v>
      </c>
      <c r="P926" s="2"/>
      <c r="Q926" s="3">
        <v>5</v>
      </c>
      <c r="R926" s="3">
        <v>2</v>
      </c>
      <c r="S926" s="3" t="s">
        <v>1235</v>
      </c>
      <c r="T926" s="8" t="s">
        <v>622</v>
      </c>
      <c r="U926" s="3">
        <v>13</v>
      </c>
      <c r="V926" s="14">
        <v>0.510473508185179</v>
      </c>
      <c r="W926" s="14">
        <v>0.61415779419724303</v>
      </c>
    </row>
    <row r="927" spans="1:23" x14ac:dyDescent="0.2">
      <c r="A927" s="3">
        <v>5</v>
      </c>
      <c r="B927" s="3">
        <v>4</v>
      </c>
      <c r="C927" s="3" t="s">
        <v>1</v>
      </c>
      <c r="D927" s="8" t="s">
        <v>1019</v>
      </c>
      <c r="E927" s="3">
        <v>44</v>
      </c>
      <c r="F927" s="14">
        <v>0.37798905512265202</v>
      </c>
      <c r="G927" s="14">
        <v>0.105533649836479</v>
      </c>
      <c r="H927" s="2"/>
      <c r="I927" s="3">
        <v>5</v>
      </c>
      <c r="J927" s="3">
        <v>5</v>
      </c>
      <c r="K927" s="3" t="s">
        <v>50</v>
      </c>
      <c r="L927" s="8" t="s">
        <v>1211</v>
      </c>
      <c r="M927" s="3">
        <v>22</v>
      </c>
      <c r="N927" s="14">
        <v>0.78048408128482905</v>
      </c>
      <c r="O927" s="14">
        <v>0.80522558756205598</v>
      </c>
      <c r="P927" s="2"/>
      <c r="Q927" s="3">
        <v>5</v>
      </c>
      <c r="R927" s="3">
        <v>3</v>
      </c>
      <c r="S927" s="3" t="s">
        <v>1235</v>
      </c>
      <c r="T927" s="8" t="s">
        <v>796</v>
      </c>
      <c r="U927" s="3">
        <v>41</v>
      </c>
      <c r="V927" s="14">
        <v>0.50937044061252701</v>
      </c>
      <c r="W927" s="14">
        <v>0.21649881022901901</v>
      </c>
    </row>
    <row r="928" spans="1:23" x14ac:dyDescent="0.2">
      <c r="A928" s="3">
        <v>5</v>
      </c>
      <c r="B928" s="3">
        <v>3</v>
      </c>
      <c r="C928" s="3" t="s">
        <v>1</v>
      </c>
      <c r="D928" s="8" t="s">
        <v>843</v>
      </c>
      <c r="E928" s="3">
        <v>15</v>
      </c>
      <c r="F928" s="14">
        <v>0.37442922374429199</v>
      </c>
      <c r="G928" s="14">
        <v>0.340848540758384</v>
      </c>
      <c r="H928" s="2"/>
      <c r="I928" s="3">
        <v>5</v>
      </c>
      <c r="J928" s="3">
        <v>4</v>
      </c>
      <c r="K928" s="3" t="s">
        <v>50</v>
      </c>
      <c r="L928" s="8" t="s">
        <v>1018</v>
      </c>
      <c r="M928" s="3">
        <v>33</v>
      </c>
      <c r="N928" s="14">
        <v>0.78043506418367803</v>
      </c>
      <c r="O928" s="14">
        <v>0.69049385895612303</v>
      </c>
      <c r="P928" s="2"/>
      <c r="Q928" s="3">
        <v>5</v>
      </c>
      <c r="R928" s="3">
        <v>3</v>
      </c>
      <c r="S928" s="3" t="s">
        <v>1235</v>
      </c>
      <c r="T928" s="8" t="s">
        <v>763</v>
      </c>
      <c r="U928" s="3">
        <v>38</v>
      </c>
      <c r="V928" s="14">
        <v>0.50917372138511297</v>
      </c>
      <c r="W928" s="14">
        <v>0.10752606013961501</v>
      </c>
    </row>
    <row r="929" spans="1:23" x14ac:dyDescent="0.2">
      <c r="A929" s="3">
        <v>5</v>
      </c>
      <c r="B929" s="3">
        <v>5</v>
      </c>
      <c r="C929" s="3" t="s">
        <v>1</v>
      </c>
      <c r="D929" s="8" t="s">
        <v>1163</v>
      </c>
      <c r="E929" s="3">
        <v>20</v>
      </c>
      <c r="F929" s="14">
        <v>0.37287943537943502</v>
      </c>
      <c r="G929" s="14">
        <v>0.36996060059185398</v>
      </c>
      <c r="H929" s="2"/>
      <c r="I929" s="3">
        <v>5</v>
      </c>
      <c r="J929" s="3">
        <v>2</v>
      </c>
      <c r="K929" s="3" t="s">
        <v>50</v>
      </c>
      <c r="L929" s="8" t="s">
        <v>570</v>
      </c>
      <c r="M929" s="3">
        <v>19</v>
      </c>
      <c r="N929" s="14">
        <v>0.77935962254128299</v>
      </c>
      <c r="O929" s="14">
        <v>0.74960336554474605</v>
      </c>
      <c r="P929" s="2"/>
      <c r="Q929" s="3">
        <v>5</v>
      </c>
      <c r="R929" s="3">
        <v>3</v>
      </c>
      <c r="S929" s="3" t="s">
        <v>1235</v>
      </c>
      <c r="T929" s="8" t="s">
        <v>724</v>
      </c>
      <c r="U929" s="3">
        <v>17</v>
      </c>
      <c r="V929" s="14">
        <v>0.50914277841890998</v>
      </c>
      <c r="W929" s="14">
        <v>0.59751840889254604</v>
      </c>
    </row>
    <row r="930" spans="1:23" x14ac:dyDescent="0.2">
      <c r="A930" s="3">
        <v>5</v>
      </c>
      <c r="B930" s="3">
        <v>1</v>
      </c>
      <c r="C930" s="3" t="s">
        <v>1</v>
      </c>
      <c r="D930" s="8" t="s">
        <v>402</v>
      </c>
      <c r="E930" s="3">
        <v>33</v>
      </c>
      <c r="F930" s="14">
        <v>0.37235969883536002</v>
      </c>
      <c r="G930" s="14">
        <v>0.12114106579838101</v>
      </c>
      <c r="H930" s="2"/>
      <c r="I930" s="3">
        <v>5</v>
      </c>
      <c r="J930" s="3">
        <v>2</v>
      </c>
      <c r="K930" s="3" t="s">
        <v>50</v>
      </c>
      <c r="L930" s="8" t="s">
        <v>603</v>
      </c>
      <c r="M930" s="3">
        <v>20</v>
      </c>
      <c r="N930" s="14">
        <v>0.77840488118119699</v>
      </c>
      <c r="O930" s="14">
        <v>0.48821827563911002</v>
      </c>
      <c r="P930" s="2"/>
      <c r="Q930" s="3">
        <v>5</v>
      </c>
      <c r="R930" s="3">
        <v>1</v>
      </c>
      <c r="S930" s="3" t="s">
        <v>1235</v>
      </c>
      <c r="T930" s="8" t="s">
        <v>400</v>
      </c>
      <c r="U930" s="3">
        <v>17</v>
      </c>
      <c r="V930" s="14">
        <v>0.50876666963796102</v>
      </c>
      <c r="W930" s="14">
        <v>0.48721591866853597</v>
      </c>
    </row>
    <row r="931" spans="1:23" x14ac:dyDescent="0.2">
      <c r="A931" s="3">
        <v>5</v>
      </c>
      <c r="B931" s="3">
        <v>5</v>
      </c>
      <c r="C931" s="3" t="s">
        <v>1</v>
      </c>
      <c r="D931" s="8" t="s">
        <v>1191</v>
      </c>
      <c r="E931" s="3">
        <v>18</v>
      </c>
      <c r="F931" s="14">
        <v>0.37235669655217002</v>
      </c>
      <c r="G931" s="14">
        <v>7.9877630313780798E-2</v>
      </c>
      <c r="H931" s="2"/>
      <c r="I931" s="3">
        <v>5</v>
      </c>
      <c r="J931" s="3">
        <v>3</v>
      </c>
      <c r="K931" s="3" t="s">
        <v>50</v>
      </c>
      <c r="L931" s="8" t="s">
        <v>714</v>
      </c>
      <c r="M931" s="3">
        <v>35</v>
      </c>
      <c r="N931" s="14">
        <v>0.77798238310755896</v>
      </c>
      <c r="O931" s="14">
        <v>0.484738563900174</v>
      </c>
      <c r="P931" s="2"/>
      <c r="Q931" s="3">
        <v>5</v>
      </c>
      <c r="R931" s="3">
        <v>2</v>
      </c>
      <c r="S931" s="3" t="s">
        <v>1235</v>
      </c>
      <c r="T931" s="8" t="s">
        <v>612</v>
      </c>
      <c r="U931" s="3">
        <v>20</v>
      </c>
      <c r="V931" s="14">
        <v>0.50724934683498402</v>
      </c>
      <c r="W931" s="14">
        <v>0.48242698425907898</v>
      </c>
    </row>
    <row r="932" spans="1:23" x14ac:dyDescent="0.2">
      <c r="A932" s="3">
        <v>5</v>
      </c>
      <c r="B932" s="3">
        <v>5</v>
      </c>
      <c r="C932" s="3" t="s">
        <v>1</v>
      </c>
      <c r="D932" s="8" t="s">
        <v>1130</v>
      </c>
      <c r="E932" s="3">
        <v>8</v>
      </c>
      <c r="F932" s="14">
        <v>0.37202380952380998</v>
      </c>
      <c r="G932" s="14">
        <v>0.64436413972056406</v>
      </c>
      <c r="H932" s="2"/>
      <c r="I932" s="3">
        <v>5</v>
      </c>
      <c r="J932" s="3">
        <v>2</v>
      </c>
      <c r="K932" s="3" t="s">
        <v>50</v>
      </c>
      <c r="L932" s="8" t="s">
        <v>567</v>
      </c>
      <c r="M932" s="3">
        <v>26</v>
      </c>
      <c r="N932" s="14">
        <v>0.77777846390776095</v>
      </c>
      <c r="O932" s="14">
        <v>0.29377075967410898</v>
      </c>
      <c r="P932" s="2"/>
      <c r="Q932" s="3">
        <v>5</v>
      </c>
      <c r="R932" s="3">
        <v>1</v>
      </c>
      <c r="S932" s="3" t="s">
        <v>1235</v>
      </c>
      <c r="T932" s="8" t="s">
        <v>401</v>
      </c>
      <c r="U932" s="3">
        <v>50</v>
      </c>
      <c r="V932" s="14">
        <v>0.50698449639532495</v>
      </c>
      <c r="W932" s="14">
        <v>0.48082998261201099</v>
      </c>
    </row>
    <row r="933" spans="1:23" x14ac:dyDescent="0.2">
      <c r="A933" s="3">
        <v>5</v>
      </c>
      <c r="B933" s="3">
        <v>3</v>
      </c>
      <c r="C933" s="3" t="s">
        <v>1</v>
      </c>
      <c r="D933" s="8" t="s">
        <v>751</v>
      </c>
      <c r="E933" s="3">
        <v>13</v>
      </c>
      <c r="F933" s="14">
        <v>0.37160906726124099</v>
      </c>
      <c r="G933" s="14">
        <v>0.64364578504975001</v>
      </c>
      <c r="H933" s="2"/>
      <c r="I933" s="3">
        <v>5</v>
      </c>
      <c r="J933" s="3">
        <v>1</v>
      </c>
      <c r="K933" s="3" t="s">
        <v>50</v>
      </c>
      <c r="L933" s="8" t="s">
        <v>466</v>
      </c>
      <c r="M933" s="3">
        <v>49</v>
      </c>
      <c r="N933" s="14">
        <v>0.77657939321110403</v>
      </c>
      <c r="O933" s="14">
        <v>0.68796045442840703</v>
      </c>
      <c r="P933" s="2"/>
      <c r="Q933" s="3">
        <v>5</v>
      </c>
      <c r="R933" s="3">
        <v>1</v>
      </c>
      <c r="S933" s="3" t="s">
        <v>1235</v>
      </c>
      <c r="T933" s="8" t="s">
        <v>491</v>
      </c>
      <c r="U933" s="3">
        <v>10</v>
      </c>
      <c r="V933" s="14">
        <v>0.50687579337208599</v>
      </c>
      <c r="W933" s="14">
        <v>0.71280513517990596</v>
      </c>
    </row>
    <row r="934" spans="1:23" x14ac:dyDescent="0.2">
      <c r="A934" s="3">
        <v>5</v>
      </c>
      <c r="B934" s="3">
        <v>5</v>
      </c>
      <c r="C934" s="3" t="s">
        <v>1</v>
      </c>
      <c r="D934" s="8" t="s">
        <v>1150</v>
      </c>
      <c r="E934" s="3">
        <v>21</v>
      </c>
      <c r="F934" s="14">
        <v>0.37012389496861497</v>
      </c>
      <c r="G934" s="14">
        <v>0.32075043364987799</v>
      </c>
      <c r="H934" s="2"/>
      <c r="I934" s="3">
        <v>5</v>
      </c>
      <c r="J934" s="3">
        <v>5</v>
      </c>
      <c r="K934" s="3" t="s">
        <v>50</v>
      </c>
      <c r="L934" s="8" t="s">
        <v>1105</v>
      </c>
      <c r="M934" s="3">
        <v>29</v>
      </c>
      <c r="N934" s="14">
        <v>0.77405985821079704</v>
      </c>
      <c r="O934" s="14">
        <v>0.41968234155661099</v>
      </c>
      <c r="P934" s="2"/>
      <c r="Q934" s="3">
        <v>5</v>
      </c>
      <c r="R934" s="3">
        <v>4</v>
      </c>
      <c r="S934" s="3" t="s">
        <v>1235</v>
      </c>
      <c r="T934" s="8" t="s">
        <v>1037</v>
      </c>
      <c r="U934" s="3">
        <v>7</v>
      </c>
      <c r="V934" s="14">
        <v>0.50505764014466503</v>
      </c>
      <c r="W934" s="14">
        <v>1.0101152802893301</v>
      </c>
    </row>
    <row r="935" spans="1:23" x14ac:dyDescent="0.2">
      <c r="A935" s="3">
        <v>5</v>
      </c>
      <c r="B935" s="3">
        <v>1</v>
      </c>
      <c r="C935" s="3" t="s">
        <v>1</v>
      </c>
      <c r="D935" s="8" t="s">
        <v>425</v>
      </c>
      <c r="E935" s="3">
        <v>12</v>
      </c>
      <c r="F935" s="14">
        <v>0.36963355928873198</v>
      </c>
      <c r="G935" s="14">
        <v>0.32075268838768001</v>
      </c>
      <c r="H935" s="2"/>
      <c r="I935" s="3">
        <v>5</v>
      </c>
      <c r="J935" s="3">
        <v>5</v>
      </c>
      <c r="K935" s="3" t="s">
        <v>50</v>
      </c>
      <c r="L935" s="8" t="s">
        <v>1168</v>
      </c>
      <c r="M935" s="3">
        <v>34</v>
      </c>
      <c r="N935" s="14">
        <v>0.77199314853943002</v>
      </c>
      <c r="O935" s="14">
        <v>0.53642922649451397</v>
      </c>
      <c r="P935" s="2"/>
      <c r="Q935" s="3">
        <v>5</v>
      </c>
      <c r="R935" s="3">
        <v>3</v>
      </c>
      <c r="S935" s="3" t="s">
        <v>1235</v>
      </c>
      <c r="T935" s="8" t="s">
        <v>696</v>
      </c>
      <c r="U935" s="3">
        <v>25</v>
      </c>
      <c r="V935" s="14">
        <v>0.503426925042461</v>
      </c>
      <c r="W935" s="14">
        <v>0.50089598622407405</v>
      </c>
    </row>
    <row r="936" spans="1:23" x14ac:dyDescent="0.2">
      <c r="A936" s="3">
        <v>5</v>
      </c>
      <c r="B936" s="3">
        <v>3</v>
      </c>
      <c r="C936" s="3" t="s">
        <v>1</v>
      </c>
      <c r="D936" s="8" t="s">
        <v>755</v>
      </c>
      <c r="E936" s="3">
        <v>11</v>
      </c>
      <c r="F936" s="14">
        <v>0.36960378474275601</v>
      </c>
      <c r="G936" s="14">
        <v>0.32305293644755401</v>
      </c>
      <c r="H936" s="2"/>
      <c r="I936" s="3">
        <v>5</v>
      </c>
      <c r="J936" s="3">
        <v>5</v>
      </c>
      <c r="K936" s="3" t="s">
        <v>50</v>
      </c>
      <c r="L936" s="8" t="s">
        <v>1184</v>
      </c>
      <c r="M936" s="3">
        <v>28</v>
      </c>
      <c r="N936" s="14">
        <v>0.77174239594133998</v>
      </c>
      <c r="O936" s="14">
        <v>0.53408266815454097</v>
      </c>
      <c r="P936" s="2"/>
      <c r="Q936" s="3">
        <v>5</v>
      </c>
      <c r="R936" s="3">
        <v>5</v>
      </c>
      <c r="S936" s="3" t="s">
        <v>1235</v>
      </c>
      <c r="T936" s="8" t="s">
        <v>1232</v>
      </c>
      <c r="U936" s="3">
        <v>13</v>
      </c>
      <c r="V936" s="14">
        <v>0.50229419392686903</v>
      </c>
      <c r="W936" s="14">
        <v>0.34926899380500998</v>
      </c>
    </row>
    <row r="937" spans="1:23" x14ac:dyDescent="0.2">
      <c r="A937" s="3">
        <v>5</v>
      </c>
      <c r="B937" s="3">
        <v>5</v>
      </c>
      <c r="C937" s="3" t="s">
        <v>1</v>
      </c>
      <c r="D937" s="8" t="s">
        <v>1206</v>
      </c>
      <c r="E937" s="3">
        <v>26</v>
      </c>
      <c r="F937" s="14">
        <v>0.36940629067088998</v>
      </c>
      <c r="G937" s="14">
        <v>0.143620596077738</v>
      </c>
      <c r="H937" s="2"/>
      <c r="I937" s="3">
        <v>5</v>
      </c>
      <c r="J937" s="3">
        <v>2</v>
      </c>
      <c r="K937" s="3" t="s">
        <v>50</v>
      </c>
      <c r="L937" s="8" t="s">
        <v>645</v>
      </c>
      <c r="M937" s="3">
        <v>22</v>
      </c>
      <c r="N937" s="14">
        <v>0.76952024352933102</v>
      </c>
      <c r="O937" s="14">
        <v>0.74768001586143296</v>
      </c>
      <c r="P937" s="2"/>
      <c r="Q937" s="3">
        <v>5</v>
      </c>
      <c r="R937" s="3">
        <v>2</v>
      </c>
      <c r="S937" s="3" t="s">
        <v>1235</v>
      </c>
      <c r="T937" s="8" t="s">
        <v>589</v>
      </c>
      <c r="U937" s="3">
        <v>38</v>
      </c>
      <c r="V937" s="14">
        <v>0.50170057990545802</v>
      </c>
      <c r="W937" s="14">
        <v>0.148537999503526</v>
      </c>
    </row>
    <row r="938" spans="1:23" x14ac:dyDescent="0.2">
      <c r="A938" s="3">
        <v>5</v>
      </c>
      <c r="B938" s="3">
        <v>1</v>
      </c>
      <c r="C938" s="3" t="s">
        <v>1</v>
      </c>
      <c r="D938" s="8" t="s">
        <v>431</v>
      </c>
      <c r="E938" s="3">
        <v>33</v>
      </c>
      <c r="F938" s="14">
        <v>0.36865472749349598</v>
      </c>
      <c r="G938" s="14">
        <v>0.21471688145530299</v>
      </c>
      <c r="H938" s="2"/>
      <c r="I938" s="3">
        <v>5</v>
      </c>
      <c r="J938" s="3">
        <v>3</v>
      </c>
      <c r="K938" s="3" t="s">
        <v>50</v>
      </c>
      <c r="L938" s="8" t="s">
        <v>757</v>
      </c>
      <c r="M938" s="3">
        <v>17</v>
      </c>
      <c r="N938" s="14">
        <v>0.76560756896900295</v>
      </c>
      <c r="O938" s="14">
        <v>0.566811638471862</v>
      </c>
      <c r="P938" s="2"/>
      <c r="Q938" s="3">
        <v>5</v>
      </c>
      <c r="R938" s="3">
        <v>4</v>
      </c>
      <c r="S938" s="3" t="s">
        <v>1235</v>
      </c>
      <c r="T938" s="8" t="s">
        <v>916</v>
      </c>
      <c r="U938" s="3">
        <v>9</v>
      </c>
      <c r="V938" s="14">
        <v>0.50125313283207995</v>
      </c>
      <c r="W938" s="14">
        <v>0.59465765814710703</v>
      </c>
    </row>
    <row r="939" spans="1:23" x14ac:dyDescent="0.2">
      <c r="A939" s="3">
        <v>5</v>
      </c>
      <c r="B939" s="3">
        <v>2</v>
      </c>
      <c r="C939" s="3" t="s">
        <v>1</v>
      </c>
      <c r="D939" s="8" t="s">
        <v>606</v>
      </c>
      <c r="E939" s="3">
        <v>21</v>
      </c>
      <c r="F939" s="14">
        <v>0.367836528550814</v>
      </c>
      <c r="G939" s="14">
        <v>0.44015351323122798</v>
      </c>
      <c r="H939" s="2"/>
      <c r="I939" s="3">
        <v>5</v>
      </c>
      <c r="J939" s="3">
        <v>2</v>
      </c>
      <c r="K939" s="3" t="s">
        <v>50</v>
      </c>
      <c r="L939" s="8" t="s">
        <v>610</v>
      </c>
      <c r="M939" s="3">
        <v>20</v>
      </c>
      <c r="N939" s="14">
        <v>0.76544061894259896</v>
      </c>
      <c r="O939" s="14">
        <v>0.58917222373737699</v>
      </c>
      <c r="P939" s="2"/>
      <c r="Q939" s="3">
        <v>5</v>
      </c>
      <c r="R939" s="3">
        <v>4</v>
      </c>
      <c r="S939" s="3" t="s">
        <v>1235</v>
      </c>
      <c r="T939" s="8" t="s">
        <v>1047</v>
      </c>
      <c r="U939" s="3">
        <v>15</v>
      </c>
      <c r="V939" s="14">
        <v>0.50116550116550096</v>
      </c>
      <c r="W939" s="14">
        <v>0.58547236267430403</v>
      </c>
    </row>
    <row r="940" spans="1:23" x14ac:dyDescent="0.2">
      <c r="A940" s="3">
        <v>5</v>
      </c>
      <c r="B940" s="3">
        <v>4</v>
      </c>
      <c r="C940" s="3" t="s">
        <v>1</v>
      </c>
      <c r="D940" s="8" t="s">
        <v>1049</v>
      </c>
      <c r="E940" s="3">
        <v>11</v>
      </c>
      <c r="F940" s="14">
        <v>0.366300366300366</v>
      </c>
      <c r="G940" s="14">
        <v>0.63445084526332496</v>
      </c>
      <c r="H940" s="2"/>
      <c r="I940" s="3">
        <v>5</v>
      </c>
      <c r="J940" s="3">
        <v>4</v>
      </c>
      <c r="K940" s="3" t="s">
        <v>50</v>
      </c>
      <c r="L940" s="8" t="s">
        <v>970</v>
      </c>
      <c r="M940" s="3">
        <v>9</v>
      </c>
      <c r="N940" s="14">
        <v>0.76179137310634704</v>
      </c>
      <c r="O940" s="14">
        <v>0.85239695367748802</v>
      </c>
      <c r="P940" s="2"/>
      <c r="Q940" s="3">
        <v>5</v>
      </c>
      <c r="R940" s="3">
        <v>1</v>
      </c>
      <c r="S940" s="3" t="s">
        <v>1235</v>
      </c>
      <c r="T940" s="8" t="s">
        <v>362</v>
      </c>
      <c r="U940" s="3">
        <v>24</v>
      </c>
      <c r="V940" s="14">
        <v>0.50025619222047801</v>
      </c>
      <c r="W940" s="14">
        <v>0.74454966110000498</v>
      </c>
    </row>
    <row r="941" spans="1:23" x14ac:dyDescent="0.2">
      <c r="A941" s="3">
        <v>5</v>
      </c>
      <c r="B941" s="3">
        <v>2</v>
      </c>
      <c r="C941" s="3" t="s">
        <v>1</v>
      </c>
      <c r="D941" s="8" t="s">
        <v>648</v>
      </c>
      <c r="E941" s="3">
        <v>8</v>
      </c>
      <c r="F941" s="14">
        <v>0.36549707602339199</v>
      </c>
      <c r="G941" s="14">
        <v>0.63305950569037905</v>
      </c>
      <c r="H941" s="2"/>
      <c r="I941" s="3">
        <v>5</v>
      </c>
      <c r="J941" s="3">
        <v>3</v>
      </c>
      <c r="K941" s="3" t="s">
        <v>50</v>
      </c>
      <c r="L941" s="8" t="s">
        <v>688</v>
      </c>
      <c r="M941" s="3">
        <v>14</v>
      </c>
      <c r="N941" s="14">
        <v>0.759584279033089</v>
      </c>
      <c r="O941" s="14">
        <v>0.49756258431622702</v>
      </c>
      <c r="P941" s="2"/>
      <c r="Q941" s="3">
        <v>5</v>
      </c>
      <c r="R941" s="3">
        <v>3</v>
      </c>
      <c r="S941" s="3" t="s">
        <v>1235</v>
      </c>
      <c r="T941" s="8" t="s">
        <v>695</v>
      </c>
      <c r="U941" s="3">
        <v>17</v>
      </c>
      <c r="V941" s="14">
        <v>0.49996691896920897</v>
      </c>
      <c r="W941" s="14">
        <v>0.48508810511988198</v>
      </c>
    </row>
    <row r="942" spans="1:23" x14ac:dyDescent="0.2">
      <c r="A942" s="3">
        <v>5</v>
      </c>
      <c r="B942" s="3">
        <v>4</v>
      </c>
      <c r="C942" s="3" t="s">
        <v>1</v>
      </c>
      <c r="D942" s="8" t="s">
        <v>971</v>
      </c>
      <c r="E942" s="3">
        <v>12</v>
      </c>
      <c r="F942" s="14">
        <v>0.364156051174231</v>
      </c>
      <c r="G942" s="14">
        <v>0.63073678251742105</v>
      </c>
      <c r="H942" s="2"/>
      <c r="I942" s="3">
        <v>5</v>
      </c>
      <c r="J942" s="3">
        <v>4</v>
      </c>
      <c r="K942" s="3" t="s">
        <v>50</v>
      </c>
      <c r="L942" s="8" t="s">
        <v>1047</v>
      </c>
      <c r="M942" s="3">
        <v>15</v>
      </c>
      <c r="N942" s="14">
        <v>0.759518968520004</v>
      </c>
      <c r="O942" s="14">
        <v>0.56160532663644103</v>
      </c>
      <c r="P942" s="2"/>
      <c r="Q942" s="3">
        <v>5</v>
      </c>
      <c r="R942" s="3">
        <v>5</v>
      </c>
      <c r="S942" s="3" t="s">
        <v>1235</v>
      </c>
      <c r="T942" s="8" t="s">
        <v>1224</v>
      </c>
      <c r="U942" s="3">
        <v>24</v>
      </c>
      <c r="V942" s="14">
        <v>0.49940727432328802</v>
      </c>
      <c r="W942" s="14">
        <v>0.45121835471127703</v>
      </c>
    </row>
    <row r="943" spans="1:23" x14ac:dyDescent="0.2">
      <c r="A943" s="3">
        <v>5</v>
      </c>
      <c r="B943" s="3">
        <v>3</v>
      </c>
      <c r="C943" s="3" t="s">
        <v>1</v>
      </c>
      <c r="D943" s="8" t="s">
        <v>851</v>
      </c>
      <c r="E943" s="3">
        <v>16</v>
      </c>
      <c r="F943" s="14">
        <v>0.36362398494751402</v>
      </c>
      <c r="G943" s="14">
        <v>0.32640724162064599</v>
      </c>
      <c r="H943" s="2"/>
      <c r="I943" s="3">
        <v>5</v>
      </c>
      <c r="J943" s="3">
        <v>5</v>
      </c>
      <c r="K943" s="3" t="s">
        <v>50</v>
      </c>
      <c r="L943" s="8" t="s">
        <v>1181</v>
      </c>
      <c r="M943" s="3">
        <v>36</v>
      </c>
      <c r="N943" s="14">
        <v>0.75811419388341295</v>
      </c>
      <c r="O943" s="14">
        <v>0.88234372948926199</v>
      </c>
      <c r="P943" s="2"/>
      <c r="Q943" s="3">
        <v>5</v>
      </c>
      <c r="R943" s="3">
        <v>4</v>
      </c>
      <c r="S943" s="3" t="s">
        <v>1235</v>
      </c>
      <c r="T943" s="8" t="s">
        <v>1018</v>
      </c>
      <c r="U943" s="3">
        <v>33</v>
      </c>
      <c r="V943" s="14">
        <v>0.49659080225485502</v>
      </c>
      <c r="W943" s="14">
        <v>0.42722332393257001</v>
      </c>
    </row>
    <row r="944" spans="1:23" x14ac:dyDescent="0.2">
      <c r="A944" s="3">
        <v>5</v>
      </c>
      <c r="B944" s="3">
        <v>3</v>
      </c>
      <c r="C944" s="3" t="s">
        <v>1</v>
      </c>
      <c r="D944" s="8" t="s">
        <v>853</v>
      </c>
      <c r="E944" s="3">
        <v>14</v>
      </c>
      <c r="F944" s="14">
        <v>0.363422585644808</v>
      </c>
      <c r="G944" s="14">
        <v>0.33153901301496802</v>
      </c>
      <c r="H944" s="2"/>
      <c r="I944" s="3">
        <v>5</v>
      </c>
      <c r="J944" s="3">
        <v>3</v>
      </c>
      <c r="K944" s="3" t="s">
        <v>50</v>
      </c>
      <c r="L944" s="8" t="s">
        <v>727</v>
      </c>
      <c r="M944" s="3">
        <v>14</v>
      </c>
      <c r="N944" s="14">
        <v>0.75803115560867795</v>
      </c>
      <c r="O944" s="14">
        <v>0.71317488333434298</v>
      </c>
      <c r="P944" s="2"/>
      <c r="Q944" s="3">
        <v>5</v>
      </c>
      <c r="R944" s="3">
        <v>2</v>
      </c>
      <c r="S944" s="3" t="s">
        <v>1235</v>
      </c>
      <c r="T944" s="8" t="s">
        <v>593</v>
      </c>
      <c r="U944" s="3">
        <v>57</v>
      </c>
      <c r="V944" s="14">
        <v>0.49586598265191201</v>
      </c>
      <c r="W944" s="14">
        <v>0.27432257025141599</v>
      </c>
    </row>
    <row r="945" spans="1:23" x14ac:dyDescent="0.2">
      <c r="A945" s="3">
        <v>5</v>
      </c>
      <c r="B945" s="3">
        <v>2</v>
      </c>
      <c r="C945" s="3" t="s">
        <v>1</v>
      </c>
      <c r="D945" s="8" t="s">
        <v>576</v>
      </c>
      <c r="E945" s="3">
        <v>10</v>
      </c>
      <c r="F945" s="14">
        <v>0.363308782767086</v>
      </c>
      <c r="G945" s="14">
        <v>0.31463813928738599</v>
      </c>
      <c r="H945" s="2"/>
      <c r="I945" s="3">
        <v>5</v>
      </c>
      <c r="J945" s="3">
        <v>4</v>
      </c>
      <c r="K945" s="3" t="s">
        <v>50</v>
      </c>
      <c r="L945" s="8" t="s">
        <v>944</v>
      </c>
      <c r="M945" s="3">
        <v>23</v>
      </c>
      <c r="N945" s="14">
        <v>0.75777640885471897</v>
      </c>
      <c r="O945" s="14">
        <v>0.32108492310643</v>
      </c>
      <c r="P945" s="2"/>
      <c r="Q945" s="3">
        <v>5</v>
      </c>
      <c r="R945" s="3">
        <v>1</v>
      </c>
      <c r="S945" s="3" t="s">
        <v>1235</v>
      </c>
      <c r="T945" s="8" t="s">
        <v>432</v>
      </c>
      <c r="U945" s="3">
        <v>32</v>
      </c>
      <c r="V945" s="14">
        <v>0.495293795045046</v>
      </c>
      <c r="W945" s="14">
        <v>0.33024975320170802</v>
      </c>
    </row>
    <row r="946" spans="1:23" x14ac:dyDescent="0.2">
      <c r="A946" s="3">
        <v>5</v>
      </c>
      <c r="B946" s="3">
        <v>5</v>
      </c>
      <c r="C946" s="3" t="s">
        <v>1</v>
      </c>
      <c r="D946" s="8" t="s">
        <v>1173</v>
      </c>
      <c r="E946" s="3">
        <v>24</v>
      </c>
      <c r="F946" s="14">
        <v>0.361667522684472</v>
      </c>
      <c r="G946" s="14">
        <v>0.36602269328922399</v>
      </c>
      <c r="H946" s="2"/>
      <c r="I946" s="3">
        <v>5</v>
      </c>
      <c r="J946" s="3">
        <v>3</v>
      </c>
      <c r="K946" s="3" t="s">
        <v>50</v>
      </c>
      <c r="L946" s="8" t="s">
        <v>855</v>
      </c>
      <c r="M946" s="3">
        <v>12</v>
      </c>
      <c r="N946" s="14">
        <v>0.75728846613124601</v>
      </c>
      <c r="O946" s="14">
        <v>0.76458644257885799</v>
      </c>
      <c r="P946" s="2"/>
      <c r="Q946" s="3">
        <v>5</v>
      </c>
      <c r="R946" s="3">
        <v>4</v>
      </c>
      <c r="S946" s="3" t="s">
        <v>1235</v>
      </c>
      <c r="T946" s="8" t="s">
        <v>1013</v>
      </c>
      <c r="U946" s="3">
        <v>33</v>
      </c>
      <c r="V946" s="14">
        <v>0.49486441817440002</v>
      </c>
      <c r="W946" s="14">
        <v>0.57439094064512497</v>
      </c>
    </row>
    <row r="947" spans="1:23" x14ac:dyDescent="0.2">
      <c r="A947" s="3">
        <v>5</v>
      </c>
      <c r="B947" s="3">
        <v>1</v>
      </c>
      <c r="C947" s="3" t="s">
        <v>1</v>
      </c>
      <c r="D947" s="8" t="s">
        <v>394</v>
      </c>
      <c r="E947" s="3">
        <v>19</v>
      </c>
      <c r="F947" s="14">
        <v>0.36093770344035903</v>
      </c>
      <c r="G947" s="14">
        <v>5.0077986662783701E-2</v>
      </c>
      <c r="H947" s="2"/>
      <c r="I947" s="3">
        <v>5</v>
      </c>
      <c r="J947" s="3">
        <v>4</v>
      </c>
      <c r="K947" s="3" t="s">
        <v>50</v>
      </c>
      <c r="L947" s="8" t="s">
        <v>939</v>
      </c>
      <c r="M947" s="3">
        <v>33</v>
      </c>
      <c r="N947" s="14">
        <v>0.75647600210955002</v>
      </c>
      <c r="O947" s="14">
        <v>0.68623091067989805</v>
      </c>
      <c r="P947" s="2"/>
      <c r="Q947" s="3">
        <v>5</v>
      </c>
      <c r="R947" s="3">
        <v>3</v>
      </c>
      <c r="S947" s="3" t="s">
        <v>1235</v>
      </c>
      <c r="T947" s="8" t="s">
        <v>801</v>
      </c>
      <c r="U947" s="3">
        <v>22</v>
      </c>
      <c r="V947" s="14">
        <v>0.49293496441679802</v>
      </c>
      <c r="W947" s="14">
        <v>0.70640320349083496</v>
      </c>
    </row>
    <row r="948" spans="1:23" x14ac:dyDescent="0.2">
      <c r="A948" s="3">
        <v>5</v>
      </c>
      <c r="B948" s="3">
        <v>5</v>
      </c>
      <c r="C948" s="3" t="s">
        <v>1</v>
      </c>
      <c r="D948" s="8" t="s">
        <v>1171</v>
      </c>
      <c r="E948" s="3">
        <v>44</v>
      </c>
      <c r="F948" s="14">
        <v>0.35930151992153497</v>
      </c>
      <c r="G948" s="14">
        <v>4.69715268684835E-2</v>
      </c>
      <c r="H948" s="2"/>
      <c r="I948" s="3">
        <v>5</v>
      </c>
      <c r="J948" s="3">
        <v>3</v>
      </c>
      <c r="K948" s="3" t="s">
        <v>50</v>
      </c>
      <c r="L948" s="8" t="s">
        <v>752</v>
      </c>
      <c r="M948" s="3">
        <v>22</v>
      </c>
      <c r="N948" s="14">
        <v>0.75612622087734005</v>
      </c>
      <c r="O948" s="14">
        <v>0.45404399513103999</v>
      </c>
      <c r="P948" s="2"/>
      <c r="Q948" s="3">
        <v>5</v>
      </c>
      <c r="R948" s="3">
        <v>3</v>
      </c>
      <c r="S948" s="3" t="s">
        <v>1235</v>
      </c>
      <c r="T948" s="8" t="s">
        <v>830</v>
      </c>
      <c r="U948" s="3">
        <v>29</v>
      </c>
      <c r="V948" s="14">
        <v>0.49019470339999599</v>
      </c>
      <c r="W948" s="14">
        <v>0.33344716526361101</v>
      </c>
    </row>
    <row r="949" spans="1:23" x14ac:dyDescent="0.2">
      <c r="A949" s="3">
        <v>5</v>
      </c>
      <c r="B949" s="3">
        <v>4</v>
      </c>
      <c r="C949" s="3" t="s">
        <v>1</v>
      </c>
      <c r="D949" s="8" t="s">
        <v>961</v>
      </c>
      <c r="E949" s="3">
        <v>20</v>
      </c>
      <c r="F949" s="14">
        <v>0.35913137399032102</v>
      </c>
      <c r="G949" s="14">
        <v>0.35233865282302201</v>
      </c>
      <c r="H949" s="2"/>
      <c r="I949" s="3">
        <v>5</v>
      </c>
      <c r="J949" s="3">
        <v>3</v>
      </c>
      <c r="K949" s="3" t="s">
        <v>50</v>
      </c>
      <c r="L949" s="8" t="s">
        <v>843</v>
      </c>
      <c r="M949" s="3">
        <v>15</v>
      </c>
      <c r="N949" s="14">
        <v>0.75598243468718795</v>
      </c>
      <c r="O949" s="14">
        <v>0.67870649744828804</v>
      </c>
      <c r="P949" s="2"/>
      <c r="Q949" s="3">
        <v>5</v>
      </c>
      <c r="R949" s="3">
        <v>2</v>
      </c>
      <c r="S949" s="3" t="s">
        <v>1235</v>
      </c>
      <c r="T949" s="8" t="s">
        <v>566</v>
      </c>
      <c r="U949" s="3">
        <v>13</v>
      </c>
      <c r="V949" s="14">
        <v>0.48708327319959599</v>
      </c>
      <c r="W949" s="14">
        <v>0.69744766764795196</v>
      </c>
    </row>
    <row r="950" spans="1:23" x14ac:dyDescent="0.2">
      <c r="A950" s="3">
        <v>5</v>
      </c>
      <c r="B950" s="3">
        <v>2</v>
      </c>
      <c r="C950" s="3" t="s">
        <v>1</v>
      </c>
      <c r="D950" s="8" t="s">
        <v>638</v>
      </c>
      <c r="E950" s="3">
        <v>22</v>
      </c>
      <c r="F950" s="14">
        <v>0.35864113694322702</v>
      </c>
      <c r="G950" s="14">
        <v>0.31225096060978202</v>
      </c>
      <c r="H950" s="2"/>
      <c r="I950" s="3">
        <v>5</v>
      </c>
      <c r="J950" s="3">
        <v>4</v>
      </c>
      <c r="K950" s="3" t="s">
        <v>50</v>
      </c>
      <c r="L950" s="8" t="s">
        <v>942</v>
      </c>
      <c r="M950" s="3">
        <v>22</v>
      </c>
      <c r="N950" s="14">
        <v>0.75433352563862999</v>
      </c>
      <c r="O950" s="14">
        <v>0.48237630259699599</v>
      </c>
      <c r="P950" s="2"/>
      <c r="Q950" s="3">
        <v>5</v>
      </c>
      <c r="R950" s="3">
        <v>4</v>
      </c>
      <c r="S950" s="3" t="s">
        <v>1235</v>
      </c>
      <c r="T950" s="8" t="s">
        <v>866</v>
      </c>
      <c r="U950" s="3">
        <v>9</v>
      </c>
      <c r="V950" s="14">
        <v>0.48437525985797197</v>
      </c>
      <c r="W950" s="14">
        <v>0.56790662265290703</v>
      </c>
    </row>
    <row r="951" spans="1:23" x14ac:dyDescent="0.2">
      <c r="A951" s="3">
        <v>5</v>
      </c>
      <c r="B951" s="3">
        <v>3</v>
      </c>
      <c r="C951" s="3" t="s">
        <v>1</v>
      </c>
      <c r="D951" s="8" t="s">
        <v>799</v>
      </c>
      <c r="E951" s="3">
        <v>27</v>
      </c>
      <c r="F951" s="14">
        <v>0.35844610265287602</v>
      </c>
      <c r="G951" s="14">
        <v>0.151087070861956</v>
      </c>
      <c r="H951" s="2"/>
      <c r="I951" s="3">
        <v>5</v>
      </c>
      <c r="J951" s="3">
        <v>2</v>
      </c>
      <c r="K951" s="3" t="s">
        <v>50</v>
      </c>
      <c r="L951" s="8" t="s">
        <v>514</v>
      </c>
      <c r="M951" s="3">
        <v>18</v>
      </c>
      <c r="N951" s="14">
        <v>0.75407992549195901</v>
      </c>
      <c r="O951" s="14">
        <v>0.55706285567808</v>
      </c>
      <c r="P951" s="2"/>
      <c r="Q951" s="3">
        <v>5</v>
      </c>
      <c r="R951" s="3">
        <v>5</v>
      </c>
      <c r="S951" s="3" t="s">
        <v>1235</v>
      </c>
      <c r="T951" s="8" t="s">
        <v>1067</v>
      </c>
      <c r="U951" s="3">
        <v>18</v>
      </c>
      <c r="V951" s="14">
        <v>0.48428876749822802</v>
      </c>
      <c r="W951" s="14">
        <v>0.34810860123901299</v>
      </c>
    </row>
    <row r="952" spans="1:23" x14ac:dyDescent="0.2">
      <c r="A952" s="3">
        <v>5</v>
      </c>
      <c r="B952" s="3">
        <v>1</v>
      </c>
      <c r="C952" s="3" t="s">
        <v>1</v>
      </c>
      <c r="D952" s="8" t="s">
        <v>418</v>
      </c>
      <c r="E952" s="3">
        <v>21</v>
      </c>
      <c r="F952" s="14">
        <v>0.35802627596577902</v>
      </c>
      <c r="G952" s="14">
        <v>0.32225222703699502</v>
      </c>
      <c r="H952" s="2"/>
      <c r="I952" s="3">
        <v>5</v>
      </c>
      <c r="J952" s="3">
        <v>5</v>
      </c>
      <c r="K952" s="3" t="s">
        <v>50</v>
      </c>
      <c r="L952" s="8" t="s">
        <v>1213</v>
      </c>
      <c r="M952" s="3">
        <v>59</v>
      </c>
      <c r="N952" s="14">
        <v>0.75304035691464999</v>
      </c>
      <c r="O952" s="14">
        <v>0.52727812130116103</v>
      </c>
      <c r="P952" s="2"/>
      <c r="Q952" s="3">
        <v>5</v>
      </c>
      <c r="R952" s="3">
        <v>2</v>
      </c>
      <c r="S952" s="3" t="s">
        <v>1235</v>
      </c>
      <c r="T952" s="8" t="s">
        <v>578</v>
      </c>
      <c r="U952" s="3">
        <v>15</v>
      </c>
      <c r="V952" s="14">
        <v>0.48207126375606002</v>
      </c>
      <c r="W952" s="14">
        <v>0.56240939365487197</v>
      </c>
    </row>
    <row r="953" spans="1:23" x14ac:dyDescent="0.2">
      <c r="A953" s="3">
        <v>5</v>
      </c>
      <c r="B953" s="3">
        <v>2</v>
      </c>
      <c r="C953" s="3" t="s">
        <v>1</v>
      </c>
      <c r="D953" s="8" t="s">
        <v>666</v>
      </c>
      <c r="E953" s="3">
        <v>16</v>
      </c>
      <c r="F953" s="14">
        <v>0.35779816513761498</v>
      </c>
      <c r="G953" s="14">
        <v>0.31202777636151102</v>
      </c>
      <c r="H953" s="2"/>
      <c r="I953" s="3">
        <v>5</v>
      </c>
      <c r="J953" s="3">
        <v>4</v>
      </c>
      <c r="K953" s="3" t="s">
        <v>50</v>
      </c>
      <c r="L953" s="8" t="s">
        <v>974</v>
      </c>
      <c r="M953" s="3">
        <v>12</v>
      </c>
      <c r="N953" s="14">
        <v>0.75105983797554998</v>
      </c>
      <c r="O953" s="14">
        <v>0.57094148462040695</v>
      </c>
      <c r="P953" s="2"/>
      <c r="Q953" s="3">
        <v>5</v>
      </c>
      <c r="R953" s="3">
        <v>4</v>
      </c>
      <c r="S953" s="3" t="s">
        <v>1235</v>
      </c>
      <c r="T953" s="8" t="s">
        <v>961</v>
      </c>
      <c r="U953" s="3">
        <v>20</v>
      </c>
      <c r="V953" s="14">
        <v>0.47978743154181702</v>
      </c>
      <c r="W953" s="14">
        <v>0.73076297473574203</v>
      </c>
    </row>
    <row r="954" spans="1:23" x14ac:dyDescent="0.2">
      <c r="A954" s="3">
        <v>5</v>
      </c>
      <c r="B954" s="3">
        <v>4</v>
      </c>
      <c r="C954" s="3" t="s">
        <v>1</v>
      </c>
      <c r="D954" s="8" t="s">
        <v>938</v>
      </c>
      <c r="E954" s="3">
        <v>13</v>
      </c>
      <c r="F954" s="14">
        <v>0.35713392879463701</v>
      </c>
      <c r="G954" s="14">
        <v>0.32850498097254699</v>
      </c>
      <c r="H954" s="2"/>
      <c r="I954" s="3">
        <v>5</v>
      </c>
      <c r="J954" s="3">
        <v>5</v>
      </c>
      <c r="K954" s="3" t="s">
        <v>50</v>
      </c>
      <c r="L954" s="8" t="s">
        <v>1234</v>
      </c>
      <c r="M954" s="3">
        <v>14</v>
      </c>
      <c r="N954" s="14">
        <v>0.75081103641758595</v>
      </c>
      <c r="O954" s="14">
        <v>0.57083184373630302</v>
      </c>
      <c r="P954" s="2"/>
      <c r="Q954" s="3">
        <v>5</v>
      </c>
      <c r="R954" s="3">
        <v>2</v>
      </c>
      <c r="S954" s="3" t="s">
        <v>1235</v>
      </c>
      <c r="T954" s="8" t="s">
        <v>629</v>
      </c>
      <c r="U954" s="3">
        <v>42</v>
      </c>
      <c r="V954" s="14">
        <v>0.47928354276493401</v>
      </c>
      <c r="W954" s="14">
        <v>0.58993751654409199</v>
      </c>
    </row>
    <row r="955" spans="1:23" x14ac:dyDescent="0.2">
      <c r="A955" s="3">
        <v>5</v>
      </c>
      <c r="B955" s="3">
        <v>2</v>
      </c>
      <c r="C955" s="3" t="s">
        <v>1</v>
      </c>
      <c r="D955" s="8" t="s">
        <v>605</v>
      </c>
      <c r="E955" s="3">
        <v>9</v>
      </c>
      <c r="F955" s="14">
        <v>0.35612535612535601</v>
      </c>
      <c r="G955" s="14">
        <v>0.61682721067267698</v>
      </c>
      <c r="H955" s="2"/>
      <c r="I955" s="3">
        <v>5</v>
      </c>
      <c r="J955" s="3">
        <v>1</v>
      </c>
      <c r="K955" s="3" t="s">
        <v>50</v>
      </c>
      <c r="L955" s="8" t="s">
        <v>344</v>
      </c>
      <c r="M955" s="3">
        <v>8</v>
      </c>
      <c r="N955" s="14">
        <v>0.75071670169452298</v>
      </c>
      <c r="O955" s="14">
        <v>0.53672344712065101</v>
      </c>
      <c r="P955" s="2"/>
      <c r="Q955" s="3">
        <v>5</v>
      </c>
      <c r="R955" s="3">
        <v>4</v>
      </c>
      <c r="S955" s="3" t="s">
        <v>1235</v>
      </c>
      <c r="T955" s="8" t="s">
        <v>891</v>
      </c>
      <c r="U955" s="3">
        <v>23</v>
      </c>
      <c r="V955" s="14">
        <v>0.47921750000049701</v>
      </c>
      <c r="W955" s="14">
        <v>0.55501926271520396</v>
      </c>
    </row>
    <row r="956" spans="1:23" x14ac:dyDescent="0.2">
      <c r="A956" s="3">
        <v>5</v>
      </c>
      <c r="B956" s="3">
        <v>4</v>
      </c>
      <c r="C956" s="3" t="s">
        <v>1</v>
      </c>
      <c r="D956" s="8" t="s">
        <v>949</v>
      </c>
      <c r="E956" s="3">
        <v>22</v>
      </c>
      <c r="F956" s="14">
        <v>0.35587245875425499</v>
      </c>
      <c r="G956" s="14">
        <v>0.31937479529585999</v>
      </c>
      <c r="H956" s="2"/>
      <c r="I956" s="3">
        <v>5</v>
      </c>
      <c r="J956" s="3">
        <v>4</v>
      </c>
      <c r="K956" s="3" t="s">
        <v>50</v>
      </c>
      <c r="L956" s="8" t="s">
        <v>978</v>
      </c>
      <c r="M956" s="3">
        <v>26</v>
      </c>
      <c r="N956" s="14">
        <v>0.75049837701538302</v>
      </c>
      <c r="O956" s="14">
        <v>0.45409317413475597</v>
      </c>
      <c r="P956" s="2"/>
      <c r="Q956" s="3">
        <v>5</v>
      </c>
      <c r="R956" s="3">
        <v>5</v>
      </c>
      <c r="S956" s="3" t="s">
        <v>1235</v>
      </c>
      <c r="T956" s="8" t="s">
        <v>1183</v>
      </c>
      <c r="U956" s="3">
        <v>31</v>
      </c>
      <c r="V956" s="14">
        <v>0.47887372484146701</v>
      </c>
      <c r="W956" s="14">
        <v>0.356315948921758</v>
      </c>
    </row>
    <row r="957" spans="1:23" x14ac:dyDescent="0.2">
      <c r="A957" s="3">
        <v>5</v>
      </c>
      <c r="B957" s="3">
        <v>5</v>
      </c>
      <c r="C957" s="3" t="s">
        <v>1</v>
      </c>
      <c r="D957" s="8" t="s">
        <v>1177</v>
      </c>
      <c r="E957" s="3">
        <v>33</v>
      </c>
      <c r="F957" s="14">
        <v>0.355669246865983</v>
      </c>
      <c r="G957" s="14">
        <v>0.14409656846827701</v>
      </c>
      <c r="H957" s="2"/>
      <c r="I957" s="3">
        <v>5</v>
      </c>
      <c r="J957" s="3">
        <v>5</v>
      </c>
      <c r="K957" s="3" t="s">
        <v>50</v>
      </c>
      <c r="L957" s="8" t="s">
        <v>1130</v>
      </c>
      <c r="M957" s="3">
        <v>8</v>
      </c>
      <c r="N957" s="14">
        <v>0.74861577112201105</v>
      </c>
      <c r="O957" s="14">
        <v>1.2995858087498799</v>
      </c>
      <c r="P957" s="2"/>
      <c r="Q957" s="3">
        <v>5</v>
      </c>
      <c r="R957" s="3">
        <v>2</v>
      </c>
      <c r="S957" s="3" t="s">
        <v>1235</v>
      </c>
      <c r="T957" s="8" t="s">
        <v>654</v>
      </c>
      <c r="U957" s="3">
        <v>26</v>
      </c>
      <c r="V957" s="14">
        <v>0.47810841900238099</v>
      </c>
      <c r="W957" s="14">
        <v>0.60463620716692001</v>
      </c>
    </row>
    <row r="958" spans="1:23" x14ac:dyDescent="0.2">
      <c r="A958" s="3">
        <v>5</v>
      </c>
      <c r="B958" s="3">
        <v>1</v>
      </c>
      <c r="C958" s="3" t="s">
        <v>1</v>
      </c>
      <c r="D958" s="8" t="s">
        <v>432</v>
      </c>
      <c r="E958" s="3">
        <v>32</v>
      </c>
      <c r="F958" s="14">
        <v>0.35543251259943198</v>
      </c>
      <c r="G958" s="14">
        <v>0.45521224511557901</v>
      </c>
      <c r="H958" s="2"/>
      <c r="I958" s="3">
        <v>5</v>
      </c>
      <c r="J958" s="3">
        <v>4</v>
      </c>
      <c r="K958" s="3" t="s">
        <v>50</v>
      </c>
      <c r="L958" s="8" t="s">
        <v>1032</v>
      </c>
      <c r="M958" s="3">
        <v>23</v>
      </c>
      <c r="N958" s="14">
        <v>0.74833799170327597</v>
      </c>
      <c r="O958" s="14">
        <v>0.72346261911302101</v>
      </c>
      <c r="P958" s="2"/>
      <c r="Q958" s="3">
        <v>5</v>
      </c>
      <c r="R958" s="3">
        <v>1</v>
      </c>
      <c r="S958" s="3" t="s">
        <v>1235</v>
      </c>
      <c r="T958" s="8" t="s">
        <v>406</v>
      </c>
      <c r="U958" s="3">
        <v>30</v>
      </c>
      <c r="V958" s="14">
        <v>0.47724416760388799</v>
      </c>
      <c r="W958" s="14">
        <v>0.38184415330712401</v>
      </c>
    </row>
    <row r="959" spans="1:23" x14ac:dyDescent="0.2">
      <c r="A959" s="3">
        <v>5</v>
      </c>
      <c r="B959" s="3">
        <v>5</v>
      </c>
      <c r="C959" s="3" t="s">
        <v>1</v>
      </c>
      <c r="D959" s="8" t="s">
        <v>1194</v>
      </c>
      <c r="E959" s="3">
        <v>38</v>
      </c>
      <c r="F959" s="14">
        <v>0.35312761386321601</v>
      </c>
      <c r="G959" s="14">
        <v>0.264301997040291</v>
      </c>
      <c r="H959" s="2"/>
      <c r="I959" s="3">
        <v>5</v>
      </c>
      <c r="J959" s="3">
        <v>5</v>
      </c>
      <c r="K959" s="3" t="s">
        <v>50</v>
      </c>
      <c r="L959" s="8" t="s">
        <v>1208</v>
      </c>
      <c r="M959" s="3">
        <v>23</v>
      </c>
      <c r="N959" s="14">
        <v>0.74787174760888697</v>
      </c>
      <c r="O959" s="14">
        <v>0.46758407391238999</v>
      </c>
      <c r="P959" s="2"/>
      <c r="Q959" s="3">
        <v>5</v>
      </c>
      <c r="R959" s="3">
        <v>2</v>
      </c>
      <c r="S959" s="3" t="s">
        <v>1235</v>
      </c>
      <c r="T959" s="8" t="s">
        <v>643</v>
      </c>
      <c r="U959" s="3">
        <v>16</v>
      </c>
      <c r="V959" s="14">
        <v>0.47707024581088198</v>
      </c>
      <c r="W959" s="14">
        <v>0.68942654082088195</v>
      </c>
    </row>
    <row r="960" spans="1:23" x14ac:dyDescent="0.2">
      <c r="A960" s="3">
        <v>5</v>
      </c>
      <c r="B960" s="3">
        <v>3</v>
      </c>
      <c r="C960" s="3" t="s">
        <v>1</v>
      </c>
      <c r="D960" s="8" t="s">
        <v>769</v>
      </c>
      <c r="E960" s="3">
        <v>22</v>
      </c>
      <c r="F960" s="14">
        <v>0.35279429600666201</v>
      </c>
      <c r="G960" s="14">
        <v>0.36111035413627302</v>
      </c>
      <c r="H960" s="2"/>
      <c r="I960" s="3">
        <v>5</v>
      </c>
      <c r="J960" s="3">
        <v>4</v>
      </c>
      <c r="K960" s="3" t="s">
        <v>50</v>
      </c>
      <c r="L960" s="8" t="s">
        <v>911</v>
      </c>
      <c r="M960" s="3">
        <v>59</v>
      </c>
      <c r="N960" s="14">
        <v>0.74431793568157001</v>
      </c>
      <c r="O960" s="14">
        <v>0.438567633422627</v>
      </c>
      <c r="P960" s="2"/>
      <c r="Q960" s="3">
        <v>5</v>
      </c>
      <c r="R960" s="3">
        <v>5</v>
      </c>
      <c r="S960" s="3" t="s">
        <v>1235</v>
      </c>
      <c r="T960" s="8" t="s">
        <v>1132</v>
      </c>
      <c r="U960" s="3">
        <v>32</v>
      </c>
      <c r="V960" s="14">
        <v>0.475317805300491</v>
      </c>
      <c r="W960" s="14">
        <v>0.35230977549299802</v>
      </c>
    </row>
    <row r="961" spans="1:23" x14ac:dyDescent="0.2">
      <c r="A961" s="3">
        <v>5</v>
      </c>
      <c r="B961" s="3">
        <v>5</v>
      </c>
      <c r="C961" s="3" t="s">
        <v>1</v>
      </c>
      <c r="D961" s="8" t="s">
        <v>1175</v>
      </c>
      <c r="E961" s="3">
        <v>45</v>
      </c>
      <c r="F961" s="14">
        <v>0.35204474294851801</v>
      </c>
      <c r="G961" s="14">
        <v>0.30717263996087202</v>
      </c>
      <c r="H961" s="2"/>
      <c r="I961" s="3">
        <v>5</v>
      </c>
      <c r="J961" s="3">
        <v>3</v>
      </c>
      <c r="K961" s="3" t="s">
        <v>50</v>
      </c>
      <c r="L961" s="8" t="s">
        <v>785</v>
      </c>
      <c r="M961" s="3">
        <v>17</v>
      </c>
      <c r="N961" s="14">
        <v>0.74283706546927497</v>
      </c>
      <c r="O961" s="14">
        <v>0.263967486699622</v>
      </c>
      <c r="P961" s="2"/>
      <c r="Q961" s="3">
        <v>5</v>
      </c>
      <c r="R961" s="3">
        <v>5</v>
      </c>
      <c r="S961" s="3" t="s">
        <v>1235</v>
      </c>
      <c r="T961" s="8" t="s">
        <v>1142</v>
      </c>
      <c r="U961" s="3">
        <v>19</v>
      </c>
      <c r="V961" s="14">
        <v>0.47478360252483098</v>
      </c>
      <c r="W961" s="14">
        <v>0.74880579784607804</v>
      </c>
    </row>
    <row r="962" spans="1:23" x14ac:dyDescent="0.2">
      <c r="A962" s="3">
        <v>5</v>
      </c>
      <c r="B962" s="3">
        <v>2</v>
      </c>
      <c r="C962" s="3" t="s">
        <v>1</v>
      </c>
      <c r="D962" s="8" t="s">
        <v>620</v>
      </c>
      <c r="E962" s="3">
        <v>13</v>
      </c>
      <c r="F962" s="14">
        <v>0.35126340545059798</v>
      </c>
      <c r="G962" s="14">
        <v>0.30422443845555702</v>
      </c>
      <c r="H962" s="2"/>
      <c r="I962" s="3">
        <v>5</v>
      </c>
      <c r="J962" s="3">
        <v>2</v>
      </c>
      <c r="K962" s="3" t="s">
        <v>50</v>
      </c>
      <c r="L962" s="8" t="s">
        <v>541</v>
      </c>
      <c r="M962" s="3">
        <v>21</v>
      </c>
      <c r="N962" s="14">
        <v>0.74263526291006399</v>
      </c>
      <c r="O962" s="14">
        <v>0.61759358087943195</v>
      </c>
      <c r="P962" s="2"/>
      <c r="Q962" s="3">
        <v>5</v>
      </c>
      <c r="R962" s="3">
        <v>1</v>
      </c>
      <c r="S962" s="3" t="s">
        <v>1235</v>
      </c>
      <c r="T962" s="8" t="s">
        <v>472</v>
      </c>
      <c r="U962" s="3">
        <v>6</v>
      </c>
      <c r="V962" s="14">
        <v>0.47348484848484901</v>
      </c>
      <c r="W962" s="14">
        <v>0.94696969696969702</v>
      </c>
    </row>
    <row r="963" spans="1:23" x14ac:dyDescent="0.2">
      <c r="A963" s="3">
        <v>5</v>
      </c>
      <c r="B963" s="3">
        <v>4</v>
      </c>
      <c r="C963" s="3" t="s">
        <v>1</v>
      </c>
      <c r="D963" s="8" t="s">
        <v>1041</v>
      </c>
      <c r="E963" s="3">
        <v>10</v>
      </c>
      <c r="F963" s="14">
        <v>0.35087719298245601</v>
      </c>
      <c r="G963" s="14">
        <v>0.60773712546276404</v>
      </c>
      <c r="H963" s="2"/>
      <c r="I963" s="3">
        <v>5</v>
      </c>
      <c r="J963" s="3">
        <v>2</v>
      </c>
      <c r="K963" s="3" t="s">
        <v>50</v>
      </c>
      <c r="L963" s="8" t="s">
        <v>524</v>
      </c>
      <c r="M963" s="3">
        <v>8</v>
      </c>
      <c r="N963" s="14">
        <v>0.74207994150032497</v>
      </c>
      <c r="O963" s="14">
        <v>0.60228924714990595</v>
      </c>
      <c r="P963" s="2"/>
      <c r="Q963" s="3">
        <v>5</v>
      </c>
      <c r="R963" s="3">
        <v>1</v>
      </c>
      <c r="S963" s="3" t="s">
        <v>1235</v>
      </c>
      <c r="T963" s="8" t="s">
        <v>405</v>
      </c>
      <c r="U963" s="3">
        <v>36</v>
      </c>
      <c r="V963" s="14">
        <v>0.46707923102569598</v>
      </c>
      <c r="W963" s="14">
        <v>0.28119128891252398</v>
      </c>
    </row>
    <row r="964" spans="1:23" x14ac:dyDescent="0.2">
      <c r="A964" s="3">
        <v>5</v>
      </c>
      <c r="B964" s="3">
        <v>3</v>
      </c>
      <c r="C964" s="3" t="s">
        <v>1</v>
      </c>
      <c r="D964" s="8" t="s">
        <v>796</v>
      </c>
      <c r="E964" s="3">
        <v>41</v>
      </c>
      <c r="F964" s="14">
        <v>0.349341300153931</v>
      </c>
      <c r="G964" s="14">
        <v>0.160285241006244</v>
      </c>
      <c r="H964" s="2"/>
      <c r="I964" s="3">
        <v>5</v>
      </c>
      <c r="J964" s="3">
        <v>5</v>
      </c>
      <c r="K964" s="3" t="s">
        <v>50</v>
      </c>
      <c r="L964" s="8" t="s">
        <v>1233</v>
      </c>
      <c r="M964" s="3">
        <v>19</v>
      </c>
      <c r="N964" s="14">
        <v>0.74119803796789396</v>
      </c>
      <c r="O964" s="14">
        <v>0.342350932673121</v>
      </c>
      <c r="P964" s="2"/>
      <c r="Q964" s="3">
        <v>5</v>
      </c>
      <c r="R964" s="3">
        <v>5</v>
      </c>
      <c r="S964" s="3" t="s">
        <v>1235</v>
      </c>
      <c r="T964" s="8" t="s">
        <v>1156</v>
      </c>
      <c r="U964" s="3">
        <v>20</v>
      </c>
      <c r="V964" s="14">
        <v>0.466926219684273</v>
      </c>
      <c r="W964" s="14">
        <v>0.647347513324532</v>
      </c>
    </row>
    <row r="965" spans="1:23" x14ac:dyDescent="0.2">
      <c r="A965" s="3">
        <v>5</v>
      </c>
      <c r="B965" s="3">
        <v>4</v>
      </c>
      <c r="C965" s="3" t="s">
        <v>1</v>
      </c>
      <c r="D965" s="8" t="s">
        <v>1008</v>
      </c>
      <c r="E965" s="3">
        <v>29</v>
      </c>
      <c r="F965" s="14">
        <v>0.34873102818949198</v>
      </c>
      <c r="G965" s="14">
        <v>0.41431587297135403</v>
      </c>
      <c r="H965" s="2"/>
      <c r="I965" s="3">
        <v>5</v>
      </c>
      <c r="J965" s="3">
        <v>2</v>
      </c>
      <c r="K965" s="3" t="s">
        <v>50</v>
      </c>
      <c r="L965" s="8" t="s">
        <v>564</v>
      </c>
      <c r="M965" s="3">
        <v>13</v>
      </c>
      <c r="N965" s="14">
        <v>0.74115539257847196</v>
      </c>
      <c r="O965" s="14">
        <v>0.60952289766850398</v>
      </c>
      <c r="P965" s="2"/>
      <c r="Q965" s="3">
        <v>5</v>
      </c>
      <c r="R965" s="3">
        <v>3</v>
      </c>
      <c r="S965" s="3" t="s">
        <v>1235</v>
      </c>
      <c r="T965" s="8" t="s">
        <v>710</v>
      </c>
      <c r="U965" s="3">
        <v>46</v>
      </c>
      <c r="V965" s="14">
        <v>0.46499915069981201</v>
      </c>
      <c r="W965" s="14">
        <v>0.317187745175116</v>
      </c>
    </row>
    <row r="966" spans="1:23" x14ac:dyDescent="0.2">
      <c r="A966" s="3">
        <v>5</v>
      </c>
      <c r="B966" s="3">
        <v>3</v>
      </c>
      <c r="C966" s="3" t="s">
        <v>1</v>
      </c>
      <c r="D966" s="8" t="s">
        <v>795</v>
      </c>
      <c r="E966" s="3">
        <v>23</v>
      </c>
      <c r="F966" s="14">
        <v>0.348391510951921</v>
      </c>
      <c r="G966" s="14">
        <v>0.33880340598793002</v>
      </c>
      <c r="H966" s="2"/>
      <c r="I966" s="3">
        <v>5</v>
      </c>
      <c r="J966" s="3">
        <v>4</v>
      </c>
      <c r="K966" s="3" t="s">
        <v>50</v>
      </c>
      <c r="L966" s="8" t="s">
        <v>1030</v>
      </c>
      <c r="M966" s="3">
        <v>6</v>
      </c>
      <c r="N966" s="14">
        <v>0.73860534398825695</v>
      </c>
      <c r="O966" s="14">
        <v>1.22569389529087</v>
      </c>
      <c r="P966" s="2"/>
      <c r="Q966" s="3">
        <v>5</v>
      </c>
      <c r="R966" s="3">
        <v>2</v>
      </c>
      <c r="S966" s="3" t="s">
        <v>1235</v>
      </c>
      <c r="T966" s="8" t="s">
        <v>635</v>
      </c>
      <c r="U966" s="3">
        <v>21</v>
      </c>
      <c r="V966" s="14">
        <v>0.464513039903794</v>
      </c>
      <c r="W966" s="14">
        <v>0.53866022050510298</v>
      </c>
    </row>
    <row r="967" spans="1:23" x14ac:dyDescent="0.2">
      <c r="A967" s="3">
        <v>5</v>
      </c>
      <c r="B967" s="3">
        <v>2</v>
      </c>
      <c r="C967" s="3" t="s">
        <v>1</v>
      </c>
      <c r="D967" s="8" t="s">
        <v>634</v>
      </c>
      <c r="E967" s="3">
        <v>22</v>
      </c>
      <c r="F967" s="14">
        <v>0.34703694342248598</v>
      </c>
      <c r="G967" s="14">
        <v>0.32827505256133599</v>
      </c>
      <c r="H967" s="2"/>
      <c r="I967" s="3">
        <v>5</v>
      </c>
      <c r="J967" s="3">
        <v>4</v>
      </c>
      <c r="K967" s="3" t="s">
        <v>50</v>
      </c>
      <c r="L967" s="8" t="s">
        <v>941</v>
      </c>
      <c r="M967" s="3">
        <v>35</v>
      </c>
      <c r="N967" s="14">
        <v>0.73852854947691204</v>
      </c>
      <c r="O967" s="14">
        <v>0.49706455202875499</v>
      </c>
      <c r="P967" s="2"/>
      <c r="Q967" s="3">
        <v>5</v>
      </c>
      <c r="R967" s="3">
        <v>3</v>
      </c>
      <c r="S967" s="3" t="s">
        <v>1235</v>
      </c>
      <c r="T967" s="8" t="s">
        <v>825</v>
      </c>
      <c r="U967" s="3">
        <v>15</v>
      </c>
      <c r="V967" s="14">
        <v>0.464229357009529</v>
      </c>
      <c r="W967" s="14">
        <v>0.92845871401905899</v>
      </c>
    </row>
    <row r="968" spans="1:23" x14ac:dyDescent="0.2">
      <c r="A968" s="3">
        <v>5</v>
      </c>
      <c r="B968" s="3">
        <v>1</v>
      </c>
      <c r="C968" s="3" t="s">
        <v>1</v>
      </c>
      <c r="D968" s="8" t="s">
        <v>423</v>
      </c>
      <c r="E968" s="3">
        <v>27</v>
      </c>
      <c r="F968" s="14">
        <v>0.34678173153011699</v>
      </c>
      <c r="G968" s="14">
        <v>0.166313140728473</v>
      </c>
      <c r="H968" s="2"/>
      <c r="I968" s="3">
        <v>5</v>
      </c>
      <c r="J968" s="3">
        <v>4</v>
      </c>
      <c r="K968" s="3" t="s">
        <v>50</v>
      </c>
      <c r="L968" s="8" t="s">
        <v>1006</v>
      </c>
      <c r="M968" s="3">
        <v>18</v>
      </c>
      <c r="N968" s="14">
        <v>0.73723819240362598</v>
      </c>
      <c r="O968" s="14">
        <v>0.78587774006649003</v>
      </c>
      <c r="P968" s="2"/>
      <c r="Q968" s="3">
        <v>5</v>
      </c>
      <c r="R968" s="3">
        <v>5</v>
      </c>
      <c r="S968" s="3" t="s">
        <v>1235</v>
      </c>
      <c r="T968" s="8" t="s">
        <v>1134</v>
      </c>
      <c r="U968" s="3">
        <v>13</v>
      </c>
      <c r="V968" s="14">
        <v>0.46286744334536101</v>
      </c>
      <c r="W968" s="14">
        <v>0.56385619786546903</v>
      </c>
    </row>
    <row r="969" spans="1:23" x14ac:dyDescent="0.2">
      <c r="A969" s="3">
        <v>5</v>
      </c>
      <c r="B969" s="3">
        <v>1</v>
      </c>
      <c r="C969" s="3" t="s">
        <v>1</v>
      </c>
      <c r="D969" s="8" t="s">
        <v>451</v>
      </c>
      <c r="E969" s="3">
        <v>16</v>
      </c>
      <c r="F969" s="14">
        <v>0.345878136200717</v>
      </c>
      <c r="G969" s="14">
        <v>0.30012972362625101</v>
      </c>
      <c r="H969" s="2"/>
      <c r="I969" s="3">
        <v>5</v>
      </c>
      <c r="J969" s="3">
        <v>5</v>
      </c>
      <c r="K969" s="3" t="s">
        <v>50</v>
      </c>
      <c r="L969" s="8" t="s">
        <v>1147</v>
      </c>
      <c r="M969" s="3">
        <v>22</v>
      </c>
      <c r="N969" s="14">
        <v>0.73705117938358</v>
      </c>
      <c r="O969" s="14">
        <v>0.50069492706410301</v>
      </c>
      <c r="P969" s="2"/>
      <c r="Q969" s="3">
        <v>5</v>
      </c>
      <c r="R969" s="3">
        <v>3</v>
      </c>
      <c r="S969" s="3" t="s">
        <v>1235</v>
      </c>
      <c r="T969" s="8" t="s">
        <v>766</v>
      </c>
      <c r="U969" s="3">
        <v>11</v>
      </c>
      <c r="V969" s="14">
        <v>0.46197949207982703</v>
      </c>
      <c r="W969" s="14">
        <v>0.54446163642501699</v>
      </c>
    </row>
    <row r="970" spans="1:23" x14ac:dyDescent="0.2">
      <c r="A970" s="3">
        <v>5</v>
      </c>
      <c r="B970" s="3">
        <v>3</v>
      </c>
      <c r="C970" s="3" t="s">
        <v>1</v>
      </c>
      <c r="D970" s="8" t="s">
        <v>788</v>
      </c>
      <c r="E970" s="3">
        <v>29</v>
      </c>
      <c r="F970" s="14">
        <v>0.34418507653425701</v>
      </c>
      <c r="G970" s="14">
        <v>0.402159808831142</v>
      </c>
      <c r="H970" s="2"/>
      <c r="I970" s="3">
        <v>5</v>
      </c>
      <c r="J970" s="3">
        <v>5</v>
      </c>
      <c r="K970" s="3" t="s">
        <v>50</v>
      </c>
      <c r="L970" s="8" t="s">
        <v>1195</v>
      </c>
      <c r="M970" s="3">
        <v>22</v>
      </c>
      <c r="N970" s="14">
        <v>0.73696179692147501</v>
      </c>
      <c r="O970" s="14">
        <v>0.656012602504354</v>
      </c>
      <c r="P970" s="2"/>
      <c r="Q970" s="3">
        <v>5</v>
      </c>
      <c r="R970" s="3">
        <v>5</v>
      </c>
      <c r="S970" s="3" t="s">
        <v>1235</v>
      </c>
      <c r="T970" s="8" t="s">
        <v>1177</v>
      </c>
      <c r="U970" s="3">
        <v>33</v>
      </c>
      <c r="V970" s="14">
        <v>0.46162988708036601</v>
      </c>
      <c r="W970" s="14">
        <v>0.49169047768621699</v>
      </c>
    </row>
    <row r="971" spans="1:23" x14ac:dyDescent="0.2">
      <c r="A971" s="3">
        <v>5</v>
      </c>
      <c r="B971" s="3">
        <v>4</v>
      </c>
      <c r="C971" s="3" t="s">
        <v>1</v>
      </c>
      <c r="D971" s="8" t="s">
        <v>1001</v>
      </c>
      <c r="E971" s="3">
        <v>14</v>
      </c>
      <c r="F971" s="14">
        <v>0.34403954591747998</v>
      </c>
      <c r="G971" s="14">
        <v>0.298232258534257</v>
      </c>
      <c r="H971" s="2"/>
      <c r="I971" s="3">
        <v>5</v>
      </c>
      <c r="J971" s="3">
        <v>5</v>
      </c>
      <c r="K971" s="3" t="s">
        <v>50</v>
      </c>
      <c r="L971" s="8" t="s">
        <v>1149</v>
      </c>
      <c r="M971" s="3">
        <v>27</v>
      </c>
      <c r="N971" s="14">
        <v>0.73691069612640003</v>
      </c>
      <c r="O971" s="14">
        <v>0.55503275336620805</v>
      </c>
      <c r="P971" s="2"/>
      <c r="Q971" s="3">
        <v>5</v>
      </c>
      <c r="R971" s="3">
        <v>2</v>
      </c>
      <c r="S971" s="3" t="s">
        <v>1235</v>
      </c>
      <c r="T971" s="8" t="s">
        <v>595</v>
      </c>
      <c r="U971" s="3">
        <v>34</v>
      </c>
      <c r="V971" s="14">
        <v>0.460947341060155</v>
      </c>
      <c r="W971" s="14">
        <v>0.16183645889671699</v>
      </c>
    </row>
    <row r="972" spans="1:23" x14ac:dyDescent="0.2">
      <c r="A972" s="3">
        <v>5</v>
      </c>
      <c r="B972" s="3">
        <v>3</v>
      </c>
      <c r="C972" s="3" t="s">
        <v>1</v>
      </c>
      <c r="D972" s="8" t="s">
        <v>854</v>
      </c>
      <c r="E972" s="3">
        <v>30</v>
      </c>
      <c r="F972" s="14">
        <v>0.34341882583324901</v>
      </c>
      <c r="G972" s="14">
        <v>0.19255919522425199</v>
      </c>
      <c r="H972" s="2"/>
      <c r="I972" s="3">
        <v>5</v>
      </c>
      <c r="J972" s="3">
        <v>1</v>
      </c>
      <c r="K972" s="3" t="s">
        <v>50</v>
      </c>
      <c r="L972" s="8" t="s">
        <v>433</v>
      </c>
      <c r="M972" s="3">
        <v>31</v>
      </c>
      <c r="N972" s="14">
        <v>0.73606680713476502</v>
      </c>
      <c r="O972" s="14">
        <v>0.28647665012380302</v>
      </c>
      <c r="P972" s="2"/>
      <c r="Q972" s="3">
        <v>5</v>
      </c>
      <c r="R972" s="3">
        <v>4</v>
      </c>
      <c r="S972" s="3" t="s">
        <v>1235</v>
      </c>
      <c r="T972" s="8" t="s">
        <v>876</v>
      </c>
      <c r="U972" s="3">
        <v>9</v>
      </c>
      <c r="V972" s="14">
        <v>0.46089364455882098</v>
      </c>
      <c r="W972" s="14">
        <v>0.54064743007536398</v>
      </c>
    </row>
    <row r="973" spans="1:23" x14ac:dyDescent="0.2">
      <c r="A973" s="3">
        <v>5</v>
      </c>
      <c r="B973" s="3">
        <v>3</v>
      </c>
      <c r="C973" s="3" t="s">
        <v>1</v>
      </c>
      <c r="D973" s="8" t="s">
        <v>797</v>
      </c>
      <c r="E973" s="3">
        <v>19</v>
      </c>
      <c r="F973" s="14">
        <v>0.34202009267681799</v>
      </c>
      <c r="G973" s="14">
        <v>0.33880063703179297</v>
      </c>
      <c r="H973" s="2"/>
      <c r="I973" s="3">
        <v>5</v>
      </c>
      <c r="J973" s="3">
        <v>1</v>
      </c>
      <c r="K973" s="3" t="s">
        <v>50</v>
      </c>
      <c r="L973" s="8" t="s">
        <v>460</v>
      </c>
      <c r="M973" s="3">
        <v>18</v>
      </c>
      <c r="N973" s="14">
        <v>0.73595388785020299</v>
      </c>
      <c r="O973" s="14">
        <v>0.49783829828571402</v>
      </c>
      <c r="P973" s="2"/>
      <c r="Q973" s="3">
        <v>5</v>
      </c>
      <c r="R973" s="3">
        <v>5</v>
      </c>
      <c r="S973" s="3" t="s">
        <v>1235</v>
      </c>
      <c r="T973" s="8" t="s">
        <v>1150</v>
      </c>
      <c r="U973" s="3">
        <v>21</v>
      </c>
      <c r="V973" s="14">
        <v>0.46025269889738601</v>
      </c>
      <c r="W973" s="14">
        <v>4.57223643069141E-2</v>
      </c>
    </row>
    <row r="974" spans="1:23" x14ac:dyDescent="0.2">
      <c r="A974" s="3">
        <v>5</v>
      </c>
      <c r="B974" s="3">
        <v>1</v>
      </c>
      <c r="C974" s="3" t="s">
        <v>1</v>
      </c>
      <c r="D974" s="8" t="s">
        <v>389</v>
      </c>
      <c r="E974" s="3">
        <v>8</v>
      </c>
      <c r="F974" s="14">
        <v>0.34153005464480901</v>
      </c>
      <c r="G974" s="14">
        <v>0.59154740695658403</v>
      </c>
      <c r="H974" s="2"/>
      <c r="I974" s="3">
        <v>5</v>
      </c>
      <c r="J974" s="3">
        <v>3</v>
      </c>
      <c r="K974" s="3" t="s">
        <v>50</v>
      </c>
      <c r="L974" s="8" t="s">
        <v>810</v>
      </c>
      <c r="M974" s="3">
        <v>10</v>
      </c>
      <c r="N974" s="14">
        <v>0.73295263220631501</v>
      </c>
      <c r="O974" s="14">
        <v>0.59289171084460601</v>
      </c>
      <c r="P974" s="2"/>
      <c r="Q974" s="3">
        <v>5</v>
      </c>
      <c r="R974" s="3">
        <v>3</v>
      </c>
      <c r="S974" s="3" t="s">
        <v>1235</v>
      </c>
      <c r="T974" s="8" t="s">
        <v>701</v>
      </c>
      <c r="U974" s="3">
        <v>33</v>
      </c>
      <c r="V974" s="14">
        <v>0.45952601113052199</v>
      </c>
      <c r="W974" s="14">
        <v>0.43947770089329802</v>
      </c>
    </row>
    <row r="975" spans="1:23" x14ac:dyDescent="0.2">
      <c r="A975" s="3">
        <v>5</v>
      </c>
      <c r="B975" s="3">
        <v>3</v>
      </c>
      <c r="C975" s="3" t="s">
        <v>1</v>
      </c>
      <c r="D975" s="8" t="s">
        <v>821</v>
      </c>
      <c r="E975" s="3">
        <v>30</v>
      </c>
      <c r="F975" s="14">
        <v>0.339303080733174</v>
      </c>
      <c r="G975" s="14">
        <v>0.113713643275186</v>
      </c>
      <c r="H975" s="2"/>
      <c r="I975" s="3">
        <v>5</v>
      </c>
      <c r="J975" s="3">
        <v>5</v>
      </c>
      <c r="K975" s="3" t="s">
        <v>50</v>
      </c>
      <c r="L975" s="8" t="s">
        <v>1136</v>
      </c>
      <c r="M975" s="3">
        <v>37</v>
      </c>
      <c r="N975" s="14">
        <v>0.73164420661997998</v>
      </c>
      <c r="O975" s="14">
        <v>0.49098863814264299</v>
      </c>
      <c r="P975" s="2"/>
      <c r="Q975" s="3">
        <v>5</v>
      </c>
      <c r="R975" s="3">
        <v>5</v>
      </c>
      <c r="S975" s="3" t="s">
        <v>1235</v>
      </c>
      <c r="T975" s="8" t="s">
        <v>1193</v>
      </c>
      <c r="U975" s="3">
        <v>21</v>
      </c>
      <c r="V975" s="14">
        <v>0.45673182036818399</v>
      </c>
      <c r="W975" s="14">
        <v>0.52834488018043202</v>
      </c>
    </row>
    <row r="976" spans="1:23" x14ac:dyDescent="0.2">
      <c r="A976" s="3">
        <v>5</v>
      </c>
      <c r="B976" s="3">
        <v>4</v>
      </c>
      <c r="C976" s="3" t="s">
        <v>1</v>
      </c>
      <c r="D976" s="8" t="s">
        <v>985</v>
      </c>
      <c r="E976" s="3">
        <v>18</v>
      </c>
      <c r="F976" s="14">
        <v>0.338486180999441</v>
      </c>
      <c r="G976" s="14">
        <v>0.30309874155067601</v>
      </c>
      <c r="H976" s="2"/>
      <c r="I976" s="3">
        <v>5</v>
      </c>
      <c r="J976" s="3">
        <v>2</v>
      </c>
      <c r="K976" s="3" t="s">
        <v>50</v>
      </c>
      <c r="L976" s="8" t="s">
        <v>625</v>
      </c>
      <c r="M976" s="3">
        <v>26</v>
      </c>
      <c r="N976" s="14">
        <v>0.73153586443698804</v>
      </c>
      <c r="O976" s="14">
        <v>0.35557585825059501</v>
      </c>
      <c r="P976" s="2"/>
      <c r="Q976" s="3">
        <v>5</v>
      </c>
      <c r="R976" s="3">
        <v>4</v>
      </c>
      <c r="S976" s="3" t="s">
        <v>1235</v>
      </c>
      <c r="T976" s="8" t="s">
        <v>1021</v>
      </c>
      <c r="U976" s="3">
        <v>23</v>
      </c>
      <c r="V976" s="14">
        <v>0.45554164370801797</v>
      </c>
      <c r="W976" s="14">
        <v>0.52237834742226896</v>
      </c>
    </row>
    <row r="977" spans="1:23" x14ac:dyDescent="0.2">
      <c r="A977" s="3">
        <v>5</v>
      </c>
      <c r="B977" s="3">
        <v>1</v>
      </c>
      <c r="C977" s="3" t="s">
        <v>1</v>
      </c>
      <c r="D977" s="8" t="s">
        <v>415</v>
      </c>
      <c r="E977" s="3">
        <v>41</v>
      </c>
      <c r="F977" s="14">
        <v>0.33808702761209702</v>
      </c>
      <c r="G977" s="14">
        <v>0.30182057059884998</v>
      </c>
      <c r="H977" s="2"/>
      <c r="I977" s="3">
        <v>5</v>
      </c>
      <c r="J977" s="3">
        <v>2</v>
      </c>
      <c r="K977" s="3" t="s">
        <v>50</v>
      </c>
      <c r="L977" s="8" t="s">
        <v>596</v>
      </c>
      <c r="M977" s="3">
        <v>17</v>
      </c>
      <c r="N977" s="14">
        <v>0.73081422684733099</v>
      </c>
      <c r="O977" s="14">
        <v>0.66653171742152595</v>
      </c>
      <c r="P977" s="2"/>
      <c r="Q977" s="3">
        <v>5</v>
      </c>
      <c r="R977" s="3">
        <v>3</v>
      </c>
      <c r="S977" s="3" t="s">
        <v>1235</v>
      </c>
      <c r="T977" s="8" t="s">
        <v>854</v>
      </c>
      <c r="U977" s="3">
        <v>30</v>
      </c>
      <c r="V977" s="14">
        <v>0.452961141776411</v>
      </c>
      <c r="W977" s="14">
        <v>0.63151793327986105</v>
      </c>
    </row>
    <row r="978" spans="1:23" x14ac:dyDescent="0.2">
      <c r="A978" s="3">
        <v>5</v>
      </c>
      <c r="B978" s="3">
        <v>3</v>
      </c>
      <c r="C978" s="3" t="s">
        <v>1</v>
      </c>
      <c r="D978" s="8" t="s">
        <v>820</v>
      </c>
      <c r="E978" s="3">
        <v>13</v>
      </c>
      <c r="F978" s="14">
        <v>0.33790843570625101</v>
      </c>
      <c r="G978" s="14">
        <v>0.29332046076590601</v>
      </c>
      <c r="H978" s="2"/>
      <c r="I978" s="3">
        <v>5</v>
      </c>
      <c r="J978" s="3">
        <v>4</v>
      </c>
      <c r="K978" s="3" t="s">
        <v>50</v>
      </c>
      <c r="L978" s="8" t="s">
        <v>965</v>
      </c>
      <c r="M978" s="3">
        <v>33</v>
      </c>
      <c r="N978" s="14">
        <v>0.72845583628878996</v>
      </c>
      <c r="O978" s="14">
        <v>0.27226982539747102</v>
      </c>
      <c r="P978" s="2"/>
      <c r="Q978" s="3">
        <v>5</v>
      </c>
      <c r="R978" s="3">
        <v>3</v>
      </c>
      <c r="S978" s="3" t="s">
        <v>1235</v>
      </c>
      <c r="T978" s="8" t="s">
        <v>844</v>
      </c>
      <c r="U978" s="3">
        <v>14</v>
      </c>
      <c r="V978" s="14">
        <v>0.450180072028811</v>
      </c>
      <c r="W978" s="14">
        <v>0.60335824738969701</v>
      </c>
    </row>
    <row r="979" spans="1:23" x14ac:dyDescent="0.2">
      <c r="A979" s="3">
        <v>5</v>
      </c>
      <c r="B979" s="3">
        <v>1</v>
      </c>
      <c r="C979" s="3" t="s">
        <v>1</v>
      </c>
      <c r="D979" s="8" t="s">
        <v>396</v>
      </c>
      <c r="E979" s="3">
        <v>53</v>
      </c>
      <c r="F979" s="14">
        <v>0.33739480519913501</v>
      </c>
      <c r="G979" s="14">
        <v>0.29898825871454898</v>
      </c>
      <c r="H979" s="2"/>
      <c r="I979" s="3">
        <v>5</v>
      </c>
      <c r="J979" s="3">
        <v>3</v>
      </c>
      <c r="K979" s="3" t="s">
        <v>50</v>
      </c>
      <c r="L979" s="8" t="s">
        <v>860</v>
      </c>
      <c r="M979" s="3">
        <v>19</v>
      </c>
      <c r="N979" s="14">
        <v>0.72571235607768103</v>
      </c>
      <c r="O979" s="14">
        <v>0.43849626093421701</v>
      </c>
      <c r="P979" s="2"/>
      <c r="Q979" s="3">
        <v>5</v>
      </c>
      <c r="R979" s="3">
        <v>5</v>
      </c>
      <c r="S979" s="3" t="s">
        <v>1235</v>
      </c>
      <c r="T979" s="8" t="s">
        <v>1139</v>
      </c>
      <c r="U979" s="3">
        <v>23</v>
      </c>
      <c r="V979" s="14">
        <v>0.44836411471340498</v>
      </c>
      <c r="W979" s="14">
        <v>8.4403993621478296E-2</v>
      </c>
    </row>
    <row r="980" spans="1:23" x14ac:dyDescent="0.2">
      <c r="A980" s="3">
        <v>5</v>
      </c>
      <c r="B980" s="3">
        <v>2</v>
      </c>
      <c r="C980" s="3" t="s">
        <v>1</v>
      </c>
      <c r="D980" s="8" t="s">
        <v>585</v>
      </c>
      <c r="E980" s="3">
        <v>7</v>
      </c>
      <c r="F980" s="14">
        <v>0.33703957773585602</v>
      </c>
      <c r="G980" s="14">
        <v>0.29254556639228102</v>
      </c>
      <c r="H980" s="2"/>
      <c r="I980" s="3">
        <v>5</v>
      </c>
      <c r="J980" s="3">
        <v>2</v>
      </c>
      <c r="K980" s="3" t="s">
        <v>50</v>
      </c>
      <c r="L980" s="8" t="s">
        <v>595</v>
      </c>
      <c r="M980" s="3">
        <v>34</v>
      </c>
      <c r="N980" s="14">
        <v>0.72527441765877998</v>
      </c>
      <c r="O980" s="14">
        <v>0.352303522357512</v>
      </c>
      <c r="P980" s="2"/>
      <c r="Q980" s="3">
        <v>5</v>
      </c>
      <c r="R980" s="3">
        <v>5</v>
      </c>
      <c r="S980" s="3" t="s">
        <v>1235</v>
      </c>
      <c r="T980" s="8" t="s">
        <v>1181</v>
      </c>
      <c r="U980" s="3">
        <v>36</v>
      </c>
      <c r="V980" s="14">
        <v>0.44569104693795197</v>
      </c>
      <c r="W980" s="14">
        <v>0.25024469986429199</v>
      </c>
    </row>
    <row r="981" spans="1:23" x14ac:dyDescent="0.2">
      <c r="A981" s="3">
        <v>5</v>
      </c>
      <c r="B981" s="3">
        <v>1</v>
      </c>
      <c r="C981" s="3" t="s">
        <v>1</v>
      </c>
      <c r="D981" s="8" t="s">
        <v>458</v>
      </c>
      <c r="E981" s="3">
        <v>21</v>
      </c>
      <c r="F981" s="14">
        <v>0.33620643976384001</v>
      </c>
      <c r="G981" s="14">
        <v>4.9854719691262601E-2</v>
      </c>
      <c r="H981" s="2"/>
      <c r="I981" s="3">
        <v>5</v>
      </c>
      <c r="J981" s="3">
        <v>4</v>
      </c>
      <c r="K981" s="3" t="s">
        <v>50</v>
      </c>
      <c r="L981" s="8" t="s">
        <v>1008</v>
      </c>
      <c r="M981" s="3">
        <v>29</v>
      </c>
      <c r="N981" s="14">
        <v>0.72474531543746801</v>
      </c>
      <c r="O981" s="14">
        <v>0.46592816719052899</v>
      </c>
      <c r="P981" s="2"/>
      <c r="Q981" s="3">
        <v>5</v>
      </c>
      <c r="R981" s="3">
        <v>5</v>
      </c>
      <c r="S981" s="3" t="s">
        <v>1235</v>
      </c>
      <c r="T981" s="8" t="s">
        <v>1108</v>
      </c>
      <c r="U981" s="3">
        <v>45</v>
      </c>
      <c r="V981" s="14">
        <v>0.44450695594350598</v>
      </c>
      <c r="W981" s="14">
        <v>0.189749910345858</v>
      </c>
    </row>
    <row r="982" spans="1:23" x14ac:dyDescent="0.2">
      <c r="A982" s="3">
        <v>5</v>
      </c>
      <c r="B982" s="3">
        <v>4</v>
      </c>
      <c r="C982" s="3" t="s">
        <v>1</v>
      </c>
      <c r="D982" s="8" t="s">
        <v>989</v>
      </c>
      <c r="E982" s="3">
        <v>21</v>
      </c>
      <c r="F982" s="14">
        <v>0.33465872510672301</v>
      </c>
      <c r="G982" s="14">
        <v>0.57964591508107</v>
      </c>
      <c r="H982" s="2"/>
      <c r="I982" s="3">
        <v>5</v>
      </c>
      <c r="J982" s="3">
        <v>4</v>
      </c>
      <c r="K982" s="3" t="s">
        <v>50</v>
      </c>
      <c r="L982" s="8" t="s">
        <v>933</v>
      </c>
      <c r="M982" s="3">
        <v>32</v>
      </c>
      <c r="N982" s="14">
        <v>0.72272291109486098</v>
      </c>
      <c r="O982" s="14">
        <v>0.41835898598511401</v>
      </c>
      <c r="P982" s="2"/>
      <c r="Q982" s="3">
        <v>5</v>
      </c>
      <c r="R982" s="3">
        <v>3</v>
      </c>
      <c r="S982" s="3" t="s">
        <v>1235</v>
      </c>
      <c r="T982" s="8" t="s">
        <v>779</v>
      </c>
      <c r="U982" s="3">
        <v>33</v>
      </c>
      <c r="V982" s="14">
        <v>0.44375803946932302</v>
      </c>
      <c r="W982" s="14">
        <v>0.42971332759542302</v>
      </c>
    </row>
    <row r="983" spans="1:23" x14ac:dyDescent="0.2">
      <c r="A983" s="3">
        <v>5</v>
      </c>
      <c r="B983" s="3">
        <v>4</v>
      </c>
      <c r="C983" s="3" t="s">
        <v>1</v>
      </c>
      <c r="D983" s="8" t="s">
        <v>963</v>
      </c>
      <c r="E983" s="3">
        <v>25</v>
      </c>
      <c r="F983" s="14">
        <v>0.33423922807933298</v>
      </c>
      <c r="G983" s="14">
        <v>0.32055323624899101</v>
      </c>
      <c r="H983" s="2"/>
      <c r="I983" s="3">
        <v>5</v>
      </c>
      <c r="J983" s="3">
        <v>4</v>
      </c>
      <c r="K983" s="3" t="s">
        <v>50</v>
      </c>
      <c r="L983" s="8" t="s">
        <v>1038</v>
      </c>
      <c r="M983" s="3">
        <v>20</v>
      </c>
      <c r="N983" s="14">
        <v>0.71878872138114003</v>
      </c>
      <c r="O983" s="14">
        <v>0.56009245695879795</v>
      </c>
      <c r="P983" s="2"/>
      <c r="Q983" s="3">
        <v>5</v>
      </c>
      <c r="R983" s="3">
        <v>4</v>
      </c>
      <c r="S983" s="3" t="s">
        <v>1235</v>
      </c>
      <c r="T983" s="8" t="s">
        <v>921</v>
      </c>
      <c r="U983" s="3">
        <v>29</v>
      </c>
      <c r="V983" s="14">
        <v>0.44339828344625298</v>
      </c>
      <c r="W983" s="14">
        <v>0.47505381089390503</v>
      </c>
    </row>
    <row r="984" spans="1:23" x14ac:dyDescent="0.2">
      <c r="A984" s="3">
        <v>5</v>
      </c>
      <c r="B984" s="3">
        <v>4</v>
      </c>
      <c r="C984" s="3" t="s">
        <v>1</v>
      </c>
      <c r="D984" s="8" t="s">
        <v>970</v>
      </c>
      <c r="E984" s="3">
        <v>9</v>
      </c>
      <c r="F984" s="14">
        <v>0.33333333333333298</v>
      </c>
      <c r="G984" s="14">
        <v>0.57735026918962595</v>
      </c>
      <c r="H984" s="2"/>
      <c r="I984" s="3">
        <v>5</v>
      </c>
      <c r="J984" s="3">
        <v>1</v>
      </c>
      <c r="K984" s="3" t="s">
        <v>50</v>
      </c>
      <c r="L984" s="8" t="s">
        <v>387</v>
      </c>
      <c r="M984" s="3">
        <v>10</v>
      </c>
      <c r="N984" s="14">
        <v>0.71817674701324197</v>
      </c>
      <c r="O984" s="14">
        <v>0.78056144754735102</v>
      </c>
      <c r="P984" s="2"/>
      <c r="Q984" s="3">
        <v>5</v>
      </c>
      <c r="R984" s="3">
        <v>2</v>
      </c>
      <c r="S984" s="3" t="s">
        <v>1235</v>
      </c>
      <c r="T984" s="8" t="s">
        <v>499</v>
      </c>
      <c r="U984" s="3">
        <v>26</v>
      </c>
      <c r="V984" s="14">
        <v>0.441031787313724</v>
      </c>
      <c r="W984" s="14">
        <v>0.51081711527639295</v>
      </c>
    </row>
    <row r="985" spans="1:23" x14ac:dyDescent="0.2">
      <c r="A985" s="3">
        <v>5</v>
      </c>
      <c r="B985" s="3">
        <v>2</v>
      </c>
      <c r="C985" s="3" t="s">
        <v>1</v>
      </c>
      <c r="D985" s="8" t="s">
        <v>625</v>
      </c>
      <c r="E985" s="3">
        <v>26</v>
      </c>
      <c r="F985" s="14">
        <v>0.33282644659107602</v>
      </c>
      <c r="G985" s="14">
        <v>0.41141136820336799</v>
      </c>
      <c r="H985" s="2"/>
      <c r="I985" s="3">
        <v>5</v>
      </c>
      <c r="J985" s="3">
        <v>3</v>
      </c>
      <c r="K985" s="3" t="s">
        <v>50</v>
      </c>
      <c r="L985" s="8" t="s">
        <v>722</v>
      </c>
      <c r="M985" s="3">
        <v>21</v>
      </c>
      <c r="N985" s="14">
        <v>0.71508192285801997</v>
      </c>
      <c r="O985" s="14">
        <v>0.50145518355938501</v>
      </c>
      <c r="P985" s="2"/>
      <c r="Q985" s="3">
        <v>5</v>
      </c>
      <c r="R985" s="3">
        <v>3</v>
      </c>
      <c r="S985" s="3" t="s">
        <v>1235</v>
      </c>
      <c r="T985" s="8" t="s">
        <v>737</v>
      </c>
      <c r="U985" s="3">
        <v>41</v>
      </c>
      <c r="V985" s="14">
        <v>0.43949894989479799</v>
      </c>
      <c r="W985" s="14">
        <v>0.201816676774381</v>
      </c>
    </row>
    <row r="986" spans="1:23" x14ac:dyDescent="0.2">
      <c r="A986" s="3">
        <v>5</v>
      </c>
      <c r="B986" s="3">
        <v>2</v>
      </c>
      <c r="C986" s="3" t="s">
        <v>1</v>
      </c>
      <c r="D986" s="8" t="s">
        <v>645</v>
      </c>
      <c r="E986" s="3">
        <v>22</v>
      </c>
      <c r="F986" s="14">
        <v>0.33271622257162398</v>
      </c>
      <c r="G986" s="14">
        <v>0.102520485877859</v>
      </c>
      <c r="H986" s="2"/>
      <c r="I986" s="3">
        <v>5</v>
      </c>
      <c r="J986" s="3">
        <v>3</v>
      </c>
      <c r="K986" s="3" t="s">
        <v>50</v>
      </c>
      <c r="L986" s="8" t="s">
        <v>733</v>
      </c>
      <c r="M986" s="3">
        <v>36</v>
      </c>
      <c r="N986" s="14">
        <v>0.71245322891320495</v>
      </c>
      <c r="O986" s="14">
        <v>0.23113207150333301</v>
      </c>
      <c r="P986" s="2"/>
      <c r="Q986" s="3">
        <v>5</v>
      </c>
      <c r="R986" s="3">
        <v>2</v>
      </c>
      <c r="S986" s="3" t="s">
        <v>1235</v>
      </c>
      <c r="T986" s="8" t="s">
        <v>526</v>
      </c>
      <c r="U986" s="3">
        <v>23</v>
      </c>
      <c r="V986" s="14">
        <v>0.43911062106440402</v>
      </c>
      <c r="W986" s="14">
        <v>0.507948818823305</v>
      </c>
    </row>
    <row r="987" spans="1:23" x14ac:dyDescent="0.2">
      <c r="A987" s="3">
        <v>5</v>
      </c>
      <c r="B987" s="3">
        <v>5</v>
      </c>
      <c r="C987" s="3" t="s">
        <v>1</v>
      </c>
      <c r="D987" s="8" t="s">
        <v>1172</v>
      </c>
      <c r="E987" s="3">
        <v>18</v>
      </c>
      <c r="F987" s="14">
        <v>0.33238366571699901</v>
      </c>
      <c r="G987" s="14">
        <v>0.29004728686777298</v>
      </c>
      <c r="H987" s="2"/>
      <c r="I987" s="3">
        <v>5</v>
      </c>
      <c r="J987" s="3">
        <v>5</v>
      </c>
      <c r="K987" s="3" t="s">
        <v>50</v>
      </c>
      <c r="L987" s="8" t="s">
        <v>1214</v>
      </c>
      <c r="M987" s="3">
        <v>40</v>
      </c>
      <c r="N987" s="14">
        <v>0.71200102372381902</v>
      </c>
      <c r="O987" s="14">
        <v>0.45581419227751602</v>
      </c>
      <c r="P987" s="2"/>
      <c r="Q987" s="3">
        <v>5</v>
      </c>
      <c r="R987" s="3">
        <v>5</v>
      </c>
      <c r="S987" s="3" t="s">
        <v>1235</v>
      </c>
      <c r="T987" s="8" t="s">
        <v>1125</v>
      </c>
      <c r="U987" s="3">
        <v>25</v>
      </c>
      <c r="V987" s="14">
        <v>0.43630359376251499</v>
      </c>
      <c r="W987" s="14">
        <v>0.52827190230871102</v>
      </c>
    </row>
    <row r="988" spans="1:23" x14ac:dyDescent="0.2">
      <c r="A988" s="3">
        <v>5</v>
      </c>
      <c r="B988" s="3">
        <v>1</v>
      </c>
      <c r="C988" s="3" t="s">
        <v>1</v>
      </c>
      <c r="D988" s="8" t="s">
        <v>457</v>
      </c>
      <c r="E988" s="3">
        <v>23</v>
      </c>
      <c r="F988" s="14">
        <v>0.33125270821470898</v>
      </c>
      <c r="G988" s="14">
        <v>0.30924811156528997</v>
      </c>
      <c r="H988" s="2"/>
      <c r="I988" s="3">
        <v>5</v>
      </c>
      <c r="J988" s="3">
        <v>5</v>
      </c>
      <c r="K988" s="3" t="s">
        <v>50</v>
      </c>
      <c r="L988" s="8" t="s">
        <v>1196</v>
      </c>
      <c r="M988" s="3">
        <v>16</v>
      </c>
      <c r="N988" s="14">
        <v>0.70568616757806202</v>
      </c>
      <c r="O988" s="14">
        <v>0.55755358672997701</v>
      </c>
      <c r="P988" s="2"/>
      <c r="Q988" s="3">
        <v>5</v>
      </c>
      <c r="R988" s="3">
        <v>2</v>
      </c>
      <c r="S988" s="3" t="s">
        <v>1235</v>
      </c>
      <c r="T988" s="8" t="s">
        <v>588</v>
      </c>
      <c r="U988" s="3">
        <v>29</v>
      </c>
      <c r="V988" s="14">
        <v>0.43448427342804602</v>
      </c>
      <c r="W988" s="14">
        <v>9.3344261673621906E-2</v>
      </c>
    </row>
    <row r="989" spans="1:23" x14ac:dyDescent="0.2">
      <c r="A989" s="3">
        <v>5</v>
      </c>
      <c r="B989" s="3">
        <v>3</v>
      </c>
      <c r="C989" s="3" t="s">
        <v>1</v>
      </c>
      <c r="D989" s="8" t="s">
        <v>759</v>
      </c>
      <c r="E989" s="3">
        <v>33</v>
      </c>
      <c r="F989" s="14">
        <v>0.328897060676481</v>
      </c>
      <c r="G989" s="14">
        <v>0.14888946387361299</v>
      </c>
      <c r="H989" s="2"/>
      <c r="I989" s="3">
        <v>5</v>
      </c>
      <c r="J989" s="3">
        <v>2</v>
      </c>
      <c r="K989" s="3" t="s">
        <v>50</v>
      </c>
      <c r="L989" s="8" t="s">
        <v>622</v>
      </c>
      <c r="M989" s="3">
        <v>13</v>
      </c>
      <c r="N989" s="14">
        <v>0.70494723302554396</v>
      </c>
      <c r="O989" s="14">
        <v>0.480965641079313</v>
      </c>
      <c r="P989" s="2"/>
      <c r="Q989" s="3">
        <v>5</v>
      </c>
      <c r="R989" s="3">
        <v>4</v>
      </c>
      <c r="S989" s="3" t="s">
        <v>1235</v>
      </c>
      <c r="T989" s="8" t="s">
        <v>879</v>
      </c>
      <c r="U989" s="3">
        <v>13</v>
      </c>
      <c r="V989" s="14">
        <v>0.43258552231904102</v>
      </c>
      <c r="W989" s="14">
        <v>0.33810381800341099</v>
      </c>
    </row>
    <row r="990" spans="1:23" x14ac:dyDescent="0.2">
      <c r="A990" s="3">
        <v>5</v>
      </c>
      <c r="B990" s="3">
        <v>1</v>
      </c>
      <c r="C990" s="3" t="s">
        <v>1</v>
      </c>
      <c r="D990" s="8" t="s">
        <v>411</v>
      </c>
      <c r="E990" s="3">
        <v>9</v>
      </c>
      <c r="F990" s="14">
        <v>0.32840722495894897</v>
      </c>
      <c r="G990" s="14">
        <v>0.56881799920160203</v>
      </c>
      <c r="H990" s="2"/>
      <c r="I990" s="3">
        <v>5</v>
      </c>
      <c r="J990" s="3">
        <v>4</v>
      </c>
      <c r="K990" s="3" t="s">
        <v>50</v>
      </c>
      <c r="L990" s="8" t="s">
        <v>934</v>
      </c>
      <c r="M990" s="3">
        <v>19</v>
      </c>
      <c r="N990" s="14">
        <v>0.70439794860809501</v>
      </c>
      <c r="O990" s="14">
        <v>0.570002109163395</v>
      </c>
      <c r="P990" s="2"/>
      <c r="Q990" s="3">
        <v>5</v>
      </c>
      <c r="R990" s="3">
        <v>4</v>
      </c>
      <c r="S990" s="3" t="s">
        <v>1235</v>
      </c>
      <c r="T990" s="8" t="s">
        <v>1041</v>
      </c>
      <c r="U990" s="3">
        <v>10</v>
      </c>
      <c r="V990" s="14">
        <v>0.43148148148148102</v>
      </c>
      <c r="W990" s="14">
        <v>0.86296296296296304</v>
      </c>
    </row>
    <row r="991" spans="1:23" x14ac:dyDescent="0.2">
      <c r="A991" s="3">
        <v>5</v>
      </c>
      <c r="B991" s="3">
        <v>2</v>
      </c>
      <c r="C991" s="3" t="s">
        <v>1</v>
      </c>
      <c r="D991" s="8" t="s">
        <v>646</v>
      </c>
      <c r="E991" s="3">
        <v>12</v>
      </c>
      <c r="F991" s="14">
        <v>0.32679738562091498</v>
      </c>
      <c r="G991" s="14">
        <v>0.56602967567610396</v>
      </c>
      <c r="H991" s="2"/>
      <c r="I991" s="3">
        <v>5</v>
      </c>
      <c r="J991" s="3">
        <v>1</v>
      </c>
      <c r="K991" s="3" t="s">
        <v>50</v>
      </c>
      <c r="L991" s="8" t="s">
        <v>419</v>
      </c>
      <c r="M991" s="3">
        <v>17</v>
      </c>
      <c r="N991" s="14">
        <v>0.70422531560318602</v>
      </c>
      <c r="O991" s="14">
        <v>0.56972420360786902</v>
      </c>
      <c r="P991" s="2"/>
      <c r="Q991" s="3">
        <v>5</v>
      </c>
      <c r="R991" s="3">
        <v>4</v>
      </c>
      <c r="S991" s="3" t="s">
        <v>1235</v>
      </c>
      <c r="T991" s="8" t="s">
        <v>953</v>
      </c>
      <c r="U991" s="3">
        <v>30</v>
      </c>
      <c r="V991" s="14">
        <v>0.43023537984847599</v>
      </c>
      <c r="W991" s="14">
        <v>0.61237971727680995</v>
      </c>
    </row>
    <row r="992" spans="1:23" x14ac:dyDescent="0.2">
      <c r="A992" s="3">
        <v>5</v>
      </c>
      <c r="B992" s="3">
        <v>3</v>
      </c>
      <c r="C992" s="3" t="s">
        <v>1</v>
      </c>
      <c r="D992" s="8" t="s">
        <v>730</v>
      </c>
      <c r="E992" s="3">
        <v>13</v>
      </c>
      <c r="F992" s="14">
        <v>0.32515793385358599</v>
      </c>
      <c r="G992" s="14">
        <v>0.29008723515414298</v>
      </c>
      <c r="H992" s="2"/>
      <c r="I992" s="3">
        <v>5</v>
      </c>
      <c r="J992" s="3">
        <v>5</v>
      </c>
      <c r="K992" s="3" t="s">
        <v>50</v>
      </c>
      <c r="L992" s="8" t="s">
        <v>1122</v>
      </c>
      <c r="M992" s="3">
        <v>35</v>
      </c>
      <c r="N992" s="14">
        <v>0.70276781111560704</v>
      </c>
      <c r="O992" s="14">
        <v>0.38042715622503998</v>
      </c>
      <c r="P992" s="2"/>
      <c r="Q992" s="3">
        <v>5</v>
      </c>
      <c r="R992" s="3">
        <v>4</v>
      </c>
      <c r="S992" s="3" t="s">
        <v>1235</v>
      </c>
      <c r="T992" s="8" t="s">
        <v>1020</v>
      </c>
      <c r="U992" s="3">
        <v>29</v>
      </c>
      <c r="V992" s="14">
        <v>0.42966512631638398</v>
      </c>
      <c r="W992" s="14">
        <v>0.55079929189254295</v>
      </c>
    </row>
    <row r="993" spans="1:23" x14ac:dyDescent="0.2">
      <c r="A993" s="3">
        <v>5</v>
      </c>
      <c r="B993" s="3">
        <v>2</v>
      </c>
      <c r="C993" s="3" t="s">
        <v>1</v>
      </c>
      <c r="D993" s="8" t="s">
        <v>582</v>
      </c>
      <c r="E993" s="3">
        <v>18</v>
      </c>
      <c r="F993" s="14">
        <v>0.32267115600448898</v>
      </c>
      <c r="G993" s="14">
        <v>0.55888283633675895</v>
      </c>
      <c r="H993" s="2"/>
      <c r="I993" s="3">
        <v>5</v>
      </c>
      <c r="J993" s="3">
        <v>5</v>
      </c>
      <c r="K993" s="3" t="s">
        <v>50</v>
      </c>
      <c r="L993" s="8" t="s">
        <v>1126</v>
      </c>
      <c r="M993" s="3">
        <v>16</v>
      </c>
      <c r="N993" s="14">
        <v>0.70205141462012799</v>
      </c>
      <c r="O993" s="14">
        <v>0.385909838989347</v>
      </c>
      <c r="P993" s="2"/>
      <c r="Q993" s="3">
        <v>5</v>
      </c>
      <c r="R993" s="3">
        <v>1</v>
      </c>
      <c r="S993" s="3" t="s">
        <v>1235</v>
      </c>
      <c r="T993" s="8" t="s">
        <v>483</v>
      </c>
      <c r="U993" s="3">
        <v>9</v>
      </c>
      <c r="V993" s="14">
        <v>0.427350427350427</v>
      </c>
      <c r="W993" s="14">
        <v>0.854700854700855</v>
      </c>
    </row>
    <row r="994" spans="1:23" x14ac:dyDescent="0.2">
      <c r="A994" s="3">
        <v>5</v>
      </c>
      <c r="B994" s="3">
        <v>3</v>
      </c>
      <c r="C994" s="3" t="s">
        <v>1</v>
      </c>
      <c r="D994" s="8" t="s">
        <v>824</v>
      </c>
      <c r="E994" s="3">
        <v>20</v>
      </c>
      <c r="F994" s="14">
        <v>0.321971455992075</v>
      </c>
      <c r="G994" s="14">
        <v>0.55767092036520005</v>
      </c>
      <c r="H994" s="2"/>
      <c r="I994" s="3">
        <v>5</v>
      </c>
      <c r="J994" s="3">
        <v>1</v>
      </c>
      <c r="K994" s="3" t="s">
        <v>50</v>
      </c>
      <c r="L994" s="8" t="s">
        <v>446</v>
      </c>
      <c r="M994" s="3">
        <v>36</v>
      </c>
      <c r="N994" s="14">
        <v>0.70105056956406198</v>
      </c>
      <c r="O994" s="14">
        <v>0.50849238399719598</v>
      </c>
      <c r="P994" s="2"/>
      <c r="Q994" s="3">
        <v>5</v>
      </c>
      <c r="R994" s="3">
        <v>5</v>
      </c>
      <c r="S994" s="3" t="s">
        <v>1235</v>
      </c>
      <c r="T994" s="8" t="s">
        <v>1135</v>
      </c>
      <c r="U994" s="3">
        <v>44</v>
      </c>
      <c r="V994" s="14">
        <v>0.427287191956363</v>
      </c>
      <c r="W994" s="14">
        <v>0.32190660912138402</v>
      </c>
    </row>
    <row r="995" spans="1:23" x14ac:dyDescent="0.2">
      <c r="A995" s="3">
        <v>5</v>
      </c>
      <c r="B995" s="3">
        <v>1</v>
      </c>
      <c r="C995" s="3" t="s">
        <v>1</v>
      </c>
      <c r="D995" s="8" t="s">
        <v>440</v>
      </c>
      <c r="E995" s="3">
        <v>14</v>
      </c>
      <c r="F995" s="14">
        <v>0.31986284281300198</v>
      </c>
      <c r="G995" s="14">
        <v>0.28011293344846</v>
      </c>
      <c r="H995" s="2"/>
      <c r="I995" s="3">
        <v>5</v>
      </c>
      <c r="J995" s="3">
        <v>3</v>
      </c>
      <c r="K995" s="3" t="s">
        <v>50</v>
      </c>
      <c r="L995" s="8" t="s">
        <v>832</v>
      </c>
      <c r="M995" s="3">
        <v>21</v>
      </c>
      <c r="N995" s="14">
        <v>0.70081808998947903</v>
      </c>
      <c r="O995" s="14">
        <v>0.45377233716360099</v>
      </c>
      <c r="P995" s="2"/>
      <c r="Q995" s="3">
        <v>5</v>
      </c>
      <c r="R995" s="3">
        <v>2</v>
      </c>
      <c r="S995" s="3" t="s">
        <v>1235</v>
      </c>
      <c r="T995" s="8" t="s">
        <v>529</v>
      </c>
      <c r="U995" s="3">
        <v>29</v>
      </c>
      <c r="V995" s="14">
        <v>0.42486825187930899</v>
      </c>
      <c r="W995" s="14">
        <v>0.39410165615575199</v>
      </c>
    </row>
    <row r="996" spans="1:23" x14ac:dyDescent="0.2">
      <c r="A996" s="3">
        <v>5</v>
      </c>
      <c r="B996" s="3">
        <v>1</v>
      </c>
      <c r="C996" s="3" t="s">
        <v>1</v>
      </c>
      <c r="D996" s="8" t="s">
        <v>398</v>
      </c>
      <c r="E996" s="3">
        <v>23</v>
      </c>
      <c r="F996" s="14">
        <v>0.319519253375317</v>
      </c>
      <c r="G996" s="14">
        <v>0.33642488480410798</v>
      </c>
      <c r="H996" s="2"/>
      <c r="I996" s="3">
        <v>5</v>
      </c>
      <c r="J996" s="3">
        <v>2</v>
      </c>
      <c r="K996" s="3" t="s">
        <v>50</v>
      </c>
      <c r="L996" s="8" t="s">
        <v>557</v>
      </c>
      <c r="M996" s="3">
        <v>16</v>
      </c>
      <c r="N996" s="14">
        <v>0.70081729543153704</v>
      </c>
      <c r="O996" s="14">
        <v>0.775472303509672</v>
      </c>
      <c r="P996" s="2"/>
      <c r="Q996" s="3">
        <v>5</v>
      </c>
      <c r="R996" s="3">
        <v>4</v>
      </c>
      <c r="S996" s="3" t="s">
        <v>1235</v>
      </c>
      <c r="T996" s="8" t="s">
        <v>931</v>
      </c>
      <c r="U996" s="3">
        <v>18</v>
      </c>
      <c r="V996" s="14">
        <v>0.42471995596995599</v>
      </c>
      <c r="W996" s="14">
        <v>0.336922954947177</v>
      </c>
    </row>
    <row r="997" spans="1:23" x14ac:dyDescent="0.2">
      <c r="A997" s="3">
        <v>5</v>
      </c>
      <c r="B997" s="3">
        <v>1</v>
      </c>
      <c r="C997" s="3" t="s">
        <v>1</v>
      </c>
      <c r="D997" s="8" t="s">
        <v>483</v>
      </c>
      <c r="E997" s="3">
        <v>9</v>
      </c>
      <c r="F997" s="14">
        <v>0.31928480204342302</v>
      </c>
      <c r="G997" s="14">
        <v>0.55301749922377896</v>
      </c>
      <c r="H997" s="2"/>
      <c r="I997" s="3">
        <v>5</v>
      </c>
      <c r="J997" s="3">
        <v>3</v>
      </c>
      <c r="K997" s="3" t="s">
        <v>50</v>
      </c>
      <c r="L997" s="8" t="s">
        <v>762</v>
      </c>
      <c r="M997" s="3">
        <v>44</v>
      </c>
      <c r="N997" s="14">
        <v>0.69776331787429202</v>
      </c>
      <c r="O997" s="14">
        <v>0.54176414396809902</v>
      </c>
      <c r="P997" s="2"/>
      <c r="Q997" s="3">
        <v>5</v>
      </c>
      <c r="R997" s="3">
        <v>3</v>
      </c>
      <c r="S997" s="3" t="s">
        <v>1235</v>
      </c>
      <c r="T997" s="8" t="s">
        <v>762</v>
      </c>
      <c r="U997" s="3">
        <v>44</v>
      </c>
      <c r="V997" s="14">
        <v>0.42395706288895102</v>
      </c>
      <c r="W997" s="14">
        <v>0.454652257018962</v>
      </c>
    </row>
    <row r="998" spans="1:23" x14ac:dyDescent="0.2">
      <c r="A998" s="3">
        <v>5</v>
      </c>
      <c r="B998" s="3">
        <v>5</v>
      </c>
      <c r="C998" s="3" t="s">
        <v>1</v>
      </c>
      <c r="D998" s="8" t="s">
        <v>1207</v>
      </c>
      <c r="E998" s="3">
        <v>26</v>
      </c>
      <c r="F998" s="14">
        <v>0.31913299340241602</v>
      </c>
      <c r="G998" s="14">
        <v>0.32500439542373399</v>
      </c>
      <c r="H998" s="2"/>
      <c r="I998" s="3">
        <v>5</v>
      </c>
      <c r="J998" s="3">
        <v>3</v>
      </c>
      <c r="K998" s="3" t="s">
        <v>50</v>
      </c>
      <c r="L998" s="8" t="s">
        <v>811</v>
      </c>
      <c r="M998" s="3">
        <v>72</v>
      </c>
      <c r="N998" s="14">
        <v>0.69723893228547695</v>
      </c>
      <c r="O998" s="14">
        <v>0.28078991881593002</v>
      </c>
      <c r="P998" s="2"/>
      <c r="Q998" s="3">
        <v>5</v>
      </c>
      <c r="R998" s="3">
        <v>1</v>
      </c>
      <c r="S998" s="3" t="s">
        <v>1235</v>
      </c>
      <c r="T998" s="8" t="s">
        <v>356</v>
      </c>
      <c r="U998" s="3">
        <v>15</v>
      </c>
      <c r="V998" s="14">
        <v>0.42300769104892799</v>
      </c>
      <c r="W998" s="14">
        <v>0.65178803800370699</v>
      </c>
    </row>
    <row r="999" spans="1:23" x14ac:dyDescent="0.2">
      <c r="A999" s="3">
        <v>5</v>
      </c>
      <c r="B999" s="3">
        <v>5</v>
      </c>
      <c r="C999" s="3" t="s">
        <v>1</v>
      </c>
      <c r="D999" s="8" t="s">
        <v>1196</v>
      </c>
      <c r="E999" s="3">
        <v>16</v>
      </c>
      <c r="F999" s="14">
        <v>0.31904591639104901</v>
      </c>
      <c r="G999" s="14">
        <v>0.28617689546206299</v>
      </c>
      <c r="H999" s="2"/>
      <c r="I999" s="3">
        <v>5</v>
      </c>
      <c r="J999" s="3">
        <v>5</v>
      </c>
      <c r="K999" s="3" t="s">
        <v>50</v>
      </c>
      <c r="L999" s="8" t="s">
        <v>1180</v>
      </c>
      <c r="M999" s="3">
        <v>31</v>
      </c>
      <c r="N999" s="14">
        <v>0.69269324645493202</v>
      </c>
      <c r="O999" s="14">
        <v>0.77513425893087695</v>
      </c>
      <c r="P999" s="2"/>
      <c r="Q999" s="3">
        <v>5</v>
      </c>
      <c r="R999" s="3">
        <v>3</v>
      </c>
      <c r="S999" s="3" t="s">
        <v>1235</v>
      </c>
      <c r="T999" s="8" t="s">
        <v>772</v>
      </c>
      <c r="U999" s="3">
        <v>27</v>
      </c>
      <c r="V999" s="14">
        <v>0.421103015066289</v>
      </c>
      <c r="W999" s="14">
        <v>0.55454180794345398</v>
      </c>
    </row>
    <row r="1000" spans="1:23" x14ac:dyDescent="0.2">
      <c r="A1000" s="3">
        <v>5</v>
      </c>
      <c r="B1000" s="3">
        <v>3</v>
      </c>
      <c r="C1000" s="3" t="s">
        <v>1</v>
      </c>
      <c r="D1000" s="8" t="s">
        <v>808</v>
      </c>
      <c r="E1000" s="3">
        <v>59</v>
      </c>
      <c r="F1000" s="14">
        <v>0.31875296287758798</v>
      </c>
      <c r="G1000" s="14">
        <v>7.7425525056924099E-2</v>
      </c>
      <c r="H1000" s="2"/>
      <c r="I1000" s="3">
        <v>5</v>
      </c>
      <c r="J1000" s="3">
        <v>2</v>
      </c>
      <c r="K1000" s="3" t="s">
        <v>50</v>
      </c>
      <c r="L1000" s="8" t="s">
        <v>621</v>
      </c>
      <c r="M1000" s="3">
        <v>14</v>
      </c>
      <c r="N1000" s="14">
        <v>0.692163297532713</v>
      </c>
      <c r="O1000" s="14">
        <v>0.85365081423862199</v>
      </c>
      <c r="P1000" s="2"/>
      <c r="Q1000" s="3">
        <v>5</v>
      </c>
      <c r="R1000" s="3">
        <v>5</v>
      </c>
      <c r="S1000" s="3" t="s">
        <v>1235</v>
      </c>
      <c r="T1000" s="8" t="s">
        <v>1057</v>
      </c>
      <c r="U1000" s="3">
        <v>19</v>
      </c>
      <c r="V1000" s="14">
        <v>0.41937605980456499</v>
      </c>
      <c r="W1000" s="14">
        <v>0.49680526279549803</v>
      </c>
    </row>
    <row r="1001" spans="1:23" x14ac:dyDescent="0.2">
      <c r="A1001" s="3">
        <v>5</v>
      </c>
      <c r="B1001" s="3">
        <v>3</v>
      </c>
      <c r="C1001" s="3" t="s">
        <v>1</v>
      </c>
      <c r="D1001" s="8" t="s">
        <v>746</v>
      </c>
      <c r="E1001" s="3">
        <v>8</v>
      </c>
      <c r="F1001" s="14">
        <v>0.31806615776081398</v>
      </c>
      <c r="G1001" s="14">
        <v>0.550906745409948</v>
      </c>
      <c r="H1001" s="2"/>
      <c r="I1001" s="3">
        <v>5</v>
      </c>
      <c r="J1001" s="3">
        <v>3</v>
      </c>
      <c r="K1001" s="3" t="s">
        <v>50</v>
      </c>
      <c r="L1001" s="8" t="s">
        <v>806</v>
      </c>
      <c r="M1001" s="3">
        <v>38</v>
      </c>
      <c r="N1001" s="14">
        <v>0.691406264393569</v>
      </c>
      <c r="O1001" s="14">
        <v>0.47914993117733401</v>
      </c>
      <c r="P1001" s="2"/>
      <c r="Q1001" s="3">
        <v>5</v>
      </c>
      <c r="R1001" s="3">
        <v>5</v>
      </c>
      <c r="S1001" s="3" t="s">
        <v>1235</v>
      </c>
      <c r="T1001" s="8" t="s">
        <v>1080</v>
      </c>
      <c r="U1001" s="3">
        <v>15</v>
      </c>
      <c r="V1001" s="14">
        <v>0.41808211953402502</v>
      </c>
      <c r="W1001" s="14">
        <v>0.52457706774020596</v>
      </c>
    </row>
    <row r="1002" spans="1:23" x14ac:dyDescent="0.2">
      <c r="A1002" s="3">
        <v>5</v>
      </c>
      <c r="B1002" s="3">
        <v>4</v>
      </c>
      <c r="C1002" s="3" t="s">
        <v>1</v>
      </c>
      <c r="D1002" s="8" t="s">
        <v>954</v>
      </c>
      <c r="E1002" s="3">
        <v>33</v>
      </c>
      <c r="F1002" s="14">
        <v>0.31806459031473799</v>
      </c>
      <c r="G1002" s="14">
        <v>0.30289120570601402</v>
      </c>
      <c r="H1002" s="2"/>
      <c r="I1002" s="3">
        <v>5</v>
      </c>
      <c r="J1002" s="3">
        <v>5</v>
      </c>
      <c r="K1002" s="3" t="s">
        <v>50</v>
      </c>
      <c r="L1002" s="8" t="s">
        <v>1172</v>
      </c>
      <c r="M1002" s="3">
        <v>18</v>
      </c>
      <c r="N1002" s="14">
        <v>0.68880094078857501</v>
      </c>
      <c r="O1002" s="14">
        <v>0.44803897838356999</v>
      </c>
      <c r="P1002" s="2"/>
      <c r="Q1002" s="3">
        <v>5</v>
      </c>
      <c r="R1002" s="3">
        <v>5</v>
      </c>
      <c r="S1002" s="3" t="s">
        <v>1235</v>
      </c>
      <c r="T1002" s="8" t="s">
        <v>1206</v>
      </c>
      <c r="U1002" s="3">
        <v>26</v>
      </c>
      <c r="V1002" s="14">
        <v>0.41588105021011501</v>
      </c>
      <c r="W1002" s="14">
        <v>0.48311713175767901</v>
      </c>
    </row>
    <row r="1003" spans="1:23" x14ac:dyDescent="0.2">
      <c r="A1003" s="3">
        <v>5</v>
      </c>
      <c r="B1003" s="3">
        <v>4</v>
      </c>
      <c r="C1003" s="3" t="s">
        <v>1</v>
      </c>
      <c r="D1003" s="8" t="s">
        <v>976</v>
      </c>
      <c r="E1003" s="3">
        <v>45</v>
      </c>
      <c r="F1003" s="14">
        <v>0.31659613131427999</v>
      </c>
      <c r="G1003" s="14">
        <v>0.45184736127902603</v>
      </c>
      <c r="H1003" s="2"/>
      <c r="I1003" s="3">
        <v>5</v>
      </c>
      <c r="J1003" s="3">
        <v>5</v>
      </c>
      <c r="K1003" s="3" t="s">
        <v>50</v>
      </c>
      <c r="L1003" s="8" t="s">
        <v>1100</v>
      </c>
      <c r="M1003" s="3">
        <v>22</v>
      </c>
      <c r="N1003" s="14">
        <v>0.68792487503840805</v>
      </c>
      <c r="O1003" s="14">
        <v>0.92016366494610702</v>
      </c>
      <c r="P1003" s="2"/>
      <c r="Q1003" s="3">
        <v>5</v>
      </c>
      <c r="R1003" s="3">
        <v>3</v>
      </c>
      <c r="S1003" s="3" t="s">
        <v>1235</v>
      </c>
      <c r="T1003" s="8" t="s">
        <v>758</v>
      </c>
      <c r="U1003" s="3">
        <v>32</v>
      </c>
      <c r="V1003" s="14">
        <v>0.41419339661766202</v>
      </c>
      <c r="W1003" s="14">
        <v>0.210285587133309</v>
      </c>
    </row>
    <row r="1004" spans="1:23" x14ac:dyDescent="0.2">
      <c r="A1004" s="3">
        <v>5</v>
      </c>
      <c r="B1004" s="3">
        <v>1</v>
      </c>
      <c r="C1004" s="3" t="s">
        <v>1</v>
      </c>
      <c r="D1004" s="8" t="s">
        <v>421</v>
      </c>
      <c r="E1004" s="3">
        <v>28</v>
      </c>
      <c r="F1004" s="14">
        <v>0.31439572472861899</v>
      </c>
      <c r="G1004" s="14">
        <v>0.28120619922831303</v>
      </c>
      <c r="H1004" s="2"/>
      <c r="I1004" s="3">
        <v>5</v>
      </c>
      <c r="J1004" s="3">
        <v>3</v>
      </c>
      <c r="K1004" s="3" t="s">
        <v>50</v>
      </c>
      <c r="L1004" s="8" t="s">
        <v>838</v>
      </c>
      <c r="M1004" s="3">
        <v>7</v>
      </c>
      <c r="N1004" s="14">
        <v>0.68776519114978896</v>
      </c>
      <c r="O1004" s="14">
        <v>0.56179463198406998</v>
      </c>
      <c r="P1004" s="2"/>
      <c r="Q1004" s="3">
        <v>5</v>
      </c>
      <c r="R1004" s="3">
        <v>3</v>
      </c>
      <c r="S1004" s="3" t="s">
        <v>1235</v>
      </c>
      <c r="T1004" s="8" t="s">
        <v>822</v>
      </c>
      <c r="U1004" s="3">
        <v>33</v>
      </c>
      <c r="V1004" s="14">
        <v>0.41290148938613602</v>
      </c>
      <c r="W1004" s="14">
        <v>0.39302516811422999</v>
      </c>
    </row>
    <row r="1005" spans="1:23" x14ac:dyDescent="0.2">
      <c r="A1005" s="3">
        <v>5</v>
      </c>
      <c r="B1005" s="3">
        <v>4</v>
      </c>
      <c r="C1005" s="3" t="s">
        <v>1</v>
      </c>
      <c r="D1005" s="8" t="s">
        <v>968</v>
      </c>
      <c r="E1005" s="3">
        <v>12</v>
      </c>
      <c r="F1005" s="14">
        <v>0.314364876385337</v>
      </c>
      <c r="G1005" s="14">
        <v>0.27288593408571798</v>
      </c>
      <c r="H1005" s="2"/>
      <c r="I1005" s="3">
        <v>5</v>
      </c>
      <c r="J1005" s="3">
        <v>3</v>
      </c>
      <c r="K1005" s="3" t="s">
        <v>50</v>
      </c>
      <c r="L1005" s="8" t="s">
        <v>750</v>
      </c>
      <c r="M1005" s="3">
        <v>9</v>
      </c>
      <c r="N1005" s="14">
        <v>0.68774931839767095</v>
      </c>
      <c r="O1005" s="14">
        <v>0.70126051591651495</v>
      </c>
      <c r="P1005" s="2"/>
      <c r="Q1005" s="3">
        <v>5</v>
      </c>
      <c r="R1005" s="3">
        <v>3</v>
      </c>
      <c r="S1005" s="3" t="s">
        <v>1235</v>
      </c>
      <c r="T1005" s="8" t="s">
        <v>792</v>
      </c>
      <c r="U1005" s="3">
        <v>21</v>
      </c>
      <c r="V1005" s="14">
        <v>0.41269387367867</v>
      </c>
      <c r="W1005" s="14">
        <v>0.36250592179642699</v>
      </c>
    </row>
    <row r="1006" spans="1:23" x14ac:dyDescent="0.2">
      <c r="A1006" s="3">
        <v>5</v>
      </c>
      <c r="B1006" s="3">
        <v>2</v>
      </c>
      <c r="C1006" s="3" t="s">
        <v>1</v>
      </c>
      <c r="D1006" s="8" t="s">
        <v>640</v>
      </c>
      <c r="E1006" s="3">
        <v>52</v>
      </c>
      <c r="F1006" s="14">
        <v>0.31424347336450298</v>
      </c>
      <c r="G1006" s="14">
        <v>1.42219439771188E-2</v>
      </c>
      <c r="H1006" s="2"/>
      <c r="I1006" s="3">
        <v>5</v>
      </c>
      <c r="J1006" s="3">
        <v>1</v>
      </c>
      <c r="K1006" s="3" t="s">
        <v>50</v>
      </c>
      <c r="L1006" s="8" t="s">
        <v>321</v>
      </c>
      <c r="M1006" s="3">
        <v>8</v>
      </c>
      <c r="N1006" s="14">
        <v>0.68501066585725301</v>
      </c>
      <c r="O1006" s="14">
        <v>0.63687549244484798</v>
      </c>
      <c r="P1006" s="2"/>
      <c r="Q1006" s="3">
        <v>5</v>
      </c>
      <c r="R1006" s="3">
        <v>5</v>
      </c>
      <c r="S1006" s="3" t="s">
        <v>1235</v>
      </c>
      <c r="T1006" s="8" t="s">
        <v>1223</v>
      </c>
      <c r="U1006" s="3">
        <v>9</v>
      </c>
      <c r="V1006" s="14">
        <v>0.412014885699096</v>
      </c>
      <c r="W1006" s="14">
        <v>0.49139370314702802</v>
      </c>
    </row>
    <row r="1007" spans="1:23" x14ac:dyDescent="0.2">
      <c r="A1007" s="3">
        <v>5</v>
      </c>
      <c r="B1007" s="3">
        <v>1</v>
      </c>
      <c r="C1007" s="3" t="s">
        <v>1</v>
      </c>
      <c r="D1007" s="8" t="s">
        <v>439</v>
      </c>
      <c r="E1007" s="3">
        <v>14</v>
      </c>
      <c r="F1007" s="14">
        <v>0.313229156396858</v>
      </c>
      <c r="G1007" s="14">
        <v>0.272525577250671</v>
      </c>
      <c r="H1007" s="2"/>
      <c r="I1007" s="3">
        <v>5</v>
      </c>
      <c r="J1007" s="3">
        <v>2</v>
      </c>
      <c r="K1007" s="3" t="s">
        <v>50</v>
      </c>
      <c r="L1007" s="8" t="s">
        <v>600</v>
      </c>
      <c r="M1007" s="3">
        <v>42</v>
      </c>
      <c r="N1007" s="14">
        <v>0.68465703138942202</v>
      </c>
      <c r="O1007" s="14">
        <v>0.29540876480663197</v>
      </c>
      <c r="P1007" s="2"/>
      <c r="Q1007" s="3">
        <v>5</v>
      </c>
      <c r="R1007" s="3">
        <v>5</v>
      </c>
      <c r="S1007" s="3" t="s">
        <v>1235</v>
      </c>
      <c r="T1007" s="8" t="s">
        <v>1205</v>
      </c>
      <c r="U1007" s="3">
        <v>31</v>
      </c>
      <c r="V1007" s="14">
        <v>0.41137765126026199</v>
      </c>
      <c r="W1007" s="14">
        <v>0.34420168944362101</v>
      </c>
    </row>
    <row r="1008" spans="1:23" x14ac:dyDescent="0.2">
      <c r="A1008" s="3">
        <v>5</v>
      </c>
      <c r="B1008" s="3">
        <v>4</v>
      </c>
      <c r="C1008" s="3" t="s">
        <v>1</v>
      </c>
      <c r="D1008" s="8" t="s">
        <v>962</v>
      </c>
      <c r="E1008" s="3">
        <v>30</v>
      </c>
      <c r="F1008" s="14">
        <v>0.31300532829584798</v>
      </c>
      <c r="G1008" s="14">
        <v>0.27107192219639797</v>
      </c>
      <c r="H1008" s="2"/>
      <c r="I1008" s="3">
        <v>5</v>
      </c>
      <c r="J1008" s="3">
        <v>3</v>
      </c>
      <c r="K1008" s="3" t="s">
        <v>50</v>
      </c>
      <c r="L1008" s="8" t="s">
        <v>737</v>
      </c>
      <c r="M1008" s="3">
        <v>41</v>
      </c>
      <c r="N1008" s="14">
        <v>0.68441315355125198</v>
      </c>
      <c r="O1008" s="14">
        <v>0.38589221549306102</v>
      </c>
      <c r="P1008" s="2"/>
      <c r="Q1008" s="3">
        <v>5</v>
      </c>
      <c r="R1008" s="3">
        <v>2</v>
      </c>
      <c r="S1008" s="3" t="s">
        <v>1235</v>
      </c>
      <c r="T1008" s="8" t="s">
        <v>559</v>
      </c>
      <c r="U1008" s="3">
        <v>17</v>
      </c>
      <c r="V1008" s="14">
        <v>0.41103896520940503</v>
      </c>
      <c r="W1008" s="14">
        <v>0.65111443897866295</v>
      </c>
    </row>
    <row r="1009" spans="1:23" x14ac:dyDescent="0.2">
      <c r="A1009" s="3">
        <v>5</v>
      </c>
      <c r="B1009" s="3">
        <v>4</v>
      </c>
      <c r="C1009" s="3" t="s">
        <v>1</v>
      </c>
      <c r="D1009" s="8" t="s">
        <v>1029</v>
      </c>
      <c r="E1009" s="3">
        <v>24</v>
      </c>
      <c r="F1009" s="14">
        <v>0.31282353584824202</v>
      </c>
      <c r="G1009" s="14">
        <v>0.101821558278139</v>
      </c>
      <c r="H1009" s="2"/>
      <c r="I1009" s="3">
        <v>5</v>
      </c>
      <c r="J1009" s="3">
        <v>3</v>
      </c>
      <c r="K1009" s="3" t="s">
        <v>50</v>
      </c>
      <c r="L1009" s="8" t="s">
        <v>812</v>
      </c>
      <c r="M1009" s="3">
        <v>32</v>
      </c>
      <c r="N1009" s="14">
        <v>0.68205634701237206</v>
      </c>
      <c r="O1009" s="14">
        <v>0.39505097300186098</v>
      </c>
      <c r="P1009" s="2"/>
      <c r="Q1009" s="3">
        <v>5</v>
      </c>
      <c r="R1009" s="3">
        <v>5</v>
      </c>
      <c r="S1009" s="3" t="s">
        <v>1235</v>
      </c>
      <c r="T1009" s="8" t="s">
        <v>1226</v>
      </c>
      <c r="U1009" s="3">
        <v>13</v>
      </c>
      <c r="V1009" s="14">
        <v>0.41091387245233402</v>
      </c>
      <c r="W1009" s="14">
        <v>0.49309664694280098</v>
      </c>
    </row>
    <row r="1010" spans="1:23" x14ac:dyDescent="0.2">
      <c r="A1010" s="3">
        <v>5</v>
      </c>
      <c r="B1010" s="3">
        <v>2</v>
      </c>
      <c r="C1010" s="3" t="s">
        <v>1</v>
      </c>
      <c r="D1010" s="8" t="s">
        <v>609</v>
      </c>
      <c r="E1010" s="3">
        <v>21</v>
      </c>
      <c r="F1010" s="14">
        <v>0.31245497084006402</v>
      </c>
      <c r="G1010" s="14">
        <v>0.27604828297881501</v>
      </c>
      <c r="H1010" s="2"/>
      <c r="I1010" s="3">
        <v>5</v>
      </c>
      <c r="J1010" s="3">
        <v>2</v>
      </c>
      <c r="K1010" s="3" t="s">
        <v>50</v>
      </c>
      <c r="L1010" s="8" t="s">
        <v>577</v>
      </c>
      <c r="M1010" s="3">
        <v>30</v>
      </c>
      <c r="N1010" s="14">
        <v>0.68136839701056695</v>
      </c>
      <c r="O1010" s="14">
        <v>0.45747508874473802</v>
      </c>
      <c r="P1010" s="2"/>
      <c r="Q1010" s="3">
        <v>5</v>
      </c>
      <c r="R1010" s="3">
        <v>1</v>
      </c>
      <c r="S1010" s="3" t="s">
        <v>1235</v>
      </c>
      <c r="T1010" s="8" t="s">
        <v>407</v>
      </c>
      <c r="U1010" s="3">
        <v>20</v>
      </c>
      <c r="V1010" s="14">
        <v>0.41043842286078303</v>
      </c>
      <c r="W1010" s="14">
        <v>0.47580578330364098</v>
      </c>
    </row>
    <row r="1011" spans="1:23" x14ac:dyDescent="0.2">
      <c r="A1011" s="3">
        <v>5</v>
      </c>
      <c r="B1011" s="3">
        <v>3</v>
      </c>
      <c r="C1011" s="3" t="s">
        <v>1</v>
      </c>
      <c r="D1011" s="8" t="s">
        <v>859</v>
      </c>
      <c r="E1011" s="3">
        <v>6</v>
      </c>
      <c r="F1011" s="14">
        <v>0.31210986267166002</v>
      </c>
      <c r="G1011" s="14">
        <v>0.54059013969066105</v>
      </c>
      <c r="H1011" s="2"/>
      <c r="I1011" s="3">
        <v>5</v>
      </c>
      <c r="J1011" s="3">
        <v>1</v>
      </c>
      <c r="K1011" s="3" t="s">
        <v>50</v>
      </c>
      <c r="L1011" s="8" t="s">
        <v>384</v>
      </c>
      <c r="M1011" s="3">
        <v>13</v>
      </c>
      <c r="N1011" s="14">
        <v>0.68096242580146105</v>
      </c>
      <c r="O1011" s="14">
        <v>0.29865642722081098</v>
      </c>
      <c r="P1011" s="2"/>
      <c r="Q1011" s="3">
        <v>5</v>
      </c>
      <c r="R1011" s="3">
        <v>2</v>
      </c>
      <c r="S1011" s="3" t="s">
        <v>1235</v>
      </c>
      <c r="T1011" s="8" t="s">
        <v>633</v>
      </c>
      <c r="U1011" s="3">
        <v>13</v>
      </c>
      <c r="V1011" s="14">
        <v>0.40916530278232399</v>
      </c>
      <c r="W1011" s="14">
        <v>0.81833060556464798</v>
      </c>
    </row>
    <row r="1012" spans="1:23" x14ac:dyDescent="0.2">
      <c r="A1012" s="3">
        <v>5</v>
      </c>
      <c r="B1012" s="3">
        <v>1</v>
      </c>
      <c r="C1012" s="3" t="s">
        <v>1</v>
      </c>
      <c r="D1012" s="8" t="s">
        <v>420</v>
      </c>
      <c r="E1012" s="3">
        <v>31</v>
      </c>
      <c r="F1012" s="14">
        <v>0.31190215532360099</v>
      </c>
      <c r="G1012" s="14">
        <v>0.21249081936847</v>
      </c>
      <c r="H1012" s="2"/>
      <c r="I1012" s="3">
        <v>5</v>
      </c>
      <c r="J1012" s="3">
        <v>1</v>
      </c>
      <c r="K1012" s="3" t="s">
        <v>50</v>
      </c>
      <c r="L1012" s="8" t="s">
        <v>403</v>
      </c>
      <c r="M1012" s="3">
        <v>58</v>
      </c>
      <c r="N1012" s="14">
        <v>0.68056939113294701</v>
      </c>
      <c r="O1012" s="14">
        <v>0.40289717234739397</v>
      </c>
      <c r="P1012" s="2"/>
      <c r="Q1012" s="3">
        <v>5</v>
      </c>
      <c r="R1012" s="3">
        <v>2</v>
      </c>
      <c r="S1012" s="3" t="s">
        <v>1235</v>
      </c>
      <c r="T1012" s="8" t="s">
        <v>652</v>
      </c>
      <c r="U1012" s="3">
        <v>23</v>
      </c>
      <c r="V1012" s="14">
        <v>0.40894462407350501</v>
      </c>
      <c r="W1012" s="14">
        <v>0.60111884979498997</v>
      </c>
    </row>
    <row r="1013" spans="1:23" x14ac:dyDescent="0.2">
      <c r="A1013" s="3">
        <v>5</v>
      </c>
      <c r="B1013" s="3">
        <v>4</v>
      </c>
      <c r="C1013" s="3" t="s">
        <v>1</v>
      </c>
      <c r="D1013" s="8" t="s">
        <v>967</v>
      </c>
      <c r="E1013" s="3">
        <v>21</v>
      </c>
      <c r="F1013" s="14">
        <v>0.31179138321995498</v>
      </c>
      <c r="G1013" s="14">
        <v>0.29862964152076898</v>
      </c>
      <c r="H1013" s="2"/>
      <c r="I1013" s="3">
        <v>5</v>
      </c>
      <c r="J1013" s="3">
        <v>2</v>
      </c>
      <c r="K1013" s="3" t="s">
        <v>50</v>
      </c>
      <c r="L1013" s="8" t="s">
        <v>589</v>
      </c>
      <c r="M1013" s="3">
        <v>38</v>
      </c>
      <c r="N1013" s="14">
        <v>0.67887306760899802</v>
      </c>
      <c r="O1013" s="14">
        <v>0.601062591294793</v>
      </c>
      <c r="P1013" s="2"/>
      <c r="Q1013" s="3">
        <v>5</v>
      </c>
      <c r="R1013" s="3">
        <v>4</v>
      </c>
      <c r="S1013" s="3" t="s">
        <v>1235</v>
      </c>
      <c r="T1013" s="8" t="s">
        <v>986</v>
      </c>
      <c r="U1013" s="3">
        <v>42</v>
      </c>
      <c r="V1013" s="14">
        <v>0.40702035694435901</v>
      </c>
      <c r="W1013" s="14">
        <v>0.70669311943467195</v>
      </c>
    </row>
    <row r="1014" spans="1:23" x14ac:dyDescent="0.2">
      <c r="A1014" s="3">
        <v>5</v>
      </c>
      <c r="B1014" s="3">
        <v>2</v>
      </c>
      <c r="C1014" s="3" t="s">
        <v>1</v>
      </c>
      <c r="D1014" s="8" t="s">
        <v>621</v>
      </c>
      <c r="E1014" s="3">
        <v>14</v>
      </c>
      <c r="F1014" s="14">
        <v>0.31143386984895499</v>
      </c>
      <c r="G1014" s="14">
        <v>0.27257732034087301</v>
      </c>
      <c r="H1014" s="2"/>
      <c r="I1014" s="3">
        <v>5</v>
      </c>
      <c r="J1014" s="3">
        <v>4</v>
      </c>
      <c r="K1014" s="3" t="s">
        <v>50</v>
      </c>
      <c r="L1014" s="8" t="s">
        <v>1017</v>
      </c>
      <c r="M1014" s="3">
        <v>22</v>
      </c>
      <c r="N1014" s="14">
        <v>0.67735781683294105</v>
      </c>
      <c r="O1014" s="14">
        <v>0.48485389616520402</v>
      </c>
      <c r="P1014" s="2"/>
      <c r="Q1014" s="3">
        <v>5</v>
      </c>
      <c r="R1014" s="3">
        <v>1</v>
      </c>
      <c r="S1014" s="3" t="s">
        <v>1235</v>
      </c>
      <c r="T1014" s="8" t="s">
        <v>386</v>
      </c>
      <c r="U1014" s="3">
        <v>7</v>
      </c>
      <c r="V1014" s="14">
        <v>0.40584415584415601</v>
      </c>
      <c r="W1014" s="14">
        <v>0.81168831168831201</v>
      </c>
    </row>
    <row r="1015" spans="1:23" x14ac:dyDescent="0.2">
      <c r="A1015" s="3">
        <v>5</v>
      </c>
      <c r="B1015" s="3">
        <v>5</v>
      </c>
      <c r="C1015" s="3" t="s">
        <v>1</v>
      </c>
      <c r="D1015" s="8" t="s">
        <v>1154</v>
      </c>
      <c r="E1015" s="3">
        <v>9</v>
      </c>
      <c r="F1015" s="14">
        <v>0.31123560535325201</v>
      </c>
      <c r="G1015" s="14">
        <v>0.53907588159628905</v>
      </c>
      <c r="H1015" s="2"/>
      <c r="I1015" s="3">
        <v>5</v>
      </c>
      <c r="J1015" s="3">
        <v>3</v>
      </c>
      <c r="K1015" s="3" t="s">
        <v>50</v>
      </c>
      <c r="L1015" s="8" t="s">
        <v>823</v>
      </c>
      <c r="M1015" s="3">
        <v>22</v>
      </c>
      <c r="N1015" s="14">
        <v>0.67730648627777001</v>
      </c>
      <c r="O1015" s="14">
        <v>0.55971813152449601</v>
      </c>
      <c r="P1015" s="2"/>
      <c r="Q1015" s="3">
        <v>5</v>
      </c>
      <c r="R1015" s="3">
        <v>5</v>
      </c>
      <c r="S1015" s="3" t="s">
        <v>1235</v>
      </c>
      <c r="T1015" s="8" t="s">
        <v>1129</v>
      </c>
      <c r="U1015" s="3">
        <v>41</v>
      </c>
      <c r="V1015" s="14">
        <v>0.40558129164309797</v>
      </c>
      <c r="W1015" s="14">
        <v>0.27254742604093002</v>
      </c>
    </row>
    <row r="1016" spans="1:23" x14ac:dyDescent="0.2">
      <c r="A1016" s="3">
        <v>5</v>
      </c>
      <c r="B1016" s="3">
        <v>3</v>
      </c>
      <c r="C1016" s="3" t="s">
        <v>1</v>
      </c>
      <c r="D1016" s="8" t="s">
        <v>787</v>
      </c>
      <c r="E1016" s="3">
        <v>45</v>
      </c>
      <c r="F1016" s="14">
        <v>0.31090990137351399</v>
      </c>
      <c r="G1016" s="14">
        <v>0.230883551085413</v>
      </c>
      <c r="H1016" s="2"/>
      <c r="I1016" s="3">
        <v>5</v>
      </c>
      <c r="J1016" s="3">
        <v>1</v>
      </c>
      <c r="K1016" s="3" t="s">
        <v>50</v>
      </c>
      <c r="L1016" s="8" t="s">
        <v>474</v>
      </c>
      <c r="M1016" s="3">
        <v>14</v>
      </c>
      <c r="N1016" s="14">
        <v>0.677214596671039</v>
      </c>
      <c r="O1016" s="14">
        <v>0.68451939326324596</v>
      </c>
      <c r="P1016" s="2"/>
      <c r="Q1016" s="3">
        <v>5</v>
      </c>
      <c r="R1016" s="3">
        <v>1</v>
      </c>
      <c r="S1016" s="3" t="s">
        <v>1235</v>
      </c>
      <c r="T1016" s="8" t="s">
        <v>343</v>
      </c>
      <c r="U1016" s="3">
        <v>18</v>
      </c>
      <c r="V1016" s="14">
        <v>0.40509072931027101</v>
      </c>
      <c r="W1016" s="14">
        <v>0.47991178299981602</v>
      </c>
    </row>
    <row r="1017" spans="1:23" x14ac:dyDescent="0.2">
      <c r="A1017" s="3">
        <v>5</v>
      </c>
      <c r="B1017" s="3">
        <v>5</v>
      </c>
      <c r="C1017" s="3" t="s">
        <v>1</v>
      </c>
      <c r="D1017" s="8" t="s">
        <v>1209</v>
      </c>
      <c r="E1017" s="3">
        <v>22</v>
      </c>
      <c r="F1017" s="14">
        <v>0.31079971747247298</v>
      </c>
      <c r="G1017" s="14">
        <v>6.7371686428307598E-2</v>
      </c>
      <c r="H1017" s="2"/>
      <c r="I1017" s="3">
        <v>5</v>
      </c>
      <c r="J1017" s="3">
        <v>5</v>
      </c>
      <c r="K1017" s="3" t="s">
        <v>50</v>
      </c>
      <c r="L1017" s="8" t="s">
        <v>1169</v>
      </c>
      <c r="M1017" s="3">
        <v>15</v>
      </c>
      <c r="N1017" s="14">
        <v>0.67646421802173695</v>
      </c>
      <c r="O1017" s="14">
        <v>0.469810084554934</v>
      </c>
      <c r="P1017" s="2"/>
      <c r="Q1017" s="3">
        <v>5</v>
      </c>
      <c r="R1017" s="3">
        <v>4</v>
      </c>
      <c r="S1017" s="3" t="s">
        <v>1235</v>
      </c>
      <c r="T1017" s="8" t="s">
        <v>1000</v>
      </c>
      <c r="U1017" s="3">
        <v>30</v>
      </c>
      <c r="V1017" s="14">
        <v>0.40320291245495798</v>
      </c>
      <c r="W1017" s="14">
        <v>0.13117436174848199</v>
      </c>
    </row>
    <row r="1018" spans="1:23" x14ac:dyDescent="0.2">
      <c r="A1018" s="3">
        <v>5</v>
      </c>
      <c r="B1018" s="3">
        <v>1</v>
      </c>
      <c r="C1018" s="3" t="s">
        <v>1</v>
      </c>
      <c r="D1018" s="8" t="s">
        <v>405</v>
      </c>
      <c r="E1018" s="3">
        <v>36</v>
      </c>
      <c r="F1018" s="14">
        <v>0.30958825532914003</v>
      </c>
      <c r="G1018" s="14">
        <v>0.268227800954496</v>
      </c>
      <c r="H1018" s="2"/>
      <c r="I1018" s="3">
        <v>5</v>
      </c>
      <c r="J1018" s="3">
        <v>2</v>
      </c>
      <c r="K1018" s="3" t="s">
        <v>50</v>
      </c>
      <c r="L1018" s="8" t="s">
        <v>643</v>
      </c>
      <c r="M1018" s="3">
        <v>16</v>
      </c>
      <c r="N1018" s="14">
        <v>0.67581688779065496</v>
      </c>
      <c r="O1018" s="14">
        <v>0.88057489154117496</v>
      </c>
      <c r="P1018" s="2"/>
      <c r="Q1018" s="3">
        <v>5</v>
      </c>
      <c r="R1018" s="3">
        <v>2</v>
      </c>
      <c r="S1018" s="3" t="s">
        <v>1235</v>
      </c>
      <c r="T1018" s="8" t="s">
        <v>604</v>
      </c>
      <c r="U1018" s="3">
        <v>13</v>
      </c>
      <c r="V1018" s="14">
        <v>0.40253580716008502</v>
      </c>
      <c r="W1018" s="14">
        <v>0.550139142070183</v>
      </c>
    </row>
    <row r="1019" spans="1:23" x14ac:dyDescent="0.2">
      <c r="A1019" s="3">
        <v>5</v>
      </c>
      <c r="B1019" s="3">
        <v>1</v>
      </c>
      <c r="C1019" s="3" t="s">
        <v>1</v>
      </c>
      <c r="D1019" s="8" t="s">
        <v>393</v>
      </c>
      <c r="E1019" s="3">
        <v>35</v>
      </c>
      <c r="F1019" s="14">
        <v>0.30907473892076898</v>
      </c>
      <c r="G1019" s="14">
        <v>0.26902489970892501</v>
      </c>
      <c r="H1019" s="2"/>
      <c r="I1019" s="3">
        <v>5</v>
      </c>
      <c r="J1019" s="3">
        <v>3</v>
      </c>
      <c r="K1019" s="3" t="s">
        <v>50</v>
      </c>
      <c r="L1019" s="8" t="s">
        <v>703</v>
      </c>
      <c r="M1019" s="3">
        <v>12</v>
      </c>
      <c r="N1019" s="14">
        <v>0.67471258781156496</v>
      </c>
      <c r="O1019" s="14">
        <v>0.57687445968724205</v>
      </c>
      <c r="P1019" s="2"/>
      <c r="Q1019" s="3">
        <v>5</v>
      </c>
      <c r="R1019" s="3">
        <v>2</v>
      </c>
      <c r="S1019" s="3" t="s">
        <v>1235</v>
      </c>
      <c r="T1019" s="8" t="s">
        <v>517</v>
      </c>
      <c r="U1019" s="3">
        <v>20</v>
      </c>
      <c r="V1019" s="14">
        <v>0.40236733912580303</v>
      </c>
      <c r="W1019" s="14">
        <v>0.57015150674757198</v>
      </c>
    </row>
    <row r="1020" spans="1:23" x14ac:dyDescent="0.2">
      <c r="A1020" s="3">
        <v>5</v>
      </c>
      <c r="B1020" s="3">
        <v>1</v>
      </c>
      <c r="C1020" s="3" t="s">
        <v>1</v>
      </c>
      <c r="D1020" s="8" t="s">
        <v>475</v>
      </c>
      <c r="E1020" s="3">
        <v>6</v>
      </c>
      <c r="F1020" s="14">
        <v>0.30864197530864201</v>
      </c>
      <c r="G1020" s="14">
        <v>0.53458358258298699</v>
      </c>
      <c r="H1020" s="2"/>
      <c r="I1020" s="3">
        <v>5</v>
      </c>
      <c r="J1020" s="3">
        <v>2</v>
      </c>
      <c r="K1020" s="3" t="s">
        <v>50</v>
      </c>
      <c r="L1020" s="8" t="s">
        <v>547</v>
      </c>
      <c r="M1020" s="3">
        <v>29</v>
      </c>
      <c r="N1020" s="14">
        <v>0.67432908519541701</v>
      </c>
      <c r="O1020" s="14">
        <v>0.245619973037395</v>
      </c>
      <c r="P1020" s="2"/>
      <c r="Q1020" s="3">
        <v>5</v>
      </c>
      <c r="R1020" s="3">
        <v>2</v>
      </c>
      <c r="S1020" s="3" t="s">
        <v>1235</v>
      </c>
      <c r="T1020" s="8" t="s">
        <v>534</v>
      </c>
      <c r="U1020" s="3">
        <v>15</v>
      </c>
      <c r="V1020" s="14">
        <v>0.40149393090569602</v>
      </c>
      <c r="W1020" s="14">
        <v>0.479383665844759</v>
      </c>
    </row>
    <row r="1021" spans="1:23" x14ac:dyDescent="0.2">
      <c r="A1021" s="3">
        <v>5</v>
      </c>
      <c r="B1021" s="3">
        <v>5</v>
      </c>
      <c r="C1021" s="3" t="s">
        <v>1</v>
      </c>
      <c r="D1021" s="8" t="s">
        <v>1159</v>
      </c>
      <c r="E1021" s="3">
        <v>32</v>
      </c>
      <c r="F1021" s="14">
        <v>0.30835388631266297</v>
      </c>
      <c r="G1021" s="14">
        <v>3.58995109854435E-2</v>
      </c>
      <c r="H1021" s="2"/>
      <c r="I1021" s="3">
        <v>5</v>
      </c>
      <c r="J1021" s="3">
        <v>4</v>
      </c>
      <c r="K1021" s="3" t="s">
        <v>50</v>
      </c>
      <c r="L1021" s="8" t="s">
        <v>1037</v>
      </c>
      <c r="M1021" s="3">
        <v>7</v>
      </c>
      <c r="N1021" s="14">
        <v>0.67400372434107703</v>
      </c>
      <c r="O1021" s="14">
        <v>0.58339402043272803</v>
      </c>
      <c r="P1021" s="2"/>
      <c r="Q1021" s="3">
        <v>5</v>
      </c>
      <c r="R1021" s="3">
        <v>4</v>
      </c>
      <c r="S1021" s="3" t="s">
        <v>1235</v>
      </c>
      <c r="T1021" s="8" t="s">
        <v>1034</v>
      </c>
      <c r="U1021" s="3">
        <v>21</v>
      </c>
      <c r="V1021" s="14">
        <v>0.39745477889807801</v>
      </c>
      <c r="W1021" s="14">
        <v>0.30550454759041201</v>
      </c>
    </row>
    <row r="1022" spans="1:23" x14ac:dyDescent="0.2">
      <c r="A1022" s="3">
        <v>5</v>
      </c>
      <c r="B1022" s="3">
        <v>2</v>
      </c>
      <c r="C1022" s="3" t="s">
        <v>1</v>
      </c>
      <c r="D1022" s="8" t="s">
        <v>658</v>
      </c>
      <c r="E1022" s="3">
        <v>18</v>
      </c>
      <c r="F1022" s="14">
        <v>0.30756280756280802</v>
      </c>
      <c r="G1022" s="14">
        <v>0.276138340281533</v>
      </c>
      <c r="H1022" s="2"/>
      <c r="I1022" s="3">
        <v>5</v>
      </c>
      <c r="J1022" s="3">
        <v>1</v>
      </c>
      <c r="K1022" s="3" t="s">
        <v>50</v>
      </c>
      <c r="L1022" s="8" t="s">
        <v>398</v>
      </c>
      <c r="M1022" s="3">
        <v>23</v>
      </c>
      <c r="N1022" s="14">
        <v>0.67282722917553395</v>
      </c>
      <c r="O1022" s="14">
        <v>0.92209564282766598</v>
      </c>
      <c r="P1022" s="2"/>
      <c r="Q1022" s="3">
        <v>5</v>
      </c>
      <c r="R1022" s="3">
        <v>2</v>
      </c>
      <c r="S1022" s="3" t="s">
        <v>1235</v>
      </c>
      <c r="T1022" s="8" t="s">
        <v>496</v>
      </c>
      <c r="U1022" s="3">
        <v>5</v>
      </c>
      <c r="V1022" s="14">
        <v>0.39682539682539703</v>
      </c>
      <c r="W1022" s="14">
        <v>0.79365079365079405</v>
      </c>
    </row>
    <row r="1023" spans="1:23" x14ac:dyDescent="0.2">
      <c r="A1023" s="3">
        <v>5</v>
      </c>
      <c r="B1023" s="3">
        <v>1</v>
      </c>
      <c r="C1023" s="3" t="s">
        <v>1</v>
      </c>
      <c r="D1023" s="8" t="s">
        <v>369</v>
      </c>
      <c r="E1023" s="3">
        <v>9</v>
      </c>
      <c r="F1023" s="14">
        <v>0.30609121518212401</v>
      </c>
      <c r="G1023" s="14">
        <v>0.530165536445937</v>
      </c>
      <c r="H1023" s="2"/>
      <c r="I1023" s="3">
        <v>5</v>
      </c>
      <c r="J1023" s="3">
        <v>3</v>
      </c>
      <c r="K1023" s="3" t="s">
        <v>50</v>
      </c>
      <c r="L1023" s="8" t="s">
        <v>824</v>
      </c>
      <c r="M1023" s="3">
        <v>20</v>
      </c>
      <c r="N1023" s="14">
        <v>0.67089828559323506</v>
      </c>
      <c r="O1023" s="14">
        <v>0.37321035287814203</v>
      </c>
      <c r="P1023" s="2"/>
      <c r="Q1023" s="3">
        <v>5</v>
      </c>
      <c r="R1023" s="3">
        <v>5</v>
      </c>
      <c r="S1023" s="3" t="s">
        <v>1235</v>
      </c>
      <c r="T1023" s="8" t="s">
        <v>1144</v>
      </c>
      <c r="U1023" s="3">
        <v>25</v>
      </c>
      <c r="V1023" s="14">
        <v>0.39342308605272303</v>
      </c>
      <c r="W1023" s="14">
        <v>0.30097873191575197</v>
      </c>
    </row>
    <row r="1024" spans="1:23" x14ac:dyDescent="0.2">
      <c r="A1024" s="3">
        <v>5</v>
      </c>
      <c r="B1024" s="3">
        <v>2</v>
      </c>
      <c r="C1024" s="3" t="s">
        <v>1</v>
      </c>
      <c r="D1024" s="8" t="s">
        <v>654</v>
      </c>
      <c r="E1024" s="3">
        <v>26</v>
      </c>
      <c r="F1024" s="14">
        <v>0.30577563725378398</v>
      </c>
      <c r="G1024" s="14">
        <v>0.33217054163514798</v>
      </c>
      <c r="H1024" s="2"/>
      <c r="I1024" s="3">
        <v>5</v>
      </c>
      <c r="J1024" s="3">
        <v>1</v>
      </c>
      <c r="K1024" s="3" t="s">
        <v>50</v>
      </c>
      <c r="L1024" s="8" t="s">
        <v>331</v>
      </c>
      <c r="M1024" s="3">
        <v>16</v>
      </c>
      <c r="N1024" s="14">
        <v>0.66971463375805496</v>
      </c>
      <c r="O1024" s="14">
        <v>0.75195456271491201</v>
      </c>
      <c r="P1024" s="2"/>
      <c r="Q1024" s="3">
        <v>5</v>
      </c>
      <c r="R1024" s="3">
        <v>1</v>
      </c>
      <c r="S1024" s="3" t="s">
        <v>1235</v>
      </c>
      <c r="T1024" s="8" t="s">
        <v>387</v>
      </c>
      <c r="U1024" s="3">
        <v>10</v>
      </c>
      <c r="V1024" s="14">
        <v>0.39264597191426498</v>
      </c>
      <c r="W1024" s="14">
        <v>0.78529194382852896</v>
      </c>
    </row>
    <row r="1025" spans="1:23" x14ac:dyDescent="0.2">
      <c r="A1025" s="3">
        <v>5</v>
      </c>
      <c r="B1025" s="3">
        <v>2</v>
      </c>
      <c r="C1025" s="3" t="s">
        <v>1</v>
      </c>
      <c r="D1025" s="8" t="s">
        <v>596</v>
      </c>
      <c r="E1025" s="3">
        <v>17</v>
      </c>
      <c r="F1025" s="14">
        <v>0.30572948819707801</v>
      </c>
      <c r="G1025" s="14">
        <v>0.27000529154728597</v>
      </c>
      <c r="H1025" s="2"/>
      <c r="I1025" s="3">
        <v>5</v>
      </c>
      <c r="J1025" s="3">
        <v>3</v>
      </c>
      <c r="K1025" s="3" t="s">
        <v>50</v>
      </c>
      <c r="L1025" s="8" t="s">
        <v>677</v>
      </c>
      <c r="M1025" s="3">
        <v>10</v>
      </c>
      <c r="N1025" s="14">
        <v>0.66594587613670198</v>
      </c>
      <c r="O1025" s="14">
        <v>0.69783927243997901</v>
      </c>
      <c r="P1025" s="2"/>
      <c r="Q1025" s="3">
        <v>5</v>
      </c>
      <c r="R1025" s="3">
        <v>1</v>
      </c>
      <c r="S1025" s="3" t="s">
        <v>1235</v>
      </c>
      <c r="T1025" s="8" t="s">
        <v>411</v>
      </c>
      <c r="U1025" s="3">
        <v>9</v>
      </c>
      <c r="V1025" s="14">
        <v>0.39123630672926402</v>
      </c>
      <c r="W1025" s="14">
        <v>0.78247261345852903</v>
      </c>
    </row>
    <row r="1026" spans="1:23" x14ac:dyDescent="0.2">
      <c r="A1026" s="3">
        <v>5</v>
      </c>
      <c r="B1026" s="3">
        <v>3</v>
      </c>
      <c r="C1026" s="3" t="s">
        <v>1</v>
      </c>
      <c r="D1026" s="8" t="s">
        <v>781</v>
      </c>
      <c r="E1026" s="3">
        <v>20</v>
      </c>
      <c r="F1026" s="14">
        <v>0.30492898913951499</v>
      </c>
      <c r="G1026" s="14">
        <v>0.26474439227219398</v>
      </c>
      <c r="H1026" s="2"/>
      <c r="I1026" s="3">
        <v>5</v>
      </c>
      <c r="J1026" s="3">
        <v>5</v>
      </c>
      <c r="K1026" s="3" t="s">
        <v>50</v>
      </c>
      <c r="L1026" s="8" t="s">
        <v>1202</v>
      </c>
      <c r="M1026" s="3">
        <v>11</v>
      </c>
      <c r="N1026" s="14">
        <v>0.66584578039293396</v>
      </c>
      <c r="O1026" s="14">
        <v>0.39962118797358798</v>
      </c>
      <c r="P1026" s="2"/>
      <c r="Q1026" s="3">
        <v>5</v>
      </c>
      <c r="R1026" s="3">
        <v>3</v>
      </c>
      <c r="S1026" s="3" t="s">
        <v>1235</v>
      </c>
      <c r="T1026" s="8" t="s">
        <v>709</v>
      </c>
      <c r="U1026" s="3">
        <v>19</v>
      </c>
      <c r="V1026" s="14">
        <v>0.38585387519431502</v>
      </c>
      <c r="W1026" s="14">
        <v>0.77170775038863004</v>
      </c>
    </row>
    <row r="1027" spans="1:23" x14ac:dyDescent="0.2">
      <c r="A1027" s="3">
        <v>5</v>
      </c>
      <c r="B1027" s="3">
        <v>1</v>
      </c>
      <c r="C1027" s="3" t="s">
        <v>1</v>
      </c>
      <c r="D1027" s="8" t="s">
        <v>406</v>
      </c>
      <c r="E1027" s="3">
        <v>30</v>
      </c>
      <c r="F1027" s="14">
        <v>0.304296390897073</v>
      </c>
      <c r="G1027" s="14">
        <v>0.52705680959357104</v>
      </c>
      <c r="H1027" s="2"/>
      <c r="I1027" s="3">
        <v>5</v>
      </c>
      <c r="J1027" s="3">
        <v>4</v>
      </c>
      <c r="K1027" s="3" t="s">
        <v>50</v>
      </c>
      <c r="L1027" s="8" t="s">
        <v>986</v>
      </c>
      <c r="M1027" s="3">
        <v>42</v>
      </c>
      <c r="N1027" s="14">
        <v>0.66547710623526501</v>
      </c>
      <c r="O1027" s="14">
        <v>0.46434051763166001</v>
      </c>
      <c r="P1027" s="2"/>
      <c r="Q1027" s="3">
        <v>5</v>
      </c>
      <c r="R1027" s="3">
        <v>1</v>
      </c>
      <c r="S1027" s="3" t="s">
        <v>1235</v>
      </c>
      <c r="T1027" s="8" t="s">
        <v>389</v>
      </c>
      <c r="U1027" s="3">
        <v>8</v>
      </c>
      <c r="V1027" s="14">
        <v>0.38580246913580202</v>
      </c>
      <c r="W1027" s="14">
        <v>0.77160493827160503</v>
      </c>
    </row>
    <row r="1028" spans="1:23" x14ac:dyDescent="0.2">
      <c r="A1028" s="3">
        <v>5</v>
      </c>
      <c r="B1028" s="3">
        <v>4</v>
      </c>
      <c r="C1028" s="3" t="s">
        <v>1</v>
      </c>
      <c r="D1028" s="8" t="s">
        <v>978</v>
      </c>
      <c r="E1028" s="3">
        <v>26</v>
      </c>
      <c r="F1028" s="14">
        <v>0.30423501259095398</v>
      </c>
      <c r="G1028" s="14">
        <v>0.32671603873235899</v>
      </c>
      <c r="H1028" s="2"/>
      <c r="I1028" s="3">
        <v>5</v>
      </c>
      <c r="J1028" s="3">
        <v>1</v>
      </c>
      <c r="K1028" s="3" t="s">
        <v>50</v>
      </c>
      <c r="L1028" s="8" t="s">
        <v>432</v>
      </c>
      <c r="M1028" s="3">
        <v>32</v>
      </c>
      <c r="N1028" s="14">
        <v>0.66415086749284502</v>
      </c>
      <c r="O1028" s="14">
        <v>0.16639851909370401</v>
      </c>
      <c r="P1028" s="2"/>
      <c r="Q1028" s="3">
        <v>5</v>
      </c>
      <c r="R1028" s="3">
        <v>4</v>
      </c>
      <c r="S1028" s="3" t="s">
        <v>1235</v>
      </c>
      <c r="T1028" s="8" t="s">
        <v>976</v>
      </c>
      <c r="U1028" s="3">
        <v>45</v>
      </c>
      <c r="V1028" s="14">
        <v>0.383339357876395</v>
      </c>
      <c r="W1028" s="14">
        <v>0.42582806875333001</v>
      </c>
    </row>
    <row r="1029" spans="1:23" x14ac:dyDescent="0.2">
      <c r="A1029" s="3">
        <v>5</v>
      </c>
      <c r="B1029" s="3">
        <v>2</v>
      </c>
      <c r="C1029" s="3" t="s">
        <v>1</v>
      </c>
      <c r="D1029" s="8" t="s">
        <v>608</v>
      </c>
      <c r="E1029" s="3">
        <v>36</v>
      </c>
      <c r="F1029" s="14">
        <v>0.30281579721121199</v>
      </c>
      <c r="G1029" s="14">
        <v>0.19661199691034401</v>
      </c>
      <c r="H1029" s="2"/>
      <c r="I1029" s="3">
        <v>5</v>
      </c>
      <c r="J1029" s="3">
        <v>5</v>
      </c>
      <c r="K1029" s="3" t="s">
        <v>50</v>
      </c>
      <c r="L1029" s="8" t="s">
        <v>1207</v>
      </c>
      <c r="M1029" s="3">
        <v>26</v>
      </c>
      <c r="N1029" s="14">
        <v>0.66342602332450196</v>
      </c>
      <c r="O1029" s="14">
        <v>0.63146739102776195</v>
      </c>
      <c r="P1029" s="2"/>
      <c r="Q1029" s="3">
        <v>5</v>
      </c>
      <c r="R1029" s="3">
        <v>4</v>
      </c>
      <c r="S1029" s="3" t="s">
        <v>1235</v>
      </c>
      <c r="T1029" s="8" t="s">
        <v>1029</v>
      </c>
      <c r="U1029" s="3">
        <v>24</v>
      </c>
      <c r="V1029" s="14">
        <v>0.38232655685165901</v>
      </c>
      <c r="W1029" s="14">
        <v>0.55916586663230705</v>
      </c>
    </row>
    <row r="1030" spans="1:23" x14ac:dyDescent="0.2">
      <c r="A1030" s="3">
        <v>5</v>
      </c>
      <c r="B1030" s="3">
        <v>3</v>
      </c>
      <c r="C1030" s="3" t="s">
        <v>1</v>
      </c>
      <c r="D1030" s="8" t="s">
        <v>809</v>
      </c>
      <c r="E1030" s="3">
        <v>19</v>
      </c>
      <c r="F1030" s="14">
        <v>0.30270054869264001</v>
      </c>
      <c r="G1030" s="14">
        <v>0.27058629804423001</v>
      </c>
      <c r="H1030" s="2"/>
      <c r="I1030" s="3">
        <v>5</v>
      </c>
      <c r="J1030" s="3">
        <v>2</v>
      </c>
      <c r="K1030" s="3" t="s">
        <v>50</v>
      </c>
      <c r="L1030" s="8" t="s">
        <v>650</v>
      </c>
      <c r="M1030" s="3">
        <v>8</v>
      </c>
      <c r="N1030" s="14">
        <v>0.66197727019116304</v>
      </c>
      <c r="O1030" s="14">
        <v>1.0072712943312201</v>
      </c>
      <c r="P1030" s="2"/>
      <c r="Q1030" s="3">
        <v>5</v>
      </c>
      <c r="R1030" s="3">
        <v>2</v>
      </c>
      <c r="S1030" s="3" t="s">
        <v>1235</v>
      </c>
      <c r="T1030" s="8" t="s">
        <v>556</v>
      </c>
      <c r="U1030" s="3">
        <v>10</v>
      </c>
      <c r="V1030" s="14">
        <v>0.38218390804597702</v>
      </c>
      <c r="W1030" s="14">
        <v>0.76436781609195403</v>
      </c>
    </row>
    <row r="1031" spans="1:23" x14ac:dyDescent="0.2">
      <c r="A1031" s="3">
        <v>5</v>
      </c>
      <c r="B1031" s="3">
        <v>3</v>
      </c>
      <c r="C1031" s="3" t="s">
        <v>1</v>
      </c>
      <c r="D1031" s="8" t="s">
        <v>775</v>
      </c>
      <c r="E1031" s="3">
        <v>23</v>
      </c>
      <c r="F1031" s="14">
        <v>0.30201710578283802</v>
      </c>
      <c r="G1031" s="14">
        <v>0.52310897197077899</v>
      </c>
      <c r="H1031" s="2"/>
      <c r="I1031" s="3">
        <v>5</v>
      </c>
      <c r="J1031" s="3">
        <v>3</v>
      </c>
      <c r="K1031" s="3" t="s">
        <v>50</v>
      </c>
      <c r="L1031" s="8" t="s">
        <v>736</v>
      </c>
      <c r="M1031" s="3">
        <v>35</v>
      </c>
      <c r="N1031" s="14">
        <v>0.65833617809034894</v>
      </c>
      <c r="O1031" s="14">
        <v>0.49512567885078801</v>
      </c>
      <c r="P1031" s="2"/>
      <c r="Q1031" s="3">
        <v>5</v>
      </c>
      <c r="R1031" s="3">
        <v>3</v>
      </c>
      <c r="S1031" s="3" t="s">
        <v>1235</v>
      </c>
      <c r="T1031" s="8" t="s">
        <v>775</v>
      </c>
      <c r="U1031" s="3">
        <v>23</v>
      </c>
      <c r="V1031" s="14">
        <v>0.38190364277320799</v>
      </c>
      <c r="W1031" s="14">
        <v>0.51389117757156</v>
      </c>
    </row>
    <row r="1032" spans="1:23" x14ac:dyDescent="0.2">
      <c r="A1032" s="3">
        <v>5</v>
      </c>
      <c r="B1032" s="3">
        <v>2</v>
      </c>
      <c r="C1032" s="3" t="s">
        <v>1</v>
      </c>
      <c r="D1032" s="8" t="s">
        <v>613</v>
      </c>
      <c r="E1032" s="3">
        <v>18</v>
      </c>
      <c r="F1032" s="14">
        <v>0.30103995621237001</v>
      </c>
      <c r="G1032" s="14">
        <v>0.52141649926813505</v>
      </c>
      <c r="H1032" s="2"/>
      <c r="I1032" s="3">
        <v>5</v>
      </c>
      <c r="J1032" s="3">
        <v>2</v>
      </c>
      <c r="K1032" s="3" t="s">
        <v>50</v>
      </c>
      <c r="L1032" s="8" t="s">
        <v>635</v>
      </c>
      <c r="M1032" s="3">
        <v>21</v>
      </c>
      <c r="N1032" s="14">
        <v>0.65757392719413998</v>
      </c>
      <c r="O1032" s="14">
        <v>0.26829302461743398</v>
      </c>
      <c r="P1032" s="2"/>
      <c r="Q1032" s="3">
        <v>5</v>
      </c>
      <c r="R1032" s="3">
        <v>3</v>
      </c>
      <c r="S1032" s="3" t="s">
        <v>1235</v>
      </c>
      <c r="T1032" s="8" t="s">
        <v>706</v>
      </c>
      <c r="U1032" s="3">
        <v>10</v>
      </c>
      <c r="V1032" s="14">
        <v>0.38146901833371999</v>
      </c>
      <c r="W1032" s="14">
        <v>0.44191300442041098</v>
      </c>
    </row>
    <row r="1033" spans="1:23" x14ac:dyDescent="0.2">
      <c r="A1033" s="3">
        <v>5</v>
      </c>
      <c r="B1033" s="3">
        <v>2</v>
      </c>
      <c r="C1033" s="3" t="s">
        <v>1</v>
      </c>
      <c r="D1033" s="8" t="s">
        <v>623</v>
      </c>
      <c r="E1033" s="3">
        <v>31</v>
      </c>
      <c r="F1033" s="14">
        <v>0.30090946956069298</v>
      </c>
      <c r="G1033" s="14">
        <v>0.26210423480863398</v>
      </c>
      <c r="H1033" s="2"/>
      <c r="I1033" s="3">
        <v>5</v>
      </c>
      <c r="J1033" s="3">
        <v>1</v>
      </c>
      <c r="K1033" s="3" t="s">
        <v>50</v>
      </c>
      <c r="L1033" s="8" t="s">
        <v>452</v>
      </c>
      <c r="M1033" s="3">
        <v>31</v>
      </c>
      <c r="N1033" s="14">
        <v>0.65639819203605598</v>
      </c>
      <c r="O1033" s="14">
        <v>0.28703864163023302</v>
      </c>
      <c r="P1033" s="2"/>
      <c r="Q1033" s="3">
        <v>5</v>
      </c>
      <c r="R1033" s="3">
        <v>1</v>
      </c>
      <c r="S1033" s="3" t="s">
        <v>1235</v>
      </c>
      <c r="T1033" s="8" t="s">
        <v>444</v>
      </c>
      <c r="U1033" s="3">
        <v>21</v>
      </c>
      <c r="V1033" s="14">
        <v>0.38134045950373602</v>
      </c>
      <c r="W1033" s="14">
        <v>0.76268091900747204</v>
      </c>
    </row>
    <row r="1034" spans="1:23" x14ac:dyDescent="0.2">
      <c r="A1034" s="3">
        <v>5</v>
      </c>
      <c r="B1034" s="3">
        <v>4</v>
      </c>
      <c r="C1034" s="3" t="s">
        <v>1</v>
      </c>
      <c r="D1034" s="8" t="s">
        <v>965</v>
      </c>
      <c r="E1034" s="3">
        <v>33</v>
      </c>
      <c r="F1034" s="14">
        <v>0.29830037171144902</v>
      </c>
      <c r="G1034" s="14">
        <v>0.32980770719235702</v>
      </c>
      <c r="H1034" s="2"/>
      <c r="I1034" s="3">
        <v>5</v>
      </c>
      <c r="J1034" s="3">
        <v>4</v>
      </c>
      <c r="K1034" s="3" t="s">
        <v>50</v>
      </c>
      <c r="L1034" s="8" t="s">
        <v>922</v>
      </c>
      <c r="M1034" s="3">
        <v>16</v>
      </c>
      <c r="N1034" s="14">
        <v>0.656343838633201</v>
      </c>
      <c r="O1034" s="14">
        <v>0.13240473606728101</v>
      </c>
      <c r="P1034" s="2"/>
      <c r="Q1034" s="3">
        <v>5</v>
      </c>
      <c r="R1034" s="3">
        <v>2</v>
      </c>
      <c r="S1034" s="3" t="s">
        <v>1235</v>
      </c>
      <c r="T1034" s="8" t="s">
        <v>673</v>
      </c>
      <c r="U1034" s="3">
        <v>12</v>
      </c>
      <c r="V1034" s="14">
        <v>0.38100585545840998</v>
      </c>
      <c r="W1034" s="14">
        <v>0.45750531282176399</v>
      </c>
    </row>
    <row r="1035" spans="1:23" x14ac:dyDescent="0.2">
      <c r="A1035" s="3">
        <v>5</v>
      </c>
      <c r="B1035" s="3">
        <v>5</v>
      </c>
      <c r="C1035" s="3" t="s">
        <v>1</v>
      </c>
      <c r="D1035" s="8" t="s">
        <v>1201</v>
      </c>
      <c r="E1035" s="3">
        <v>34</v>
      </c>
      <c r="F1035" s="14">
        <v>0.29751562054703001</v>
      </c>
      <c r="G1035" s="14">
        <v>0.258069672034557</v>
      </c>
      <c r="H1035" s="2"/>
      <c r="I1035" s="3">
        <v>5</v>
      </c>
      <c r="J1035" s="3">
        <v>1</v>
      </c>
      <c r="K1035" s="3" t="s">
        <v>50</v>
      </c>
      <c r="L1035" s="8" t="s">
        <v>372</v>
      </c>
      <c r="M1035" s="3">
        <v>10</v>
      </c>
      <c r="N1035" s="14">
        <v>0.65573664425835398</v>
      </c>
      <c r="O1035" s="14">
        <v>0.32574132425388502</v>
      </c>
      <c r="P1035" s="2"/>
      <c r="Q1035" s="3">
        <v>5</v>
      </c>
      <c r="R1035" s="3">
        <v>5</v>
      </c>
      <c r="S1035" s="3" t="s">
        <v>1235</v>
      </c>
      <c r="T1035" s="8" t="s">
        <v>1212</v>
      </c>
      <c r="U1035" s="3">
        <v>23</v>
      </c>
      <c r="V1035" s="14">
        <v>0.380455422418706</v>
      </c>
      <c r="W1035" s="14">
        <v>0.29201587338583501</v>
      </c>
    </row>
    <row r="1036" spans="1:23" x14ac:dyDescent="0.2">
      <c r="A1036" s="3">
        <v>5</v>
      </c>
      <c r="B1036" s="3">
        <v>5</v>
      </c>
      <c r="C1036" s="3" t="s">
        <v>1</v>
      </c>
      <c r="D1036" s="8" t="s">
        <v>1232</v>
      </c>
      <c r="E1036" s="3">
        <v>13</v>
      </c>
      <c r="F1036" s="14">
        <v>0.29740969090081498</v>
      </c>
      <c r="G1036" s="14">
        <v>0.25772334902170702</v>
      </c>
      <c r="H1036" s="2"/>
      <c r="I1036" s="3">
        <v>5</v>
      </c>
      <c r="J1036" s="3">
        <v>4</v>
      </c>
      <c r="K1036" s="3" t="s">
        <v>50</v>
      </c>
      <c r="L1036" s="8" t="s">
        <v>951</v>
      </c>
      <c r="M1036" s="3">
        <v>9</v>
      </c>
      <c r="N1036" s="14">
        <v>0.65388296397350198</v>
      </c>
      <c r="O1036" s="14">
        <v>0.590595427192939</v>
      </c>
      <c r="P1036" s="2"/>
      <c r="Q1036" s="3">
        <v>5</v>
      </c>
      <c r="R1036" s="3">
        <v>2</v>
      </c>
      <c r="S1036" s="3" t="s">
        <v>1235</v>
      </c>
      <c r="T1036" s="8" t="s">
        <v>582</v>
      </c>
      <c r="U1036" s="3">
        <v>18</v>
      </c>
      <c r="V1036" s="14">
        <v>0.37795172514229303</v>
      </c>
      <c r="W1036" s="14">
        <v>0.44592458838745502</v>
      </c>
    </row>
    <row r="1037" spans="1:23" x14ac:dyDescent="0.2">
      <c r="A1037" s="3">
        <v>5</v>
      </c>
      <c r="B1037" s="3">
        <v>4</v>
      </c>
      <c r="C1037" s="3" t="s">
        <v>1</v>
      </c>
      <c r="D1037" s="8" t="s">
        <v>994</v>
      </c>
      <c r="E1037" s="3">
        <v>44</v>
      </c>
      <c r="F1037" s="14">
        <v>0.29612508245980002</v>
      </c>
      <c r="G1037" s="14">
        <v>0.11259199871358801</v>
      </c>
      <c r="H1037" s="2"/>
      <c r="I1037" s="3">
        <v>5</v>
      </c>
      <c r="J1037" s="3">
        <v>2</v>
      </c>
      <c r="K1037" s="3" t="s">
        <v>50</v>
      </c>
      <c r="L1037" s="8" t="s">
        <v>573</v>
      </c>
      <c r="M1037" s="3">
        <v>14</v>
      </c>
      <c r="N1037" s="14">
        <v>0.65347519395069198</v>
      </c>
      <c r="O1037" s="14">
        <v>0.57545865234464699</v>
      </c>
      <c r="P1037" s="2"/>
      <c r="Q1037" s="3">
        <v>5</v>
      </c>
      <c r="R1037" s="3">
        <v>2</v>
      </c>
      <c r="S1037" s="3" t="s">
        <v>1235</v>
      </c>
      <c r="T1037" s="8" t="s">
        <v>631</v>
      </c>
      <c r="U1037" s="3">
        <v>25</v>
      </c>
      <c r="V1037" s="14">
        <v>0.37783751493428902</v>
      </c>
      <c r="W1037" s="14">
        <v>0.33293752702520801</v>
      </c>
    </row>
    <row r="1038" spans="1:23" x14ac:dyDescent="0.2">
      <c r="A1038" s="3">
        <v>5</v>
      </c>
      <c r="B1038" s="3">
        <v>3</v>
      </c>
      <c r="C1038" s="3" t="s">
        <v>1</v>
      </c>
      <c r="D1038" s="8" t="s">
        <v>830</v>
      </c>
      <c r="E1038" s="3">
        <v>29</v>
      </c>
      <c r="F1038" s="14">
        <v>0.29608838295311801</v>
      </c>
      <c r="G1038" s="14">
        <v>3.9320741267813403E-2</v>
      </c>
      <c r="H1038" s="2"/>
      <c r="I1038" s="3">
        <v>5</v>
      </c>
      <c r="J1038" s="3">
        <v>3</v>
      </c>
      <c r="K1038" s="3" t="s">
        <v>50</v>
      </c>
      <c r="L1038" s="8" t="s">
        <v>854</v>
      </c>
      <c r="M1038" s="3">
        <v>30</v>
      </c>
      <c r="N1038" s="14">
        <v>0.65190593617145798</v>
      </c>
      <c r="O1038" s="14">
        <v>0.382626539376974</v>
      </c>
      <c r="P1038" s="2"/>
      <c r="Q1038" s="3">
        <v>5</v>
      </c>
      <c r="R1038" s="3">
        <v>4</v>
      </c>
      <c r="S1038" s="3" t="s">
        <v>1235</v>
      </c>
      <c r="T1038" s="8" t="s">
        <v>1009</v>
      </c>
      <c r="U1038" s="3">
        <v>69</v>
      </c>
      <c r="V1038" s="14">
        <v>0.377182550066188</v>
      </c>
      <c r="W1038" s="14">
        <v>0.11343192167097201</v>
      </c>
    </row>
    <row r="1039" spans="1:23" x14ac:dyDescent="0.2">
      <c r="A1039" s="3">
        <v>5</v>
      </c>
      <c r="B1039" s="3">
        <v>3</v>
      </c>
      <c r="C1039" s="3" t="s">
        <v>1</v>
      </c>
      <c r="D1039" s="8" t="s">
        <v>778</v>
      </c>
      <c r="E1039" s="3">
        <v>33</v>
      </c>
      <c r="F1039" s="14">
        <v>0.29505191252817098</v>
      </c>
      <c r="G1039" s="14">
        <v>0.20539414342127599</v>
      </c>
      <c r="H1039" s="2"/>
      <c r="I1039" s="3">
        <v>5</v>
      </c>
      <c r="J1039" s="3">
        <v>2</v>
      </c>
      <c r="K1039" s="3" t="s">
        <v>50</v>
      </c>
      <c r="L1039" s="8" t="s">
        <v>652</v>
      </c>
      <c r="M1039" s="3">
        <v>23</v>
      </c>
      <c r="N1039" s="14">
        <v>0.65088798680632798</v>
      </c>
      <c r="O1039" s="14">
        <v>0.455277369089224</v>
      </c>
      <c r="P1039" s="2"/>
      <c r="Q1039" s="3">
        <v>5</v>
      </c>
      <c r="R1039" s="3">
        <v>4</v>
      </c>
      <c r="S1039" s="3" t="s">
        <v>1235</v>
      </c>
      <c r="T1039" s="8" t="s">
        <v>980</v>
      </c>
      <c r="U1039" s="3">
        <v>12</v>
      </c>
      <c r="V1039" s="14">
        <v>0.37549728018186201</v>
      </c>
      <c r="W1039" s="14">
        <v>0.43372765228966798</v>
      </c>
    </row>
    <row r="1040" spans="1:23" x14ac:dyDescent="0.2">
      <c r="A1040" s="3">
        <v>5</v>
      </c>
      <c r="B1040" s="3">
        <v>5</v>
      </c>
      <c r="C1040" s="3" t="s">
        <v>1</v>
      </c>
      <c r="D1040" s="8" t="s">
        <v>1210</v>
      </c>
      <c r="E1040" s="3">
        <v>33</v>
      </c>
      <c r="F1040" s="14">
        <v>0.29446181112998598</v>
      </c>
      <c r="G1040" s="14">
        <v>0.33606198979138902</v>
      </c>
      <c r="H1040" s="2"/>
      <c r="I1040" s="3">
        <v>5</v>
      </c>
      <c r="J1040" s="3">
        <v>1</v>
      </c>
      <c r="K1040" s="3" t="s">
        <v>50</v>
      </c>
      <c r="L1040" s="8" t="s">
        <v>373</v>
      </c>
      <c r="M1040" s="3">
        <v>15</v>
      </c>
      <c r="N1040" s="14">
        <v>0.65075611848862702</v>
      </c>
      <c r="O1040" s="14">
        <v>0.65588092752675298</v>
      </c>
      <c r="P1040" s="2"/>
      <c r="Q1040" s="3">
        <v>5</v>
      </c>
      <c r="R1040" s="3">
        <v>3</v>
      </c>
      <c r="S1040" s="3" t="s">
        <v>1235</v>
      </c>
      <c r="T1040" s="8" t="s">
        <v>831</v>
      </c>
      <c r="U1040" s="3">
        <v>34</v>
      </c>
      <c r="V1040" s="14">
        <v>0.374832072154964</v>
      </c>
      <c r="W1040" s="14">
        <v>0.33829364429259201</v>
      </c>
    </row>
    <row r="1041" spans="1:23" x14ac:dyDescent="0.2">
      <c r="A1041" s="3">
        <v>5</v>
      </c>
      <c r="B1041" s="3">
        <v>1</v>
      </c>
      <c r="C1041" s="3" t="s">
        <v>1</v>
      </c>
      <c r="D1041" s="8" t="s">
        <v>452</v>
      </c>
      <c r="E1041" s="3">
        <v>31</v>
      </c>
      <c r="F1041" s="14">
        <v>0.29298252206395498</v>
      </c>
      <c r="G1041" s="14">
        <v>0.36627671406605899</v>
      </c>
      <c r="H1041" s="2"/>
      <c r="I1041" s="3">
        <v>5</v>
      </c>
      <c r="J1041" s="3">
        <v>1</v>
      </c>
      <c r="K1041" s="3" t="s">
        <v>50</v>
      </c>
      <c r="L1041" s="8" t="s">
        <v>454</v>
      </c>
      <c r="M1041" s="3">
        <v>20</v>
      </c>
      <c r="N1041" s="14">
        <v>0.64919121900010002</v>
      </c>
      <c r="O1041" s="14">
        <v>0.53589900331664597</v>
      </c>
      <c r="P1041" s="2"/>
      <c r="Q1041" s="3">
        <v>5</v>
      </c>
      <c r="R1041" s="3">
        <v>2</v>
      </c>
      <c r="S1041" s="3" t="s">
        <v>1235</v>
      </c>
      <c r="T1041" s="8" t="s">
        <v>528</v>
      </c>
      <c r="U1041" s="3">
        <v>21</v>
      </c>
      <c r="V1041" s="14">
        <v>0.37207293845266798</v>
      </c>
      <c r="W1041" s="14">
        <v>0.57801816676795403</v>
      </c>
    </row>
    <row r="1042" spans="1:23" x14ac:dyDescent="0.2">
      <c r="A1042" s="3">
        <v>5</v>
      </c>
      <c r="B1042" s="3">
        <v>3</v>
      </c>
      <c r="C1042" s="3" t="s">
        <v>1</v>
      </c>
      <c r="D1042" s="8" t="s">
        <v>819</v>
      </c>
      <c r="E1042" s="3">
        <v>46</v>
      </c>
      <c r="F1042" s="14">
        <v>0.292895924289786</v>
      </c>
      <c r="G1042" s="14">
        <v>0.115336691410324</v>
      </c>
      <c r="H1042" s="2"/>
      <c r="I1042" s="3">
        <v>5</v>
      </c>
      <c r="J1042" s="3">
        <v>3</v>
      </c>
      <c r="K1042" s="3" t="s">
        <v>50</v>
      </c>
      <c r="L1042" s="8" t="s">
        <v>723</v>
      </c>
      <c r="M1042" s="3">
        <v>15</v>
      </c>
      <c r="N1042" s="14">
        <v>0.64899402708181997</v>
      </c>
      <c r="O1042" s="14">
        <v>0.57591197821157603</v>
      </c>
      <c r="P1042" s="2"/>
      <c r="Q1042" s="3">
        <v>5</v>
      </c>
      <c r="R1042" s="3">
        <v>3</v>
      </c>
      <c r="S1042" s="3" t="s">
        <v>1235</v>
      </c>
      <c r="T1042" s="8" t="s">
        <v>753</v>
      </c>
      <c r="U1042" s="3">
        <v>27</v>
      </c>
      <c r="V1042" s="14">
        <v>0.37176990840695401</v>
      </c>
      <c r="W1042" s="14">
        <v>0.44148708802779202</v>
      </c>
    </row>
    <row r="1043" spans="1:23" x14ac:dyDescent="0.2">
      <c r="A1043" s="3">
        <v>5</v>
      </c>
      <c r="B1043" s="3">
        <v>3</v>
      </c>
      <c r="C1043" s="3" t="s">
        <v>1</v>
      </c>
      <c r="D1043" s="8" t="s">
        <v>784</v>
      </c>
      <c r="E1043" s="3">
        <v>12</v>
      </c>
      <c r="F1043" s="14">
        <v>0.29239766081871299</v>
      </c>
      <c r="G1043" s="14">
        <v>0.50644760455230298</v>
      </c>
      <c r="H1043" s="2"/>
      <c r="I1043" s="3">
        <v>5</v>
      </c>
      <c r="J1043" s="3">
        <v>5</v>
      </c>
      <c r="K1043" s="3" t="s">
        <v>50</v>
      </c>
      <c r="L1043" s="8" t="s">
        <v>1218</v>
      </c>
      <c r="M1043" s="3">
        <v>33</v>
      </c>
      <c r="N1043" s="14">
        <v>0.646757455189787</v>
      </c>
      <c r="O1043" s="14">
        <v>0.46073757918425701</v>
      </c>
      <c r="P1043" s="2"/>
      <c r="Q1043" s="3">
        <v>5</v>
      </c>
      <c r="R1043" s="3">
        <v>3</v>
      </c>
      <c r="S1043" s="3" t="s">
        <v>1235</v>
      </c>
      <c r="T1043" s="8" t="s">
        <v>819</v>
      </c>
      <c r="U1043" s="3">
        <v>46</v>
      </c>
      <c r="V1043" s="14">
        <v>0.37080799779306201</v>
      </c>
      <c r="W1043" s="14">
        <v>0.28681461659567098</v>
      </c>
    </row>
    <row r="1044" spans="1:23" x14ac:dyDescent="0.2">
      <c r="A1044" s="3">
        <v>5</v>
      </c>
      <c r="B1044" s="3">
        <v>1</v>
      </c>
      <c r="C1044" s="3" t="s">
        <v>1</v>
      </c>
      <c r="D1044" s="8" t="s">
        <v>424</v>
      </c>
      <c r="E1044" s="3">
        <v>18</v>
      </c>
      <c r="F1044" s="14">
        <v>0.28700691226571101</v>
      </c>
      <c r="G1044" s="14">
        <v>0.254056157954483</v>
      </c>
      <c r="H1044" s="2"/>
      <c r="I1044" s="3">
        <v>5</v>
      </c>
      <c r="J1044" s="3">
        <v>4</v>
      </c>
      <c r="K1044" s="3" t="s">
        <v>50</v>
      </c>
      <c r="L1044" s="8" t="s">
        <v>959</v>
      </c>
      <c r="M1044" s="3">
        <v>41</v>
      </c>
      <c r="N1044" s="14">
        <v>0.646507437063365</v>
      </c>
      <c r="O1044" s="14">
        <v>0.327287084486788</v>
      </c>
      <c r="P1044" s="2"/>
      <c r="Q1044" s="3">
        <v>5</v>
      </c>
      <c r="R1044" s="3">
        <v>4</v>
      </c>
      <c r="S1044" s="3" t="s">
        <v>1235</v>
      </c>
      <c r="T1044" s="8" t="s">
        <v>970</v>
      </c>
      <c r="U1044" s="3">
        <v>9</v>
      </c>
      <c r="V1044" s="14">
        <v>0.37037037037037002</v>
      </c>
      <c r="W1044" s="14">
        <v>0.74074074074074103</v>
      </c>
    </row>
    <row r="1045" spans="1:23" x14ac:dyDescent="0.2">
      <c r="A1045" s="3">
        <v>5</v>
      </c>
      <c r="B1045" s="3">
        <v>5</v>
      </c>
      <c r="C1045" s="3" t="s">
        <v>1</v>
      </c>
      <c r="D1045" s="8" t="s">
        <v>1204</v>
      </c>
      <c r="E1045" s="3">
        <v>23</v>
      </c>
      <c r="F1045" s="14">
        <v>0.28594113038623797</v>
      </c>
      <c r="G1045" s="14">
        <v>0.148838171108997</v>
      </c>
      <c r="H1045" s="2"/>
      <c r="I1045" s="3">
        <v>5</v>
      </c>
      <c r="J1045" s="3">
        <v>3</v>
      </c>
      <c r="K1045" s="3" t="s">
        <v>50</v>
      </c>
      <c r="L1045" s="8" t="s">
        <v>820</v>
      </c>
      <c r="M1045" s="3">
        <v>13</v>
      </c>
      <c r="N1045" s="14">
        <v>0.64585658885032704</v>
      </c>
      <c r="O1045" s="14">
        <v>0.71194751814163304</v>
      </c>
      <c r="P1045" s="2"/>
      <c r="Q1045" s="3">
        <v>5</v>
      </c>
      <c r="R1045" s="3">
        <v>2</v>
      </c>
      <c r="S1045" s="3" t="s">
        <v>1235</v>
      </c>
      <c r="T1045" s="8" t="s">
        <v>535</v>
      </c>
      <c r="U1045" s="3">
        <v>10</v>
      </c>
      <c r="V1045" s="14">
        <v>0.37001026305839102</v>
      </c>
      <c r="W1045" s="14">
        <v>0.74002052611678304</v>
      </c>
    </row>
    <row r="1046" spans="1:23" x14ac:dyDescent="0.2">
      <c r="A1046" s="3">
        <v>5</v>
      </c>
      <c r="B1046" s="3">
        <v>2</v>
      </c>
      <c r="C1046" s="3" t="s">
        <v>1</v>
      </c>
      <c r="D1046" s="8" t="s">
        <v>590</v>
      </c>
      <c r="E1046" s="3">
        <v>16</v>
      </c>
      <c r="F1046" s="14">
        <v>0.28452932098765399</v>
      </c>
      <c r="G1046" s="14">
        <v>0.249049987146515</v>
      </c>
      <c r="H1046" s="2"/>
      <c r="I1046" s="3">
        <v>5</v>
      </c>
      <c r="J1046" s="3">
        <v>5</v>
      </c>
      <c r="K1046" s="3" t="s">
        <v>50</v>
      </c>
      <c r="L1046" s="8" t="s">
        <v>1197</v>
      </c>
      <c r="M1046" s="3">
        <v>13</v>
      </c>
      <c r="N1046" s="14">
        <v>0.64566282059510605</v>
      </c>
      <c r="O1046" s="14">
        <v>0.52979987682051999</v>
      </c>
      <c r="P1046" s="2"/>
      <c r="Q1046" s="3">
        <v>5</v>
      </c>
      <c r="R1046" s="3">
        <v>1</v>
      </c>
      <c r="S1046" s="3" t="s">
        <v>1235</v>
      </c>
      <c r="T1046" s="8" t="s">
        <v>353</v>
      </c>
      <c r="U1046" s="3">
        <v>12</v>
      </c>
      <c r="V1046" s="14">
        <v>0.36945057640421902</v>
      </c>
      <c r="W1046" s="14">
        <v>0.45311199687676001</v>
      </c>
    </row>
    <row r="1047" spans="1:23" x14ac:dyDescent="0.2">
      <c r="A1047" s="3">
        <v>5</v>
      </c>
      <c r="B1047" s="3">
        <v>4</v>
      </c>
      <c r="C1047" s="3" t="s">
        <v>1</v>
      </c>
      <c r="D1047" s="8" t="s">
        <v>990</v>
      </c>
      <c r="E1047" s="3">
        <v>29</v>
      </c>
      <c r="F1047" s="14">
        <v>0.28388482909100399</v>
      </c>
      <c r="G1047" s="14">
        <v>0.28682781723364997</v>
      </c>
      <c r="H1047" s="2"/>
      <c r="I1047" s="3">
        <v>5</v>
      </c>
      <c r="J1047" s="3">
        <v>5</v>
      </c>
      <c r="K1047" s="3" t="s">
        <v>50</v>
      </c>
      <c r="L1047" s="8" t="s">
        <v>1159</v>
      </c>
      <c r="M1047" s="3">
        <v>32</v>
      </c>
      <c r="N1047" s="14">
        <v>0.64536933525637996</v>
      </c>
      <c r="O1047" s="14">
        <v>0.37166712439879201</v>
      </c>
      <c r="P1047" s="2"/>
      <c r="Q1047" s="3">
        <v>5</v>
      </c>
      <c r="R1047" s="3">
        <v>5</v>
      </c>
      <c r="S1047" s="3" t="s">
        <v>1235</v>
      </c>
      <c r="T1047" s="8" t="s">
        <v>1157</v>
      </c>
      <c r="U1047" s="3">
        <v>23</v>
      </c>
      <c r="V1047" s="14">
        <v>0.36826498300245097</v>
      </c>
      <c r="W1047" s="14">
        <v>0.38624044963425502</v>
      </c>
    </row>
    <row r="1048" spans="1:23" x14ac:dyDescent="0.2">
      <c r="A1048" s="3">
        <v>5</v>
      </c>
      <c r="B1048" s="3">
        <v>3</v>
      </c>
      <c r="C1048" s="3" t="s">
        <v>1</v>
      </c>
      <c r="D1048" s="8" t="s">
        <v>846</v>
      </c>
      <c r="E1048" s="3">
        <v>17</v>
      </c>
      <c r="F1048" s="14">
        <v>0.283677157847329</v>
      </c>
      <c r="G1048" s="14">
        <v>0.26341674007393401</v>
      </c>
      <c r="H1048" s="2"/>
      <c r="I1048" s="3">
        <v>5</v>
      </c>
      <c r="J1048" s="3">
        <v>1</v>
      </c>
      <c r="K1048" s="3" t="s">
        <v>50</v>
      </c>
      <c r="L1048" s="8" t="s">
        <v>470</v>
      </c>
      <c r="M1048" s="3">
        <v>27</v>
      </c>
      <c r="N1048" s="14">
        <v>0.64529309677182001</v>
      </c>
      <c r="O1048" s="14">
        <v>0.27963848063806401</v>
      </c>
      <c r="P1048" s="2"/>
      <c r="Q1048" s="3">
        <v>5</v>
      </c>
      <c r="R1048" s="3">
        <v>3</v>
      </c>
      <c r="S1048" s="3" t="s">
        <v>1235</v>
      </c>
      <c r="T1048" s="8" t="s">
        <v>683</v>
      </c>
      <c r="U1048" s="3">
        <v>15</v>
      </c>
      <c r="V1048" s="14">
        <v>0.367143984030394</v>
      </c>
      <c r="W1048" s="14">
        <v>0.734287968060787</v>
      </c>
    </row>
    <row r="1049" spans="1:23" x14ac:dyDescent="0.2">
      <c r="A1049" s="3">
        <v>5</v>
      </c>
      <c r="B1049" s="3">
        <v>4</v>
      </c>
      <c r="C1049" s="3" t="s">
        <v>1</v>
      </c>
      <c r="D1049" s="8" t="s">
        <v>986</v>
      </c>
      <c r="E1049" s="3">
        <v>42</v>
      </c>
      <c r="F1049" s="14">
        <v>0.28327589303199102</v>
      </c>
      <c r="G1049" s="14">
        <v>0.24545408807591901</v>
      </c>
      <c r="H1049" s="2"/>
      <c r="I1049" s="3">
        <v>5</v>
      </c>
      <c r="J1049" s="3">
        <v>2</v>
      </c>
      <c r="K1049" s="3" t="s">
        <v>50</v>
      </c>
      <c r="L1049" s="8" t="s">
        <v>656</v>
      </c>
      <c r="M1049" s="3">
        <v>9</v>
      </c>
      <c r="N1049" s="14">
        <v>0.64414507550157096</v>
      </c>
      <c r="O1049" s="14">
        <v>0.74052493426625798</v>
      </c>
      <c r="P1049" s="2"/>
      <c r="Q1049" s="3">
        <v>5</v>
      </c>
      <c r="R1049" s="3">
        <v>5</v>
      </c>
      <c r="S1049" s="3" t="s">
        <v>1235</v>
      </c>
      <c r="T1049" s="8" t="s">
        <v>1196</v>
      </c>
      <c r="U1049" s="3">
        <v>16</v>
      </c>
      <c r="V1049" s="14">
        <v>0.36524076671341699</v>
      </c>
      <c r="W1049" s="14">
        <v>0.47878592824257699</v>
      </c>
    </row>
    <row r="1050" spans="1:23" x14ac:dyDescent="0.2">
      <c r="A1050" s="3">
        <v>5</v>
      </c>
      <c r="B1050" s="3">
        <v>2</v>
      </c>
      <c r="C1050" s="3" t="s">
        <v>1</v>
      </c>
      <c r="D1050" s="8" t="s">
        <v>639</v>
      </c>
      <c r="E1050" s="3">
        <v>17</v>
      </c>
      <c r="F1050" s="14">
        <v>0.28215504613041698</v>
      </c>
      <c r="G1050" s="14">
        <v>0.26136876801933701</v>
      </c>
      <c r="H1050" s="2"/>
      <c r="I1050" s="3">
        <v>5</v>
      </c>
      <c r="J1050" s="3">
        <v>1</v>
      </c>
      <c r="K1050" s="3" t="s">
        <v>50</v>
      </c>
      <c r="L1050" s="8" t="s">
        <v>469</v>
      </c>
      <c r="M1050" s="3">
        <v>9</v>
      </c>
      <c r="N1050" s="14">
        <v>0.64396059093253699</v>
      </c>
      <c r="O1050" s="14">
        <v>0.93870114039228103</v>
      </c>
      <c r="P1050" s="2"/>
      <c r="Q1050" s="3">
        <v>5</v>
      </c>
      <c r="R1050" s="3">
        <v>1</v>
      </c>
      <c r="S1050" s="3" t="s">
        <v>1235</v>
      </c>
      <c r="T1050" s="8" t="s">
        <v>459</v>
      </c>
      <c r="U1050" s="3">
        <v>46</v>
      </c>
      <c r="V1050" s="14">
        <v>0.36494021484991801</v>
      </c>
      <c r="W1050" s="14">
        <v>0.26141585251727401</v>
      </c>
    </row>
    <row r="1051" spans="1:23" x14ac:dyDescent="0.2">
      <c r="A1051" s="3">
        <v>5</v>
      </c>
      <c r="B1051" s="3">
        <v>4</v>
      </c>
      <c r="C1051" s="3" t="s">
        <v>1</v>
      </c>
      <c r="D1051" s="8" t="s">
        <v>940</v>
      </c>
      <c r="E1051" s="3">
        <v>28</v>
      </c>
      <c r="F1051" s="14">
        <v>0.28149830366121797</v>
      </c>
      <c r="G1051" s="14">
        <v>0.48756936418568297</v>
      </c>
      <c r="H1051" s="2"/>
      <c r="I1051" s="3">
        <v>5</v>
      </c>
      <c r="J1051" s="3">
        <v>5</v>
      </c>
      <c r="K1051" s="3" t="s">
        <v>50</v>
      </c>
      <c r="L1051" s="8" t="s">
        <v>1199</v>
      </c>
      <c r="M1051" s="3">
        <v>22</v>
      </c>
      <c r="N1051" s="14">
        <v>0.64242538807114102</v>
      </c>
      <c r="O1051" s="14">
        <v>0.81880108992323497</v>
      </c>
      <c r="P1051" s="2"/>
      <c r="Q1051" s="3">
        <v>5</v>
      </c>
      <c r="R1051" s="3">
        <v>1</v>
      </c>
      <c r="S1051" s="3" t="s">
        <v>1235</v>
      </c>
      <c r="T1051" s="8" t="s">
        <v>315</v>
      </c>
      <c r="U1051" s="3">
        <v>18</v>
      </c>
      <c r="V1051" s="14">
        <v>0.36475463225209598</v>
      </c>
      <c r="W1051" s="14">
        <v>0.45932821830307302</v>
      </c>
    </row>
    <row r="1052" spans="1:23" x14ac:dyDescent="0.2">
      <c r="A1052" s="3">
        <v>5</v>
      </c>
      <c r="B1052" s="3">
        <v>4</v>
      </c>
      <c r="C1052" s="3" t="s">
        <v>1</v>
      </c>
      <c r="D1052" s="8" t="s">
        <v>997</v>
      </c>
      <c r="E1052" s="3">
        <v>20</v>
      </c>
      <c r="F1052" s="14">
        <v>0.28141920775149598</v>
      </c>
      <c r="G1052" s="14">
        <v>0.243878840506736</v>
      </c>
      <c r="H1052" s="2"/>
      <c r="I1052" s="3">
        <v>5</v>
      </c>
      <c r="J1052" s="3">
        <v>3</v>
      </c>
      <c r="K1052" s="3" t="s">
        <v>50</v>
      </c>
      <c r="L1052" s="8" t="s">
        <v>758</v>
      </c>
      <c r="M1052" s="3">
        <v>32</v>
      </c>
      <c r="N1052" s="14">
        <v>0.64051211770778405</v>
      </c>
      <c r="O1052" s="14">
        <v>0.356272974420063</v>
      </c>
      <c r="P1052" s="2"/>
      <c r="Q1052" s="3">
        <v>5</v>
      </c>
      <c r="R1052" s="3">
        <v>3</v>
      </c>
      <c r="S1052" s="3" t="s">
        <v>1235</v>
      </c>
      <c r="T1052" s="8" t="s">
        <v>805</v>
      </c>
      <c r="U1052" s="3">
        <v>17</v>
      </c>
      <c r="V1052" s="14">
        <v>0.36205219576856201</v>
      </c>
      <c r="W1052" s="14">
        <v>0.43504119768990102</v>
      </c>
    </row>
    <row r="1053" spans="1:23" x14ac:dyDescent="0.2">
      <c r="A1053" s="3">
        <v>5</v>
      </c>
      <c r="B1053" s="3">
        <v>2</v>
      </c>
      <c r="C1053" s="3" t="s">
        <v>1</v>
      </c>
      <c r="D1053" s="8" t="s">
        <v>616</v>
      </c>
      <c r="E1053" s="3">
        <v>28</v>
      </c>
      <c r="F1053" s="14">
        <v>0.28075857599481902</v>
      </c>
      <c r="G1053" s="14">
        <v>0.27608308723117603</v>
      </c>
      <c r="H1053" s="2"/>
      <c r="I1053" s="3">
        <v>5</v>
      </c>
      <c r="J1053" s="3">
        <v>4</v>
      </c>
      <c r="K1053" s="3" t="s">
        <v>50</v>
      </c>
      <c r="L1053" s="8" t="s">
        <v>1015</v>
      </c>
      <c r="M1053" s="3">
        <v>40</v>
      </c>
      <c r="N1053" s="14">
        <v>0.63923289409192297</v>
      </c>
      <c r="O1053" s="14">
        <v>0.272521154239726</v>
      </c>
      <c r="P1053" s="2"/>
      <c r="Q1053" s="3">
        <v>5</v>
      </c>
      <c r="R1053" s="3">
        <v>3</v>
      </c>
      <c r="S1053" s="3" t="s">
        <v>1235</v>
      </c>
      <c r="T1053" s="8" t="s">
        <v>828</v>
      </c>
      <c r="U1053" s="3">
        <v>20</v>
      </c>
      <c r="V1053" s="14">
        <v>0.36025641025640998</v>
      </c>
      <c r="W1053" s="14">
        <v>0.42102064396297501</v>
      </c>
    </row>
    <row r="1054" spans="1:23" x14ac:dyDescent="0.2">
      <c r="A1054" s="3">
        <v>5</v>
      </c>
      <c r="B1054" s="3">
        <v>2</v>
      </c>
      <c r="C1054" s="3" t="s">
        <v>1</v>
      </c>
      <c r="D1054" s="8" t="s">
        <v>594</v>
      </c>
      <c r="E1054" s="3">
        <v>22</v>
      </c>
      <c r="F1054" s="14">
        <v>0.280296571856674</v>
      </c>
      <c r="G1054" s="14">
        <v>0.24404724646498499</v>
      </c>
      <c r="H1054" s="2"/>
      <c r="I1054" s="3">
        <v>5</v>
      </c>
      <c r="J1054" s="3">
        <v>3</v>
      </c>
      <c r="K1054" s="3" t="s">
        <v>50</v>
      </c>
      <c r="L1054" s="8" t="s">
        <v>754</v>
      </c>
      <c r="M1054" s="3">
        <v>18</v>
      </c>
      <c r="N1054" s="14">
        <v>0.63642140176113504</v>
      </c>
      <c r="O1054" s="14">
        <v>0.57052702114908305</v>
      </c>
      <c r="P1054" s="2"/>
      <c r="Q1054" s="3">
        <v>5</v>
      </c>
      <c r="R1054" s="3">
        <v>5</v>
      </c>
      <c r="S1054" s="3" t="s">
        <v>1235</v>
      </c>
      <c r="T1054" s="8" t="s">
        <v>1201</v>
      </c>
      <c r="U1054" s="3">
        <v>34</v>
      </c>
      <c r="V1054" s="14">
        <v>0.36018702176074202</v>
      </c>
      <c r="W1054" s="14">
        <v>0.42450907088953099</v>
      </c>
    </row>
    <row r="1055" spans="1:23" x14ac:dyDescent="0.2">
      <c r="A1055" s="3">
        <v>5</v>
      </c>
      <c r="B1055" s="3">
        <v>2</v>
      </c>
      <c r="C1055" s="3" t="s">
        <v>1</v>
      </c>
      <c r="D1055" s="8" t="s">
        <v>591</v>
      </c>
      <c r="E1055" s="3">
        <v>18</v>
      </c>
      <c r="F1055" s="14">
        <v>0.278192537561051</v>
      </c>
      <c r="G1055" s="14">
        <v>0.48184360934225301</v>
      </c>
      <c r="H1055" s="2"/>
      <c r="I1055" s="3">
        <v>5</v>
      </c>
      <c r="J1055" s="3">
        <v>3</v>
      </c>
      <c r="K1055" s="3" t="s">
        <v>50</v>
      </c>
      <c r="L1055" s="8" t="s">
        <v>777</v>
      </c>
      <c r="M1055" s="3">
        <v>23</v>
      </c>
      <c r="N1055" s="14">
        <v>0.63560347116827098</v>
      </c>
      <c r="O1055" s="14">
        <v>0.427532835595962</v>
      </c>
      <c r="P1055" s="2"/>
      <c r="Q1055" s="3">
        <v>5</v>
      </c>
      <c r="R1055" s="3">
        <v>5</v>
      </c>
      <c r="S1055" s="3" t="s">
        <v>1235</v>
      </c>
      <c r="T1055" s="8" t="s">
        <v>1093</v>
      </c>
      <c r="U1055" s="3">
        <v>30</v>
      </c>
      <c r="V1055" s="14">
        <v>0.35892811149185899</v>
      </c>
      <c r="W1055" s="14">
        <v>0.42167338376404701</v>
      </c>
    </row>
    <row r="1056" spans="1:23" x14ac:dyDescent="0.2">
      <c r="A1056" s="3">
        <v>5</v>
      </c>
      <c r="B1056" s="3">
        <v>3</v>
      </c>
      <c r="C1056" s="3" t="s">
        <v>1</v>
      </c>
      <c r="D1056" s="8" t="s">
        <v>804</v>
      </c>
      <c r="E1056" s="3">
        <v>13</v>
      </c>
      <c r="F1056" s="14">
        <v>0.27570995312930802</v>
      </c>
      <c r="G1056" s="14">
        <v>0.47754364697239499</v>
      </c>
      <c r="H1056" s="2"/>
      <c r="I1056" s="3">
        <v>5</v>
      </c>
      <c r="J1056" s="3">
        <v>4</v>
      </c>
      <c r="K1056" s="3" t="s">
        <v>50</v>
      </c>
      <c r="L1056" s="8" t="s">
        <v>910</v>
      </c>
      <c r="M1056" s="3">
        <v>19</v>
      </c>
      <c r="N1056" s="14">
        <v>0.63242421404821803</v>
      </c>
      <c r="O1056" s="14">
        <v>0.75724511651340098</v>
      </c>
      <c r="P1056" s="2"/>
      <c r="Q1056" s="3">
        <v>5</v>
      </c>
      <c r="R1056" s="3">
        <v>4</v>
      </c>
      <c r="S1056" s="3" t="s">
        <v>1235</v>
      </c>
      <c r="T1056" s="8" t="s">
        <v>967</v>
      </c>
      <c r="U1056" s="3">
        <v>21</v>
      </c>
      <c r="V1056" s="14">
        <v>0.35876006348545297</v>
      </c>
      <c r="W1056" s="14">
        <v>0.42208733703041001</v>
      </c>
    </row>
    <row r="1057" spans="1:23" x14ac:dyDescent="0.2">
      <c r="A1057" s="3">
        <v>5</v>
      </c>
      <c r="B1057" s="3">
        <v>2</v>
      </c>
      <c r="C1057" s="3" t="s">
        <v>1</v>
      </c>
      <c r="D1057" s="8" t="s">
        <v>624</v>
      </c>
      <c r="E1057" s="3">
        <v>23</v>
      </c>
      <c r="F1057" s="14">
        <v>0.27428288297853498</v>
      </c>
      <c r="G1057" s="14">
        <v>0.24663091902048001</v>
      </c>
      <c r="H1057" s="2"/>
      <c r="I1057" s="3">
        <v>5</v>
      </c>
      <c r="J1057" s="3">
        <v>1</v>
      </c>
      <c r="K1057" s="3" t="s">
        <v>50</v>
      </c>
      <c r="L1057" s="8" t="s">
        <v>370</v>
      </c>
      <c r="M1057" s="3">
        <v>16</v>
      </c>
      <c r="N1057" s="14">
        <v>0.63178779034424304</v>
      </c>
      <c r="O1057" s="14">
        <v>0.607732703100333</v>
      </c>
      <c r="P1057" s="2"/>
      <c r="Q1057" s="3">
        <v>5</v>
      </c>
      <c r="R1057" s="3">
        <v>5</v>
      </c>
      <c r="S1057" s="3" t="s">
        <v>1235</v>
      </c>
      <c r="T1057" s="8" t="s">
        <v>1187</v>
      </c>
      <c r="U1057" s="3">
        <v>45</v>
      </c>
      <c r="V1057" s="14">
        <v>0.35761410043618103</v>
      </c>
      <c r="W1057" s="14">
        <v>0.417857085003494</v>
      </c>
    </row>
    <row r="1058" spans="1:23" x14ac:dyDescent="0.2">
      <c r="A1058" s="3">
        <v>5</v>
      </c>
      <c r="B1058" s="3">
        <v>5</v>
      </c>
      <c r="C1058" s="3" t="s">
        <v>1</v>
      </c>
      <c r="D1058" s="8" t="s">
        <v>1184</v>
      </c>
      <c r="E1058" s="3">
        <v>28</v>
      </c>
      <c r="F1058" s="14">
        <v>0.27224729036051898</v>
      </c>
      <c r="G1058" s="14">
        <v>0.27910668093339502</v>
      </c>
      <c r="H1058" s="2"/>
      <c r="I1058" s="3">
        <v>5</v>
      </c>
      <c r="J1058" s="3">
        <v>1</v>
      </c>
      <c r="K1058" s="3" t="s">
        <v>50</v>
      </c>
      <c r="L1058" s="8" t="s">
        <v>476</v>
      </c>
      <c r="M1058" s="3">
        <v>10</v>
      </c>
      <c r="N1058" s="14">
        <v>0.63137148554784805</v>
      </c>
      <c r="O1058" s="14">
        <v>0.80150291437425902</v>
      </c>
      <c r="P1058" s="2"/>
      <c r="Q1058" s="3">
        <v>5</v>
      </c>
      <c r="R1058" s="3">
        <v>1</v>
      </c>
      <c r="S1058" s="3" t="s">
        <v>1235</v>
      </c>
      <c r="T1058" s="8" t="s">
        <v>332</v>
      </c>
      <c r="U1058" s="3">
        <v>21</v>
      </c>
      <c r="V1058" s="14">
        <v>0.35609166403868397</v>
      </c>
      <c r="W1058" s="14">
        <v>0.41652490469169201</v>
      </c>
    </row>
    <row r="1059" spans="1:23" x14ac:dyDescent="0.2">
      <c r="A1059" s="3">
        <v>5</v>
      </c>
      <c r="B1059" s="3">
        <v>5</v>
      </c>
      <c r="C1059" s="3" t="s">
        <v>1</v>
      </c>
      <c r="D1059" s="8" t="s">
        <v>1213</v>
      </c>
      <c r="E1059" s="3">
        <v>59</v>
      </c>
      <c r="F1059" s="14">
        <v>0.27117032783866202</v>
      </c>
      <c r="G1059" s="14">
        <v>0.14988173049927001</v>
      </c>
      <c r="H1059" s="2"/>
      <c r="I1059" s="3">
        <v>5</v>
      </c>
      <c r="J1059" s="3">
        <v>3</v>
      </c>
      <c r="K1059" s="3" t="s">
        <v>50</v>
      </c>
      <c r="L1059" s="8" t="s">
        <v>802</v>
      </c>
      <c r="M1059" s="3">
        <v>11</v>
      </c>
      <c r="N1059" s="14">
        <v>0.63080077926003297</v>
      </c>
      <c r="O1059" s="14">
        <v>0.70051113587630298</v>
      </c>
      <c r="P1059" s="2"/>
      <c r="Q1059" s="3">
        <v>5</v>
      </c>
      <c r="R1059" s="3">
        <v>2</v>
      </c>
      <c r="S1059" s="3" t="s">
        <v>1235</v>
      </c>
      <c r="T1059" s="8" t="s">
        <v>532</v>
      </c>
      <c r="U1059" s="3">
        <v>11</v>
      </c>
      <c r="V1059" s="14">
        <v>0.35419473492867998</v>
      </c>
      <c r="W1059" s="14">
        <v>0.42165780000360897</v>
      </c>
    </row>
    <row r="1060" spans="1:23" x14ac:dyDescent="0.2">
      <c r="A1060" s="3">
        <v>5</v>
      </c>
      <c r="B1060" s="3">
        <v>3</v>
      </c>
      <c r="C1060" s="3" t="s">
        <v>1</v>
      </c>
      <c r="D1060" s="8" t="s">
        <v>790</v>
      </c>
      <c r="E1060" s="3">
        <v>8</v>
      </c>
      <c r="F1060" s="14">
        <v>0.270562770562771</v>
      </c>
      <c r="G1060" s="14">
        <v>0.46862846525132001</v>
      </c>
      <c r="H1060" s="2"/>
      <c r="I1060" s="3">
        <v>5</v>
      </c>
      <c r="J1060" s="3">
        <v>2</v>
      </c>
      <c r="K1060" s="3" t="s">
        <v>50</v>
      </c>
      <c r="L1060" s="8" t="s">
        <v>649</v>
      </c>
      <c r="M1060" s="3">
        <v>11</v>
      </c>
      <c r="N1060" s="14">
        <v>0.63032161649114204</v>
      </c>
      <c r="O1060" s="14">
        <v>0.69149401400389199</v>
      </c>
      <c r="P1060" s="2"/>
      <c r="Q1060" s="3">
        <v>5</v>
      </c>
      <c r="R1060" s="3">
        <v>4</v>
      </c>
      <c r="S1060" s="3" t="s">
        <v>1235</v>
      </c>
      <c r="T1060" s="8" t="s">
        <v>948</v>
      </c>
      <c r="U1060" s="3">
        <v>16</v>
      </c>
      <c r="V1060" s="14">
        <v>0.35256324959193802</v>
      </c>
      <c r="W1060" s="14">
        <v>0.44889460103995099</v>
      </c>
    </row>
    <row r="1061" spans="1:23" x14ac:dyDescent="0.2">
      <c r="A1061" s="3">
        <v>5</v>
      </c>
      <c r="B1061" s="3">
        <v>2</v>
      </c>
      <c r="C1061" s="3" t="s">
        <v>1</v>
      </c>
      <c r="D1061" s="8" t="s">
        <v>628</v>
      </c>
      <c r="E1061" s="3">
        <v>35</v>
      </c>
      <c r="F1061" s="14">
        <v>0.27008789772630198</v>
      </c>
      <c r="G1061" s="14">
        <v>0.282730328340772</v>
      </c>
      <c r="H1061" s="2"/>
      <c r="I1061" s="3">
        <v>5</v>
      </c>
      <c r="J1061" s="3">
        <v>3</v>
      </c>
      <c r="K1061" s="3" t="s">
        <v>50</v>
      </c>
      <c r="L1061" s="8" t="s">
        <v>793</v>
      </c>
      <c r="M1061" s="3">
        <v>11</v>
      </c>
      <c r="N1061" s="14">
        <v>0.62948990769396396</v>
      </c>
      <c r="O1061" s="14">
        <v>0.76267602007415103</v>
      </c>
      <c r="P1061" s="2"/>
      <c r="Q1061" s="3">
        <v>5</v>
      </c>
      <c r="R1061" s="3">
        <v>1</v>
      </c>
      <c r="S1061" s="3" t="s">
        <v>1235</v>
      </c>
      <c r="T1061" s="8" t="s">
        <v>330</v>
      </c>
      <c r="U1061" s="3">
        <v>31</v>
      </c>
      <c r="V1061" s="14">
        <v>0.35007988227856301</v>
      </c>
      <c r="W1061" s="14">
        <v>0.448160792184708</v>
      </c>
    </row>
    <row r="1062" spans="1:23" x14ac:dyDescent="0.2">
      <c r="A1062" s="3">
        <v>5</v>
      </c>
      <c r="B1062" s="3">
        <v>3</v>
      </c>
      <c r="C1062" s="3" t="s">
        <v>1</v>
      </c>
      <c r="D1062" s="8" t="s">
        <v>798</v>
      </c>
      <c r="E1062" s="3">
        <v>29</v>
      </c>
      <c r="F1062" s="14">
        <v>0.26941830161393798</v>
      </c>
      <c r="G1062" s="14">
        <v>0.27152543189446399</v>
      </c>
      <c r="H1062" s="2"/>
      <c r="I1062" s="3">
        <v>5</v>
      </c>
      <c r="J1062" s="3">
        <v>5</v>
      </c>
      <c r="K1062" s="3" t="s">
        <v>50</v>
      </c>
      <c r="L1062" s="8" t="s">
        <v>1215</v>
      </c>
      <c r="M1062" s="3">
        <v>35</v>
      </c>
      <c r="N1062" s="14">
        <v>0.62903074729962805</v>
      </c>
      <c r="O1062" s="14">
        <v>0.42091257744810201</v>
      </c>
      <c r="P1062" s="2"/>
      <c r="Q1062" s="3">
        <v>5</v>
      </c>
      <c r="R1062" s="3">
        <v>4</v>
      </c>
      <c r="S1062" s="3" t="s">
        <v>1235</v>
      </c>
      <c r="T1062" s="8" t="s">
        <v>1035</v>
      </c>
      <c r="U1062" s="3">
        <v>17</v>
      </c>
      <c r="V1062" s="14">
        <v>0.34764440344919201</v>
      </c>
      <c r="W1062" s="14">
        <v>0.45759598510701999</v>
      </c>
    </row>
    <row r="1063" spans="1:23" x14ac:dyDescent="0.2">
      <c r="A1063" s="3">
        <v>5</v>
      </c>
      <c r="B1063" s="3">
        <v>3</v>
      </c>
      <c r="C1063" s="3" t="s">
        <v>1</v>
      </c>
      <c r="D1063" s="8" t="s">
        <v>785</v>
      </c>
      <c r="E1063" s="3">
        <v>17</v>
      </c>
      <c r="F1063" s="14">
        <v>0.26845542756825302</v>
      </c>
      <c r="G1063" s="14">
        <v>0.24569863810412501</v>
      </c>
      <c r="H1063" s="2"/>
      <c r="I1063" s="3">
        <v>5</v>
      </c>
      <c r="J1063" s="3">
        <v>3</v>
      </c>
      <c r="K1063" s="3" t="s">
        <v>50</v>
      </c>
      <c r="L1063" s="8" t="s">
        <v>798</v>
      </c>
      <c r="M1063" s="3">
        <v>29</v>
      </c>
      <c r="N1063" s="14">
        <v>0.62897800845542895</v>
      </c>
      <c r="O1063" s="14">
        <v>0.57477741141722005</v>
      </c>
      <c r="P1063" s="2"/>
      <c r="Q1063" s="3">
        <v>5</v>
      </c>
      <c r="R1063" s="3">
        <v>4</v>
      </c>
      <c r="S1063" s="3" t="s">
        <v>1235</v>
      </c>
      <c r="T1063" s="8" t="s">
        <v>955</v>
      </c>
      <c r="U1063" s="3">
        <v>11</v>
      </c>
      <c r="V1063" s="14">
        <v>0.346529163894433</v>
      </c>
      <c r="W1063" s="14">
        <v>0.693058327788867</v>
      </c>
    </row>
    <row r="1064" spans="1:23" x14ac:dyDescent="0.2">
      <c r="A1064" s="3">
        <v>5</v>
      </c>
      <c r="B1064" s="3">
        <v>4</v>
      </c>
      <c r="C1064" s="3" t="s">
        <v>1</v>
      </c>
      <c r="D1064" s="8" t="s">
        <v>1014</v>
      </c>
      <c r="E1064" s="3">
        <v>34</v>
      </c>
      <c r="F1064" s="14">
        <v>0.265418141061737</v>
      </c>
      <c r="G1064" s="14">
        <v>0.34093744923443298</v>
      </c>
      <c r="H1064" s="2"/>
      <c r="I1064" s="3">
        <v>5</v>
      </c>
      <c r="J1064" s="3">
        <v>2</v>
      </c>
      <c r="K1064" s="3" t="s">
        <v>50</v>
      </c>
      <c r="L1064" s="8" t="s">
        <v>580</v>
      </c>
      <c r="M1064" s="3">
        <v>20</v>
      </c>
      <c r="N1064" s="14">
        <v>0.62718482079443005</v>
      </c>
      <c r="O1064" s="14">
        <v>0.55550890009176801</v>
      </c>
      <c r="P1064" s="2"/>
      <c r="Q1064" s="3">
        <v>5</v>
      </c>
      <c r="R1064" s="3">
        <v>4</v>
      </c>
      <c r="S1064" s="3" t="s">
        <v>1235</v>
      </c>
      <c r="T1064" s="8" t="s">
        <v>1040</v>
      </c>
      <c r="U1064" s="3">
        <v>9</v>
      </c>
      <c r="V1064" s="14">
        <v>0.344264457167683</v>
      </c>
      <c r="W1064" s="14">
        <v>0.43212967465823698</v>
      </c>
    </row>
    <row r="1065" spans="1:23" x14ac:dyDescent="0.2">
      <c r="A1065" s="3">
        <v>5</v>
      </c>
      <c r="B1065" s="3">
        <v>3</v>
      </c>
      <c r="C1065" s="3" t="s">
        <v>1</v>
      </c>
      <c r="D1065" s="8" t="s">
        <v>826</v>
      </c>
      <c r="E1065" s="3">
        <v>17</v>
      </c>
      <c r="F1065" s="14">
        <v>0.26469213211231202</v>
      </c>
      <c r="G1065" s="14">
        <v>0.24192707298508001</v>
      </c>
      <c r="H1065" s="2"/>
      <c r="I1065" s="3">
        <v>5</v>
      </c>
      <c r="J1065" s="3">
        <v>5</v>
      </c>
      <c r="K1065" s="3" t="s">
        <v>50</v>
      </c>
      <c r="L1065" s="8" t="s">
        <v>1161</v>
      </c>
      <c r="M1065" s="3">
        <v>16</v>
      </c>
      <c r="N1065" s="14">
        <v>0.62627208826400305</v>
      </c>
      <c r="O1065" s="14">
        <v>0.34833719466646601</v>
      </c>
      <c r="P1065" s="2"/>
      <c r="Q1065" s="3">
        <v>5</v>
      </c>
      <c r="R1065" s="3">
        <v>3</v>
      </c>
      <c r="S1065" s="3" t="s">
        <v>1235</v>
      </c>
      <c r="T1065" s="8" t="s">
        <v>833</v>
      </c>
      <c r="U1065" s="3">
        <v>8</v>
      </c>
      <c r="V1065" s="14">
        <v>0.34340659340659302</v>
      </c>
      <c r="W1065" s="14">
        <v>0.68681318681318704</v>
      </c>
    </row>
    <row r="1066" spans="1:23" x14ac:dyDescent="0.2">
      <c r="A1066" s="3">
        <v>5</v>
      </c>
      <c r="B1066" s="3">
        <v>2</v>
      </c>
      <c r="C1066" s="3" t="s">
        <v>1</v>
      </c>
      <c r="D1066" s="8" t="s">
        <v>637</v>
      </c>
      <c r="E1066" s="3">
        <v>33</v>
      </c>
      <c r="F1066" s="14">
        <v>0.26163012620603499</v>
      </c>
      <c r="G1066" s="14">
        <v>0.25613439877523397</v>
      </c>
      <c r="H1066" s="2"/>
      <c r="I1066" s="3">
        <v>5</v>
      </c>
      <c r="J1066" s="3">
        <v>2</v>
      </c>
      <c r="K1066" s="3" t="s">
        <v>50</v>
      </c>
      <c r="L1066" s="8" t="s">
        <v>562</v>
      </c>
      <c r="M1066" s="3">
        <v>33</v>
      </c>
      <c r="N1066" s="14">
        <v>0.623485688629001</v>
      </c>
      <c r="O1066" s="14">
        <v>0.38441520112974897</v>
      </c>
      <c r="P1066" s="2"/>
      <c r="Q1066" s="3">
        <v>5</v>
      </c>
      <c r="R1066" s="3">
        <v>5</v>
      </c>
      <c r="S1066" s="3" t="s">
        <v>1235</v>
      </c>
      <c r="T1066" s="8" t="s">
        <v>1219</v>
      </c>
      <c r="U1066" s="3">
        <v>15</v>
      </c>
      <c r="V1066" s="14">
        <v>0.34134881149806501</v>
      </c>
      <c r="W1066" s="14">
        <v>0.46945808116383098</v>
      </c>
    </row>
    <row r="1067" spans="1:23" x14ac:dyDescent="0.2">
      <c r="A1067" s="3">
        <v>5</v>
      </c>
      <c r="B1067" s="3">
        <v>2</v>
      </c>
      <c r="C1067" s="3" t="s">
        <v>1</v>
      </c>
      <c r="D1067" s="8" t="s">
        <v>647</v>
      </c>
      <c r="E1067" s="3">
        <v>9</v>
      </c>
      <c r="F1067" s="14">
        <v>0.26021337496747299</v>
      </c>
      <c r="G1067" s="14">
        <v>0.45070278625263499</v>
      </c>
      <c r="H1067" s="2"/>
      <c r="I1067" s="3">
        <v>5</v>
      </c>
      <c r="J1067" s="3">
        <v>5</v>
      </c>
      <c r="K1067" s="3" t="s">
        <v>50</v>
      </c>
      <c r="L1067" s="8" t="s">
        <v>1217</v>
      </c>
      <c r="M1067" s="3">
        <v>5</v>
      </c>
      <c r="N1067" s="14">
        <v>0.62266766274100005</v>
      </c>
      <c r="O1067" s="14">
        <v>0.97888165924680504</v>
      </c>
      <c r="P1067" s="2"/>
      <c r="Q1067" s="3">
        <v>5</v>
      </c>
      <c r="R1067" s="3">
        <v>1</v>
      </c>
      <c r="S1067" s="3" t="s">
        <v>1235</v>
      </c>
      <c r="T1067" s="8" t="s">
        <v>458</v>
      </c>
      <c r="U1067" s="3">
        <v>21</v>
      </c>
      <c r="V1067" s="14">
        <v>0.33781720408042099</v>
      </c>
      <c r="W1067" s="14">
        <v>0.39388123430294802</v>
      </c>
    </row>
    <row r="1068" spans="1:23" x14ac:dyDescent="0.2">
      <c r="A1068" s="3">
        <v>5</v>
      </c>
      <c r="B1068" s="3">
        <v>1</v>
      </c>
      <c r="C1068" s="3" t="s">
        <v>1</v>
      </c>
      <c r="D1068" s="8" t="s">
        <v>399</v>
      </c>
      <c r="E1068" s="3">
        <v>15</v>
      </c>
      <c r="F1068" s="14">
        <v>0.259715888832592</v>
      </c>
      <c r="G1068" s="14">
        <v>0.228543732146821</v>
      </c>
      <c r="H1068" s="2"/>
      <c r="I1068" s="3">
        <v>5</v>
      </c>
      <c r="J1068" s="3">
        <v>2</v>
      </c>
      <c r="K1068" s="3" t="s">
        <v>50</v>
      </c>
      <c r="L1068" s="8" t="s">
        <v>499</v>
      </c>
      <c r="M1068" s="3">
        <v>26</v>
      </c>
      <c r="N1068" s="14">
        <v>0.62260261364380898</v>
      </c>
      <c r="O1068" s="14">
        <v>0.288682533411103</v>
      </c>
      <c r="P1068" s="2"/>
      <c r="Q1068" s="3">
        <v>5</v>
      </c>
      <c r="R1068" s="3">
        <v>3</v>
      </c>
      <c r="S1068" s="3" t="s">
        <v>1235</v>
      </c>
      <c r="T1068" s="8" t="s">
        <v>689</v>
      </c>
      <c r="U1068" s="3">
        <v>7</v>
      </c>
      <c r="V1068" s="14">
        <v>0.33692722371967698</v>
      </c>
      <c r="W1068" s="14">
        <v>0.67385444743935297</v>
      </c>
    </row>
    <row r="1069" spans="1:23" x14ac:dyDescent="0.2">
      <c r="A1069" s="3">
        <v>5</v>
      </c>
      <c r="B1069" s="3">
        <v>5</v>
      </c>
      <c r="C1069" s="3" t="s">
        <v>1</v>
      </c>
      <c r="D1069" s="8" t="s">
        <v>1187</v>
      </c>
      <c r="E1069" s="3">
        <v>45</v>
      </c>
      <c r="F1069" s="14">
        <v>0.25914999265525801</v>
      </c>
      <c r="G1069" s="14">
        <v>9.6119920941327597E-2</v>
      </c>
      <c r="H1069" s="2"/>
      <c r="I1069" s="3">
        <v>5</v>
      </c>
      <c r="J1069" s="3">
        <v>3</v>
      </c>
      <c r="K1069" s="3" t="s">
        <v>50</v>
      </c>
      <c r="L1069" s="8" t="s">
        <v>775</v>
      </c>
      <c r="M1069" s="3">
        <v>23</v>
      </c>
      <c r="N1069" s="14">
        <v>0.62241227611076999</v>
      </c>
      <c r="O1069" s="14">
        <v>0.36989138160438301</v>
      </c>
      <c r="P1069" s="2"/>
      <c r="Q1069" s="3">
        <v>5</v>
      </c>
      <c r="R1069" s="3">
        <v>4</v>
      </c>
      <c r="S1069" s="3" t="s">
        <v>1235</v>
      </c>
      <c r="T1069" s="8" t="s">
        <v>1016</v>
      </c>
      <c r="U1069" s="3">
        <v>22</v>
      </c>
      <c r="V1069" s="14">
        <v>0.33427803211975898</v>
      </c>
      <c r="W1069" s="14">
        <v>0.47619082698658199</v>
      </c>
    </row>
    <row r="1070" spans="1:23" x14ac:dyDescent="0.2">
      <c r="A1070" s="3">
        <v>5</v>
      </c>
      <c r="B1070" s="3">
        <v>2</v>
      </c>
      <c r="C1070" s="3" t="s">
        <v>1</v>
      </c>
      <c r="D1070" s="8" t="s">
        <v>627</v>
      </c>
      <c r="E1070" s="3">
        <v>29</v>
      </c>
      <c r="F1070" s="14">
        <v>0.25839251821180598</v>
      </c>
      <c r="G1070" s="14">
        <v>0.24617733109022999</v>
      </c>
      <c r="H1070" s="2"/>
      <c r="I1070" s="3">
        <v>5</v>
      </c>
      <c r="J1070" s="3">
        <v>1</v>
      </c>
      <c r="K1070" s="3" t="s">
        <v>50</v>
      </c>
      <c r="L1070" s="8" t="s">
        <v>333</v>
      </c>
      <c r="M1070" s="3">
        <v>23</v>
      </c>
      <c r="N1070" s="14">
        <v>0.62086182212649299</v>
      </c>
      <c r="O1070" s="14">
        <v>0.49732907996192299</v>
      </c>
      <c r="P1070" s="2"/>
      <c r="Q1070" s="3">
        <v>5</v>
      </c>
      <c r="R1070" s="3">
        <v>2</v>
      </c>
      <c r="S1070" s="3" t="s">
        <v>1235</v>
      </c>
      <c r="T1070" s="8" t="s">
        <v>576</v>
      </c>
      <c r="U1070" s="3">
        <v>10</v>
      </c>
      <c r="V1070" s="14">
        <v>0.33333333333333298</v>
      </c>
      <c r="W1070" s="14">
        <v>0.66666666666666696</v>
      </c>
    </row>
    <row r="1071" spans="1:23" x14ac:dyDescent="0.2">
      <c r="A1071" s="3">
        <v>5</v>
      </c>
      <c r="B1071" s="3">
        <v>5</v>
      </c>
      <c r="C1071" s="3" t="s">
        <v>1</v>
      </c>
      <c r="D1071" s="8" t="s">
        <v>1190</v>
      </c>
      <c r="E1071" s="3">
        <v>40</v>
      </c>
      <c r="F1071" s="14">
        <v>0.25761298561394003</v>
      </c>
      <c r="G1071" s="14">
        <v>0.25417458344882798</v>
      </c>
      <c r="H1071" s="2"/>
      <c r="I1071" s="3">
        <v>5</v>
      </c>
      <c r="J1071" s="3">
        <v>5</v>
      </c>
      <c r="K1071" s="3" t="s">
        <v>50</v>
      </c>
      <c r="L1071" s="8" t="s">
        <v>1228</v>
      </c>
      <c r="M1071" s="3">
        <v>14</v>
      </c>
      <c r="N1071" s="14">
        <v>0.61795087904603996</v>
      </c>
      <c r="O1071" s="14">
        <v>0.83425457908915801</v>
      </c>
      <c r="P1071" s="2"/>
      <c r="Q1071" s="3">
        <v>5</v>
      </c>
      <c r="R1071" s="3">
        <v>3</v>
      </c>
      <c r="S1071" s="3" t="s">
        <v>1235</v>
      </c>
      <c r="T1071" s="8" t="s">
        <v>684</v>
      </c>
      <c r="U1071" s="3">
        <v>9</v>
      </c>
      <c r="V1071" s="14">
        <v>0.33048721117477398</v>
      </c>
      <c r="W1071" s="14">
        <v>0.66097442234954895</v>
      </c>
    </row>
    <row r="1072" spans="1:23" x14ac:dyDescent="0.2">
      <c r="A1072" s="3">
        <v>5</v>
      </c>
      <c r="B1072" s="3">
        <v>5</v>
      </c>
      <c r="C1072" s="3" t="s">
        <v>1</v>
      </c>
      <c r="D1072" s="8" t="s">
        <v>1195</v>
      </c>
      <c r="E1072" s="3">
        <v>22</v>
      </c>
      <c r="F1072" s="14">
        <v>0.25731088917128903</v>
      </c>
      <c r="G1072" s="14">
        <v>0.24872361683909699</v>
      </c>
      <c r="H1072" s="2"/>
      <c r="I1072" s="3">
        <v>5</v>
      </c>
      <c r="J1072" s="3">
        <v>2</v>
      </c>
      <c r="K1072" s="3" t="s">
        <v>50</v>
      </c>
      <c r="L1072" s="8" t="s">
        <v>604</v>
      </c>
      <c r="M1072" s="3">
        <v>13</v>
      </c>
      <c r="N1072" s="14">
        <v>0.61726065216844095</v>
      </c>
      <c r="O1072" s="14">
        <v>0.59070217158020499</v>
      </c>
      <c r="P1072" s="2"/>
      <c r="Q1072" s="3">
        <v>5</v>
      </c>
      <c r="R1072" s="3">
        <v>2</v>
      </c>
      <c r="S1072" s="3" t="s">
        <v>1235</v>
      </c>
      <c r="T1072" s="8" t="s">
        <v>560</v>
      </c>
      <c r="U1072" s="3">
        <v>15</v>
      </c>
      <c r="V1072" s="14">
        <v>0.33006535947712401</v>
      </c>
      <c r="W1072" s="14">
        <v>0.66013071895424802</v>
      </c>
    </row>
    <row r="1073" spans="1:23" x14ac:dyDescent="0.2">
      <c r="A1073" s="3">
        <v>5</v>
      </c>
      <c r="B1073" s="3">
        <v>4</v>
      </c>
      <c r="C1073" s="3" t="s">
        <v>1</v>
      </c>
      <c r="D1073" s="8" t="s">
        <v>1016</v>
      </c>
      <c r="E1073" s="3">
        <v>22</v>
      </c>
      <c r="F1073" s="14">
        <v>0.25677357443809701</v>
      </c>
      <c r="G1073" s="14">
        <v>0.44474487696785298</v>
      </c>
      <c r="H1073" s="2"/>
      <c r="I1073" s="3">
        <v>5</v>
      </c>
      <c r="J1073" s="3">
        <v>4</v>
      </c>
      <c r="K1073" s="3" t="s">
        <v>50</v>
      </c>
      <c r="L1073" s="8" t="s">
        <v>891</v>
      </c>
      <c r="M1073" s="3">
        <v>23</v>
      </c>
      <c r="N1073" s="14">
        <v>0.61688281500914499</v>
      </c>
      <c r="O1073" s="14">
        <v>0.320437282183691</v>
      </c>
      <c r="P1073" s="2"/>
      <c r="Q1073" s="3">
        <v>5</v>
      </c>
      <c r="R1073" s="3">
        <v>2</v>
      </c>
      <c r="S1073" s="3" t="s">
        <v>1235</v>
      </c>
      <c r="T1073" s="8" t="s">
        <v>579</v>
      </c>
      <c r="U1073" s="3">
        <v>17</v>
      </c>
      <c r="V1073" s="14">
        <v>0.32931805511073198</v>
      </c>
      <c r="W1073" s="14">
        <v>0.27357107651300999</v>
      </c>
    </row>
    <row r="1074" spans="1:23" x14ac:dyDescent="0.2">
      <c r="A1074" s="3">
        <v>5</v>
      </c>
      <c r="B1074" s="3">
        <v>5</v>
      </c>
      <c r="C1074" s="3" t="s">
        <v>1</v>
      </c>
      <c r="D1074" s="8" t="s">
        <v>1183</v>
      </c>
      <c r="E1074" s="3">
        <v>31</v>
      </c>
      <c r="F1074" s="14">
        <v>0.25518729019678799</v>
      </c>
      <c r="G1074" s="14">
        <v>0.23169807111459301</v>
      </c>
      <c r="H1074" s="2"/>
      <c r="I1074" s="3">
        <v>5</v>
      </c>
      <c r="J1074" s="3">
        <v>4</v>
      </c>
      <c r="K1074" s="3" t="s">
        <v>50</v>
      </c>
      <c r="L1074" s="8" t="s">
        <v>999</v>
      </c>
      <c r="M1074" s="3">
        <v>13</v>
      </c>
      <c r="N1074" s="14">
        <v>0.61591842755720505</v>
      </c>
      <c r="O1074" s="14">
        <v>0.87681897102341499</v>
      </c>
      <c r="P1074" s="2"/>
      <c r="Q1074" s="3">
        <v>5</v>
      </c>
      <c r="R1074" s="3">
        <v>1</v>
      </c>
      <c r="S1074" s="3" t="s">
        <v>1235</v>
      </c>
      <c r="T1074" s="8" t="s">
        <v>464</v>
      </c>
      <c r="U1074" s="3">
        <v>15</v>
      </c>
      <c r="V1074" s="14">
        <v>0.32823741007194202</v>
      </c>
      <c r="W1074" s="14">
        <v>0.40559300489452499</v>
      </c>
    </row>
    <row r="1075" spans="1:23" x14ac:dyDescent="0.2">
      <c r="A1075" s="3">
        <v>5</v>
      </c>
      <c r="B1075" s="3">
        <v>3</v>
      </c>
      <c r="C1075" s="3" t="s">
        <v>1</v>
      </c>
      <c r="D1075" s="8" t="s">
        <v>811</v>
      </c>
      <c r="E1075" s="3">
        <v>72</v>
      </c>
      <c r="F1075" s="14">
        <v>0.25453206892473601</v>
      </c>
      <c r="G1075" s="14">
        <v>0.148381341859881</v>
      </c>
      <c r="H1075" s="2"/>
      <c r="I1075" s="3">
        <v>5</v>
      </c>
      <c r="J1075" s="3">
        <v>4</v>
      </c>
      <c r="K1075" s="3" t="s">
        <v>50</v>
      </c>
      <c r="L1075" s="8" t="s">
        <v>929</v>
      </c>
      <c r="M1075" s="3">
        <v>30</v>
      </c>
      <c r="N1075" s="14">
        <v>0.61140432907421205</v>
      </c>
      <c r="O1075" s="14">
        <v>0.474170146980741</v>
      </c>
      <c r="P1075" s="2"/>
      <c r="Q1075" s="3">
        <v>5</v>
      </c>
      <c r="R1075" s="3">
        <v>5</v>
      </c>
      <c r="S1075" s="3" t="s">
        <v>1235</v>
      </c>
      <c r="T1075" s="8" t="s">
        <v>1109</v>
      </c>
      <c r="U1075" s="3">
        <v>9</v>
      </c>
      <c r="V1075" s="14">
        <v>0.32679738562091498</v>
      </c>
      <c r="W1075" s="14">
        <v>0.65359477124182996</v>
      </c>
    </row>
    <row r="1076" spans="1:23" x14ac:dyDescent="0.2">
      <c r="A1076" s="3">
        <v>5</v>
      </c>
      <c r="B1076" s="3">
        <v>3</v>
      </c>
      <c r="C1076" s="3" t="s">
        <v>1</v>
      </c>
      <c r="D1076" s="8" t="s">
        <v>800</v>
      </c>
      <c r="E1076" s="3">
        <v>8</v>
      </c>
      <c r="F1076" s="14">
        <v>0.25252525252525299</v>
      </c>
      <c r="G1076" s="14">
        <v>0.43738656756789801</v>
      </c>
      <c r="H1076" s="2"/>
      <c r="I1076" s="3">
        <v>5</v>
      </c>
      <c r="J1076" s="3">
        <v>4</v>
      </c>
      <c r="K1076" s="3" t="s">
        <v>50</v>
      </c>
      <c r="L1076" s="8" t="s">
        <v>993</v>
      </c>
      <c r="M1076" s="3">
        <v>30</v>
      </c>
      <c r="N1076" s="14">
        <v>0.61128241329029598</v>
      </c>
      <c r="O1076" s="14">
        <v>0.588376038109933</v>
      </c>
      <c r="P1076" s="2"/>
      <c r="Q1076" s="3">
        <v>5</v>
      </c>
      <c r="R1076" s="3">
        <v>4</v>
      </c>
      <c r="S1076" s="3" t="s">
        <v>1235</v>
      </c>
      <c r="T1076" s="8" t="s">
        <v>1011</v>
      </c>
      <c r="U1076" s="3">
        <v>20</v>
      </c>
      <c r="V1076" s="14">
        <v>0.32659151193634001</v>
      </c>
      <c r="W1076" s="14">
        <v>0.45343658672835002</v>
      </c>
    </row>
    <row r="1077" spans="1:23" x14ac:dyDescent="0.2">
      <c r="A1077" s="3">
        <v>5</v>
      </c>
      <c r="B1077" s="3">
        <v>2</v>
      </c>
      <c r="C1077" s="3" t="s">
        <v>1</v>
      </c>
      <c r="D1077" s="8" t="s">
        <v>661</v>
      </c>
      <c r="E1077" s="3">
        <v>31</v>
      </c>
      <c r="F1077" s="14">
        <v>0.25110065788372399</v>
      </c>
      <c r="G1077" s="14">
        <v>1.93297376563814E-2</v>
      </c>
      <c r="H1077" s="2"/>
      <c r="I1077" s="3">
        <v>5</v>
      </c>
      <c r="J1077" s="3">
        <v>1</v>
      </c>
      <c r="K1077" s="3" t="s">
        <v>50</v>
      </c>
      <c r="L1077" s="8" t="s">
        <v>359</v>
      </c>
      <c r="M1077" s="3">
        <v>17</v>
      </c>
      <c r="N1077" s="14">
        <v>0.61084830004857604</v>
      </c>
      <c r="O1077" s="14">
        <v>0.76336873761046498</v>
      </c>
      <c r="P1077" s="2"/>
      <c r="Q1077" s="3">
        <v>5</v>
      </c>
      <c r="R1077" s="3">
        <v>3</v>
      </c>
      <c r="S1077" s="3" t="s">
        <v>1235</v>
      </c>
      <c r="T1077" s="8" t="s">
        <v>726</v>
      </c>
      <c r="U1077" s="3">
        <v>25</v>
      </c>
      <c r="V1077" s="14">
        <v>0.325416022089419</v>
      </c>
      <c r="W1077" s="14">
        <v>0.47649593586447597</v>
      </c>
    </row>
    <row r="1078" spans="1:23" x14ac:dyDescent="0.2">
      <c r="A1078" s="3">
        <v>5</v>
      </c>
      <c r="B1078" s="3">
        <v>5</v>
      </c>
      <c r="C1078" s="3" t="s">
        <v>1</v>
      </c>
      <c r="D1078" s="8" t="s">
        <v>1198</v>
      </c>
      <c r="E1078" s="3">
        <v>28</v>
      </c>
      <c r="F1078" s="14">
        <v>0.25075735422374101</v>
      </c>
      <c r="G1078" s="14">
        <v>0.26234858156999102</v>
      </c>
      <c r="H1078" s="2"/>
      <c r="I1078" s="3">
        <v>5</v>
      </c>
      <c r="J1078" s="3">
        <v>2</v>
      </c>
      <c r="K1078" s="3" t="s">
        <v>50</v>
      </c>
      <c r="L1078" s="8" t="s">
        <v>629</v>
      </c>
      <c r="M1078" s="3">
        <v>42</v>
      </c>
      <c r="N1078" s="14">
        <v>0.60906119052740004</v>
      </c>
      <c r="O1078" s="14">
        <v>0.39660228413783</v>
      </c>
      <c r="P1078" s="2"/>
      <c r="Q1078" s="3">
        <v>5</v>
      </c>
      <c r="R1078" s="3">
        <v>1</v>
      </c>
      <c r="S1078" s="3" t="s">
        <v>1235</v>
      </c>
      <c r="T1078" s="8" t="s">
        <v>313</v>
      </c>
      <c r="U1078" s="3">
        <v>7</v>
      </c>
      <c r="V1078" s="14">
        <v>0.32467532467532501</v>
      </c>
      <c r="W1078" s="14">
        <v>0.64935064935064901</v>
      </c>
    </row>
    <row r="1079" spans="1:23" x14ac:dyDescent="0.2">
      <c r="A1079" s="3">
        <v>5</v>
      </c>
      <c r="B1079" s="3">
        <v>2</v>
      </c>
      <c r="C1079" s="3" t="s">
        <v>1</v>
      </c>
      <c r="D1079" s="8" t="s">
        <v>614</v>
      </c>
      <c r="E1079" s="3">
        <v>11</v>
      </c>
      <c r="F1079" s="14">
        <v>0.25043826696719301</v>
      </c>
      <c r="G1079" s="14">
        <v>0.43377180254667602</v>
      </c>
      <c r="H1079" s="2"/>
      <c r="I1079" s="3">
        <v>5</v>
      </c>
      <c r="J1079" s="3">
        <v>2</v>
      </c>
      <c r="K1079" s="3" t="s">
        <v>50</v>
      </c>
      <c r="L1079" s="8" t="s">
        <v>634</v>
      </c>
      <c r="M1079" s="3">
        <v>22</v>
      </c>
      <c r="N1079" s="14">
        <v>0.60884675564092505</v>
      </c>
      <c r="O1079" s="14">
        <v>0.445914688649651</v>
      </c>
      <c r="P1079" s="2"/>
      <c r="Q1079" s="3">
        <v>5</v>
      </c>
      <c r="R1079" s="3">
        <v>1</v>
      </c>
      <c r="S1079" s="3" t="s">
        <v>1235</v>
      </c>
      <c r="T1079" s="8" t="s">
        <v>338</v>
      </c>
      <c r="U1079" s="3">
        <v>37</v>
      </c>
      <c r="V1079" s="14">
        <v>0.32352098537306501</v>
      </c>
      <c r="W1079" s="14">
        <v>0.251793708187174</v>
      </c>
    </row>
    <row r="1080" spans="1:23" x14ac:dyDescent="0.2">
      <c r="A1080" s="3">
        <v>5</v>
      </c>
      <c r="B1080" s="3">
        <v>1</v>
      </c>
      <c r="C1080" s="3" t="s">
        <v>1</v>
      </c>
      <c r="D1080" s="8" t="s">
        <v>480</v>
      </c>
      <c r="E1080" s="3">
        <v>18</v>
      </c>
      <c r="F1080" s="14">
        <v>0.248570718369376</v>
      </c>
      <c r="G1080" s="14">
        <v>0.43053711348965401</v>
      </c>
      <c r="H1080" s="2"/>
      <c r="I1080" s="3">
        <v>5</v>
      </c>
      <c r="J1080" s="3">
        <v>4</v>
      </c>
      <c r="K1080" s="3" t="s">
        <v>50</v>
      </c>
      <c r="L1080" s="8" t="s">
        <v>1022</v>
      </c>
      <c r="M1080" s="3">
        <v>42</v>
      </c>
      <c r="N1080" s="14">
        <v>0.60879473297903997</v>
      </c>
      <c r="O1080" s="14">
        <v>0.393427964127047</v>
      </c>
      <c r="P1080" s="2"/>
      <c r="Q1080" s="3">
        <v>5</v>
      </c>
      <c r="R1080" s="3">
        <v>3</v>
      </c>
      <c r="S1080" s="3" t="s">
        <v>1235</v>
      </c>
      <c r="T1080" s="8" t="s">
        <v>856</v>
      </c>
      <c r="U1080" s="3">
        <v>15</v>
      </c>
      <c r="V1080" s="14">
        <v>0.32141638962463198</v>
      </c>
      <c r="W1080" s="14">
        <v>0.45714007532587903</v>
      </c>
    </row>
    <row r="1081" spans="1:23" x14ac:dyDescent="0.2">
      <c r="A1081" s="3">
        <v>5</v>
      </c>
      <c r="B1081" s="3">
        <v>4</v>
      </c>
      <c r="C1081" s="3" t="s">
        <v>1</v>
      </c>
      <c r="D1081" s="8" t="s">
        <v>1018</v>
      </c>
      <c r="E1081" s="3">
        <v>33</v>
      </c>
      <c r="F1081" s="14">
        <v>0.24812996231402301</v>
      </c>
      <c r="G1081" s="14">
        <v>4.7195137659537499E-2</v>
      </c>
      <c r="H1081" s="2"/>
      <c r="I1081" s="3">
        <v>5</v>
      </c>
      <c r="J1081" s="3">
        <v>4</v>
      </c>
      <c r="K1081" s="3" t="s">
        <v>50</v>
      </c>
      <c r="L1081" s="8" t="s">
        <v>888</v>
      </c>
      <c r="M1081" s="3">
        <v>14</v>
      </c>
      <c r="N1081" s="14">
        <v>0.60816464259042802</v>
      </c>
      <c r="O1081" s="14">
        <v>0.54477392627531596</v>
      </c>
      <c r="P1081" s="2"/>
      <c r="Q1081" s="3">
        <v>5</v>
      </c>
      <c r="R1081" s="3">
        <v>3</v>
      </c>
      <c r="S1081" s="3" t="s">
        <v>1235</v>
      </c>
      <c r="T1081" s="8" t="s">
        <v>781</v>
      </c>
      <c r="U1081" s="3">
        <v>20</v>
      </c>
      <c r="V1081" s="14">
        <v>0.31970208690392199</v>
      </c>
      <c r="W1081" s="14">
        <v>0.37639562809758098</v>
      </c>
    </row>
    <row r="1082" spans="1:23" x14ac:dyDescent="0.2">
      <c r="A1082" s="3">
        <v>5</v>
      </c>
      <c r="B1082" s="3">
        <v>3</v>
      </c>
      <c r="C1082" s="3" t="s">
        <v>1</v>
      </c>
      <c r="D1082" s="8" t="s">
        <v>771</v>
      </c>
      <c r="E1082" s="3">
        <v>11</v>
      </c>
      <c r="F1082" s="14">
        <v>0.24636610002463699</v>
      </c>
      <c r="G1082" s="14">
        <v>0.426718602505267</v>
      </c>
      <c r="H1082" s="2"/>
      <c r="I1082" s="3">
        <v>5</v>
      </c>
      <c r="J1082" s="3">
        <v>1</v>
      </c>
      <c r="K1082" s="3" t="s">
        <v>50</v>
      </c>
      <c r="L1082" s="8" t="s">
        <v>356</v>
      </c>
      <c r="M1082" s="3">
        <v>15</v>
      </c>
      <c r="N1082" s="14">
        <v>0.60729995155043104</v>
      </c>
      <c r="O1082" s="14">
        <v>0.39985256045345402</v>
      </c>
      <c r="P1082" s="2"/>
      <c r="Q1082" s="3">
        <v>5</v>
      </c>
      <c r="R1082" s="3">
        <v>3</v>
      </c>
      <c r="S1082" s="3" t="s">
        <v>1235</v>
      </c>
      <c r="T1082" s="8" t="s">
        <v>735</v>
      </c>
      <c r="U1082" s="3">
        <v>11</v>
      </c>
      <c r="V1082" s="14">
        <v>0.31955922865013803</v>
      </c>
      <c r="W1082" s="14">
        <v>0.37594979855056698</v>
      </c>
    </row>
    <row r="1083" spans="1:23" x14ac:dyDescent="0.2">
      <c r="A1083" s="3">
        <v>5</v>
      </c>
      <c r="B1083" s="3">
        <v>4</v>
      </c>
      <c r="C1083" s="3" t="s">
        <v>1</v>
      </c>
      <c r="D1083" s="8" t="s">
        <v>995</v>
      </c>
      <c r="E1083" s="3">
        <v>27</v>
      </c>
      <c r="F1083" s="14">
        <v>0.24511335105277199</v>
      </c>
      <c r="G1083" s="14">
        <v>0.25757466017262898</v>
      </c>
      <c r="H1083" s="2"/>
      <c r="I1083" s="3">
        <v>5</v>
      </c>
      <c r="J1083" s="3">
        <v>4</v>
      </c>
      <c r="K1083" s="3" t="s">
        <v>50</v>
      </c>
      <c r="L1083" s="8" t="s">
        <v>1019</v>
      </c>
      <c r="M1083" s="3">
        <v>44</v>
      </c>
      <c r="N1083" s="14">
        <v>0.60690161409652899</v>
      </c>
      <c r="O1083" s="14">
        <v>0.16141359106823799</v>
      </c>
      <c r="P1083" s="2"/>
      <c r="Q1083" s="3">
        <v>5</v>
      </c>
      <c r="R1083" s="3">
        <v>1</v>
      </c>
      <c r="S1083" s="3" t="s">
        <v>1235</v>
      </c>
      <c r="T1083" s="8" t="s">
        <v>378</v>
      </c>
      <c r="U1083" s="3">
        <v>24</v>
      </c>
      <c r="V1083" s="14">
        <v>0.31925476898303001</v>
      </c>
      <c r="W1083" s="14">
        <v>0.29020866052644101</v>
      </c>
    </row>
    <row r="1084" spans="1:23" x14ac:dyDescent="0.2">
      <c r="A1084" s="3">
        <v>5</v>
      </c>
      <c r="B1084" s="3">
        <v>2</v>
      </c>
      <c r="C1084" s="3" t="s">
        <v>1</v>
      </c>
      <c r="D1084" s="8" t="s">
        <v>615</v>
      </c>
      <c r="E1084" s="3">
        <v>45</v>
      </c>
      <c r="F1084" s="14">
        <v>0.24218668337973301</v>
      </c>
      <c r="G1084" s="14">
        <v>0.15584049970536401</v>
      </c>
      <c r="H1084" s="2"/>
      <c r="I1084" s="3">
        <v>5</v>
      </c>
      <c r="J1084" s="3">
        <v>1</v>
      </c>
      <c r="K1084" s="3" t="s">
        <v>50</v>
      </c>
      <c r="L1084" s="8" t="s">
        <v>382</v>
      </c>
      <c r="M1084" s="3">
        <v>7</v>
      </c>
      <c r="N1084" s="14">
        <v>0.60119506380824494</v>
      </c>
      <c r="O1084" s="14">
        <v>0.73567900409415299</v>
      </c>
      <c r="P1084" s="2"/>
      <c r="Q1084" s="3">
        <v>5</v>
      </c>
      <c r="R1084" s="3">
        <v>2</v>
      </c>
      <c r="S1084" s="3" t="s">
        <v>1235</v>
      </c>
      <c r="T1084" s="8" t="s">
        <v>661</v>
      </c>
      <c r="U1084" s="3">
        <v>31</v>
      </c>
      <c r="V1084" s="14">
        <v>0.31777111245532103</v>
      </c>
      <c r="W1084" s="14">
        <v>0.36792519063206103</v>
      </c>
    </row>
    <row r="1085" spans="1:23" x14ac:dyDescent="0.2">
      <c r="A1085" s="3">
        <v>5</v>
      </c>
      <c r="B1085" s="3">
        <v>5</v>
      </c>
      <c r="C1085" s="3" t="s">
        <v>1</v>
      </c>
      <c r="D1085" s="8" t="s">
        <v>1229</v>
      </c>
      <c r="E1085" s="3">
        <v>26</v>
      </c>
      <c r="F1085" s="14">
        <v>0.24178843511927101</v>
      </c>
      <c r="G1085" s="14">
        <v>0.418789854309148</v>
      </c>
      <c r="H1085" s="2"/>
      <c r="I1085" s="3">
        <v>5</v>
      </c>
      <c r="J1085" s="3">
        <v>5</v>
      </c>
      <c r="K1085" s="3" t="s">
        <v>50</v>
      </c>
      <c r="L1085" s="8" t="s">
        <v>1185</v>
      </c>
      <c r="M1085" s="3">
        <v>13</v>
      </c>
      <c r="N1085" s="14">
        <v>0.60035041603434702</v>
      </c>
      <c r="O1085" s="14">
        <v>0.479808882816322</v>
      </c>
      <c r="P1085" s="2"/>
      <c r="Q1085" s="3">
        <v>5</v>
      </c>
      <c r="R1085" s="3">
        <v>3</v>
      </c>
      <c r="S1085" s="3" t="s">
        <v>1235</v>
      </c>
      <c r="T1085" s="8" t="s">
        <v>739</v>
      </c>
      <c r="U1085" s="3">
        <v>9</v>
      </c>
      <c r="V1085" s="14">
        <v>0.31681266822306497</v>
      </c>
      <c r="W1085" s="14">
        <v>0.37021257146822401</v>
      </c>
    </row>
    <row r="1086" spans="1:23" x14ac:dyDescent="0.2">
      <c r="A1086" s="3">
        <v>5</v>
      </c>
      <c r="B1086" s="3">
        <v>1</v>
      </c>
      <c r="C1086" s="3" t="s">
        <v>1</v>
      </c>
      <c r="D1086" s="8" t="s">
        <v>459</v>
      </c>
      <c r="E1086" s="3">
        <v>46</v>
      </c>
      <c r="F1086" s="14">
        <v>0.241344203897224</v>
      </c>
      <c r="G1086" s="14">
        <v>0.20934472832046699</v>
      </c>
      <c r="H1086" s="2"/>
      <c r="I1086" s="3">
        <v>5</v>
      </c>
      <c r="J1086" s="3">
        <v>2</v>
      </c>
      <c r="K1086" s="3" t="s">
        <v>50</v>
      </c>
      <c r="L1086" s="8" t="s">
        <v>542</v>
      </c>
      <c r="M1086" s="3">
        <v>9</v>
      </c>
      <c r="N1086" s="14">
        <v>0.60010997929006804</v>
      </c>
      <c r="O1086" s="14">
        <v>0.99566291975041199</v>
      </c>
      <c r="P1086" s="2"/>
      <c r="Q1086" s="3">
        <v>5</v>
      </c>
      <c r="R1086" s="3">
        <v>4</v>
      </c>
      <c r="S1086" s="3" t="s">
        <v>1235</v>
      </c>
      <c r="T1086" s="8" t="s">
        <v>978</v>
      </c>
      <c r="U1086" s="3">
        <v>26</v>
      </c>
      <c r="V1086" s="14">
        <v>0.314385533363636</v>
      </c>
      <c r="W1086" s="14">
        <v>0.46101434936639901</v>
      </c>
    </row>
    <row r="1087" spans="1:23" x14ac:dyDescent="0.2">
      <c r="A1087" s="3">
        <v>5</v>
      </c>
      <c r="B1087" s="3">
        <v>3</v>
      </c>
      <c r="C1087" s="3" t="s">
        <v>1</v>
      </c>
      <c r="D1087" s="8" t="s">
        <v>802</v>
      </c>
      <c r="E1087" s="3">
        <v>11</v>
      </c>
      <c r="F1087" s="14">
        <v>0.24050024050024099</v>
      </c>
      <c r="G1087" s="14">
        <v>0.41655863577895103</v>
      </c>
      <c r="H1087" s="2"/>
      <c r="I1087" s="3">
        <v>5</v>
      </c>
      <c r="J1087" s="3">
        <v>4</v>
      </c>
      <c r="K1087" s="3" t="s">
        <v>50</v>
      </c>
      <c r="L1087" s="8" t="s">
        <v>886</v>
      </c>
      <c r="M1087" s="3">
        <v>11</v>
      </c>
      <c r="N1087" s="14">
        <v>0.59996900669732101</v>
      </c>
      <c r="O1087" s="14">
        <v>0.35100033076426901</v>
      </c>
      <c r="P1087" s="2"/>
      <c r="Q1087" s="3">
        <v>5</v>
      </c>
      <c r="R1087" s="3">
        <v>1</v>
      </c>
      <c r="S1087" s="3" t="s">
        <v>1235</v>
      </c>
      <c r="T1087" s="8" t="s">
        <v>352</v>
      </c>
      <c r="U1087" s="3">
        <v>14</v>
      </c>
      <c r="V1087" s="14">
        <v>0.31328320802005</v>
      </c>
      <c r="W1087" s="14">
        <v>0.62656641604009999</v>
      </c>
    </row>
    <row r="1088" spans="1:23" x14ac:dyDescent="0.2">
      <c r="A1088" s="3">
        <v>5</v>
      </c>
      <c r="B1088" s="3">
        <v>5</v>
      </c>
      <c r="C1088" s="3" t="s">
        <v>1</v>
      </c>
      <c r="D1088" s="8" t="s">
        <v>1216</v>
      </c>
      <c r="E1088" s="3">
        <v>10</v>
      </c>
      <c r="F1088" s="14">
        <v>0.23980815347721801</v>
      </c>
      <c r="G1088" s="14">
        <v>0.41535990589181698</v>
      </c>
      <c r="H1088" s="2"/>
      <c r="I1088" s="3">
        <v>5</v>
      </c>
      <c r="J1088" s="3">
        <v>3</v>
      </c>
      <c r="K1088" s="3" t="s">
        <v>50</v>
      </c>
      <c r="L1088" s="8" t="s">
        <v>844</v>
      </c>
      <c r="M1088" s="3">
        <v>14</v>
      </c>
      <c r="N1088" s="14">
        <v>0.59768766900784298</v>
      </c>
      <c r="O1088" s="14">
        <v>0.50895092637940598</v>
      </c>
      <c r="P1088" s="2"/>
      <c r="Q1088" s="3">
        <v>5</v>
      </c>
      <c r="R1088" s="3">
        <v>5</v>
      </c>
      <c r="S1088" s="3" t="s">
        <v>1235</v>
      </c>
      <c r="T1088" s="8" t="s">
        <v>1161</v>
      </c>
      <c r="U1088" s="3">
        <v>16</v>
      </c>
      <c r="V1088" s="14">
        <v>0.3125</v>
      </c>
      <c r="W1088" s="14">
        <v>0.625</v>
      </c>
    </row>
    <row r="1089" spans="1:23" x14ac:dyDescent="0.2">
      <c r="A1089" s="3">
        <v>5</v>
      </c>
      <c r="B1089" s="3">
        <v>1</v>
      </c>
      <c r="C1089" s="3" t="s">
        <v>1</v>
      </c>
      <c r="D1089" s="8" t="s">
        <v>476</v>
      </c>
      <c r="E1089" s="3">
        <v>10</v>
      </c>
      <c r="F1089" s="14">
        <v>0.23640661938534299</v>
      </c>
      <c r="G1089" s="14">
        <v>0.40946827602101099</v>
      </c>
      <c r="H1089" s="2"/>
      <c r="I1089" s="3">
        <v>5</v>
      </c>
      <c r="J1089" s="3">
        <v>3</v>
      </c>
      <c r="K1089" s="3" t="s">
        <v>50</v>
      </c>
      <c r="L1089" s="8" t="s">
        <v>770</v>
      </c>
      <c r="M1089" s="3">
        <v>41</v>
      </c>
      <c r="N1089" s="14">
        <v>0.59436313765825599</v>
      </c>
      <c r="O1089" s="14">
        <v>0.32322043006566797</v>
      </c>
      <c r="P1089" s="2"/>
      <c r="Q1089" s="3">
        <v>5</v>
      </c>
      <c r="R1089" s="3">
        <v>1</v>
      </c>
      <c r="S1089" s="3" t="s">
        <v>1235</v>
      </c>
      <c r="T1089" s="8" t="s">
        <v>422</v>
      </c>
      <c r="U1089" s="3">
        <v>12</v>
      </c>
      <c r="V1089" s="14">
        <v>0.31155539057114101</v>
      </c>
      <c r="W1089" s="14">
        <v>0.62311078114228102</v>
      </c>
    </row>
    <row r="1090" spans="1:23" x14ac:dyDescent="0.2">
      <c r="A1090" s="3">
        <v>5</v>
      </c>
      <c r="B1090" s="3">
        <v>3</v>
      </c>
      <c r="C1090" s="3" t="s">
        <v>1</v>
      </c>
      <c r="D1090" s="8" t="s">
        <v>782</v>
      </c>
      <c r="E1090" s="3">
        <v>10</v>
      </c>
      <c r="F1090" s="14">
        <v>0.23640661938534299</v>
      </c>
      <c r="G1090" s="14">
        <v>0.40946827602101099</v>
      </c>
      <c r="H1090" s="2"/>
      <c r="I1090" s="3">
        <v>5</v>
      </c>
      <c r="J1090" s="3">
        <v>4</v>
      </c>
      <c r="K1090" s="3" t="s">
        <v>50</v>
      </c>
      <c r="L1090" s="8" t="s">
        <v>943</v>
      </c>
      <c r="M1090" s="3">
        <v>15</v>
      </c>
      <c r="N1090" s="14">
        <v>0.59246289228745297</v>
      </c>
      <c r="O1090" s="14">
        <v>0.51988860028032102</v>
      </c>
      <c r="P1090" s="2"/>
      <c r="Q1090" s="3">
        <v>5</v>
      </c>
      <c r="R1090" s="3">
        <v>3</v>
      </c>
      <c r="S1090" s="3" t="s">
        <v>1235</v>
      </c>
      <c r="T1090" s="8" t="s">
        <v>769</v>
      </c>
      <c r="U1090" s="3">
        <v>22</v>
      </c>
      <c r="V1090" s="14">
        <v>0.31137693475355799</v>
      </c>
      <c r="W1090" s="14">
        <v>0.218690502108769</v>
      </c>
    </row>
    <row r="1091" spans="1:23" x14ac:dyDescent="0.2">
      <c r="A1091" s="3">
        <v>5</v>
      </c>
      <c r="B1091" s="3">
        <v>5</v>
      </c>
      <c r="C1091" s="3" t="s">
        <v>1</v>
      </c>
      <c r="D1091" s="8" t="s">
        <v>1174</v>
      </c>
      <c r="E1091" s="3">
        <v>9</v>
      </c>
      <c r="F1091" s="14">
        <v>0.23148148148148101</v>
      </c>
      <c r="G1091" s="14">
        <v>0.40093768693724002</v>
      </c>
      <c r="H1091" s="2"/>
      <c r="I1091" s="3">
        <v>5</v>
      </c>
      <c r="J1091" s="3">
        <v>5</v>
      </c>
      <c r="K1091" s="3" t="s">
        <v>50</v>
      </c>
      <c r="L1091" s="8" t="s">
        <v>1216</v>
      </c>
      <c r="M1091" s="3">
        <v>10</v>
      </c>
      <c r="N1091" s="14">
        <v>0.58761556556938999</v>
      </c>
      <c r="O1091" s="14">
        <v>0.39835716418303402</v>
      </c>
      <c r="P1091" s="2"/>
      <c r="Q1091" s="3">
        <v>5</v>
      </c>
      <c r="R1091" s="3">
        <v>1</v>
      </c>
      <c r="S1091" s="3" t="s">
        <v>1235</v>
      </c>
      <c r="T1091" s="8" t="s">
        <v>450</v>
      </c>
      <c r="U1091" s="3">
        <v>26</v>
      </c>
      <c r="V1091" s="14">
        <v>0.30735053804505003</v>
      </c>
      <c r="W1091" s="14">
        <v>0.35986677121510202</v>
      </c>
    </row>
    <row r="1092" spans="1:23" x14ac:dyDescent="0.2">
      <c r="A1092" s="3">
        <v>5</v>
      </c>
      <c r="B1092" s="3">
        <v>4</v>
      </c>
      <c r="C1092" s="3" t="s">
        <v>1</v>
      </c>
      <c r="D1092" s="8" t="s">
        <v>993</v>
      </c>
      <c r="E1092" s="3">
        <v>30</v>
      </c>
      <c r="F1092" s="14">
        <v>0.22999762583095901</v>
      </c>
      <c r="G1092" s="14">
        <v>5.5659423473145397E-2</v>
      </c>
      <c r="H1092" s="2"/>
      <c r="I1092" s="3">
        <v>5</v>
      </c>
      <c r="J1092" s="3">
        <v>5</v>
      </c>
      <c r="K1092" s="3" t="s">
        <v>50</v>
      </c>
      <c r="L1092" s="8" t="s">
        <v>1171</v>
      </c>
      <c r="M1092" s="3">
        <v>44</v>
      </c>
      <c r="N1092" s="14">
        <v>0.58713239832765496</v>
      </c>
      <c r="O1092" s="14">
        <v>0.44489824014009199</v>
      </c>
      <c r="P1092" s="2"/>
      <c r="Q1092" s="3">
        <v>5</v>
      </c>
      <c r="R1092" s="3">
        <v>1</v>
      </c>
      <c r="S1092" s="3" t="s">
        <v>1235</v>
      </c>
      <c r="T1092" s="8" t="s">
        <v>423</v>
      </c>
      <c r="U1092" s="3">
        <v>27</v>
      </c>
      <c r="V1092" s="14">
        <v>0.304148934130818</v>
      </c>
      <c r="W1092" s="14">
        <v>0.25282085729159098</v>
      </c>
    </row>
    <row r="1093" spans="1:23" x14ac:dyDescent="0.2">
      <c r="A1093" s="3">
        <v>5</v>
      </c>
      <c r="B1093" s="3">
        <v>2</v>
      </c>
      <c r="C1093" s="3" t="s">
        <v>1</v>
      </c>
      <c r="D1093" s="8" t="s">
        <v>629</v>
      </c>
      <c r="E1093" s="3">
        <v>42</v>
      </c>
      <c r="F1093" s="14">
        <v>0.22879186694718201</v>
      </c>
      <c r="G1093" s="14">
        <v>0.26068021980676798</v>
      </c>
      <c r="H1093" s="2"/>
      <c r="I1093" s="3">
        <v>5</v>
      </c>
      <c r="J1093" s="3">
        <v>5</v>
      </c>
      <c r="K1093" s="3" t="s">
        <v>50</v>
      </c>
      <c r="L1093" s="8" t="s">
        <v>1212</v>
      </c>
      <c r="M1093" s="3">
        <v>23</v>
      </c>
      <c r="N1093" s="14">
        <v>0.58575940999821197</v>
      </c>
      <c r="O1093" s="14">
        <v>0.37962177430690303</v>
      </c>
      <c r="P1093" s="2"/>
      <c r="Q1093" s="3">
        <v>5</v>
      </c>
      <c r="R1093" s="3">
        <v>2</v>
      </c>
      <c r="S1093" s="3" t="s">
        <v>1235</v>
      </c>
      <c r="T1093" s="8" t="s">
        <v>567</v>
      </c>
      <c r="U1093" s="3">
        <v>26</v>
      </c>
      <c r="V1093" s="14">
        <v>0.30287694761379003</v>
      </c>
      <c r="W1093" s="14">
        <v>0.41270846033608999</v>
      </c>
    </row>
    <row r="1094" spans="1:23" x14ac:dyDescent="0.2">
      <c r="A1094" s="3">
        <v>5</v>
      </c>
      <c r="B1094" s="3">
        <v>5</v>
      </c>
      <c r="C1094" s="3" t="s">
        <v>1</v>
      </c>
      <c r="D1094" s="8" t="s">
        <v>1215</v>
      </c>
      <c r="E1094" s="3">
        <v>35</v>
      </c>
      <c r="F1094" s="14">
        <v>0.22789565484062599</v>
      </c>
      <c r="G1094" s="14">
        <v>0.20679238982663001</v>
      </c>
      <c r="H1094" s="2"/>
      <c r="I1094" s="3">
        <v>5</v>
      </c>
      <c r="J1094" s="3">
        <v>1</v>
      </c>
      <c r="K1094" s="3" t="s">
        <v>50</v>
      </c>
      <c r="L1094" s="8" t="s">
        <v>451</v>
      </c>
      <c r="M1094" s="3">
        <v>16</v>
      </c>
      <c r="N1094" s="14">
        <v>0.58477232052315598</v>
      </c>
      <c r="O1094" s="14">
        <v>0.54638991818245497</v>
      </c>
      <c r="P1094" s="2"/>
      <c r="Q1094" s="3">
        <v>5</v>
      </c>
      <c r="R1094" s="3">
        <v>4</v>
      </c>
      <c r="S1094" s="3" t="s">
        <v>1235</v>
      </c>
      <c r="T1094" s="8" t="s">
        <v>1044</v>
      </c>
      <c r="U1094" s="3">
        <v>13</v>
      </c>
      <c r="V1094" s="14">
        <v>0.300480769230769</v>
      </c>
      <c r="W1094" s="14">
        <v>0.60096153846153899</v>
      </c>
    </row>
    <row r="1095" spans="1:23" x14ac:dyDescent="0.2">
      <c r="A1095" s="3">
        <v>5</v>
      </c>
      <c r="B1095" s="3">
        <v>3</v>
      </c>
      <c r="C1095" s="3" t="s">
        <v>1</v>
      </c>
      <c r="D1095" s="8" t="s">
        <v>794</v>
      </c>
      <c r="E1095" s="3">
        <v>23</v>
      </c>
      <c r="F1095" s="14">
        <v>0.22167144989635701</v>
      </c>
      <c r="G1095" s="14">
        <v>0.211858348231172</v>
      </c>
      <c r="H1095" s="2"/>
      <c r="I1095" s="3">
        <v>5</v>
      </c>
      <c r="J1095" s="3">
        <v>2</v>
      </c>
      <c r="K1095" s="3" t="s">
        <v>50</v>
      </c>
      <c r="L1095" s="8" t="s">
        <v>535</v>
      </c>
      <c r="M1095" s="3">
        <v>10</v>
      </c>
      <c r="N1095" s="14">
        <v>0.57787617473540798</v>
      </c>
      <c r="O1095" s="14">
        <v>0.78556334154839602</v>
      </c>
      <c r="P1095" s="2"/>
      <c r="Q1095" s="3">
        <v>5</v>
      </c>
      <c r="R1095" s="3">
        <v>3</v>
      </c>
      <c r="S1095" s="3" t="s">
        <v>1235</v>
      </c>
      <c r="T1095" s="8" t="s">
        <v>795</v>
      </c>
      <c r="U1095" s="3">
        <v>23</v>
      </c>
      <c r="V1095" s="14">
        <v>0.29878928460298099</v>
      </c>
      <c r="W1095" s="14">
        <v>0.39002115586110098</v>
      </c>
    </row>
    <row r="1096" spans="1:23" x14ac:dyDescent="0.2">
      <c r="A1096" s="3">
        <v>5</v>
      </c>
      <c r="B1096" s="3">
        <v>1</v>
      </c>
      <c r="C1096" s="3" t="s">
        <v>1</v>
      </c>
      <c r="D1096" s="8" t="s">
        <v>442</v>
      </c>
      <c r="E1096" s="3">
        <v>46</v>
      </c>
      <c r="F1096" s="14">
        <v>0.221136888777755</v>
      </c>
      <c r="G1096" s="14">
        <v>9.6579059887124605E-2</v>
      </c>
      <c r="H1096" s="2"/>
      <c r="I1096" s="3">
        <v>5</v>
      </c>
      <c r="J1096" s="3">
        <v>5</v>
      </c>
      <c r="K1096" s="3" t="s">
        <v>50</v>
      </c>
      <c r="L1096" s="8" t="s">
        <v>1125</v>
      </c>
      <c r="M1096" s="3">
        <v>25</v>
      </c>
      <c r="N1096" s="14">
        <v>0.575154858996061</v>
      </c>
      <c r="O1096" s="14">
        <v>0.482223271892679</v>
      </c>
      <c r="P1096" s="2"/>
      <c r="Q1096" s="3">
        <v>5</v>
      </c>
      <c r="R1096" s="3">
        <v>5</v>
      </c>
      <c r="S1096" s="3" t="s">
        <v>1235</v>
      </c>
      <c r="T1096" s="8" t="s">
        <v>1182</v>
      </c>
      <c r="U1096" s="3">
        <v>17</v>
      </c>
      <c r="V1096" s="14">
        <v>0.298433618257611</v>
      </c>
      <c r="W1096" s="14">
        <v>0.43717830037248301</v>
      </c>
    </row>
    <row r="1097" spans="1:23" x14ac:dyDescent="0.2">
      <c r="A1097" s="3">
        <v>5</v>
      </c>
      <c r="B1097" s="3">
        <v>3</v>
      </c>
      <c r="C1097" s="3" t="s">
        <v>1</v>
      </c>
      <c r="D1097" s="8" t="s">
        <v>813</v>
      </c>
      <c r="E1097" s="3">
        <v>33</v>
      </c>
      <c r="F1097" s="14">
        <v>0.22106164210731299</v>
      </c>
      <c r="G1097" s="14">
        <v>0.23847768736279901</v>
      </c>
      <c r="H1097" s="2"/>
      <c r="I1097" s="3">
        <v>5</v>
      </c>
      <c r="J1097" s="3">
        <v>5</v>
      </c>
      <c r="K1097" s="3" t="s">
        <v>50</v>
      </c>
      <c r="L1097" s="8" t="s">
        <v>1225</v>
      </c>
      <c r="M1097" s="3">
        <v>13</v>
      </c>
      <c r="N1097" s="14">
        <v>0.57447616185724104</v>
      </c>
      <c r="O1097" s="14">
        <v>0.51184533478017402</v>
      </c>
      <c r="P1097" s="2"/>
      <c r="Q1097" s="3">
        <v>5</v>
      </c>
      <c r="R1097" s="3">
        <v>2</v>
      </c>
      <c r="S1097" s="3" t="s">
        <v>1235</v>
      </c>
      <c r="T1097" s="8" t="s">
        <v>590</v>
      </c>
      <c r="U1097" s="3">
        <v>16</v>
      </c>
      <c r="V1097" s="14">
        <v>0.29541584739812798</v>
      </c>
      <c r="W1097" s="14">
        <v>0.36608600676132502</v>
      </c>
    </row>
    <row r="1098" spans="1:23" x14ac:dyDescent="0.2">
      <c r="A1098" s="3">
        <v>5</v>
      </c>
      <c r="B1098" s="3">
        <v>4</v>
      </c>
      <c r="C1098" s="3" t="s">
        <v>1</v>
      </c>
      <c r="D1098" s="8" t="s">
        <v>1009</v>
      </c>
      <c r="E1098" s="3">
        <v>69</v>
      </c>
      <c r="F1098" s="14">
        <v>0.218788591985766</v>
      </c>
      <c r="G1098" s="14">
        <v>0.20994625799157399</v>
      </c>
      <c r="H1098" s="2"/>
      <c r="I1098" s="3">
        <v>5</v>
      </c>
      <c r="J1098" s="3">
        <v>2</v>
      </c>
      <c r="K1098" s="3" t="s">
        <v>50</v>
      </c>
      <c r="L1098" s="8" t="s">
        <v>619</v>
      </c>
      <c r="M1098" s="3">
        <v>36</v>
      </c>
      <c r="N1098" s="14">
        <v>0.57405626101535201</v>
      </c>
      <c r="O1098" s="14">
        <v>0.15893248904603199</v>
      </c>
      <c r="P1098" s="2"/>
      <c r="Q1098" s="3">
        <v>5</v>
      </c>
      <c r="R1098" s="3">
        <v>1</v>
      </c>
      <c r="S1098" s="3" t="s">
        <v>1235</v>
      </c>
      <c r="T1098" s="8" t="s">
        <v>398</v>
      </c>
      <c r="U1098" s="3">
        <v>23</v>
      </c>
      <c r="V1098" s="14">
        <v>0.28772378516623998</v>
      </c>
      <c r="W1098" s="14">
        <v>0.35386215985826303</v>
      </c>
    </row>
    <row r="1099" spans="1:23" x14ac:dyDescent="0.2">
      <c r="A1099" s="3">
        <v>5</v>
      </c>
      <c r="B1099" s="3">
        <v>1</v>
      </c>
      <c r="C1099" s="3" t="s">
        <v>1</v>
      </c>
      <c r="D1099" s="8" t="s">
        <v>461</v>
      </c>
      <c r="E1099" s="3">
        <v>31</v>
      </c>
      <c r="F1099" s="14">
        <v>0.21706075737843</v>
      </c>
      <c r="G1099" s="14">
        <v>0.18917963031553001</v>
      </c>
      <c r="H1099" s="2"/>
      <c r="I1099" s="3">
        <v>5</v>
      </c>
      <c r="J1099" s="3">
        <v>4</v>
      </c>
      <c r="K1099" s="3" t="s">
        <v>50</v>
      </c>
      <c r="L1099" s="8" t="s">
        <v>945</v>
      </c>
      <c r="M1099" s="3">
        <v>17</v>
      </c>
      <c r="N1099" s="14">
        <v>0.573854944554548</v>
      </c>
      <c r="O1099" s="14">
        <v>0.77691848604297897</v>
      </c>
      <c r="P1099" s="2"/>
      <c r="Q1099" s="3">
        <v>5</v>
      </c>
      <c r="R1099" s="3">
        <v>5</v>
      </c>
      <c r="S1099" s="3" t="s">
        <v>1235</v>
      </c>
      <c r="T1099" s="8" t="s">
        <v>1174</v>
      </c>
      <c r="U1099" s="3">
        <v>9</v>
      </c>
      <c r="V1099" s="14">
        <v>0.28636884306987398</v>
      </c>
      <c r="W1099" s="14">
        <v>0.57273768613974796</v>
      </c>
    </row>
    <row r="1100" spans="1:23" x14ac:dyDescent="0.2">
      <c r="A1100" s="3">
        <v>5</v>
      </c>
      <c r="B1100" s="3">
        <v>1</v>
      </c>
      <c r="C1100" s="3" t="s">
        <v>1</v>
      </c>
      <c r="D1100" s="8" t="s">
        <v>422</v>
      </c>
      <c r="E1100" s="3">
        <v>12</v>
      </c>
      <c r="F1100" s="14">
        <v>0.21701388888888901</v>
      </c>
      <c r="G1100" s="14">
        <v>0.375879081503663</v>
      </c>
      <c r="H1100" s="2"/>
      <c r="I1100" s="3">
        <v>5</v>
      </c>
      <c r="J1100" s="3">
        <v>2</v>
      </c>
      <c r="K1100" s="3" t="s">
        <v>50</v>
      </c>
      <c r="L1100" s="8" t="s">
        <v>633</v>
      </c>
      <c r="M1100" s="3">
        <v>13</v>
      </c>
      <c r="N1100" s="14">
        <v>0.57279505260288799</v>
      </c>
      <c r="O1100" s="14">
        <v>0.90722351710192894</v>
      </c>
      <c r="P1100" s="2"/>
      <c r="Q1100" s="3">
        <v>5</v>
      </c>
      <c r="R1100" s="3">
        <v>3</v>
      </c>
      <c r="S1100" s="3" t="s">
        <v>1235</v>
      </c>
      <c r="T1100" s="8" t="s">
        <v>841</v>
      </c>
      <c r="U1100" s="3">
        <v>5</v>
      </c>
      <c r="V1100" s="14">
        <v>0.28571428571428598</v>
      </c>
      <c r="W1100" s="14">
        <v>0.57142857142857195</v>
      </c>
    </row>
    <row r="1101" spans="1:23" x14ac:dyDescent="0.2">
      <c r="A1101" s="3">
        <v>5</v>
      </c>
      <c r="B1101" s="3">
        <v>3</v>
      </c>
      <c r="C1101" s="3" t="s">
        <v>1</v>
      </c>
      <c r="D1101" s="8" t="s">
        <v>855</v>
      </c>
      <c r="E1101" s="3">
        <v>12</v>
      </c>
      <c r="F1101" s="14">
        <v>0.21701388888888901</v>
      </c>
      <c r="G1101" s="14">
        <v>0.375879081503663</v>
      </c>
      <c r="H1101" s="2"/>
      <c r="I1101" s="3">
        <v>5</v>
      </c>
      <c r="J1101" s="3">
        <v>3</v>
      </c>
      <c r="K1101" s="3" t="s">
        <v>50</v>
      </c>
      <c r="L1101" s="8" t="s">
        <v>702</v>
      </c>
      <c r="M1101" s="3">
        <v>9</v>
      </c>
      <c r="N1101" s="14">
        <v>0.57254538545391798</v>
      </c>
      <c r="O1101" s="14">
        <v>0.76222528832917602</v>
      </c>
      <c r="P1101" s="2"/>
      <c r="Q1101" s="3">
        <v>5</v>
      </c>
      <c r="R1101" s="3">
        <v>2</v>
      </c>
      <c r="S1101" s="3" t="s">
        <v>1235</v>
      </c>
      <c r="T1101" s="8" t="s">
        <v>606</v>
      </c>
      <c r="U1101" s="3">
        <v>21</v>
      </c>
      <c r="V1101" s="14">
        <v>0.28344671201814098</v>
      </c>
      <c r="W1101" s="14">
        <v>0.56689342403628096</v>
      </c>
    </row>
    <row r="1102" spans="1:23" x14ac:dyDescent="0.2">
      <c r="A1102" s="3">
        <v>5</v>
      </c>
      <c r="B1102" s="3">
        <v>1</v>
      </c>
      <c r="C1102" s="3" t="s">
        <v>1</v>
      </c>
      <c r="D1102" s="8" t="s">
        <v>485</v>
      </c>
      <c r="E1102" s="3">
        <v>9</v>
      </c>
      <c r="F1102" s="14">
        <v>0.21408691928923099</v>
      </c>
      <c r="G1102" s="14">
        <v>0.37080942144484602</v>
      </c>
      <c r="H1102" s="2"/>
      <c r="I1102" s="3">
        <v>5</v>
      </c>
      <c r="J1102" s="3">
        <v>4</v>
      </c>
      <c r="K1102" s="3" t="s">
        <v>50</v>
      </c>
      <c r="L1102" s="8" t="s">
        <v>997</v>
      </c>
      <c r="M1102" s="3">
        <v>20</v>
      </c>
      <c r="N1102" s="14">
        <v>0.57228198735943303</v>
      </c>
      <c r="O1102" s="14">
        <v>0.39387060916022798</v>
      </c>
      <c r="P1102" s="2"/>
      <c r="Q1102" s="3">
        <v>5</v>
      </c>
      <c r="R1102" s="3">
        <v>3</v>
      </c>
      <c r="S1102" s="3" t="s">
        <v>1235</v>
      </c>
      <c r="T1102" s="8" t="s">
        <v>802</v>
      </c>
      <c r="U1102" s="3">
        <v>11</v>
      </c>
      <c r="V1102" s="14">
        <v>0.28269488496761203</v>
      </c>
      <c r="W1102" s="14">
        <v>0.328856785527191</v>
      </c>
    </row>
    <row r="1103" spans="1:23" x14ac:dyDescent="0.2">
      <c r="A1103" s="3">
        <v>5</v>
      </c>
      <c r="B1103" s="3">
        <v>4</v>
      </c>
      <c r="C1103" s="3" t="s">
        <v>1</v>
      </c>
      <c r="D1103" s="8" t="s">
        <v>956</v>
      </c>
      <c r="E1103" s="3">
        <v>11</v>
      </c>
      <c r="F1103" s="14">
        <v>0.213401621852326</v>
      </c>
      <c r="G1103" s="14">
        <v>0.36962245146583</v>
      </c>
      <c r="H1103" s="2"/>
      <c r="I1103" s="3">
        <v>5</v>
      </c>
      <c r="J1103" s="3">
        <v>3</v>
      </c>
      <c r="K1103" s="3" t="s">
        <v>50</v>
      </c>
      <c r="L1103" s="8" t="s">
        <v>753</v>
      </c>
      <c r="M1103" s="3">
        <v>27</v>
      </c>
      <c r="N1103" s="14">
        <v>0.57126062275932299</v>
      </c>
      <c r="O1103" s="14">
        <v>0.343710696080822</v>
      </c>
      <c r="P1103" s="2"/>
      <c r="Q1103" s="3">
        <v>5</v>
      </c>
      <c r="R1103" s="3">
        <v>2</v>
      </c>
      <c r="S1103" s="3" t="s">
        <v>1235</v>
      </c>
      <c r="T1103" s="8" t="s">
        <v>504</v>
      </c>
      <c r="U1103" s="3">
        <v>17</v>
      </c>
      <c r="V1103" s="14">
        <v>0.281111387472537</v>
      </c>
      <c r="W1103" s="14">
        <v>0.33598737799603401</v>
      </c>
    </row>
    <row r="1104" spans="1:23" x14ac:dyDescent="0.2">
      <c r="A1104" s="3">
        <v>5</v>
      </c>
      <c r="B1104" s="3">
        <v>3</v>
      </c>
      <c r="C1104" s="3" t="s">
        <v>1</v>
      </c>
      <c r="D1104" s="8" t="s">
        <v>779</v>
      </c>
      <c r="E1104" s="3">
        <v>33</v>
      </c>
      <c r="F1104" s="14">
        <v>0.21159167901874601</v>
      </c>
      <c r="G1104" s="14">
        <v>0.183311567108769</v>
      </c>
      <c r="H1104" s="2"/>
      <c r="I1104" s="3">
        <v>5</v>
      </c>
      <c r="J1104" s="3">
        <v>3</v>
      </c>
      <c r="K1104" s="3" t="s">
        <v>50</v>
      </c>
      <c r="L1104" s="8" t="s">
        <v>716</v>
      </c>
      <c r="M1104" s="3">
        <v>6</v>
      </c>
      <c r="N1104" s="14">
        <v>0.57079407491744205</v>
      </c>
      <c r="O1104" s="14">
        <v>0.50171320581432499</v>
      </c>
      <c r="P1104" s="2"/>
      <c r="Q1104" s="3">
        <v>5</v>
      </c>
      <c r="R1104" s="3">
        <v>1</v>
      </c>
      <c r="S1104" s="3" t="s">
        <v>1235</v>
      </c>
      <c r="T1104" s="8" t="s">
        <v>463</v>
      </c>
      <c r="U1104" s="3">
        <v>23</v>
      </c>
      <c r="V1104" s="14">
        <v>0.279611692655171</v>
      </c>
      <c r="W1104" s="14">
        <v>0.39415509199965598</v>
      </c>
    </row>
    <row r="1105" spans="1:23" x14ac:dyDescent="0.2">
      <c r="A1105" s="3">
        <v>5</v>
      </c>
      <c r="B1105" s="3">
        <v>1</v>
      </c>
      <c r="C1105" s="3" t="s">
        <v>1</v>
      </c>
      <c r="D1105" s="8" t="s">
        <v>448</v>
      </c>
      <c r="E1105" s="3">
        <v>20</v>
      </c>
      <c r="F1105" s="14">
        <v>0.21047459697766399</v>
      </c>
      <c r="G1105" s="14">
        <v>0.364552695667898</v>
      </c>
      <c r="H1105" s="2"/>
      <c r="I1105" s="3">
        <v>5</v>
      </c>
      <c r="J1105" s="3">
        <v>1</v>
      </c>
      <c r="K1105" s="3" t="s">
        <v>50</v>
      </c>
      <c r="L1105" s="8" t="s">
        <v>326</v>
      </c>
      <c r="M1105" s="3">
        <v>10</v>
      </c>
      <c r="N1105" s="14">
        <v>0.57068548178177103</v>
      </c>
      <c r="O1105" s="14">
        <v>0.455349472546342</v>
      </c>
      <c r="P1105" s="2"/>
      <c r="Q1105" s="3">
        <v>5</v>
      </c>
      <c r="R1105" s="3">
        <v>2</v>
      </c>
      <c r="S1105" s="3" t="s">
        <v>1235</v>
      </c>
      <c r="T1105" s="8" t="s">
        <v>583</v>
      </c>
      <c r="U1105" s="3">
        <v>15</v>
      </c>
      <c r="V1105" s="14">
        <v>0.27801349994730901</v>
      </c>
      <c r="W1105" s="14">
        <v>0.341303715441235</v>
      </c>
    </row>
    <row r="1106" spans="1:23" x14ac:dyDescent="0.2">
      <c r="A1106" s="3">
        <v>5</v>
      </c>
      <c r="B1106" s="3">
        <v>2</v>
      </c>
      <c r="C1106" s="3" t="s">
        <v>1</v>
      </c>
      <c r="D1106" s="8" t="s">
        <v>635</v>
      </c>
      <c r="E1106" s="3">
        <v>21</v>
      </c>
      <c r="F1106" s="14">
        <v>0.21008403361344499</v>
      </c>
      <c r="G1106" s="14">
        <v>0.18527670245550401</v>
      </c>
      <c r="H1106" s="2"/>
      <c r="I1106" s="3">
        <v>5</v>
      </c>
      <c r="J1106" s="3">
        <v>3</v>
      </c>
      <c r="K1106" s="3" t="s">
        <v>50</v>
      </c>
      <c r="L1106" s="8" t="s">
        <v>700</v>
      </c>
      <c r="M1106" s="3">
        <v>10</v>
      </c>
      <c r="N1106" s="14">
        <v>0.57035609417354904</v>
      </c>
      <c r="O1106" s="14">
        <v>1.0403414386394001</v>
      </c>
      <c r="P1106" s="2"/>
      <c r="Q1106" s="3">
        <v>5</v>
      </c>
      <c r="R1106" s="3">
        <v>1</v>
      </c>
      <c r="S1106" s="3" t="s">
        <v>1235</v>
      </c>
      <c r="T1106" s="8" t="s">
        <v>346</v>
      </c>
      <c r="U1106" s="3">
        <v>16</v>
      </c>
      <c r="V1106" s="14">
        <v>0.27679209990647502</v>
      </c>
      <c r="W1106" s="14">
        <v>0.40396575823425501</v>
      </c>
    </row>
    <row r="1107" spans="1:23" x14ac:dyDescent="0.2">
      <c r="A1107" s="3">
        <v>5</v>
      </c>
      <c r="B1107" s="3">
        <v>5</v>
      </c>
      <c r="C1107" s="3" t="s">
        <v>1</v>
      </c>
      <c r="D1107" s="8" t="s">
        <v>1225</v>
      </c>
      <c r="E1107" s="3">
        <v>13</v>
      </c>
      <c r="F1107" s="14">
        <v>0.20678246484698101</v>
      </c>
      <c r="G1107" s="14">
        <v>0.358157735229296</v>
      </c>
      <c r="H1107" s="2"/>
      <c r="I1107" s="3">
        <v>5</v>
      </c>
      <c r="J1107" s="3">
        <v>1</v>
      </c>
      <c r="K1107" s="3" t="s">
        <v>50</v>
      </c>
      <c r="L1107" s="8" t="s">
        <v>411</v>
      </c>
      <c r="M1107" s="3">
        <v>9</v>
      </c>
      <c r="N1107" s="14">
        <v>0.56952666413145603</v>
      </c>
      <c r="O1107" s="14">
        <v>0.99851505326571599</v>
      </c>
      <c r="P1107" s="2"/>
      <c r="Q1107" s="3">
        <v>5</v>
      </c>
      <c r="R1107" s="3">
        <v>4</v>
      </c>
      <c r="S1107" s="3" t="s">
        <v>1235</v>
      </c>
      <c r="T1107" s="8" t="s">
        <v>1027</v>
      </c>
      <c r="U1107" s="3">
        <v>32</v>
      </c>
      <c r="V1107" s="14">
        <v>0.27575900267661602</v>
      </c>
      <c r="W1107" s="14">
        <v>0.35946517876749201</v>
      </c>
    </row>
    <row r="1108" spans="1:23" x14ac:dyDescent="0.2">
      <c r="A1108" s="3">
        <v>5</v>
      </c>
      <c r="B1108" s="3">
        <v>3</v>
      </c>
      <c r="C1108" s="3" t="s">
        <v>1</v>
      </c>
      <c r="D1108" s="8" t="s">
        <v>786</v>
      </c>
      <c r="E1108" s="3">
        <v>11</v>
      </c>
      <c r="F1108" s="14">
        <v>0.20614306328592</v>
      </c>
      <c r="G1108" s="14">
        <v>0.357050259239101</v>
      </c>
      <c r="H1108" s="2"/>
      <c r="I1108" s="3">
        <v>5</v>
      </c>
      <c r="J1108" s="3">
        <v>3</v>
      </c>
      <c r="K1108" s="3" t="s">
        <v>50</v>
      </c>
      <c r="L1108" s="8" t="s">
        <v>821</v>
      </c>
      <c r="M1108" s="3">
        <v>30</v>
      </c>
      <c r="N1108" s="14">
        <v>0.56679948239048294</v>
      </c>
      <c r="O1108" s="14">
        <v>0.149171083629381</v>
      </c>
      <c r="P1108" s="2"/>
      <c r="Q1108" s="3">
        <v>5</v>
      </c>
      <c r="R1108" s="3">
        <v>4</v>
      </c>
      <c r="S1108" s="3" t="s">
        <v>1235</v>
      </c>
      <c r="T1108" s="8" t="s">
        <v>984</v>
      </c>
      <c r="U1108" s="3">
        <v>21</v>
      </c>
      <c r="V1108" s="14">
        <v>0.27419978916585303</v>
      </c>
      <c r="W1108" s="14">
        <v>0.34586248143836101</v>
      </c>
    </row>
    <row r="1109" spans="1:23" x14ac:dyDescent="0.2">
      <c r="A1109" s="3">
        <v>5</v>
      </c>
      <c r="B1109" s="3">
        <v>3</v>
      </c>
      <c r="C1109" s="3" t="s">
        <v>1</v>
      </c>
      <c r="D1109" s="8" t="s">
        <v>805</v>
      </c>
      <c r="E1109" s="3">
        <v>17</v>
      </c>
      <c r="F1109" s="14">
        <v>0.205892080126064</v>
      </c>
      <c r="G1109" s="14">
        <v>0.17835382881210299</v>
      </c>
      <c r="H1109" s="2"/>
      <c r="I1109" s="3">
        <v>5</v>
      </c>
      <c r="J1109" s="3">
        <v>4</v>
      </c>
      <c r="K1109" s="3" t="s">
        <v>50</v>
      </c>
      <c r="L1109" s="8" t="s">
        <v>938</v>
      </c>
      <c r="M1109" s="3">
        <v>13</v>
      </c>
      <c r="N1109" s="14">
        <v>0.560744896791736</v>
      </c>
      <c r="O1109" s="14">
        <v>0.51406003867211103</v>
      </c>
      <c r="P1109" s="2"/>
      <c r="Q1109" s="3">
        <v>5</v>
      </c>
      <c r="R1109" s="3">
        <v>2</v>
      </c>
      <c r="S1109" s="3" t="s">
        <v>1235</v>
      </c>
      <c r="T1109" s="8" t="s">
        <v>608</v>
      </c>
      <c r="U1109" s="3">
        <v>36</v>
      </c>
      <c r="V1109" s="14">
        <v>0.274072276555967</v>
      </c>
      <c r="W1109" s="14">
        <v>0.21868523183663399</v>
      </c>
    </row>
    <row r="1110" spans="1:23" x14ac:dyDescent="0.2">
      <c r="A1110" s="3">
        <v>5</v>
      </c>
      <c r="B1110" s="3">
        <v>4</v>
      </c>
      <c r="C1110" s="3" t="s">
        <v>1</v>
      </c>
      <c r="D1110" s="8" t="s">
        <v>999</v>
      </c>
      <c r="E1110" s="3">
        <v>13</v>
      </c>
      <c r="F1110" s="14">
        <v>0.20512820512820501</v>
      </c>
      <c r="G1110" s="14">
        <v>0.355292473347462</v>
      </c>
      <c r="H1110" s="2"/>
      <c r="I1110" s="3">
        <v>5</v>
      </c>
      <c r="J1110" s="3">
        <v>3</v>
      </c>
      <c r="K1110" s="3" t="s">
        <v>50</v>
      </c>
      <c r="L1110" s="8" t="s">
        <v>852</v>
      </c>
      <c r="M1110" s="3">
        <v>6</v>
      </c>
      <c r="N1110" s="14">
        <v>0.55941580769240595</v>
      </c>
      <c r="O1110" s="14">
        <v>0.69409143085179004</v>
      </c>
      <c r="P1110" s="2"/>
      <c r="Q1110" s="3">
        <v>5</v>
      </c>
      <c r="R1110" s="3">
        <v>4</v>
      </c>
      <c r="S1110" s="3" t="s">
        <v>1235</v>
      </c>
      <c r="T1110" s="8" t="s">
        <v>941</v>
      </c>
      <c r="U1110" s="3">
        <v>35</v>
      </c>
      <c r="V1110" s="14">
        <v>0.27290517514571799</v>
      </c>
      <c r="W1110" s="14">
        <v>0.33120861682250802</v>
      </c>
    </row>
    <row r="1111" spans="1:23" x14ac:dyDescent="0.2">
      <c r="A1111" s="3">
        <v>5</v>
      </c>
      <c r="B1111" s="3">
        <v>2</v>
      </c>
      <c r="C1111" s="3" t="s">
        <v>1</v>
      </c>
      <c r="D1111" s="8" t="s">
        <v>603</v>
      </c>
      <c r="E1111" s="3">
        <v>20</v>
      </c>
      <c r="F1111" s="14">
        <v>0.20507224563515999</v>
      </c>
      <c r="G1111" s="14">
        <v>0.179148096116651</v>
      </c>
      <c r="H1111" s="2"/>
      <c r="I1111" s="3">
        <v>5</v>
      </c>
      <c r="J1111" s="3">
        <v>2</v>
      </c>
      <c r="K1111" s="3" t="s">
        <v>50</v>
      </c>
      <c r="L1111" s="8" t="s">
        <v>559</v>
      </c>
      <c r="M1111" s="3">
        <v>17</v>
      </c>
      <c r="N1111" s="14">
        <v>0.55862753206382998</v>
      </c>
      <c r="O1111" s="14">
        <v>0.53474180623345102</v>
      </c>
      <c r="P1111" s="2"/>
      <c r="Q1111" s="3">
        <v>5</v>
      </c>
      <c r="R1111" s="3">
        <v>5</v>
      </c>
      <c r="S1111" s="3" t="s">
        <v>1235</v>
      </c>
      <c r="T1111" s="8" t="s">
        <v>1209</v>
      </c>
      <c r="U1111" s="3">
        <v>22</v>
      </c>
      <c r="V1111" s="14">
        <v>0.27279410910020802</v>
      </c>
      <c r="W1111" s="14">
        <v>0.37889866019776097</v>
      </c>
    </row>
    <row r="1112" spans="1:23" x14ac:dyDescent="0.2">
      <c r="A1112" s="3">
        <v>5</v>
      </c>
      <c r="B1112" s="3">
        <v>2</v>
      </c>
      <c r="C1112" s="3" t="s">
        <v>1</v>
      </c>
      <c r="D1112" s="8" t="s">
        <v>667</v>
      </c>
      <c r="E1112" s="3">
        <v>16</v>
      </c>
      <c r="F1112" s="14">
        <v>0.204248366013072</v>
      </c>
      <c r="G1112" s="14">
        <v>0.35376854729756502</v>
      </c>
      <c r="H1112" s="2"/>
      <c r="I1112" s="3">
        <v>5</v>
      </c>
      <c r="J1112" s="3">
        <v>1</v>
      </c>
      <c r="K1112" s="3" t="s">
        <v>50</v>
      </c>
      <c r="L1112" s="8" t="s">
        <v>473</v>
      </c>
      <c r="M1112" s="3">
        <v>5</v>
      </c>
      <c r="N1112" s="14">
        <v>0.55831265508684902</v>
      </c>
      <c r="O1112" s="14">
        <v>1.0374167243535</v>
      </c>
      <c r="P1112" s="2"/>
      <c r="Q1112" s="3">
        <v>5</v>
      </c>
      <c r="R1112" s="3">
        <v>5</v>
      </c>
      <c r="S1112" s="3" t="s">
        <v>1235</v>
      </c>
      <c r="T1112" s="8" t="s">
        <v>1172</v>
      </c>
      <c r="U1112" s="3">
        <v>18</v>
      </c>
      <c r="V1112" s="14">
        <v>0.27233115468409602</v>
      </c>
      <c r="W1112" s="14">
        <v>0.54466230936819204</v>
      </c>
    </row>
    <row r="1113" spans="1:23" x14ac:dyDescent="0.2">
      <c r="A1113" s="3">
        <v>5</v>
      </c>
      <c r="B1113" s="3">
        <v>1</v>
      </c>
      <c r="C1113" s="3" t="s">
        <v>1</v>
      </c>
      <c r="D1113" s="8" t="s">
        <v>428</v>
      </c>
      <c r="E1113" s="3">
        <v>50</v>
      </c>
      <c r="F1113" s="14">
        <v>0.204023694928753</v>
      </c>
      <c r="G1113" s="14">
        <v>9.8047523354004795E-2</v>
      </c>
      <c r="H1113" s="2"/>
      <c r="I1113" s="3">
        <v>5</v>
      </c>
      <c r="J1113" s="3">
        <v>3</v>
      </c>
      <c r="K1113" s="3" t="s">
        <v>50</v>
      </c>
      <c r="L1113" s="8" t="s">
        <v>689</v>
      </c>
      <c r="M1113" s="3">
        <v>7</v>
      </c>
      <c r="N1113" s="14">
        <v>0.55728913713509898</v>
      </c>
      <c r="O1113" s="14">
        <v>1.2518770040310001</v>
      </c>
      <c r="P1113" s="2"/>
      <c r="Q1113" s="3">
        <v>5</v>
      </c>
      <c r="R1113" s="3">
        <v>1</v>
      </c>
      <c r="S1113" s="3" t="s">
        <v>1235</v>
      </c>
      <c r="T1113" s="8" t="s">
        <v>478</v>
      </c>
      <c r="U1113" s="3">
        <v>19</v>
      </c>
      <c r="V1113" s="14">
        <v>0.27181190616093698</v>
      </c>
      <c r="W1113" s="14">
        <v>0.39404698676033101</v>
      </c>
    </row>
    <row r="1114" spans="1:23" x14ac:dyDescent="0.2">
      <c r="A1114" s="3">
        <v>5</v>
      </c>
      <c r="B1114" s="3">
        <v>3</v>
      </c>
      <c r="C1114" s="3" t="s">
        <v>1</v>
      </c>
      <c r="D1114" s="8" t="s">
        <v>861</v>
      </c>
      <c r="E1114" s="3">
        <v>11</v>
      </c>
      <c r="F1114" s="14">
        <v>0.20337604230221701</v>
      </c>
      <c r="G1114" s="14">
        <v>0.35225763830971701</v>
      </c>
      <c r="H1114" s="2"/>
      <c r="I1114" s="3">
        <v>5</v>
      </c>
      <c r="J1114" s="3">
        <v>1</v>
      </c>
      <c r="K1114" s="3" t="s">
        <v>50</v>
      </c>
      <c r="L1114" s="8" t="s">
        <v>418</v>
      </c>
      <c r="M1114" s="3">
        <v>21</v>
      </c>
      <c r="N1114" s="14">
        <v>0.556959942113881</v>
      </c>
      <c r="O1114" s="14">
        <v>0.61578275701406304</v>
      </c>
      <c r="P1114" s="2"/>
      <c r="Q1114" s="3">
        <v>5</v>
      </c>
      <c r="R1114" s="3">
        <v>2</v>
      </c>
      <c r="S1114" s="3" t="s">
        <v>1235</v>
      </c>
      <c r="T1114" s="8" t="s">
        <v>657</v>
      </c>
      <c r="U1114" s="3">
        <v>8</v>
      </c>
      <c r="V1114" s="14">
        <v>0.26939655172413801</v>
      </c>
      <c r="W1114" s="14">
        <v>0.53879310344827602</v>
      </c>
    </row>
    <row r="1115" spans="1:23" x14ac:dyDescent="0.2">
      <c r="A1115" s="3">
        <v>5</v>
      </c>
      <c r="B1115" s="3">
        <v>4</v>
      </c>
      <c r="C1115" s="3" t="s">
        <v>1</v>
      </c>
      <c r="D1115" s="8" t="s">
        <v>984</v>
      </c>
      <c r="E1115" s="3">
        <v>21</v>
      </c>
      <c r="F1115" s="14">
        <v>0.20286867979803899</v>
      </c>
      <c r="G1115" s="14">
        <v>0.175713638443102</v>
      </c>
      <c r="H1115" s="2"/>
      <c r="I1115" s="3">
        <v>5</v>
      </c>
      <c r="J1115" s="3">
        <v>1</v>
      </c>
      <c r="K1115" s="3" t="s">
        <v>50</v>
      </c>
      <c r="L1115" s="8" t="s">
        <v>412</v>
      </c>
      <c r="M1115" s="3">
        <v>21</v>
      </c>
      <c r="N1115" s="14">
        <v>0.55540465438805098</v>
      </c>
      <c r="O1115" s="14">
        <v>0.339771124508089</v>
      </c>
      <c r="P1115" s="2"/>
      <c r="Q1115" s="3">
        <v>5</v>
      </c>
      <c r="R1115" s="3">
        <v>5</v>
      </c>
      <c r="S1115" s="3" t="s">
        <v>1235</v>
      </c>
      <c r="T1115" s="8" t="s">
        <v>1228</v>
      </c>
      <c r="U1115" s="3">
        <v>14</v>
      </c>
      <c r="V1115" s="14">
        <v>0.26652452025586398</v>
      </c>
      <c r="W1115" s="14">
        <v>0.53304904051172697</v>
      </c>
    </row>
    <row r="1116" spans="1:23" x14ac:dyDescent="0.2">
      <c r="A1116" s="3">
        <v>5</v>
      </c>
      <c r="B1116" s="3">
        <v>2</v>
      </c>
      <c r="C1116" s="3" t="s">
        <v>1</v>
      </c>
      <c r="D1116" s="8" t="s">
        <v>669</v>
      </c>
      <c r="E1116" s="3">
        <v>16</v>
      </c>
      <c r="F1116" s="14">
        <v>0.200320512820513</v>
      </c>
      <c r="G1116" s="14">
        <v>0.34696530600338099</v>
      </c>
      <c r="H1116" s="2"/>
      <c r="I1116" s="3">
        <v>5</v>
      </c>
      <c r="J1116" s="3">
        <v>2</v>
      </c>
      <c r="K1116" s="3" t="s">
        <v>50</v>
      </c>
      <c r="L1116" s="8" t="s">
        <v>639</v>
      </c>
      <c r="M1116" s="3">
        <v>17</v>
      </c>
      <c r="N1116" s="14">
        <v>0.55183006990042305</v>
      </c>
      <c r="O1116" s="14">
        <v>0.38534680177693498</v>
      </c>
      <c r="P1116" s="2"/>
      <c r="Q1116" s="3">
        <v>5</v>
      </c>
      <c r="R1116" s="3">
        <v>1</v>
      </c>
      <c r="S1116" s="3" t="s">
        <v>1235</v>
      </c>
      <c r="T1116" s="8" t="s">
        <v>448</v>
      </c>
      <c r="U1116" s="3">
        <v>20</v>
      </c>
      <c r="V1116" s="14">
        <v>0.26595744680851102</v>
      </c>
      <c r="W1116" s="14">
        <v>0.53191489361702105</v>
      </c>
    </row>
    <row r="1117" spans="1:23" x14ac:dyDescent="0.2">
      <c r="A1117" s="3">
        <v>5</v>
      </c>
      <c r="B1117" s="3">
        <v>2</v>
      </c>
      <c r="C1117" s="3" t="s">
        <v>1</v>
      </c>
      <c r="D1117" s="8" t="s">
        <v>598</v>
      </c>
      <c r="E1117" s="3">
        <v>13</v>
      </c>
      <c r="F1117" s="14">
        <v>0.19876764062810601</v>
      </c>
      <c r="G1117" s="14">
        <v>0.34427565246847103</v>
      </c>
      <c r="H1117" s="2"/>
      <c r="I1117" s="3">
        <v>5</v>
      </c>
      <c r="J1117" s="3">
        <v>4</v>
      </c>
      <c r="K1117" s="3" t="s">
        <v>50</v>
      </c>
      <c r="L1117" s="8" t="s">
        <v>1024</v>
      </c>
      <c r="M1117" s="3">
        <v>5</v>
      </c>
      <c r="N1117" s="14">
        <v>0.55014430014430005</v>
      </c>
      <c r="O1117" s="14">
        <v>1.34757282025409</v>
      </c>
      <c r="P1117" s="2"/>
      <c r="Q1117" s="3">
        <v>5</v>
      </c>
      <c r="R1117" s="3">
        <v>1</v>
      </c>
      <c r="S1117" s="3" t="s">
        <v>1235</v>
      </c>
      <c r="T1117" s="8" t="s">
        <v>419</v>
      </c>
      <c r="U1117" s="3">
        <v>17</v>
      </c>
      <c r="V1117" s="14">
        <v>0.26550958704887301</v>
      </c>
      <c r="W1117" s="14">
        <v>0.30720550953194298</v>
      </c>
    </row>
    <row r="1118" spans="1:23" x14ac:dyDescent="0.2">
      <c r="A1118" s="3">
        <v>5</v>
      </c>
      <c r="B1118" s="3">
        <v>4</v>
      </c>
      <c r="C1118" s="3" t="s">
        <v>1</v>
      </c>
      <c r="D1118" s="8" t="s">
        <v>988</v>
      </c>
      <c r="E1118" s="3">
        <v>19</v>
      </c>
      <c r="F1118" s="14">
        <v>0.19607585397059099</v>
      </c>
      <c r="G1118" s="14">
        <v>0.33961334121451903</v>
      </c>
      <c r="H1118" s="2"/>
      <c r="I1118" s="3">
        <v>5</v>
      </c>
      <c r="J1118" s="3">
        <v>3</v>
      </c>
      <c r="K1118" s="3" t="s">
        <v>50</v>
      </c>
      <c r="L1118" s="8" t="s">
        <v>772</v>
      </c>
      <c r="M1118" s="3">
        <v>27</v>
      </c>
      <c r="N1118" s="14">
        <v>0.54929335305333904</v>
      </c>
      <c r="O1118" s="14">
        <v>0.57951333048110498</v>
      </c>
      <c r="P1118" s="2"/>
      <c r="Q1118" s="3">
        <v>5</v>
      </c>
      <c r="R1118" s="3">
        <v>2</v>
      </c>
      <c r="S1118" s="3" t="s">
        <v>1235</v>
      </c>
      <c r="T1118" s="8" t="s">
        <v>521</v>
      </c>
      <c r="U1118" s="3">
        <v>7</v>
      </c>
      <c r="V1118" s="14">
        <v>0.25693730729702002</v>
      </c>
      <c r="W1118" s="14">
        <v>0.51387461459403905</v>
      </c>
    </row>
    <row r="1119" spans="1:23" x14ac:dyDescent="0.2">
      <c r="A1119" s="3">
        <v>5</v>
      </c>
      <c r="B1119" s="3">
        <v>1</v>
      </c>
      <c r="C1119" s="3" t="s">
        <v>1</v>
      </c>
      <c r="D1119" s="8" t="s">
        <v>376</v>
      </c>
      <c r="E1119" s="3">
        <v>10</v>
      </c>
      <c r="F1119" s="14">
        <v>0.19267822736030801</v>
      </c>
      <c r="G1119" s="14">
        <v>0.33372847930036198</v>
      </c>
      <c r="H1119" s="2"/>
      <c r="I1119" s="3">
        <v>5</v>
      </c>
      <c r="J1119" s="3">
        <v>5</v>
      </c>
      <c r="K1119" s="3" t="s">
        <v>50</v>
      </c>
      <c r="L1119" s="8" t="s">
        <v>1229</v>
      </c>
      <c r="M1119" s="3">
        <v>26</v>
      </c>
      <c r="N1119" s="14">
        <v>0.54802960542685597</v>
      </c>
      <c r="O1119" s="14">
        <v>0.28380427180654999</v>
      </c>
      <c r="P1119" s="2"/>
      <c r="Q1119" s="3">
        <v>5</v>
      </c>
      <c r="R1119" s="3">
        <v>2</v>
      </c>
      <c r="S1119" s="3" t="s">
        <v>1235</v>
      </c>
      <c r="T1119" s="8" t="s">
        <v>664</v>
      </c>
      <c r="U1119" s="3">
        <v>16</v>
      </c>
      <c r="V1119" s="14">
        <v>0.25517585031826701</v>
      </c>
      <c r="W1119" s="14">
        <v>0.51035170063653301</v>
      </c>
    </row>
    <row r="1120" spans="1:23" x14ac:dyDescent="0.2">
      <c r="A1120" s="3">
        <v>5</v>
      </c>
      <c r="B1120" s="3">
        <v>4</v>
      </c>
      <c r="C1120" s="3" t="s">
        <v>1</v>
      </c>
      <c r="D1120" s="8" t="s">
        <v>1002</v>
      </c>
      <c r="E1120" s="3">
        <v>15</v>
      </c>
      <c r="F1120" s="14">
        <v>0.19157088122605401</v>
      </c>
      <c r="G1120" s="14">
        <v>0.331810499534268</v>
      </c>
      <c r="H1120" s="2"/>
      <c r="I1120" s="3">
        <v>5</v>
      </c>
      <c r="J1120" s="3">
        <v>1</v>
      </c>
      <c r="K1120" s="3" t="s">
        <v>50</v>
      </c>
      <c r="L1120" s="8" t="s">
        <v>445</v>
      </c>
      <c r="M1120" s="3">
        <v>26</v>
      </c>
      <c r="N1120" s="14">
        <v>0.54759405826164198</v>
      </c>
      <c r="O1120" s="14">
        <v>0.369404360465447</v>
      </c>
      <c r="P1120" s="2"/>
      <c r="Q1120" s="3">
        <v>5</v>
      </c>
      <c r="R1120" s="3">
        <v>1</v>
      </c>
      <c r="S1120" s="3" t="s">
        <v>1235</v>
      </c>
      <c r="T1120" s="8" t="s">
        <v>394</v>
      </c>
      <c r="U1120" s="3">
        <v>19</v>
      </c>
      <c r="V1120" s="14">
        <v>0.25314666075672698</v>
      </c>
      <c r="W1120" s="14">
        <v>0.34965681216493999</v>
      </c>
    </row>
    <row r="1121" spans="1:23" x14ac:dyDescent="0.2">
      <c r="A1121" s="3">
        <v>5</v>
      </c>
      <c r="B1121" s="3">
        <v>1</v>
      </c>
      <c r="C1121" s="3" t="s">
        <v>1</v>
      </c>
      <c r="D1121" s="8" t="s">
        <v>446</v>
      </c>
      <c r="E1121" s="3">
        <v>36</v>
      </c>
      <c r="F1121" s="14">
        <v>0.18916806636986699</v>
      </c>
      <c r="G1121" s="14">
        <v>1.9893851196476901E-2</v>
      </c>
      <c r="H1121" s="2"/>
      <c r="I1121" s="3">
        <v>5</v>
      </c>
      <c r="J1121" s="3">
        <v>5</v>
      </c>
      <c r="K1121" s="3" t="s">
        <v>50</v>
      </c>
      <c r="L1121" s="8" t="s">
        <v>1183</v>
      </c>
      <c r="M1121" s="3">
        <v>31</v>
      </c>
      <c r="N1121" s="14">
        <v>0.54361721148335596</v>
      </c>
      <c r="O1121" s="14">
        <v>0.34223968792618598</v>
      </c>
      <c r="P1121" s="2"/>
      <c r="Q1121" s="3">
        <v>5</v>
      </c>
      <c r="R1121" s="3">
        <v>2</v>
      </c>
      <c r="S1121" s="3" t="s">
        <v>1235</v>
      </c>
      <c r="T1121" s="8" t="s">
        <v>569</v>
      </c>
      <c r="U1121" s="3">
        <v>42</v>
      </c>
      <c r="V1121" s="14">
        <v>0.252182003320781</v>
      </c>
      <c r="W1121" s="14">
        <v>0.18999803263567</v>
      </c>
    </row>
    <row r="1122" spans="1:23" x14ac:dyDescent="0.2">
      <c r="A1122" s="3">
        <v>5</v>
      </c>
      <c r="B1122" s="3">
        <v>1</v>
      </c>
      <c r="C1122" s="3" t="s">
        <v>1</v>
      </c>
      <c r="D1122" s="8" t="s">
        <v>466</v>
      </c>
      <c r="E1122" s="3">
        <v>49</v>
      </c>
      <c r="F1122" s="14">
        <v>0.18695033180899201</v>
      </c>
      <c r="G1122" s="14">
        <v>0.19673277857733101</v>
      </c>
      <c r="H1122" s="2"/>
      <c r="I1122" s="3">
        <v>5</v>
      </c>
      <c r="J1122" s="3">
        <v>3</v>
      </c>
      <c r="K1122" s="3" t="s">
        <v>50</v>
      </c>
      <c r="L1122" s="8" t="s">
        <v>788</v>
      </c>
      <c r="M1122" s="3">
        <v>29</v>
      </c>
      <c r="N1122" s="14">
        <v>0.53425347163478099</v>
      </c>
      <c r="O1122" s="14">
        <v>0.49962070000305298</v>
      </c>
      <c r="P1122" s="2"/>
      <c r="Q1122" s="3">
        <v>5</v>
      </c>
      <c r="R1122" s="3">
        <v>1</v>
      </c>
      <c r="S1122" s="3" t="s">
        <v>1235</v>
      </c>
      <c r="T1122" s="8" t="s">
        <v>380</v>
      </c>
      <c r="U1122" s="3">
        <v>15</v>
      </c>
      <c r="V1122" s="14">
        <v>0.24603174603174599</v>
      </c>
      <c r="W1122" s="14">
        <v>0.31785689515080601</v>
      </c>
    </row>
    <row r="1123" spans="1:23" x14ac:dyDescent="0.2">
      <c r="A1123" s="3">
        <v>5</v>
      </c>
      <c r="B1123" s="3">
        <v>2</v>
      </c>
      <c r="C1123" s="3" t="s">
        <v>1</v>
      </c>
      <c r="D1123" s="8" t="s">
        <v>653</v>
      </c>
      <c r="E1123" s="3">
        <v>26</v>
      </c>
      <c r="F1123" s="14">
        <v>0.18466303959334401</v>
      </c>
      <c r="G1123" s="14">
        <v>0.161031542217866</v>
      </c>
      <c r="H1123" s="2"/>
      <c r="I1123" s="3">
        <v>5</v>
      </c>
      <c r="J1123" s="3">
        <v>2</v>
      </c>
      <c r="K1123" s="3" t="s">
        <v>50</v>
      </c>
      <c r="L1123" s="8" t="s">
        <v>578</v>
      </c>
      <c r="M1123" s="3">
        <v>15</v>
      </c>
      <c r="N1123" s="14">
        <v>0.53331252627590897</v>
      </c>
      <c r="O1123" s="14">
        <v>0.41757734813048197</v>
      </c>
      <c r="P1123" s="2"/>
      <c r="Q1123" s="3">
        <v>5</v>
      </c>
      <c r="R1123" s="3">
        <v>4</v>
      </c>
      <c r="S1123" s="3" t="s">
        <v>1235</v>
      </c>
      <c r="T1123" s="8" t="s">
        <v>990</v>
      </c>
      <c r="U1123" s="3">
        <v>29</v>
      </c>
      <c r="V1123" s="14">
        <v>0.245454132709814</v>
      </c>
      <c r="W1123" s="14">
        <v>0.33245396111439002</v>
      </c>
    </row>
    <row r="1124" spans="1:23" x14ac:dyDescent="0.2">
      <c r="A1124" s="3">
        <v>5</v>
      </c>
      <c r="B1124" s="3">
        <v>4</v>
      </c>
      <c r="C1124" s="3" t="s">
        <v>1</v>
      </c>
      <c r="D1124" s="8" t="s">
        <v>1021</v>
      </c>
      <c r="E1124" s="3">
        <v>23</v>
      </c>
      <c r="F1124" s="14">
        <v>0.182117935741124</v>
      </c>
      <c r="G1124" s="14">
        <v>0.315437517673191</v>
      </c>
      <c r="H1124" s="2"/>
      <c r="I1124" s="3">
        <v>5</v>
      </c>
      <c r="J1124" s="3">
        <v>4</v>
      </c>
      <c r="K1124" s="3" t="s">
        <v>50</v>
      </c>
      <c r="L1124" s="8" t="s">
        <v>927</v>
      </c>
      <c r="M1124" s="3">
        <v>31</v>
      </c>
      <c r="N1124" s="14">
        <v>0.53330572208674498</v>
      </c>
      <c r="O1124" s="14">
        <v>0.276611324731453</v>
      </c>
      <c r="P1124" s="2"/>
      <c r="Q1124" s="3">
        <v>5</v>
      </c>
      <c r="R1124" s="3">
        <v>5</v>
      </c>
      <c r="S1124" s="3" t="s">
        <v>1235</v>
      </c>
      <c r="T1124" s="8" t="s">
        <v>1119</v>
      </c>
      <c r="U1124" s="3">
        <v>16</v>
      </c>
      <c r="V1124" s="14">
        <v>0.24527211452762901</v>
      </c>
      <c r="W1124" s="14">
        <v>0.29473227700712401</v>
      </c>
    </row>
    <row r="1125" spans="1:23" x14ac:dyDescent="0.2">
      <c r="A1125" s="3">
        <v>5</v>
      </c>
      <c r="B1125" s="3">
        <v>2</v>
      </c>
      <c r="C1125" s="3" t="s">
        <v>1</v>
      </c>
      <c r="D1125" s="8" t="s">
        <v>643</v>
      </c>
      <c r="E1125" s="3">
        <v>16</v>
      </c>
      <c r="F1125" s="14">
        <v>0.18115942028985499</v>
      </c>
      <c r="G1125" s="14">
        <v>0.31377732021175297</v>
      </c>
      <c r="H1125" s="2"/>
      <c r="I1125" s="3">
        <v>5</v>
      </c>
      <c r="J1125" s="3">
        <v>5</v>
      </c>
      <c r="K1125" s="3" t="s">
        <v>50</v>
      </c>
      <c r="L1125" s="8" t="s">
        <v>1204</v>
      </c>
      <c r="M1125" s="3">
        <v>23</v>
      </c>
      <c r="N1125" s="14">
        <v>0.53108454889701595</v>
      </c>
      <c r="O1125" s="14">
        <v>0.37296186082841398</v>
      </c>
      <c r="P1125" s="2"/>
      <c r="Q1125" s="3">
        <v>5</v>
      </c>
      <c r="R1125" s="3">
        <v>1</v>
      </c>
      <c r="S1125" s="3" t="s">
        <v>1235</v>
      </c>
      <c r="T1125" s="8" t="s">
        <v>320</v>
      </c>
      <c r="U1125" s="3">
        <v>32</v>
      </c>
      <c r="V1125" s="14">
        <v>0.244888927450334</v>
      </c>
      <c r="W1125" s="14">
        <v>0.366486254949134</v>
      </c>
    </row>
    <row r="1126" spans="1:23" x14ac:dyDescent="0.2">
      <c r="A1126" s="3">
        <v>5</v>
      </c>
      <c r="B1126" s="3">
        <v>2</v>
      </c>
      <c r="C1126" s="3" t="s">
        <v>1</v>
      </c>
      <c r="D1126" s="8" t="s">
        <v>626</v>
      </c>
      <c r="E1126" s="3">
        <v>42</v>
      </c>
      <c r="F1126" s="14">
        <v>0.18046375577222001</v>
      </c>
      <c r="G1126" s="14">
        <v>0.183220173059467</v>
      </c>
      <c r="H1126" s="2"/>
      <c r="I1126" s="3">
        <v>5</v>
      </c>
      <c r="J1126" s="3">
        <v>3</v>
      </c>
      <c r="K1126" s="3" t="s">
        <v>50</v>
      </c>
      <c r="L1126" s="8" t="s">
        <v>809</v>
      </c>
      <c r="M1126" s="3">
        <v>19</v>
      </c>
      <c r="N1126" s="14">
        <v>0.53056603678193703</v>
      </c>
      <c r="O1126" s="14">
        <v>0.30272218366415199</v>
      </c>
      <c r="P1126" s="2"/>
      <c r="Q1126" s="3">
        <v>5</v>
      </c>
      <c r="R1126" s="3">
        <v>3</v>
      </c>
      <c r="S1126" s="3" t="s">
        <v>1235</v>
      </c>
      <c r="T1126" s="8" t="s">
        <v>840</v>
      </c>
      <c r="U1126" s="3">
        <v>6</v>
      </c>
      <c r="V1126" s="14">
        <v>0.242248062015504</v>
      </c>
      <c r="W1126" s="14">
        <v>0.484496124031008</v>
      </c>
    </row>
    <row r="1127" spans="1:23" x14ac:dyDescent="0.2">
      <c r="A1127" s="3">
        <v>5</v>
      </c>
      <c r="B1127" s="3">
        <v>4</v>
      </c>
      <c r="C1127" s="3" t="s">
        <v>1</v>
      </c>
      <c r="D1127" s="8" t="s">
        <v>1022</v>
      </c>
      <c r="E1127" s="3">
        <v>42</v>
      </c>
      <c r="F1127" s="14">
        <v>0.17951625094482199</v>
      </c>
      <c r="G1127" s="14">
        <v>0.16419486941188</v>
      </c>
      <c r="H1127" s="2"/>
      <c r="I1127" s="3">
        <v>5</v>
      </c>
      <c r="J1127" s="3">
        <v>2</v>
      </c>
      <c r="K1127" s="3" t="s">
        <v>50</v>
      </c>
      <c r="L1127" s="8" t="s">
        <v>632</v>
      </c>
      <c r="M1127" s="3">
        <v>17</v>
      </c>
      <c r="N1127" s="14">
        <v>0.53029762187242901</v>
      </c>
      <c r="O1127" s="14">
        <v>0.40391319517038599</v>
      </c>
      <c r="P1127" s="2"/>
      <c r="Q1127" s="3">
        <v>5</v>
      </c>
      <c r="R1127" s="3">
        <v>1</v>
      </c>
      <c r="S1127" s="3" t="s">
        <v>1235</v>
      </c>
      <c r="T1127" s="8" t="s">
        <v>446</v>
      </c>
      <c r="U1127" s="3">
        <v>36</v>
      </c>
      <c r="V1127" s="14">
        <v>0.24198626919216401</v>
      </c>
      <c r="W1127" s="14">
        <v>0.31523149755007701</v>
      </c>
    </row>
    <row r="1128" spans="1:23" x14ac:dyDescent="0.2">
      <c r="A1128" s="3">
        <v>5</v>
      </c>
      <c r="B1128" s="3">
        <v>3</v>
      </c>
      <c r="C1128" s="3" t="s">
        <v>1</v>
      </c>
      <c r="D1128" s="8" t="s">
        <v>810</v>
      </c>
      <c r="E1128" s="3">
        <v>10</v>
      </c>
      <c r="F1128" s="14">
        <v>0.17921146953405001</v>
      </c>
      <c r="G1128" s="14">
        <v>0.31040337053205702</v>
      </c>
      <c r="H1128" s="2"/>
      <c r="I1128" s="3">
        <v>5</v>
      </c>
      <c r="J1128" s="3">
        <v>1</v>
      </c>
      <c r="K1128" s="3" t="s">
        <v>50</v>
      </c>
      <c r="L1128" s="8" t="s">
        <v>400</v>
      </c>
      <c r="M1128" s="3">
        <v>17</v>
      </c>
      <c r="N1128" s="14">
        <v>0.52981095040818604</v>
      </c>
      <c r="O1128" s="14">
        <v>0.415401321305926</v>
      </c>
      <c r="P1128" s="2"/>
      <c r="Q1128" s="3">
        <v>5</v>
      </c>
      <c r="R1128" s="3">
        <v>2</v>
      </c>
      <c r="S1128" s="3" t="s">
        <v>1235</v>
      </c>
      <c r="T1128" s="8" t="s">
        <v>599</v>
      </c>
      <c r="U1128" s="3">
        <v>8</v>
      </c>
      <c r="V1128" s="14">
        <v>0.238549618320611</v>
      </c>
      <c r="W1128" s="14">
        <v>0.477099236641221</v>
      </c>
    </row>
    <row r="1129" spans="1:23" x14ac:dyDescent="0.2">
      <c r="A1129" s="3">
        <v>5</v>
      </c>
      <c r="B1129" s="3">
        <v>2</v>
      </c>
      <c r="C1129" s="3" t="s">
        <v>1</v>
      </c>
      <c r="D1129" s="8" t="s">
        <v>619</v>
      </c>
      <c r="E1129" s="3">
        <v>36</v>
      </c>
      <c r="F1129" s="14">
        <v>0.17891059557726199</v>
      </c>
      <c r="G1129" s="14">
        <v>0.30988224155222599</v>
      </c>
      <c r="H1129" s="2"/>
      <c r="I1129" s="3">
        <v>5</v>
      </c>
      <c r="J1129" s="3">
        <v>5</v>
      </c>
      <c r="K1129" s="3" t="s">
        <v>50</v>
      </c>
      <c r="L1129" s="8" t="s">
        <v>1173</v>
      </c>
      <c r="M1129" s="3">
        <v>24</v>
      </c>
      <c r="N1129" s="14">
        <v>0.52898812506002602</v>
      </c>
      <c r="O1129" s="14">
        <v>0.50271588207533902</v>
      </c>
      <c r="P1129" s="2"/>
      <c r="Q1129" s="3">
        <v>5</v>
      </c>
      <c r="R1129" s="3">
        <v>5</v>
      </c>
      <c r="S1129" s="3" t="s">
        <v>1235</v>
      </c>
      <c r="T1129" s="8" t="s">
        <v>1188</v>
      </c>
      <c r="U1129" s="3">
        <v>22</v>
      </c>
      <c r="V1129" s="14">
        <v>0.238095238095238</v>
      </c>
      <c r="W1129" s="14">
        <v>0.30915274582436603</v>
      </c>
    </row>
    <row r="1130" spans="1:23" x14ac:dyDescent="0.2">
      <c r="A1130" s="3">
        <v>5</v>
      </c>
      <c r="B1130" s="3">
        <v>3</v>
      </c>
      <c r="C1130" s="3" t="s">
        <v>1</v>
      </c>
      <c r="D1130" s="8" t="s">
        <v>789</v>
      </c>
      <c r="E1130" s="3">
        <v>30</v>
      </c>
      <c r="F1130" s="14">
        <v>0.17550229968530601</v>
      </c>
      <c r="G1130" s="14">
        <v>0.158621912637148</v>
      </c>
      <c r="H1130" s="2"/>
      <c r="I1130" s="3">
        <v>5</v>
      </c>
      <c r="J1130" s="3">
        <v>2</v>
      </c>
      <c r="K1130" s="3" t="s">
        <v>50</v>
      </c>
      <c r="L1130" s="8" t="s">
        <v>668</v>
      </c>
      <c r="M1130" s="3">
        <v>22</v>
      </c>
      <c r="N1130" s="14">
        <v>0.52426926106247396</v>
      </c>
      <c r="O1130" s="14">
        <v>0.438573178044175</v>
      </c>
      <c r="P1130" s="2"/>
      <c r="Q1130" s="3">
        <v>5</v>
      </c>
      <c r="R1130" s="3">
        <v>5</v>
      </c>
      <c r="S1130" s="3" t="s">
        <v>1235</v>
      </c>
      <c r="T1130" s="8" t="s">
        <v>1227</v>
      </c>
      <c r="U1130" s="3">
        <v>6</v>
      </c>
      <c r="V1130" s="14">
        <v>0.236742424242424</v>
      </c>
      <c r="W1130" s="14">
        <v>0.47348484848484901</v>
      </c>
    </row>
    <row r="1131" spans="1:23" x14ac:dyDescent="0.2">
      <c r="A1131" s="3">
        <v>5</v>
      </c>
      <c r="B1131" s="3">
        <v>1</v>
      </c>
      <c r="C1131" s="3" t="s">
        <v>1</v>
      </c>
      <c r="D1131" s="8" t="s">
        <v>438</v>
      </c>
      <c r="E1131" s="3">
        <v>13</v>
      </c>
      <c r="F1131" s="14">
        <v>0.17442874585731699</v>
      </c>
      <c r="G1131" s="14">
        <v>0.30211945012539299</v>
      </c>
      <c r="H1131" s="2"/>
      <c r="I1131" s="3">
        <v>5</v>
      </c>
      <c r="J1131" s="3">
        <v>4</v>
      </c>
      <c r="K1131" s="3" t="s">
        <v>50</v>
      </c>
      <c r="L1131" s="8" t="s">
        <v>1049</v>
      </c>
      <c r="M1131" s="3">
        <v>11</v>
      </c>
      <c r="N1131" s="14">
        <v>0.52262731661946105</v>
      </c>
      <c r="O1131" s="14">
        <v>0.47816776854800702</v>
      </c>
      <c r="P1131" s="2"/>
      <c r="Q1131" s="3">
        <v>5</v>
      </c>
      <c r="R1131" s="3">
        <v>4</v>
      </c>
      <c r="S1131" s="3" t="s">
        <v>1235</v>
      </c>
      <c r="T1131" s="8" t="s">
        <v>1045</v>
      </c>
      <c r="U1131" s="3">
        <v>12</v>
      </c>
      <c r="V1131" s="14">
        <v>0.23448379788406001</v>
      </c>
      <c r="W1131" s="14">
        <v>0.27493357587095302</v>
      </c>
    </row>
    <row r="1132" spans="1:23" x14ac:dyDescent="0.2">
      <c r="A1132" s="3">
        <v>5</v>
      </c>
      <c r="B1132" s="3">
        <v>2</v>
      </c>
      <c r="C1132" s="3" t="s">
        <v>1</v>
      </c>
      <c r="D1132" s="8" t="s">
        <v>636</v>
      </c>
      <c r="E1132" s="3">
        <v>22</v>
      </c>
      <c r="F1132" s="14">
        <v>0.17379780797514699</v>
      </c>
      <c r="G1132" s="14">
        <v>0.15260516996332199</v>
      </c>
      <c r="H1132" s="2"/>
      <c r="I1132" s="3">
        <v>5</v>
      </c>
      <c r="J1132" s="3">
        <v>4</v>
      </c>
      <c r="K1132" s="3" t="s">
        <v>50</v>
      </c>
      <c r="L1132" s="8" t="s">
        <v>1002</v>
      </c>
      <c r="M1132" s="3">
        <v>15</v>
      </c>
      <c r="N1132" s="14">
        <v>0.52217868753384</v>
      </c>
      <c r="O1132" s="14">
        <v>0.58924408928417604</v>
      </c>
      <c r="P1132" s="2"/>
      <c r="Q1132" s="3">
        <v>5</v>
      </c>
      <c r="R1132" s="3">
        <v>2</v>
      </c>
      <c r="S1132" s="3" t="s">
        <v>1235</v>
      </c>
      <c r="T1132" s="8" t="s">
        <v>552</v>
      </c>
      <c r="U1132" s="3">
        <v>16</v>
      </c>
      <c r="V1132" s="14">
        <v>0.23426573426573399</v>
      </c>
      <c r="W1132" s="14">
        <v>0.27172429283486699</v>
      </c>
    </row>
    <row r="1133" spans="1:23" x14ac:dyDescent="0.2">
      <c r="A1133" s="3">
        <v>5</v>
      </c>
      <c r="B1133" s="3">
        <v>3</v>
      </c>
      <c r="C1133" s="3" t="s">
        <v>1</v>
      </c>
      <c r="D1133" s="8" t="s">
        <v>791</v>
      </c>
      <c r="E1133" s="3">
        <v>31</v>
      </c>
      <c r="F1133" s="14">
        <v>0.17230211167249601</v>
      </c>
      <c r="G1133" s="14">
        <v>0.29843601166817002</v>
      </c>
      <c r="H1133" s="2"/>
      <c r="I1133" s="3">
        <v>5</v>
      </c>
      <c r="J1133" s="3">
        <v>1</v>
      </c>
      <c r="K1133" s="3" t="s">
        <v>50</v>
      </c>
      <c r="L1133" s="8" t="s">
        <v>385</v>
      </c>
      <c r="M1133" s="3">
        <v>8</v>
      </c>
      <c r="N1133" s="14">
        <v>0.52149053232868303</v>
      </c>
      <c r="O1133" s="14">
        <v>0.76293746185853595</v>
      </c>
      <c r="P1133" s="2"/>
      <c r="Q1133" s="3">
        <v>5</v>
      </c>
      <c r="R1133" s="3">
        <v>5</v>
      </c>
      <c r="S1133" s="3" t="s">
        <v>1235</v>
      </c>
      <c r="T1133" s="8" t="s">
        <v>1230</v>
      </c>
      <c r="U1133" s="3">
        <v>14</v>
      </c>
      <c r="V1133" s="14">
        <v>0.23191094619666</v>
      </c>
      <c r="W1133" s="14">
        <v>0.463821892393321</v>
      </c>
    </row>
    <row r="1134" spans="1:23" x14ac:dyDescent="0.2">
      <c r="A1134" s="3">
        <v>5</v>
      </c>
      <c r="B1134" s="3">
        <v>4</v>
      </c>
      <c r="C1134" s="3" t="s">
        <v>1</v>
      </c>
      <c r="D1134" s="8" t="s">
        <v>977</v>
      </c>
      <c r="E1134" s="3">
        <v>28</v>
      </c>
      <c r="F1134" s="14">
        <v>0.16708643469206899</v>
      </c>
      <c r="G1134" s="14">
        <v>0.28940219414220197</v>
      </c>
      <c r="H1134" s="2"/>
      <c r="I1134" s="3">
        <v>5</v>
      </c>
      <c r="J1134" s="3">
        <v>2</v>
      </c>
      <c r="K1134" s="3" t="s">
        <v>50</v>
      </c>
      <c r="L1134" s="8" t="s">
        <v>646</v>
      </c>
      <c r="M1134" s="3">
        <v>12</v>
      </c>
      <c r="N1134" s="14">
        <v>0.51917460575168695</v>
      </c>
      <c r="O1134" s="14">
        <v>0.70108134795803301</v>
      </c>
      <c r="P1134" s="2"/>
      <c r="Q1134" s="3">
        <v>5</v>
      </c>
      <c r="R1134" s="3">
        <v>2</v>
      </c>
      <c r="S1134" s="3" t="s">
        <v>1235</v>
      </c>
      <c r="T1134" s="8" t="s">
        <v>647</v>
      </c>
      <c r="U1134" s="3">
        <v>9</v>
      </c>
      <c r="V1134" s="14">
        <v>0.22956841138659301</v>
      </c>
      <c r="W1134" s="14">
        <v>0.45913682277318602</v>
      </c>
    </row>
    <row r="1135" spans="1:23" x14ac:dyDescent="0.2">
      <c r="A1135" s="3">
        <v>5</v>
      </c>
      <c r="B1135" s="3">
        <v>2</v>
      </c>
      <c r="C1135" s="3" t="s">
        <v>1</v>
      </c>
      <c r="D1135" s="8" t="s">
        <v>641</v>
      </c>
      <c r="E1135" s="3">
        <v>47</v>
      </c>
      <c r="F1135" s="14">
        <v>0.16618845246976899</v>
      </c>
      <c r="G1135" s="14">
        <v>0.14796986578450999</v>
      </c>
      <c r="H1135" s="2"/>
      <c r="I1135" s="3">
        <v>5</v>
      </c>
      <c r="J1135" s="3">
        <v>3</v>
      </c>
      <c r="K1135" s="3" t="s">
        <v>50</v>
      </c>
      <c r="L1135" s="8" t="s">
        <v>845</v>
      </c>
      <c r="M1135" s="3">
        <v>15</v>
      </c>
      <c r="N1135" s="14">
        <v>0.51660594839813401</v>
      </c>
      <c r="O1135" s="14">
        <v>0.24720111814985901</v>
      </c>
      <c r="P1135" s="2"/>
      <c r="Q1135" s="3">
        <v>5</v>
      </c>
      <c r="R1135" s="3">
        <v>5</v>
      </c>
      <c r="S1135" s="3" t="s">
        <v>1235</v>
      </c>
      <c r="T1135" s="8" t="s">
        <v>1114</v>
      </c>
      <c r="U1135" s="3">
        <v>9</v>
      </c>
      <c r="V1135" s="14">
        <v>0.22956841138659301</v>
      </c>
      <c r="W1135" s="14">
        <v>0.45913682277318602</v>
      </c>
    </row>
    <row r="1136" spans="1:23" x14ac:dyDescent="0.2">
      <c r="A1136" s="3">
        <v>5</v>
      </c>
      <c r="B1136" s="3">
        <v>3</v>
      </c>
      <c r="C1136" s="3" t="s">
        <v>1</v>
      </c>
      <c r="D1136" s="8" t="s">
        <v>817</v>
      </c>
      <c r="E1136" s="3">
        <v>18</v>
      </c>
      <c r="F1136" s="14">
        <v>0.16534391534391499</v>
      </c>
      <c r="G1136" s="14">
        <v>0.28638406209802902</v>
      </c>
      <c r="H1136" s="2"/>
      <c r="I1136" s="3">
        <v>5</v>
      </c>
      <c r="J1136" s="3">
        <v>4</v>
      </c>
      <c r="K1136" s="3" t="s">
        <v>50</v>
      </c>
      <c r="L1136" s="8" t="s">
        <v>988</v>
      </c>
      <c r="M1136" s="3">
        <v>19</v>
      </c>
      <c r="N1136" s="14">
        <v>0.51520350620633004</v>
      </c>
      <c r="O1136" s="14">
        <v>0.254409194857522</v>
      </c>
      <c r="P1136" s="2"/>
      <c r="Q1136" s="3">
        <v>5</v>
      </c>
      <c r="R1136" s="3">
        <v>5</v>
      </c>
      <c r="S1136" s="3" t="s">
        <v>1235</v>
      </c>
      <c r="T1136" s="8" t="s">
        <v>1079</v>
      </c>
      <c r="U1136" s="3">
        <v>6</v>
      </c>
      <c r="V1136" s="14">
        <v>0.22893772893772901</v>
      </c>
      <c r="W1136" s="14">
        <v>0.45787545787545803</v>
      </c>
    </row>
    <row r="1137" spans="1:23" x14ac:dyDescent="0.2">
      <c r="A1137" s="3">
        <v>5</v>
      </c>
      <c r="B1137" s="3">
        <v>2</v>
      </c>
      <c r="C1137" s="3" t="s">
        <v>1</v>
      </c>
      <c r="D1137" s="8" t="s">
        <v>651</v>
      </c>
      <c r="E1137" s="3">
        <v>11</v>
      </c>
      <c r="F1137" s="14">
        <v>0.16469038208168599</v>
      </c>
      <c r="G1137" s="14">
        <v>0.28525210928341199</v>
      </c>
      <c r="H1137" s="2"/>
      <c r="I1137" s="3">
        <v>5</v>
      </c>
      <c r="J1137" s="3">
        <v>3</v>
      </c>
      <c r="K1137" s="3" t="s">
        <v>50</v>
      </c>
      <c r="L1137" s="8" t="s">
        <v>828</v>
      </c>
      <c r="M1137" s="3">
        <v>20</v>
      </c>
      <c r="N1137" s="14">
        <v>0.51340175922315801</v>
      </c>
      <c r="O1137" s="14">
        <v>0.33930148647989</v>
      </c>
      <c r="P1137" s="2"/>
      <c r="Q1137" s="3">
        <v>5</v>
      </c>
      <c r="R1137" s="3">
        <v>2</v>
      </c>
      <c r="S1137" s="3" t="s">
        <v>1235</v>
      </c>
      <c r="T1137" s="8" t="s">
        <v>594</v>
      </c>
      <c r="U1137" s="3">
        <v>22</v>
      </c>
      <c r="V1137" s="14">
        <v>0.226547774394664</v>
      </c>
      <c r="W1137" s="14">
        <v>0.32471496424476098</v>
      </c>
    </row>
    <row r="1138" spans="1:23" x14ac:dyDescent="0.2">
      <c r="A1138" s="3">
        <v>5</v>
      </c>
      <c r="B1138" s="3">
        <v>1</v>
      </c>
      <c r="C1138" s="3" t="s">
        <v>1</v>
      </c>
      <c r="D1138" s="8" t="s">
        <v>419</v>
      </c>
      <c r="E1138" s="3">
        <v>17</v>
      </c>
      <c r="F1138" s="14">
        <v>0.16339869281045799</v>
      </c>
      <c r="G1138" s="14">
        <v>0.28301483783805198</v>
      </c>
      <c r="H1138" s="2"/>
      <c r="I1138" s="3">
        <v>5</v>
      </c>
      <c r="J1138" s="3">
        <v>5</v>
      </c>
      <c r="K1138" s="3" t="s">
        <v>50</v>
      </c>
      <c r="L1138" s="8" t="s">
        <v>1101</v>
      </c>
      <c r="M1138" s="3">
        <v>18</v>
      </c>
      <c r="N1138" s="14">
        <v>0.51325763303655503</v>
      </c>
      <c r="O1138" s="14">
        <v>0.51033861867052199</v>
      </c>
      <c r="P1138" s="2"/>
      <c r="Q1138" s="3">
        <v>5</v>
      </c>
      <c r="R1138" s="3">
        <v>1</v>
      </c>
      <c r="S1138" s="3" t="s">
        <v>1235</v>
      </c>
      <c r="T1138" s="8" t="s">
        <v>349</v>
      </c>
      <c r="U1138" s="3">
        <v>18</v>
      </c>
      <c r="V1138" s="14">
        <v>0.223874920476862</v>
      </c>
      <c r="W1138" s="14">
        <v>0.26911584402397698</v>
      </c>
    </row>
    <row r="1139" spans="1:23" x14ac:dyDescent="0.2">
      <c r="A1139" s="3">
        <v>5</v>
      </c>
      <c r="B1139" s="3">
        <v>1</v>
      </c>
      <c r="C1139" s="3" t="s">
        <v>1</v>
      </c>
      <c r="D1139" s="8" t="s">
        <v>426</v>
      </c>
      <c r="E1139" s="3">
        <v>13</v>
      </c>
      <c r="F1139" s="14">
        <v>0.16331863465621399</v>
      </c>
      <c r="G1139" s="14">
        <v>0.28287617304734203</v>
      </c>
      <c r="H1139" s="2"/>
      <c r="I1139" s="3">
        <v>5</v>
      </c>
      <c r="J1139" s="3">
        <v>1</v>
      </c>
      <c r="K1139" s="3" t="s">
        <v>50</v>
      </c>
      <c r="L1139" s="8" t="s">
        <v>475</v>
      </c>
      <c r="M1139" s="3">
        <v>6</v>
      </c>
      <c r="N1139" s="14">
        <v>0.510899181422791</v>
      </c>
      <c r="O1139" s="14">
        <v>0.45371044084782702</v>
      </c>
      <c r="P1139" s="2"/>
      <c r="Q1139" s="3">
        <v>5</v>
      </c>
      <c r="R1139" s="3">
        <v>3</v>
      </c>
      <c r="S1139" s="3" t="s">
        <v>1235</v>
      </c>
      <c r="T1139" s="8" t="s">
        <v>815</v>
      </c>
      <c r="U1139" s="3">
        <v>17</v>
      </c>
      <c r="V1139" s="14">
        <v>0.22352407387637499</v>
      </c>
      <c r="W1139" s="14">
        <v>0.26271933703461198</v>
      </c>
    </row>
    <row r="1140" spans="1:23" x14ac:dyDescent="0.2">
      <c r="A1140" s="3">
        <v>5</v>
      </c>
      <c r="B1140" s="3">
        <v>4</v>
      </c>
      <c r="C1140" s="3" t="s">
        <v>1</v>
      </c>
      <c r="D1140" s="8" t="s">
        <v>1025</v>
      </c>
      <c r="E1140" s="3">
        <v>11</v>
      </c>
      <c r="F1140" s="14">
        <v>0.16291951775822699</v>
      </c>
      <c r="G1140" s="14">
        <v>0.28218488230187</v>
      </c>
      <c r="H1140" s="2"/>
      <c r="I1140" s="3">
        <v>5</v>
      </c>
      <c r="J1140" s="3">
        <v>4</v>
      </c>
      <c r="K1140" s="3" t="s">
        <v>50</v>
      </c>
      <c r="L1140" s="8" t="s">
        <v>1040</v>
      </c>
      <c r="M1140" s="3">
        <v>9</v>
      </c>
      <c r="N1140" s="14">
        <v>0.50718238108425895</v>
      </c>
      <c r="O1140" s="14">
        <v>0.515624369848251</v>
      </c>
      <c r="P1140" s="2"/>
      <c r="Q1140" s="3">
        <v>5</v>
      </c>
      <c r="R1140" s="3">
        <v>5</v>
      </c>
      <c r="S1140" s="3" t="s">
        <v>1235</v>
      </c>
      <c r="T1140" s="8" t="s">
        <v>1169</v>
      </c>
      <c r="U1140" s="3">
        <v>15</v>
      </c>
      <c r="V1140" s="14">
        <v>0.22324956535482901</v>
      </c>
      <c r="W1140" s="14">
        <v>0.28685420208971302</v>
      </c>
    </row>
    <row r="1141" spans="1:23" x14ac:dyDescent="0.2">
      <c r="A1141" s="3">
        <v>5</v>
      </c>
      <c r="B1141" s="3">
        <v>1</v>
      </c>
      <c r="C1141" s="3" t="s">
        <v>1</v>
      </c>
      <c r="D1141" s="8" t="s">
        <v>470</v>
      </c>
      <c r="E1141" s="3">
        <v>27</v>
      </c>
      <c r="F1141" s="14">
        <v>0.162736086594681</v>
      </c>
      <c r="G1141" s="14">
        <v>0.28186717020691598</v>
      </c>
      <c r="H1141" s="2"/>
      <c r="I1141" s="3">
        <v>5</v>
      </c>
      <c r="J1141" s="3">
        <v>2</v>
      </c>
      <c r="K1141" s="3" t="s">
        <v>50</v>
      </c>
      <c r="L1141" s="8" t="s">
        <v>530</v>
      </c>
      <c r="M1141" s="3">
        <v>20</v>
      </c>
      <c r="N1141" s="14">
        <v>0.50705102329017104</v>
      </c>
      <c r="O1141" s="14">
        <v>0.63637328054206799</v>
      </c>
      <c r="P1141" s="2"/>
      <c r="Q1141" s="3">
        <v>5</v>
      </c>
      <c r="R1141" s="3">
        <v>1</v>
      </c>
      <c r="S1141" s="3" t="s">
        <v>1235</v>
      </c>
      <c r="T1141" s="8" t="s">
        <v>365</v>
      </c>
      <c r="U1141" s="3">
        <v>23</v>
      </c>
      <c r="V1141" s="14">
        <v>0.22152623699082599</v>
      </c>
      <c r="W1141" s="14">
        <v>0.28749565571473501</v>
      </c>
    </row>
    <row r="1142" spans="1:23" x14ac:dyDescent="0.2">
      <c r="A1142" s="3">
        <v>5</v>
      </c>
      <c r="B1142" s="3">
        <v>4</v>
      </c>
      <c r="C1142" s="3" t="s">
        <v>1</v>
      </c>
      <c r="D1142" s="8" t="s">
        <v>1023</v>
      </c>
      <c r="E1142" s="3">
        <v>14</v>
      </c>
      <c r="F1142" s="14">
        <v>0.15979546180888499</v>
      </c>
      <c r="G1142" s="14">
        <v>0.27677385867192</v>
      </c>
      <c r="H1142" s="2"/>
      <c r="I1142" s="3">
        <v>5</v>
      </c>
      <c r="J1142" s="3">
        <v>5</v>
      </c>
      <c r="K1142" s="3" t="s">
        <v>50</v>
      </c>
      <c r="L1142" s="8" t="s">
        <v>1129</v>
      </c>
      <c r="M1142" s="3">
        <v>41</v>
      </c>
      <c r="N1142" s="14">
        <v>0.50641766201607696</v>
      </c>
      <c r="O1142" s="14">
        <v>0.55205928533723703</v>
      </c>
      <c r="P1142" s="2"/>
      <c r="Q1142" s="3">
        <v>5</v>
      </c>
      <c r="R1142" s="3">
        <v>4</v>
      </c>
      <c r="S1142" s="3" t="s">
        <v>1235</v>
      </c>
      <c r="T1142" s="8" t="s">
        <v>995</v>
      </c>
      <c r="U1142" s="3">
        <v>27</v>
      </c>
      <c r="V1142" s="14">
        <v>0.21715286973502901</v>
      </c>
      <c r="W1142" s="14">
        <v>0.28798909776665899</v>
      </c>
    </row>
    <row r="1143" spans="1:23" x14ac:dyDescent="0.2">
      <c r="A1143" s="3">
        <v>5</v>
      </c>
      <c r="B1143" s="3">
        <v>1</v>
      </c>
      <c r="C1143" s="3" t="s">
        <v>1</v>
      </c>
      <c r="D1143" s="8" t="s">
        <v>460</v>
      </c>
      <c r="E1143" s="3">
        <v>18</v>
      </c>
      <c r="F1143" s="14">
        <v>0.15693659761456399</v>
      </c>
      <c r="G1143" s="14">
        <v>0.27182216063541698</v>
      </c>
      <c r="H1143" s="2"/>
      <c r="I1143" s="3">
        <v>5</v>
      </c>
      <c r="J1143" s="3">
        <v>1</v>
      </c>
      <c r="K1143" s="3" t="s">
        <v>50</v>
      </c>
      <c r="L1143" s="8" t="s">
        <v>491</v>
      </c>
      <c r="M1143" s="3">
        <v>10</v>
      </c>
      <c r="N1143" s="14">
        <v>0.50622530119095299</v>
      </c>
      <c r="O1143" s="14">
        <v>0.485622103340694</v>
      </c>
      <c r="P1143" s="2"/>
      <c r="Q1143" s="3">
        <v>5</v>
      </c>
      <c r="R1143" s="3">
        <v>1</v>
      </c>
      <c r="S1143" s="3" t="s">
        <v>1235</v>
      </c>
      <c r="T1143" s="8" t="s">
        <v>364</v>
      </c>
      <c r="U1143" s="3">
        <v>23</v>
      </c>
      <c r="V1143" s="14">
        <v>0.21523436832721701</v>
      </c>
      <c r="W1143" s="14">
        <v>0.25873646930920802</v>
      </c>
    </row>
    <row r="1144" spans="1:23" x14ac:dyDescent="0.2">
      <c r="A1144" s="3">
        <v>5</v>
      </c>
      <c r="B1144" s="3">
        <v>4</v>
      </c>
      <c r="C1144" s="3" t="s">
        <v>1</v>
      </c>
      <c r="D1144" s="8" t="s">
        <v>1035</v>
      </c>
      <c r="E1144" s="3">
        <v>17</v>
      </c>
      <c r="F1144" s="14">
        <v>0.155617802676626</v>
      </c>
      <c r="G1144" s="14">
        <v>0.26953794079814503</v>
      </c>
      <c r="H1144" s="2"/>
      <c r="I1144" s="3">
        <v>5</v>
      </c>
      <c r="J1144" s="3">
        <v>3</v>
      </c>
      <c r="K1144" s="3" t="s">
        <v>50</v>
      </c>
      <c r="L1144" s="8" t="s">
        <v>833</v>
      </c>
      <c r="M1144" s="3">
        <v>8</v>
      </c>
      <c r="N1144" s="14">
        <v>0.50583268711281504</v>
      </c>
      <c r="O1144" s="14">
        <v>1.11433859165131</v>
      </c>
      <c r="P1144" s="2"/>
      <c r="Q1144" s="3">
        <v>5</v>
      </c>
      <c r="R1144" s="3">
        <v>2</v>
      </c>
      <c r="S1144" s="3" t="s">
        <v>1235</v>
      </c>
      <c r="T1144" s="8" t="s">
        <v>574</v>
      </c>
      <c r="U1144" s="3">
        <v>33</v>
      </c>
      <c r="V1144" s="14">
        <v>0.212841621974625</v>
      </c>
      <c r="W1144" s="14">
        <v>0.18551301100051201</v>
      </c>
    </row>
    <row r="1145" spans="1:23" x14ac:dyDescent="0.2">
      <c r="A1145" s="3">
        <v>5</v>
      </c>
      <c r="B1145" s="3">
        <v>4</v>
      </c>
      <c r="C1145" s="3" t="s">
        <v>1</v>
      </c>
      <c r="D1145" s="8" t="s">
        <v>1005</v>
      </c>
      <c r="E1145" s="3">
        <v>35</v>
      </c>
      <c r="F1145" s="14">
        <v>0.15370939664432001</v>
      </c>
      <c r="G1145" s="14">
        <v>0.26623248458872001</v>
      </c>
      <c r="H1145" s="2"/>
      <c r="I1145" s="3">
        <v>5</v>
      </c>
      <c r="J1145" s="3">
        <v>4</v>
      </c>
      <c r="K1145" s="3" t="s">
        <v>50</v>
      </c>
      <c r="L1145" s="8" t="s">
        <v>977</v>
      </c>
      <c r="M1145" s="3">
        <v>28</v>
      </c>
      <c r="N1145" s="14">
        <v>0.50031917388611002</v>
      </c>
      <c r="O1145" s="14">
        <v>0.29280165410168901</v>
      </c>
      <c r="P1145" s="2"/>
      <c r="Q1145" s="3">
        <v>5</v>
      </c>
      <c r="R1145" s="3">
        <v>1</v>
      </c>
      <c r="S1145" s="3" t="s">
        <v>1235</v>
      </c>
      <c r="T1145" s="8" t="s">
        <v>382</v>
      </c>
      <c r="U1145" s="3">
        <v>7</v>
      </c>
      <c r="V1145" s="14">
        <v>0.21258503401360501</v>
      </c>
      <c r="W1145" s="14">
        <v>0.42517006802721102</v>
      </c>
    </row>
    <row r="1146" spans="1:23" x14ac:dyDescent="0.2">
      <c r="A1146" s="3">
        <v>5</v>
      </c>
      <c r="B1146" s="3">
        <v>4</v>
      </c>
      <c r="C1146" s="3" t="s">
        <v>1</v>
      </c>
      <c r="D1146" s="8" t="s">
        <v>1042</v>
      </c>
      <c r="E1146" s="3">
        <v>18</v>
      </c>
      <c r="F1146" s="14">
        <v>0.15179113539769301</v>
      </c>
      <c r="G1146" s="14">
        <v>0.26290995864737099</v>
      </c>
      <c r="H1146" s="2"/>
      <c r="I1146" s="3">
        <v>5</v>
      </c>
      <c r="J1146" s="3">
        <v>4</v>
      </c>
      <c r="K1146" s="3" t="s">
        <v>50</v>
      </c>
      <c r="L1146" s="8" t="s">
        <v>1009</v>
      </c>
      <c r="M1146" s="3">
        <v>69</v>
      </c>
      <c r="N1146" s="14">
        <v>0.49973508139499001</v>
      </c>
      <c r="O1146" s="14">
        <v>0.28898100541069399</v>
      </c>
      <c r="P1146" s="2"/>
      <c r="Q1146" s="3">
        <v>5</v>
      </c>
      <c r="R1146" s="3">
        <v>2</v>
      </c>
      <c r="S1146" s="3" t="s">
        <v>1235</v>
      </c>
      <c r="T1146" s="8" t="s">
        <v>524</v>
      </c>
      <c r="U1146" s="3">
        <v>8</v>
      </c>
      <c r="V1146" s="14">
        <v>0.21258503401360501</v>
      </c>
      <c r="W1146" s="14">
        <v>0.42517006802721102</v>
      </c>
    </row>
    <row r="1147" spans="1:23" x14ac:dyDescent="0.2">
      <c r="A1147" s="3">
        <v>5</v>
      </c>
      <c r="B1147" s="3">
        <v>3</v>
      </c>
      <c r="C1147" s="3" t="s">
        <v>1</v>
      </c>
      <c r="D1147" s="8" t="s">
        <v>827</v>
      </c>
      <c r="E1147" s="3">
        <v>19</v>
      </c>
      <c r="F1147" s="14">
        <v>0.14148273910582901</v>
      </c>
      <c r="G1147" s="14">
        <v>0.245055292525308</v>
      </c>
      <c r="H1147" s="2"/>
      <c r="I1147" s="3">
        <v>5</v>
      </c>
      <c r="J1147" s="3">
        <v>1</v>
      </c>
      <c r="K1147" s="3" t="s">
        <v>50</v>
      </c>
      <c r="L1147" s="8" t="s">
        <v>357</v>
      </c>
      <c r="M1147" s="3">
        <v>13</v>
      </c>
      <c r="N1147" s="14">
        <v>0.49509268073586998</v>
      </c>
      <c r="O1147" s="14">
        <v>0.42984247794515701</v>
      </c>
      <c r="P1147" s="2"/>
      <c r="Q1147" s="3">
        <v>5</v>
      </c>
      <c r="R1147" s="3">
        <v>5</v>
      </c>
      <c r="S1147" s="3" t="s">
        <v>1235</v>
      </c>
      <c r="T1147" s="8" t="s">
        <v>1116</v>
      </c>
      <c r="U1147" s="3">
        <v>11</v>
      </c>
      <c r="V1147" s="14">
        <v>0.212404418011895</v>
      </c>
      <c r="W1147" s="14">
        <v>0.42480883602378899</v>
      </c>
    </row>
    <row r="1148" spans="1:23" x14ac:dyDescent="0.2">
      <c r="A1148" s="3">
        <v>5</v>
      </c>
      <c r="B1148" s="3">
        <v>4</v>
      </c>
      <c r="C1148" s="3" t="s">
        <v>1</v>
      </c>
      <c r="D1148" s="8" t="s">
        <v>1020</v>
      </c>
      <c r="E1148" s="3">
        <v>29</v>
      </c>
      <c r="F1148" s="14">
        <v>0.138935060661314</v>
      </c>
      <c r="G1148" s="14">
        <v>0.24064258401805999</v>
      </c>
      <c r="H1148" s="2"/>
      <c r="I1148" s="3">
        <v>5</v>
      </c>
      <c r="J1148" s="3">
        <v>3</v>
      </c>
      <c r="K1148" s="3" t="s">
        <v>50</v>
      </c>
      <c r="L1148" s="8" t="s">
        <v>849</v>
      </c>
      <c r="M1148" s="3">
        <v>16</v>
      </c>
      <c r="N1148" s="14">
        <v>0.49461103577265603</v>
      </c>
      <c r="O1148" s="14">
        <v>0.45807638490251301</v>
      </c>
      <c r="P1148" s="2"/>
      <c r="Q1148" s="3">
        <v>5</v>
      </c>
      <c r="R1148" s="3">
        <v>5</v>
      </c>
      <c r="S1148" s="3" t="s">
        <v>1235</v>
      </c>
      <c r="T1148" s="8" t="s">
        <v>1102</v>
      </c>
      <c r="U1148" s="3">
        <v>23</v>
      </c>
      <c r="V1148" s="14">
        <v>0.21190572172077701</v>
      </c>
      <c r="W1148" s="14">
        <v>0.29761834650612501</v>
      </c>
    </row>
    <row r="1149" spans="1:23" x14ac:dyDescent="0.2">
      <c r="A1149" s="3">
        <v>5</v>
      </c>
      <c r="B1149" s="3">
        <v>2</v>
      </c>
      <c r="C1149" s="3" t="s">
        <v>1</v>
      </c>
      <c r="D1149" s="8" t="s">
        <v>633</v>
      </c>
      <c r="E1149" s="3">
        <v>13</v>
      </c>
      <c r="F1149" s="14">
        <v>0.13785497656465401</v>
      </c>
      <c r="G1149" s="14">
        <v>0.23877182348619799</v>
      </c>
      <c r="H1149" s="2"/>
      <c r="I1149" s="3">
        <v>5</v>
      </c>
      <c r="J1149" s="3">
        <v>1</v>
      </c>
      <c r="K1149" s="3" t="s">
        <v>50</v>
      </c>
      <c r="L1149" s="8" t="s">
        <v>429</v>
      </c>
      <c r="M1149" s="3">
        <v>8</v>
      </c>
      <c r="N1149" s="14">
        <v>0.49238321061397999</v>
      </c>
      <c r="O1149" s="14">
        <v>0.881145523661927</v>
      </c>
      <c r="P1149" s="2"/>
      <c r="Q1149" s="3">
        <v>5</v>
      </c>
      <c r="R1149" s="3">
        <v>3</v>
      </c>
      <c r="S1149" s="3" t="s">
        <v>1235</v>
      </c>
      <c r="T1149" s="8" t="s">
        <v>849</v>
      </c>
      <c r="U1149" s="3">
        <v>16</v>
      </c>
      <c r="V1149" s="14">
        <v>0.21149625022864499</v>
      </c>
      <c r="W1149" s="14">
        <v>0.24461588043914301</v>
      </c>
    </row>
    <row r="1150" spans="1:23" x14ac:dyDescent="0.2">
      <c r="A1150" s="3">
        <v>5</v>
      </c>
      <c r="B1150" s="3">
        <v>4</v>
      </c>
      <c r="C1150" s="3" t="s">
        <v>1</v>
      </c>
      <c r="D1150" s="8" t="s">
        <v>1034</v>
      </c>
      <c r="E1150" s="3">
        <v>21</v>
      </c>
      <c r="F1150" s="14">
        <v>0.13774104683195601</v>
      </c>
      <c r="G1150" s="14">
        <v>0.238574491400672</v>
      </c>
      <c r="H1150" s="2"/>
      <c r="I1150" s="3">
        <v>5</v>
      </c>
      <c r="J1150" s="3">
        <v>3</v>
      </c>
      <c r="K1150" s="3" t="s">
        <v>50</v>
      </c>
      <c r="L1150" s="8" t="s">
        <v>781</v>
      </c>
      <c r="M1150" s="3">
        <v>20</v>
      </c>
      <c r="N1150" s="14">
        <v>0.49189038859258</v>
      </c>
      <c r="O1150" s="14">
        <v>0.480406063260296</v>
      </c>
      <c r="P1150" s="2"/>
      <c r="Q1150" s="3">
        <v>5</v>
      </c>
      <c r="R1150" s="3">
        <v>3</v>
      </c>
      <c r="S1150" s="3" t="s">
        <v>1235</v>
      </c>
      <c r="T1150" s="8" t="s">
        <v>783</v>
      </c>
      <c r="U1150" s="3">
        <v>10</v>
      </c>
      <c r="V1150" s="14">
        <v>0.21008403361344499</v>
      </c>
      <c r="W1150" s="14">
        <v>0.42016806722689098</v>
      </c>
    </row>
    <row r="1151" spans="1:23" x14ac:dyDescent="0.2">
      <c r="A1151" s="3">
        <v>5</v>
      </c>
      <c r="B1151" s="3">
        <v>5</v>
      </c>
      <c r="C1151" s="3" t="s">
        <v>1</v>
      </c>
      <c r="D1151" s="8" t="s">
        <v>1221</v>
      </c>
      <c r="E1151" s="3">
        <v>55</v>
      </c>
      <c r="F1151" s="14">
        <v>0.13566680233346901</v>
      </c>
      <c r="G1151" s="14">
        <v>0.23498179454197199</v>
      </c>
      <c r="H1151" s="2"/>
      <c r="I1151" s="3">
        <v>5</v>
      </c>
      <c r="J1151" s="3">
        <v>2</v>
      </c>
      <c r="K1151" s="3" t="s">
        <v>50</v>
      </c>
      <c r="L1151" s="8" t="s">
        <v>565</v>
      </c>
      <c r="M1151" s="3">
        <v>13</v>
      </c>
      <c r="N1151" s="14">
        <v>0.49165519047029999</v>
      </c>
      <c r="O1151" s="14">
        <v>0.386819046022432</v>
      </c>
      <c r="P1151" s="2"/>
      <c r="Q1151" s="3">
        <v>5</v>
      </c>
      <c r="R1151" s="3">
        <v>4</v>
      </c>
      <c r="S1151" s="3" t="s">
        <v>1235</v>
      </c>
      <c r="T1151" s="8" t="s">
        <v>989</v>
      </c>
      <c r="U1151" s="3">
        <v>21</v>
      </c>
      <c r="V1151" s="14">
        <v>0.20971930438842201</v>
      </c>
      <c r="W1151" s="14">
        <v>0.245238029207724</v>
      </c>
    </row>
    <row r="1152" spans="1:23" x14ac:dyDescent="0.2">
      <c r="A1152" s="3">
        <v>5</v>
      </c>
      <c r="B1152" s="3">
        <v>4</v>
      </c>
      <c r="C1152" s="3" t="s">
        <v>1</v>
      </c>
      <c r="D1152" s="8" t="s">
        <v>1010</v>
      </c>
      <c r="E1152" s="3">
        <v>17</v>
      </c>
      <c r="F1152" s="14">
        <v>0.13354700854700899</v>
      </c>
      <c r="G1152" s="14">
        <v>0.23131020400225399</v>
      </c>
      <c r="H1152" s="2"/>
      <c r="I1152" s="3">
        <v>5</v>
      </c>
      <c r="J1152" s="3">
        <v>2</v>
      </c>
      <c r="K1152" s="3" t="s">
        <v>50</v>
      </c>
      <c r="L1152" s="8" t="s">
        <v>615</v>
      </c>
      <c r="M1152" s="3">
        <v>45</v>
      </c>
      <c r="N1152" s="14">
        <v>0.48875491813493599</v>
      </c>
      <c r="O1152" s="14">
        <v>0.27425881975848099</v>
      </c>
      <c r="P1152" s="2"/>
      <c r="Q1152" s="3">
        <v>5</v>
      </c>
      <c r="R1152" s="3">
        <v>1</v>
      </c>
      <c r="S1152" s="3" t="s">
        <v>1235</v>
      </c>
      <c r="T1152" s="8" t="s">
        <v>329</v>
      </c>
      <c r="U1152" s="3">
        <v>9</v>
      </c>
      <c r="V1152" s="14">
        <v>0.20885547201336699</v>
      </c>
      <c r="W1152" s="14">
        <v>0.41771094402673298</v>
      </c>
    </row>
    <row r="1153" spans="1:23" x14ac:dyDescent="0.2">
      <c r="A1153" s="3">
        <v>5</v>
      </c>
      <c r="B1153" s="3">
        <v>2</v>
      </c>
      <c r="C1153" s="3" t="s">
        <v>1</v>
      </c>
      <c r="D1153" s="8" t="s">
        <v>668</v>
      </c>
      <c r="E1153" s="3">
        <v>22</v>
      </c>
      <c r="F1153" s="14">
        <v>0.12840267077555201</v>
      </c>
      <c r="G1153" s="14">
        <v>0.22239994961079601</v>
      </c>
      <c r="H1153" s="2"/>
      <c r="I1153" s="3">
        <v>5</v>
      </c>
      <c r="J1153" s="3">
        <v>2</v>
      </c>
      <c r="K1153" s="3" t="s">
        <v>50</v>
      </c>
      <c r="L1153" s="8" t="s">
        <v>574</v>
      </c>
      <c r="M1153" s="3">
        <v>33</v>
      </c>
      <c r="N1153" s="14">
        <v>0.48718453761133401</v>
      </c>
      <c r="O1153" s="14">
        <v>0.45307702710430098</v>
      </c>
      <c r="P1153" s="2"/>
      <c r="Q1153" s="3">
        <v>5</v>
      </c>
      <c r="R1153" s="3">
        <v>2</v>
      </c>
      <c r="S1153" s="3" t="s">
        <v>1235</v>
      </c>
      <c r="T1153" s="8" t="s">
        <v>620</v>
      </c>
      <c r="U1153" s="3">
        <v>13</v>
      </c>
      <c r="V1153" s="14">
        <v>0.20857185966220201</v>
      </c>
      <c r="W1153" s="14">
        <v>0.41714371932440503</v>
      </c>
    </row>
    <row r="1154" spans="1:23" x14ac:dyDescent="0.2">
      <c r="A1154" s="3">
        <v>5</v>
      </c>
      <c r="B1154" s="3">
        <v>4</v>
      </c>
      <c r="C1154" s="3" t="s">
        <v>1</v>
      </c>
      <c r="D1154" s="8" t="s">
        <v>1006</v>
      </c>
      <c r="E1154" s="3">
        <v>18</v>
      </c>
      <c r="F1154" s="14">
        <v>0.125125125125125</v>
      </c>
      <c r="G1154" s="14">
        <v>0.21672307402013</v>
      </c>
      <c r="H1154" s="2"/>
      <c r="I1154" s="3">
        <v>5</v>
      </c>
      <c r="J1154" s="3">
        <v>1</v>
      </c>
      <c r="K1154" s="3" t="s">
        <v>50</v>
      </c>
      <c r="L1154" s="8" t="s">
        <v>426</v>
      </c>
      <c r="M1154" s="3">
        <v>13</v>
      </c>
      <c r="N1154" s="14">
        <v>0.486272432661016</v>
      </c>
      <c r="O1154" s="14">
        <v>0.36392578483167498</v>
      </c>
      <c r="P1154" s="2"/>
      <c r="Q1154" s="3">
        <v>5</v>
      </c>
      <c r="R1154" s="3">
        <v>1</v>
      </c>
      <c r="S1154" s="3" t="s">
        <v>1235</v>
      </c>
      <c r="T1154" s="8" t="s">
        <v>453</v>
      </c>
      <c r="U1154" s="3">
        <v>32</v>
      </c>
      <c r="V1154" s="14">
        <v>0.20604883967728699</v>
      </c>
      <c r="W1154" s="14">
        <v>0.15516740668774201</v>
      </c>
    </row>
    <row r="1155" spans="1:23" x14ac:dyDescent="0.2">
      <c r="A1155" s="3">
        <v>5</v>
      </c>
      <c r="B1155" s="3">
        <v>4</v>
      </c>
      <c r="C1155" s="3" t="s">
        <v>1</v>
      </c>
      <c r="D1155" s="8" t="s">
        <v>1028</v>
      </c>
      <c r="E1155" s="3">
        <v>19</v>
      </c>
      <c r="F1155" s="14">
        <v>0.124424536518601</v>
      </c>
      <c r="G1155" s="14">
        <v>0.21550961895842699</v>
      </c>
      <c r="H1155" s="2"/>
      <c r="I1155" s="3">
        <v>5</v>
      </c>
      <c r="J1155" s="3">
        <v>3</v>
      </c>
      <c r="K1155" s="3" t="s">
        <v>50</v>
      </c>
      <c r="L1155" s="8" t="s">
        <v>857</v>
      </c>
      <c r="M1155" s="3">
        <v>12</v>
      </c>
      <c r="N1155" s="14">
        <v>0.48481616939760602</v>
      </c>
      <c r="O1155" s="14">
        <v>0.71872276854041495</v>
      </c>
      <c r="P1155" s="2"/>
      <c r="Q1155" s="3">
        <v>5</v>
      </c>
      <c r="R1155" s="3">
        <v>3</v>
      </c>
      <c r="S1155" s="3" t="s">
        <v>1235</v>
      </c>
      <c r="T1155" s="8" t="s">
        <v>747</v>
      </c>
      <c r="U1155" s="3">
        <v>18</v>
      </c>
      <c r="V1155" s="14">
        <v>0.205299386764426</v>
      </c>
      <c r="W1155" s="14">
        <v>0.25453257978337102</v>
      </c>
    </row>
    <row r="1156" spans="1:23" x14ac:dyDescent="0.2">
      <c r="A1156" s="3">
        <v>5</v>
      </c>
      <c r="B1156" s="3">
        <v>4</v>
      </c>
      <c r="C1156" s="3" t="s">
        <v>1</v>
      </c>
      <c r="D1156" s="8" t="s">
        <v>1011</v>
      </c>
      <c r="E1156" s="3">
        <v>20</v>
      </c>
      <c r="F1156" s="14">
        <v>0.12345679012345701</v>
      </c>
      <c r="G1156" s="14">
        <v>0.21383343303319499</v>
      </c>
      <c r="H1156" s="2"/>
      <c r="I1156" s="3">
        <v>5</v>
      </c>
      <c r="J1156" s="3">
        <v>4</v>
      </c>
      <c r="K1156" s="3" t="s">
        <v>50</v>
      </c>
      <c r="L1156" s="8" t="s">
        <v>1010</v>
      </c>
      <c r="M1156" s="3">
        <v>17</v>
      </c>
      <c r="N1156" s="14">
        <v>0.48064157798569901</v>
      </c>
      <c r="O1156" s="14">
        <v>0.25271087826601202</v>
      </c>
      <c r="P1156" s="2"/>
      <c r="Q1156" s="3">
        <v>5</v>
      </c>
      <c r="R1156" s="3">
        <v>5</v>
      </c>
      <c r="S1156" s="3" t="s">
        <v>1235</v>
      </c>
      <c r="T1156" s="8" t="s">
        <v>1191</v>
      </c>
      <c r="U1156" s="3">
        <v>18</v>
      </c>
      <c r="V1156" s="14">
        <v>0.20450431634642199</v>
      </c>
      <c r="W1156" s="14">
        <v>0.244646927680611</v>
      </c>
    </row>
    <row r="1157" spans="1:23" x14ac:dyDescent="0.2">
      <c r="A1157" s="3">
        <v>5</v>
      </c>
      <c r="B1157" s="3">
        <v>2</v>
      </c>
      <c r="C1157" s="3" t="s">
        <v>1</v>
      </c>
      <c r="D1157" s="8" t="s">
        <v>664</v>
      </c>
      <c r="E1157" s="3">
        <v>16</v>
      </c>
      <c r="F1157" s="14">
        <v>0.12327416173569999</v>
      </c>
      <c r="G1157" s="14">
        <v>0.21351711138669599</v>
      </c>
      <c r="H1157" s="2"/>
      <c r="I1157" s="3">
        <v>5</v>
      </c>
      <c r="J1157" s="3">
        <v>5</v>
      </c>
      <c r="K1157" s="3" t="s">
        <v>50</v>
      </c>
      <c r="L1157" s="8" t="s">
        <v>1116</v>
      </c>
      <c r="M1157" s="3">
        <v>11</v>
      </c>
      <c r="N1157" s="14">
        <v>0.48061769701681401</v>
      </c>
      <c r="O1157" s="14">
        <v>0.44383924660754098</v>
      </c>
      <c r="P1157" s="2"/>
      <c r="Q1157" s="3">
        <v>5</v>
      </c>
      <c r="R1157" s="3">
        <v>3</v>
      </c>
      <c r="S1157" s="3" t="s">
        <v>1235</v>
      </c>
      <c r="T1157" s="8" t="s">
        <v>692</v>
      </c>
      <c r="U1157" s="3">
        <v>9</v>
      </c>
      <c r="V1157" s="14">
        <v>0.204248366013072</v>
      </c>
      <c r="W1157" s="14">
        <v>0.408496732026144</v>
      </c>
    </row>
    <row r="1158" spans="1:23" x14ac:dyDescent="0.2">
      <c r="A1158" s="3">
        <v>5</v>
      </c>
      <c r="B1158" s="3">
        <v>4</v>
      </c>
      <c r="C1158" s="3" t="s">
        <v>1</v>
      </c>
      <c r="D1158" s="8" t="s">
        <v>1027</v>
      </c>
      <c r="E1158" s="3">
        <v>32</v>
      </c>
      <c r="F1158" s="14">
        <v>0.122612102493709</v>
      </c>
      <c r="G1158" s="14">
        <v>0.212370391141946</v>
      </c>
      <c r="H1158" s="2"/>
      <c r="I1158" s="3">
        <v>5</v>
      </c>
      <c r="J1158" s="3">
        <v>1</v>
      </c>
      <c r="K1158" s="3" t="s">
        <v>50</v>
      </c>
      <c r="L1158" s="8" t="s">
        <v>352</v>
      </c>
      <c r="M1158" s="3">
        <v>14</v>
      </c>
      <c r="N1158" s="14">
        <v>0.47881026996054399</v>
      </c>
      <c r="O1158" s="14">
        <v>0.27114770315108899</v>
      </c>
      <c r="P1158" s="2"/>
      <c r="Q1158" s="3">
        <v>5</v>
      </c>
      <c r="R1158" s="3">
        <v>2</v>
      </c>
      <c r="S1158" s="3" t="s">
        <v>1235</v>
      </c>
      <c r="T1158" s="8" t="s">
        <v>551</v>
      </c>
      <c r="U1158" s="3">
        <v>16</v>
      </c>
      <c r="V1158" s="14">
        <v>0.202922077922078</v>
      </c>
      <c r="W1158" s="14">
        <v>0.40584415584415601</v>
      </c>
    </row>
    <row r="1159" spans="1:23" x14ac:dyDescent="0.2">
      <c r="A1159" s="3">
        <v>5</v>
      </c>
      <c r="B1159" s="3">
        <v>5</v>
      </c>
      <c r="C1159" s="3" t="s">
        <v>1</v>
      </c>
      <c r="D1159" s="8" t="s">
        <v>1224</v>
      </c>
      <c r="E1159" s="3">
        <v>24</v>
      </c>
      <c r="F1159" s="14">
        <v>0.121832358674464</v>
      </c>
      <c r="G1159" s="14">
        <v>0.21101983523012599</v>
      </c>
      <c r="H1159" s="2"/>
      <c r="I1159" s="3">
        <v>5</v>
      </c>
      <c r="J1159" s="3">
        <v>3</v>
      </c>
      <c r="K1159" s="3" t="s">
        <v>50</v>
      </c>
      <c r="L1159" s="8" t="s">
        <v>790</v>
      </c>
      <c r="M1159" s="3">
        <v>8</v>
      </c>
      <c r="N1159" s="14">
        <v>0.47874303131312501</v>
      </c>
      <c r="O1159" s="14">
        <v>0.52919078279314002</v>
      </c>
      <c r="P1159" s="2"/>
      <c r="Q1159" s="3">
        <v>5</v>
      </c>
      <c r="R1159" s="3">
        <v>2</v>
      </c>
      <c r="S1159" s="3" t="s">
        <v>1235</v>
      </c>
      <c r="T1159" s="8" t="s">
        <v>500</v>
      </c>
      <c r="U1159" s="3">
        <v>10</v>
      </c>
      <c r="V1159" s="14">
        <v>0.2</v>
      </c>
      <c r="W1159" s="14">
        <v>0.4</v>
      </c>
    </row>
    <row r="1160" spans="1:23" x14ac:dyDescent="0.2">
      <c r="A1160" s="3">
        <v>5</v>
      </c>
      <c r="B1160" s="3">
        <v>5</v>
      </c>
      <c r="C1160" s="3" t="s">
        <v>1</v>
      </c>
      <c r="D1160" s="8" t="s">
        <v>1203</v>
      </c>
      <c r="E1160" s="3">
        <v>33</v>
      </c>
      <c r="F1160" s="14">
        <v>0.120677691435763</v>
      </c>
      <c r="G1160" s="14">
        <v>0.105063909554216</v>
      </c>
      <c r="H1160" s="2"/>
      <c r="I1160" s="3">
        <v>5</v>
      </c>
      <c r="J1160" s="3">
        <v>4</v>
      </c>
      <c r="K1160" s="3" t="s">
        <v>50</v>
      </c>
      <c r="L1160" s="8" t="s">
        <v>1043</v>
      </c>
      <c r="M1160" s="3">
        <v>19</v>
      </c>
      <c r="N1160" s="14">
        <v>0.47583163791715599</v>
      </c>
      <c r="O1160" s="14">
        <v>0.38426113866981798</v>
      </c>
      <c r="P1160" s="2"/>
      <c r="Q1160" s="3">
        <v>5</v>
      </c>
      <c r="R1160" s="3">
        <v>3</v>
      </c>
      <c r="S1160" s="3" t="s">
        <v>1235</v>
      </c>
      <c r="T1160" s="8" t="s">
        <v>787</v>
      </c>
      <c r="U1160" s="3">
        <v>45</v>
      </c>
      <c r="V1160" s="14">
        <v>0.195349767457031</v>
      </c>
      <c r="W1160" s="14">
        <v>0.249293321659389</v>
      </c>
    </row>
    <row r="1161" spans="1:23" x14ac:dyDescent="0.2">
      <c r="A1161" s="3">
        <v>5</v>
      </c>
      <c r="B1161" s="3">
        <v>2</v>
      </c>
      <c r="C1161" s="3" t="s">
        <v>1</v>
      </c>
      <c r="D1161" s="8" t="s">
        <v>665</v>
      </c>
      <c r="E1161" s="3">
        <v>16</v>
      </c>
      <c r="F1161" s="14">
        <v>0.118371212121212</v>
      </c>
      <c r="G1161" s="14">
        <v>0.20502495354745201</v>
      </c>
      <c r="H1161" s="2"/>
      <c r="I1161" s="3">
        <v>5</v>
      </c>
      <c r="J1161" s="3">
        <v>4</v>
      </c>
      <c r="K1161" s="3" t="s">
        <v>50</v>
      </c>
      <c r="L1161" s="8" t="s">
        <v>950</v>
      </c>
      <c r="M1161" s="3">
        <v>31</v>
      </c>
      <c r="N1161" s="14">
        <v>0.47380614263706999</v>
      </c>
      <c r="O1161" s="14">
        <v>0.34314512805719999</v>
      </c>
      <c r="P1161" s="2"/>
      <c r="Q1161" s="3">
        <v>5</v>
      </c>
      <c r="R1161" s="3">
        <v>3</v>
      </c>
      <c r="S1161" s="3" t="s">
        <v>1235</v>
      </c>
      <c r="T1161" s="8" t="s">
        <v>846</v>
      </c>
      <c r="U1161" s="3">
        <v>17</v>
      </c>
      <c r="V1161" s="14">
        <v>0.19345892542578999</v>
      </c>
      <c r="W1161" s="14">
        <v>0.235502951934148</v>
      </c>
    </row>
    <row r="1162" spans="1:23" x14ac:dyDescent="0.2">
      <c r="A1162" s="3">
        <v>5</v>
      </c>
      <c r="B1162" s="3">
        <v>4</v>
      </c>
      <c r="C1162" s="3" t="s">
        <v>1</v>
      </c>
      <c r="D1162" s="8" t="s">
        <v>1012</v>
      </c>
      <c r="E1162" s="3">
        <v>19</v>
      </c>
      <c r="F1162" s="14">
        <v>0.11774402449075699</v>
      </c>
      <c r="G1162" s="14">
        <v>0.20393863270562501</v>
      </c>
      <c r="H1162" s="2"/>
      <c r="I1162" s="3">
        <v>5</v>
      </c>
      <c r="J1162" s="3">
        <v>3</v>
      </c>
      <c r="K1162" s="3" t="s">
        <v>50</v>
      </c>
      <c r="L1162" s="8" t="s">
        <v>740</v>
      </c>
      <c r="M1162" s="3">
        <v>14</v>
      </c>
      <c r="N1162" s="14">
        <v>0.47090480250614197</v>
      </c>
      <c r="O1162" s="14">
        <v>0.32621647894101102</v>
      </c>
      <c r="P1162" s="2"/>
      <c r="Q1162" s="3">
        <v>5</v>
      </c>
      <c r="R1162" s="3">
        <v>3</v>
      </c>
      <c r="S1162" s="3" t="s">
        <v>1235</v>
      </c>
      <c r="T1162" s="8" t="s">
        <v>820</v>
      </c>
      <c r="U1162" s="3">
        <v>13</v>
      </c>
      <c r="V1162" s="14">
        <v>0.19230769230769201</v>
      </c>
      <c r="W1162" s="14">
        <v>0.38461538461538503</v>
      </c>
    </row>
    <row r="1163" spans="1:23" x14ac:dyDescent="0.2">
      <c r="A1163" s="3">
        <v>5</v>
      </c>
      <c r="B1163" s="3">
        <v>3</v>
      </c>
      <c r="C1163" s="3" t="s">
        <v>1</v>
      </c>
      <c r="D1163" s="8" t="s">
        <v>823</v>
      </c>
      <c r="E1163" s="3">
        <v>22</v>
      </c>
      <c r="F1163" s="14">
        <v>0.117453605825699</v>
      </c>
      <c r="G1163" s="14">
        <v>0.20343561282227801</v>
      </c>
      <c r="H1163" s="2"/>
      <c r="I1163" s="3">
        <v>5</v>
      </c>
      <c r="J1163" s="3">
        <v>3</v>
      </c>
      <c r="K1163" s="3" t="s">
        <v>50</v>
      </c>
      <c r="L1163" s="8" t="s">
        <v>717</v>
      </c>
      <c r="M1163" s="3">
        <v>14</v>
      </c>
      <c r="N1163" s="14">
        <v>0.47090210117563502</v>
      </c>
      <c r="O1163" s="14">
        <v>0.67591965914486996</v>
      </c>
      <c r="P1163" s="2"/>
      <c r="Q1163" s="3">
        <v>5</v>
      </c>
      <c r="R1163" s="3">
        <v>1</v>
      </c>
      <c r="S1163" s="3" t="s">
        <v>1235</v>
      </c>
      <c r="T1163" s="8" t="s">
        <v>421</v>
      </c>
      <c r="U1163" s="3">
        <v>28</v>
      </c>
      <c r="V1163" s="14">
        <v>0.182215743440233</v>
      </c>
      <c r="W1163" s="14">
        <v>0.364431486880466</v>
      </c>
    </row>
    <row r="1164" spans="1:23" x14ac:dyDescent="0.2">
      <c r="A1164" s="3">
        <v>5</v>
      </c>
      <c r="B1164" s="3">
        <v>5</v>
      </c>
      <c r="C1164" s="3" t="s">
        <v>1</v>
      </c>
      <c r="D1164" s="8" t="s">
        <v>1208</v>
      </c>
      <c r="E1164" s="3">
        <v>23</v>
      </c>
      <c r="F1164" s="14">
        <v>0.115942028985507</v>
      </c>
      <c r="G1164" s="14">
        <v>0.20081748493552201</v>
      </c>
      <c r="H1164" s="2"/>
      <c r="I1164" s="3">
        <v>5</v>
      </c>
      <c r="J1164" s="3">
        <v>5</v>
      </c>
      <c r="K1164" s="3" t="s">
        <v>50</v>
      </c>
      <c r="L1164" s="8" t="s">
        <v>1223</v>
      </c>
      <c r="M1164" s="3">
        <v>9</v>
      </c>
      <c r="N1164" s="14">
        <v>0.47020092266109598</v>
      </c>
      <c r="O1164" s="14">
        <v>0.52387166997442502</v>
      </c>
      <c r="P1164" s="2"/>
      <c r="Q1164" s="3">
        <v>5</v>
      </c>
      <c r="R1164" s="3">
        <v>2</v>
      </c>
      <c r="S1164" s="3" t="s">
        <v>1235</v>
      </c>
      <c r="T1164" s="8" t="s">
        <v>538</v>
      </c>
      <c r="U1164" s="3">
        <v>7</v>
      </c>
      <c r="V1164" s="14">
        <v>0.170881749829118</v>
      </c>
      <c r="W1164" s="14">
        <v>0.34176349965823599</v>
      </c>
    </row>
    <row r="1165" spans="1:23" x14ac:dyDescent="0.2">
      <c r="A1165" s="3">
        <v>5</v>
      </c>
      <c r="B1165" s="3">
        <v>3</v>
      </c>
      <c r="C1165" s="3" t="s">
        <v>1</v>
      </c>
      <c r="D1165" s="8" t="s">
        <v>845</v>
      </c>
      <c r="E1165" s="3">
        <v>15</v>
      </c>
      <c r="F1165" s="14">
        <v>0.112233445566779</v>
      </c>
      <c r="G1165" s="14">
        <v>0.194394030030177</v>
      </c>
      <c r="H1165" s="2"/>
      <c r="I1165" s="3">
        <v>5</v>
      </c>
      <c r="J1165" s="3">
        <v>1</v>
      </c>
      <c r="K1165" s="3" t="s">
        <v>50</v>
      </c>
      <c r="L1165" s="8" t="s">
        <v>487</v>
      </c>
      <c r="M1165" s="3">
        <v>11</v>
      </c>
      <c r="N1165" s="14">
        <v>0.46768863200090999</v>
      </c>
      <c r="O1165" s="14">
        <v>0.60977227360205299</v>
      </c>
      <c r="P1165" s="2"/>
      <c r="Q1165" s="3">
        <v>5</v>
      </c>
      <c r="R1165" s="3">
        <v>3</v>
      </c>
      <c r="S1165" s="3" t="s">
        <v>1235</v>
      </c>
      <c r="T1165" s="8" t="s">
        <v>677</v>
      </c>
      <c r="U1165" s="3">
        <v>10</v>
      </c>
      <c r="V1165" s="14">
        <v>0.168918918918919</v>
      </c>
      <c r="W1165" s="14">
        <v>0.337837837837838</v>
      </c>
    </row>
    <row r="1166" spans="1:23" x14ac:dyDescent="0.2">
      <c r="A1166" s="3">
        <v>5</v>
      </c>
      <c r="B1166" s="3">
        <v>4</v>
      </c>
      <c r="C1166" s="3" t="s">
        <v>1</v>
      </c>
      <c r="D1166" s="8" t="s">
        <v>1007</v>
      </c>
      <c r="E1166" s="3">
        <v>21</v>
      </c>
      <c r="F1166" s="14">
        <v>0.111781801922647</v>
      </c>
      <c r="G1166" s="14">
        <v>0.193611760291625</v>
      </c>
      <c r="H1166" s="2"/>
      <c r="I1166" s="3">
        <v>5</v>
      </c>
      <c r="J1166" s="3">
        <v>3</v>
      </c>
      <c r="K1166" s="3" t="s">
        <v>50</v>
      </c>
      <c r="L1166" s="8" t="s">
        <v>827</v>
      </c>
      <c r="M1166" s="3">
        <v>19</v>
      </c>
      <c r="N1166" s="14">
        <v>0.46479033005598502</v>
      </c>
      <c r="O1166" s="14">
        <v>0.457351593205156</v>
      </c>
      <c r="P1166" s="2"/>
      <c r="Q1166" s="3">
        <v>5</v>
      </c>
      <c r="R1166" s="3">
        <v>2</v>
      </c>
      <c r="S1166" s="3" t="s">
        <v>1235</v>
      </c>
      <c r="T1166" s="8" t="s">
        <v>568</v>
      </c>
      <c r="U1166" s="3">
        <v>51</v>
      </c>
      <c r="V1166" s="14">
        <v>0.168365739027966</v>
      </c>
      <c r="W1166" s="14">
        <v>0.18808011655523099</v>
      </c>
    </row>
    <row r="1167" spans="1:23" x14ac:dyDescent="0.2">
      <c r="A1167" s="3">
        <v>5</v>
      </c>
      <c r="B1167" s="3">
        <v>5</v>
      </c>
      <c r="C1167" s="3" t="s">
        <v>1</v>
      </c>
      <c r="D1167" s="8" t="s">
        <v>1211</v>
      </c>
      <c r="E1167" s="3">
        <v>22</v>
      </c>
      <c r="F1167" s="14">
        <v>0.11140819964349399</v>
      </c>
      <c r="G1167" s="14">
        <v>0.19296466216230801</v>
      </c>
      <c r="H1167" s="2"/>
      <c r="I1167" s="3">
        <v>5</v>
      </c>
      <c r="J1167" s="3">
        <v>2</v>
      </c>
      <c r="K1167" s="3" t="s">
        <v>50</v>
      </c>
      <c r="L1167" s="8" t="s">
        <v>618</v>
      </c>
      <c r="M1167" s="3">
        <v>11</v>
      </c>
      <c r="N1167" s="14">
        <v>0.46247812593784998</v>
      </c>
      <c r="O1167" s="14">
        <v>0.52015334166389704</v>
      </c>
      <c r="P1167" s="2"/>
      <c r="Q1167" s="3">
        <v>5</v>
      </c>
      <c r="R1167" s="3">
        <v>3</v>
      </c>
      <c r="S1167" s="3" t="s">
        <v>1235</v>
      </c>
      <c r="T1167" s="8" t="s">
        <v>793</v>
      </c>
      <c r="U1167" s="3">
        <v>11</v>
      </c>
      <c r="V1167" s="14">
        <v>0.163505559189012</v>
      </c>
      <c r="W1167" s="14">
        <v>0.32701111837802499</v>
      </c>
    </row>
    <row r="1168" spans="1:23" x14ac:dyDescent="0.2">
      <c r="A1168" s="3">
        <v>5</v>
      </c>
      <c r="B1168" s="3">
        <v>4</v>
      </c>
      <c r="C1168" s="3" t="s">
        <v>1</v>
      </c>
      <c r="D1168" s="8" t="s">
        <v>1043</v>
      </c>
      <c r="E1168" s="3">
        <v>19</v>
      </c>
      <c r="F1168" s="14">
        <v>0.107631040792164</v>
      </c>
      <c r="G1168" s="14">
        <v>0.18642243112354701</v>
      </c>
      <c r="H1168" s="2"/>
      <c r="I1168" s="3">
        <v>5</v>
      </c>
      <c r="J1168" s="3">
        <v>2</v>
      </c>
      <c r="K1168" s="3" t="s">
        <v>50</v>
      </c>
      <c r="L1168" s="8" t="s">
        <v>627</v>
      </c>
      <c r="M1168" s="3">
        <v>29</v>
      </c>
      <c r="N1168" s="14">
        <v>0.46177091064416698</v>
      </c>
      <c r="O1168" s="14">
        <v>0.256537396852211</v>
      </c>
      <c r="P1168" s="2"/>
      <c r="Q1168" s="3">
        <v>5</v>
      </c>
      <c r="R1168" s="3">
        <v>1</v>
      </c>
      <c r="S1168" s="3" t="s">
        <v>1235</v>
      </c>
      <c r="T1168" s="8" t="s">
        <v>484</v>
      </c>
      <c r="U1168" s="3">
        <v>17</v>
      </c>
      <c r="V1168" s="14">
        <v>0.16347395706324899</v>
      </c>
      <c r="W1168" s="14">
        <v>0.189889427688471</v>
      </c>
    </row>
    <row r="1169" spans="1:23" x14ac:dyDescent="0.2">
      <c r="A1169" s="3">
        <v>5</v>
      </c>
      <c r="B1169" s="3">
        <v>4</v>
      </c>
      <c r="C1169" s="3" t="s">
        <v>1</v>
      </c>
      <c r="D1169" s="8" t="s">
        <v>1015</v>
      </c>
      <c r="E1169" s="3">
        <v>40</v>
      </c>
      <c r="F1169" s="14">
        <v>0.10658576993927001</v>
      </c>
      <c r="G1169" s="14">
        <v>9.4328623582635801E-2</v>
      </c>
      <c r="H1169" s="2"/>
      <c r="I1169" s="3">
        <v>5</v>
      </c>
      <c r="J1169" s="3">
        <v>3</v>
      </c>
      <c r="K1169" s="3" t="s">
        <v>50</v>
      </c>
      <c r="L1169" s="8" t="s">
        <v>691</v>
      </c>
      <c r="M1169" s="3">
        <v>16</v>
      </c>
      <c r="N1169" s="14">
        <v>0.46053673185120703</v>
      </c>
      <c r="O1169" s="14">
        <v>0.66766656874331198</v>
      </c>
      <c r="P1169" s="2"/>
      <c r="Q1169" s="3">
        <v>5</v>
      </c>
      <c r="R1169" s="3">
        <v>2</v>
      </c>
      <c r="S1169" s="3" t="s">
        <v>1235</v>
      </c>
      <c r="T1169" s="8" t="s">
        <v>602</v>
      </c>
      <c r="U1169" s="3">
        <v>30</v>
      </c>
      <c r="V1169" s="14">
        <v>0.161210317460317</v>
      </c>
      <c r="W1169" s="14">
        <v>0.18724787785889799</v>
      </c>
    </row>
    <row r="1170" spans="1:23" x14ac:dyDescent="0.2">
      <c r="A1170" s="3">
        <v>5</v>
      </c>
      <c r="B1170" s="3">
        <v>1</v>
      </c>
      <c r="C1170" s="3" t="s">
        <v>1</v>
      </c>
      <c r="D1170" s="8" t="s">
        <v>477</v>
      </c>
      <c r="E1170" s="3">
        <v>23</v>
      </c>
      <c r="F1170" s="14">
        <v>0.106564364876385</v>
      </c>
      <c r="G1170" s="14">
        <v>0.18457489424220799</v>
      </c>
      <c r="H1170" s="2"/>
      <c r="I1170" s="3">
        <v>5</v>
      </c>
      <c r="J1170" s="3">
        <v>4</v>
      </c>
      <c r="K1170" s="3" t="s">
        <v>50</v>
      </c>
      <c r="L1170" s="8" t="s">
        <v>979</v>
      </c>
      <c r="M1170" s="3">
        <v>22</v>
      </c>
      <c r="N1170" s="14">
        <v>0.45856031064807001</v>
      </c>
      <c r="O1170" s="14">
        <v>0.35619290665805797</v>
      </c>
      <c r="P1170" s="2"/>
      <c r="Q1170" s="3">
        <v>5</v>
      </c>
      <c r="R1170" s="3">
        <v>1</v>
      </c>
      <c r="S1170" s="3" t="s">
        <v>1235</v>
      </c>
      <c r="T1170" s="8" t="s">
        <v>388</v>
      </c>
      <c r="U1170" s="3">
        <v>22</v>
      </c>
      <c r="V1170" s="14">
        <v>0.16005121638924499</v>
      </c>
      <c r="W1170" s="14">
        <v>0.32010243277848899</v>
      </c>
    </row>
    <row r="1171" spans="1:23" x14ac:dyDescent="0.2">
      <c r="A1171" s="3">
        <v>5</v>
      </c>
      <c r="B1171" s="3">
        <v>5</v>
      </c>
      <c r="C1171" s="3" t="s">
        <v>1</v>
      </c>
      <c r="D1171" s="8" t="s">
        <v>1212</v>
      </c>
      <c r="E1171" s="3">
        <v>23</v>
      </c>
      <c r="F1171" s="14">
        <v>0.105786522796996</v>
      </c>
      <c r="G1171" s="14">
        <v>0.18322763224044</v>
      </c>
      <c r="H1171" s="2"/>
      <c r="I1171" s="3">
        <v>5</v>
      </c>
      <c r="J1171" s="3">
        <v>5</v>
      </c>
      <c r="K1171" s="3" t="s">
        <v>50</v>
      </c>
      <c r="L1171" s="8" t="s">
        <v>1153</v>
      </c>
      <c r="M1171" s="3">
        <v>11</v>
      </c>
      <c r="N1171" s="14">
        <v>0.45552012971303202</v>
      </c>
      <c r="O1171" s="14">
        <v>0.57071683993915301</v>
      </c>
      <c r="P1171" s="2"/>
      <c r="Q1171" s="3">
        <v>5</v>
      </c>
      <c r="R1171" s="3">
        <v>1</v>
      </c>
      <c r="S1171" s="3" t="s">
        <v>1235</v>
      </c>
      <c r="T1171" s="8" t="s">
        <v>377</v>
      </c>
      <c r="U1171" s="3">
        <v>24</v>
      </c>
      <c r="V1171" s="14">
        <v>0.15925958221912201</v>
      </c>
      <c r="W1171" s="14">
        <v>0.31851916443824402</v>
      </c>
    </row>
    <row r="1172" spans="1:23" x14ac:dyDescent="0.2">
      <c r="A1172" s="3">
        <v>5</v>
      </c>
      <c r="B1172" s="3">
        <v>1</v>
      </c>
      <c r="C1172" s="3" t="s">
        <v>1</v>
      </c>
      <c r="D1172" s="8" t="s">
        <v>481</v>
      </c>
      <c r="E1172" s="3">
        <v>22</v>
      </c>
      <c r="F1172" s="14">
        <v>0.10449320794148401</v>
      </c>
      <c r="G1172" s="14">
        <v>0.18098754520051</v>
      </c>
      <c r="H1172" s="2"/>
      <c r="I1172" s="3">
        <v>5</v>
      </c>
      <c r="J1172" s="3">
        <v>3</v>
      </c>
      <c r="K1172" s="3" t="s">
        <v>50</v>
      </c>
      <c r="L1172" s="8" t="s">
        <v>837</v>
      </c>
      <c r="M1172" s="3">
        <v>8</v>
      </c>
      <c r="N1172" s="14">
        <v>0.45499190279775398</v>
      </c>
      <c r="O1172" s="14">
        <v>0.38141307049685802</v>
      </c>
      <c r="P1172" s="2"/>
      <c r="Q1172" s="3">
        <v>5</v>
      </c>
      <c r="R1172" s="3">
        <v>1</v>
      </c>
      <c r="S1172" s="3" t="s">
        <v>1235</v>
      </c>
      <c r="T1172" s="8" t="s">
        <v>409</v>
      </c>
      <c r="U1172" s="3">
        <v>24</v>
      </c>
      <c r="V1172" s="14">
        <v>0.15538120188195001</v>
      </c>
      <c r="W1172" s="14">
        <v>0.18626074131396</v>
      </c>
    </row>
    <row r="1173" spans="1:23" x14ac:dyDescent="0.2">
      <c r="A1173" s="3">
        <v>5</v>
      </c>
      <c r="B1173" s="3">
        <v>1</v>
      </c>
      <c r="C1173" s="3" t="s">
        <v>1</v>
      </c>
      <c r="D1173" s="8" t="s">
        <v>462</v>
      </c>
      <c r="E1173" s="3">
        <v>22</v>
      </c>
      <c r="F1173" s="14">
        <v>0.102375102375102</v>
      </c>
      <c r="G1173" s="14">
        <v>0.177318878743743</v>
      </c>
      <c r="H1173" s="2"/>
      <c r="I1173" s="3">
        <v>5</v>
      </c>
      <c r="J1173" s="3">
        <v>5</v>
      </c>
      <c r="K1173" s="3" t="s">
        <v>50</v>
      </c>
      <c r="L1173" s="8" t="s">
        <v>1201</v>
      </c>
      <c r="M1173" s="3">
        <v>34</v>
      </c>
      <c r="N1173" s="14">
        <v>0.45096150324650303</v>
      </c>
      <c r="O1173" s="14">
        <v>0.20856750464717999</v>
      </c>
      <c r="P1173" s="2"/>
      <c r="Q1173" s="3">
        <v>5</v>
      </c>
      <c r="R1173" s="3">
        <v>2</v>
      </c>
      <c r="S1173" s="3" t="s">
        <v>1235</v>
      </c>
      <c r="T1173" s="8" t="s">
        <v>646</v>
      </c>
      <c r="U1173" s="3">
        <v>12</v>
      </c>
      <c r="V1173" s="14">
        <v>0.152068126520681</v>
      </c>
      <c r="W1173" s="14">
        <v>0.30413625304136299</v>
      </c>
    </row>
    <row r="1174" spans="1:23" x14ac:dyDescent="0.2">
      <c r="A1174" s="3">
        <v>5</v>
      </c>
      <c r="B1174" s="3">
        <v>2</v>
      </c>
      <c r="C1174" s="3" t="s">
        <v>1</v>
      </c>
      <c r="D1174" s="8" t="s">
        <v>632</v>
      </c>
      <c r="E1174" s="3">
        <v>17</v>
      </c>
      <c r="F1174" s="14">
        <v>0.100553041729512</v>
      </c>
      <c r="G1174" s="14">
        <v>0.17416297713110901</v>
      </c>
      <c r="H1174" s="2"/>
      <c r="I1174" s="3">
        <v>5</v>
      </c>
      <c r="J1174" s="3">
        <v>2</v>
      </c>
      <c r="K1174" s="3" t="s">
        <v>50</v>
      </c>
      <c r="L1174" s="8" t="s">
        <v>616</v>
      </c>
      <c r="M1174" s="3">
        <v>28</v>
      </c>
      <c r="N1174" s="14">
        <v>0.45058628773195603</v>
      </c>
      <c r="O1174" s="14">
        <v>0.35560990903569101</v>
      </c>
      <c r="P1174" s="2"/>
      <c r="Q1174" s="3">
        <v>5</v>
      </c>
      <c r="R1174" s="3">
        <v>5</v>
      </c>
      <c r="S1174" s="3" t="s">
        <v>1235</v>
      </c>
      <c r="T1174" s="8" t="s">
        <v>1123</v>
      </c>
      <c r="U1174" s="3">
        <v>40</v>
      </c>
      <c r="V1174" s="14">
        <v>0.151158925197387</v>
      </c>
      <c r="W1174" s="14">
        <v>0.10769862730425001</v>
      </c>
    </row>
    <row r="1175" spans="1:23" x14ac:dyDescent="0.2">
      <c r="A1175" s="3">
        <v>5</v>
      </c>
      <c r="B1175" s="3">
        <v>3</v>
      </c>
      <c r="C1175" s="3" t="s">
        <v>1</v>
      </c>
      <c r="D1175" s="8" t="s">
        <v>828</v>
      </c>
      <c r="E1175" s="3">
        <v>20</v>
      </c>
      <c r="F1175" s="14">
        <v>0.100401606425703</v>
      </c>
      <c r="G1175" s="14">
        <v>0.173900683490851</v>
      </c>
      <c r="H1175" s="2"/>
      <c r="I1175" s="3">
        <v>5</v>
      </c>
      <c r="J1175" s="3">
        <v>3</v>
      </c>
      <c r="K1175" s="3" t="s">
        <v>50</v>
      </c>
      <c r="L1175" s="8" t="s">
        <v>704</v>
      </c>
      <c r="M1175" s="3">
        <v>26</v>
      </c>
      <c r="N1175" s="14">
        <v>0.45038767473785402</v>
      </c>
      <c r="O1175" s="14">
        <v>0.357314875522243</v>
      </c>
      <c r="P1175" s="2"/>
      <c r="Q1175" s="3">
        <v>5</v>
      </c>
      <c r="R1175" s="3">
        <v>1</v>
      </c>
      <c r="S1175" s="3" t="s">
        <v>1235</v>
      </c>
      <c r="T1175" s="8" t="s">
        <v>425</v>
      </c>
      <c r="U1175" s="3">
        <v>12</v>
      </c>
      <c r="V1175" s="14">
        <v>0.15096618357487901</v>
      </c>
      <c r="W1175" s="14">
        <v>0.30193236714975802</v>
      </c>
    </row>
    <row r="1176" spans="1:23" x14ac:dyDescent="0.2">
      <c r="A1176" s="3">
        <v>5</v>
      </c>
      <c r="B1176" s="3">
        <v>4</v>
      </c>
      <c r="C1176" s="3" t="s">
        <v>1</v>
      </c>
      <c r="D1176" s="8" t="s">
        <v>1017</v>
      </c>
      <c r="E1176" s="3">
        <v>22</v>
      </c>
      <c r="F1176" s="14">
        <v>9.7125097125097107E-2</v>
      </c>
      <c r="G1176" s="14">
        <v>0.16822560291072999</v>
      </c>
      <c r="H1176" s="2"/>
      <c r="I1176" s="3">
        <v>5</v>
      </c>
      <c r="J1176" s="3">
        <v>1</v>
      </c>
      <c r="K1176" s="3" t="s">
        <v>50</v>
      </c>
      <c r="L1176" s="8" t="s">
        <v>404</v>
      </c>
      <c r="M1176" s="3">
        <v>7</v>
      </c>
      <c r="N1176" s="14">
        <v>0.44321657809154003</v>
      </c>
      <c r="O1176" s="14">
        <v>0.69707569798474101</v>
      </c>
      <c r="P1176" s="2"/>
      <c r="Q1176" s="3">
        <v>5</v>
      </c>
      <c r="R1176" s="3">
        <v>3</v>
      </c>
      <c r="S1176" s="3" t="s">
        <v>1235</v>
      </c>
      <c r="T1176" s="8" t="s">
        <v>723</v>
      </c>
      <c r="U1176" s="3">
        <v>15</v>
      </c>
      <c r="V1176" s="14">
        <v>0.14619883040935699</v>
      </c>
      <c r="W1176" s="14">
        <v>0.29239766081871299</v>
      </c>
    </row>
    <row r="1177" spans="1:23" x14ac:dyDescent="0.2">
      <c r="A1177" s="3">
        <v>5</v>
      </c>
      <c r="B1177" s="3">
        <v>4</v>
      </c>
      <c r="C1177" s="3" t="s">
        <v>1</v>
      </c>
      <c r="D1177" s="8" t="s">
        <v>1038</v>
      </c>
      <c r="E1177" s="3">
        <v>20</v>
      </c>
      <c r="F1177" s="14">
        <v>9.3109869646182494E-2</v>
      </c>
      <c r="G1177" s="14">
        <v>0.161271024913303</v>
      </c>
      <c r="H1177" s="2"/>
      <c r="I1177" s="3">
        <v>5</v>
      </c>
      <c r="J1177" s="3">
        <v>3</v>
      </c>
      <c r="K1177" s="3" t="s">
        <v>50</v>
      </c>
      <c r="L1177" s="8" t="s">
        <v>720</v>
      </c>
      <c r="M1177" s="3">
        <v>15</v>
      </c>
      <c r="N1177" s="14">
        <v>0.44273552527693899</v>
      </c>
      <c r="O1177" s="14">
        <v>0.58493000627258096</v>
      </c>
      <c r="P1177" s="2"/>
      <c r="Q1177" s="3">
        <v>5</v>
      </c>
      <c r="R1177" s="3">
        <v>1</v>
      </c>
      <c r="S1177" s="3" t="s">
        <v>1235</v>
      </c>
      <c r="T1177" s="8" t="s">
        <v>439</v>
      </c>
      <c r="U1177" s="3">
        <v>14</v>
      </c>
      <c r="V1177" s="14">
        <v>0.14518002322880399</v>
      </c>
      <c r="W1177" s="14">
        <v>0.29036004645760699</v>
      </c>
    </row>
    <row r="1178" spans="1:23" x14ac:dyDescent="0.2">
      <c r="A1178" s="3">
        <v>5</v>
      </c>
      <c r="B1178" s="3">
        <v>1</v>
      </c>
      <c r="C1178" s="3" t="s">
        <v>1</v>
      </c>
      <c r="D1178" s="8" t="s">
        <v>453</v>
      </c>
      <c r="E1178" s="3">
        <v>32</v>
      </c>
      <c r="F1178" s="14">
        <v>9.2182890855457195E-2</v>
      </c>
      <c r="G1178" s="14">
        <v>0.15966545055022799</v>
      </c>
      <c r="H1178" s="2"/>
      <c r="I1178" s="3">
        <v>5</v>
      </c>
      <c r="J1178" s="3">
        <v>3</v>
      </c>
      <c r="K1178" s="3" t="s">
        <v>50</v>
      </c>
      <c r="L1178" s="8" t="s">
        <v>841</v>
      </c>
      <c r="M1178" s="3">
        <v>5</v>
      </c>
      <c r="N1178" s="14">
        <v>0.43759921060534601</v>
      </c>
      <c r="O1178" s="14">
        <v>0.68009431732049797</v>
      </c>
      <c r="P1178" s="2"/>
      <c r="Q1178" s="3">
        <v>5</v>
      </c>
      <c r="R1178" s="3">
        <v>1</v>
      </c>
      <c r="S1178" s="3" t="s">
        <v>1235</v>
      </c>
      <c r="T1178" s="8" t="s">
        <v>430</v>
      </c>
      <c r="U1178" s="3">
        <v>19</v>
      </c>
      <c r="V1178" s="14">
        <v>0.144592249855408</v>
      </c>
      <c r="W1178" s="14">
        <v>0.289184499710816</v>
      </c>
    </row>
    <row r="1179" spans="1:23" x14ac:dyDescent="0.2">
      <c r="A1179" s="3">
        <v>5</v>
      </c>
      <c r="B1179" s="3">
        <v>3</v>
      </c>
      <c r="C1179" s="3" t="s">
        <v>1</v>
      </c>
      <c r="D1179" s="8" t="s">
        <v>831</v>
      </c>
      <c r="E1179" s="3">
        <v>34</v>
      </c>
      <c r="F1179" s="14">
        <v>7.6593137254901994E-2</v>
      </c>
      <c r="G1179" s="14">
        <v>0.13266320523658701</v>
      </c>
      <c r="H1179" s="2"/>
      <c r="I1179" s="3">
        <v>5</v>
      </c>
      <c r="J1179" s="3">
        <v>4</v>
      </c>
      <c r="K1179" s="3" t="s">
        <v>50</v>
      </c>
      <c r="L1179" s="8" t="s">
        <v>1045</v>
      </c>
      <c r="M1179" s="3">
        <v>12</v>
      </c>
      <c r="N1179" s="14">
        <v>0.43301710127006798</v>
      </c>
      <c r="O1179" s="14">
        <v>0.39184769374958101</v>
      </c>
      <c r="P1179" s="2"/>
      <c r="Q1179" s="3">
        <v>5</v>
      </c>
      <c r="R1179" s="3">
        <v>3</v>
      </c>
      <c r="S1179" s="3" t="s">
        <v>1235</v>
      </c>
      <c r="T1179" s="8" t="s">
        <v>734</v>
      </c>
      <c r="U1179" s="3">
        <v>14</v>
      </c>
      <c r="V1179" s="14">
        <v>0.14400921658986199</v>
      </c>
      <c r="W1179" s="14">
        <v>0.28801843317972298</v>
      </c>
    </row>
    <row r="1180" spans="1:23" x14ac:dyDescent="0.2">
      <c r="A1180" s="3">
        <v>5</v>
      </c>
      <c r="B1180" s="3">
        <v>3</v>
      </c>
      <c r="C1180" s="3" t="s">
        <v>1</v>
      </c>
      <c r="D1180" s="8" t="s">
        <v>832</v>
      </c>
      <c r="E1180" s="3">
        <v>21</v>
      </c>
      <c r="F1180" s="14">
        <v>7.6312576312576305E-2</v>
      </c>
      <c r="G1180" s="14">
        <v>0.132177259429859</v>
      </c>
      <c r="H1180" s="2"/>
      <c r="I1180" s="3">
        <v>5</v>
      </c>
      <c r="J1180" s="3">
        <v>3</v>
      </c>
      <c r="K1180" s="3" t="s">
        <v>50</v>
      </c>
      <c r="L1180" s="8" t="s">
        <v>730</v>
      </c>
      <c r="M1180" s="3">
        <v>13</v>
      </c>
      <c r="N1180" s="14">
        <v>0.42705407409040802</v>
      </c>
      <c r="O1180" s="14">
        <v>0.60104641705663497</v>
      </c>
      <c r="P1180" s="2"/>
      <c r="Q1180" s="3">
        <v>5</v>
      </c>
      <c r="R1180" s="3">
        <v>3</v>
      </c>
      <c r="S1180" s="3" t="s">
        <v>1235</v>
      </c>
      <c r="T1180" s="8" t="s">
        <v>694</v>
      </c>
      <c r="U1180" s="3">
        <v>12</v>
      </c>
      <c r="V1180" s="14">
        <v>0.14367816091954</v>
      </c>
      <c r="W1180" s="14">
        <v>0.28735632183908</v>
      </c>
    </row>
    <row r="1181" spans="1:23" x14ac:dyDescent="0.2">
      <c r="A1181" s="3">
        <v>5</v>
      </c>
      <c r="B1181" s="3">
        <v>4</v>
      </c>
      <c r="C1181" s="3" t="s">
        <v>1</v>
      </c>
      <c r="D1181" s="8" t="s">
        <v>1032</v>
      </c>
      <c r="E1181" s="3">
        <v>23</v>
      </c>
      <c r="F1181" s="14">
        <v>7.47049155834454E-2</v>
      </c>
      <c r="G1181" s="14">
        <v>0.12939270936567099</v>
      </c>
      <c r="H1181" s="2"/>
      <c r="I1181" s="3">
        <v>5</v>
      </c>
      <c r="J1181" s="3">
        <v>5</v>
      </c>
      <c r="K1181" s="3" t="s">
        <v>50</v>
      </c>
      <c r="L1181" s="8" t="s">
        <v>1164</v>
      </c>
      <c r="M1181" s="3">
        <v>32</v>
      </c>
      <c r="N1181" s="14">
        <v>0.42438016853536398</v>
      </c>
      <c r="O1181" s="14">
        <v>0.36130239045092699</v>
      </c>
      <c r="P1181" s="2"/>
      <c r="Q1181" s="3">
        <v>5</v>
      </c>
      <c r="R1181" s="3">
        <v>2</v>
      </c>
      <c r="S1181" s="3" t="s">
        <v>1235</v>
      </c>
      <c r="T1181" s="8" t="s">
        <v>645</v>
      </c>
      <c r="U1181" s="3">
        <v>22</v>
      </c>
      <c r="V1181" s="14">
        <v>0.14037738988173601</v>
      </c>
      <c r="W1181" s="14">
        <v>0.16219264021436999</v>
      </c>
    </row>
    <row r="1182" spans="1:23" x14ac:dyDescent="0.2">
      <c r="A1182" s="3">
        <v>5</v>
      </c>
      <c r="B1182" s="3">
        <v>1</v>
      </c>
      <c r="C1182" s="3" t="s">
        <v>1</v>
      </c>
      <c r="D1182" s="8" t="s">
        <v>465</v>
      </c>
      <c r="E1182" s="3">
        <v>34</v>
      </c>
      <c r="F1182" s="14">
        <v>6.4926632904817594E-2</v>
      </c>
      <c r="G1182" s="14">
        <v>0.11245622695551701</v>
      </c>
      <c r="H1182" s="2"/>
      <c r="I1182" s="3">
        <v>5</v>
      </c>
      <c r="J1182" s="3">
        <v>1</v>
      </c>
      <c r="K1182" s="3" t="s">
        <v>50</v>
      </c>
      <c r="L1182" s="8" t="s">
        <v>386</v>
      </c>
      <c r="M1182" s="3">
        <v>7</v>
      </c>
      <c r="N1182" s="14">
        <v>0.42338110584752298</v>
      </c>
      <c r="O1182" s="14">
        <v>0.50409093767813995</v>
      </c>
      <c r="P1182" s="2"/>
      <c r="Q1182" s="3">
        <v>5</v>
      </c>
      <c r="R1182" s="3">
        <v>5</v>
      </c>
      <c r="S1182" s="3" t="s">
        <v>1235</v>
      </c>
      <c r="T1182" s="8" t="s">
        <v>1145</v>
      </c>
      <c r="U1182" s="3">
        <v>39</v>
      </c>
      <c r="V1182" s="14">
        <v>0.128276724516486</v>
      </c>
      <c r="W1182" s="14">
        <v>0.15818992762905101</v>
      </c>
    </row>
    <row r="1183" spans="1:23" x14ac:dyDescent="0.2">
      <c r="A1183" s="3">
        <v>5</v>
      </c>
      <c r="B1183" s="3">
        <v>5</v>
      </c>
      <c r="C1183" s="3" t="s">
        <v>1</v>
      </c>
      <c r="D1183" s="8" t="s">
        <v>1214</v>
      </c>
      <c r="E1183" s="3">
        <v>40</v>
      </c>
      <c r="F1183" s="14">
        <v>6.3613231552162794E-2</v>
      </c>
      <c r="G1183" s="14">
        <v>0.11018134908199</v>
      </c>
      <c r="H1183" s="2"/>
      <c r="I1183" s="3">
        <v>5</v>
      </c>
      <c r="J1183" s="3">
        <v>2</v>
      </c>
      <c r="K1183" s="3" t="s">
        <v>50</v>
      </c>
      <c r="L1183" s="8" t="s">
        <v>533</v>
      </c>
      <c r="M1183" s="3">
        <v>19</v>
      </c>
      <c r="N1183" s="14">
        <v>0.41147915751657899</v>
      </c>
      <c r="O1183" s="14">
        <v>0.41192710760746398</v>
      </c>
      <c r="P1183" s="2"/>
      <c r="Q1183" s="3">
        <v>5</v>
      </c>
      <c r="R1183" s="3">
        <v>2</v>
      </c>
      <c r="S1183" s="3" t="s">
        <v>1235</v>
      </c>
      <c r="T1183" s="8" t="s">
        <v>553</v>
      </c>
      <c r="U1183" s="3">
        <v>15</v>
      </c>
      <c r="V1183" s="14">
        <v>0.127226463104326</v>
      </c>
      <c r="W1183" s="14">
        <v>0.25445292620865101</v>
      </c>
    </row>
    <row r="1184" spans="1:23" x14ac:dyDescent="0.2">
      <c r="A1184" s="3">
        <v>5</v>
      </c>
      <c r="B1184" s="3">
        <v>1</v>
      </c>
      <c r="C1184" s="3" t="s">
        <v>1</v>
      </c>
      <c r="D1184" s="8" t="s">
        <v>467</v>
      </c>
      <c r="E1184" s="3">
        <v>11</v>
      </c>
      <c r="F1184" s="14">
        <v>0</v>
      </c>
      <c r="G1184" s="14">
        <v>0</v>
      </c>
      <c r="H1184" s="2"/>
      <c r="I1184" s="3">
        <v>5</v>
      </c>
      <c r="J1184" s="3">
        <v>4</v>
      </c>
      <c r="K1184" s="3" t="s">
        <v>50</v>
      </c>
      <c r="L1184" s="8" t="s">
        <v>1034</v>
      </c>
      <c r="M1184" s="3">
        <v>21</v>
      </c>
      <c r="N1184" s="14">
        <v>0.40802927945134099</v>
      </c>
      <c r="O1184" s="14">
        <v>0.403792443515266</v>
      </c>
      <c r="P1184" s="2"/>
      <c r="Q1184" s="3">
        <v>5</v>
      </c>
      <c r="R1184" s="3">
        <v>3</v>
      </c>
      <c r="S1184" s="3" t="s">
        <v>1235</v>
      </c>
      <c r="T1184" s="8" t="s">
        <v>750</v>
      </c>
      <c r="U1184" s="3">
        <v>9</v>
      </c>
      <c r="V1184" s="14">
        <v>0.12025012025012</v>
      </c>
      <c r="W1184" s="14">
        <v>0.24050024050024099</v>
      </c>
    </row>
    <row r="1185" spans="1:23" x14ac:dyDescent="0.2">
      <c r="A1185" s="3">
        <v>5</v>
      </c>
      <c r="B1185" s="3">
        <v>1</v>
      </c>
      <c r="C1185" s="3" t="s">
        <v>1</v>
      </c>
      <c r="D1185" s="8" t="s">
        <v>469</v>
      </c>
      <c r="E1185" s="3">
        <v>9</v>
      </c>
      <c r="F1185" s="14">
        <v>0</v>
      </c>
      <c r="G1185" s="14">
        <v>0</v>
      </c>
      <c r="H1185" s="2"/>
      <c r="I1185" s="3">
        <v>5</v>
      </c>
      <c r="J1185" s="3">
        <v>3</v>
      </c>
      <c r="K1185" s="3" t="s">
        <v>50</v>
      </c>
      <c r="L1185" s="8" t="s">
        <v>825</v>
      </c>
      <c r="M1185" s="3">
        <v>15</v>
      </c>
      <c r="N1185" s="14">
        <v>0.407750483945581</v>
      </c>
      <c r="O1185" s="14">
        <v>0.36495177569057802</v>
      </c>
      <c r="P1185" s="2"/>
      <c r="Q1185" s="3">
        <v>5</v>
      </c>
      <c r="R1185" s="3">
        <v>4</v>
      </c>
      <c r="S1185" s="3" t="s">
        <v>1235</v>
      </c>
      <c r="T1185" s="8" t="s">
        <v>945</v>
      </c>
      <c r="U1185" s="3">
        <v>17</v>
      </c>
      <c r="V1185" s="14">
        <v>0.119560019129603</v>
      </c>
      <c r="W1185" s="14">
        <v>0.239120038259206</v>
      </c>
    </row>
    <row r="1186" spans="1:23" x14ac:dyDescent="0.2">
      <c r="A1186" s="3">
        <v>5</v>
      </c>
      <c r="B1186" s="3">
        <v>1</v>
      </c>
      <c r="C1186" s="3" t="s">
        <v>1</v>
      </c>
      <c r="D1186" s="8" t="s">
        <v>472</v>
      </c>
      <c r="E1186" s="3">
        <v>6</v>
      </c>
      <c r="F1186" s="14">
        <v>0</v>
      </c>
      <c r="G1186" s="14">
        <v>0</v>
      </c>
      <c r="H1186" s="2"/>
      <c r="I1186" s="3">
        <v>5</v>
      </c>
      <c r="J1186" s="3">
        <v>1</v>
      </c>
      <c r="K1186" s="3" t="s">
        <v>50</v>
      </c>
      <c r="L1186" s="8" t="s">
        <v>472</v>
      </c>
      <c r="M1186" s="3">
        <v>6</v>
      </c>
      <c r="N1186" s="14">
        <v>0.40401706199479998</v>
      </c>
      <c r="O1186" s="14">
        <v>0.69504150129865805</v>
      </c>
      <c r="P1186" s="2"/>
      <c r="Q1186" s="3">
        <v>5</v>
      </c>
      <c r="R1186" s="3">
        <v>1</v>
      </c>
      <c r="S1186" s="3" t="s">
        <v>1235</v>
      </c>
      <c r="T1186" s="8" t="s">
        <v>326</v>
      </c>
      <c r="U1186" s="3">
        <v>10</v>
      </c>
      <c r="V1186" s="14">
        <v>0.116279069767442</v>
      </c>
      <c r="W1186" s="14">
        <v>0.232558139534884</v>
      </c>
    </row>
    <row r="1187" spans="1:23" x14ac:dyDescent="0.2">
      <c r="A1187" s="3">
        <v>5</v>
      </c>
      <c r="B1187" s="3">
        <v>1</v>
      </c>
      <c r="C1187" s="3" t="s">
        <v>1</v>
      </c>
      <c r="D1187" s="8" t="s">
        <v>473</v>
      </c>
      <c r="E1187" s="3">
        <v>5</v>
      </c>
      <c r="F1187" s="14">
        <v>0</v>
      </c>
      <c r="G1187" s="14">
        <v>0</v>
      </c>
      <c r="H1187" s="2"/>
      <c r="I1187" s="3">
        <v>5</v>
      </c>
      <c r="J1187" s="3">
        <v>3</v>
      </c>
      <c r="K1187" s="3" t="s">
        <v>50</v>
      </c>
      <c r="L1187" s="8" t="s">
        <v>779</v>
      </c>
      <c r="M1187" s="3">
        <v>33</v>
      </c>
      <c r="N1187" s="14">
        <v>0.39733622931569801</v>
      </c>
      <c r="O1187" s="14">
        <v>0.29117123733337402</v>
      </c>
      <c r="P1187" s="2"/>
      <c r="Q1187" s="3">
        <v>5</v>
      </c>
      <c r="R1187" s="3">
        <v>2</v>
      </c>
      <c r="S1187" s="3" t="s">
        <v>1235</v>
      </c>
      <c r="T1187" s="8" t="s">
        <v>533</v>
      </c>
      <c r="U1187" s="3">
        <v>19</v>
      </c>
      <c r="V1187" s="14">
        <v>0.107851596203624</v>
      </c>
      <c r="W1187" s="14">
        <v>0.215703192407248</v>
      </c>
    </row>
    <row r="1188" spans="1:23" x14ac:dyDescent="0.2">
      <c r="A1188" s="3">
        <v>5</v>
      </c>
      <c r="B1188" s="3">
        <v>1</v>
      </c>
      <c r="C1188" s="3" t="s">
        <v>1</v>
      </c>
      <c r="D1188" s="8" t="s">
        <v>478</v>
      </c>
      <c r="E1188" s="3">
        <v>19</v>
      </c>
      <c r="F1188" s="14">
        <v>0</v>
      </c>
      <c r="G1188" s="14">
        <v>0</v>
      </c>
      <c r="H1188" s="2"/>
      <c r="I1188" s="3">
        <v>5</v>
      </c>
      <c r="J1188" s="3">
        <v>4</v>
      </c>
      <c r="K1188" s="3" t="s">
        <v>50</v>
      </c>
      <c r="L1188" s="8" t="s">
        <v>976</v>
      </c>
      <c r="M1188" s="3">
        <v>45</v>
      </c>
      <c r="N1188" s="14">
        <v>0.393293731895348</v>
      </c>
      <c r="O1188" s="14">
        <v>0.21900282238633301</v>
      </c>
      <c r="P1188" s="2"/>
      <c r="Q1188" s="3">
        <v>5</v>
      </c>
      <c r="R1188" s="3">
        <v>4</v>
      </c>
      <c r="S1188" s="3" t="s">
        <v>1235</v>
      </c>
      <c r="T1188" s="8" t="s">
        <v>958</v>
      </c>
      <c r="U1188" s="3">
        <v>16</v>
      </c>
      <c r="V1188" s="14">
        <v>0.102124183006536</v>
      </c>
      <c r="W1188" s="14">
        <v>0.204248366013072</v>
      </c>
    </row>
    <row r="1189" spans="1:23" x14ac:dyDescent="0.2">
      <c r="A1189" s="3">
        <v>5</v>
      </c>
      <c r="B1189" s="3">
        <v>1</v>
      </c>
      <c r="C1189" s="3" t="s">
        <v>1</v>
      </c>
      <c r="D1189" s="8" t="s">
        <v>479</v>
      </c>
      <c r="E1189" s="3">
        <v>12</v>
      </c>
      <c r="F1189" s="14">
        <v>0</v>
      </c>
      <c r="G1189" s="14">
        <v>0</v>
      </c>
      <c r="H1189" s="2"/>
      <c r="I1189" s="3">
        <v>5</v>
      </c>
      <c r="J1189" s="3">
        <v>1</v>
      </c>
      <c r="K1189" s="3" t="s">
        <v>50</v>
      </c>
      <c r="L1189" s="8" t="s">
        <v>471</v>
      </c>
      <c r="M1189" s="3">
        <v>10</v>
      </c>
      <c r="N1189" s="14">
        <v>0.39301191765980498</v>
      </c>
      <c r="O1189" s="14">
        <v>0.53845879840768895</v>
      </c>
      <c r="P1189" s="2"/>
      <c r="Q1189" s="3">
        <v>5</v>
      </c>
      <c r="R1189" s="3">
        <v>4</v>
      </c>
      <c r="S1189" s="3" t="s">
        <v>1235</v>
      </c>
      <c r="T1189" s="8" t="s">
        <v>1043</v>
      </c>
      <c r="U1189" s="3">
        <v>19</v>
      </c>
      <c r="V1189" s="14">
        <v>0.10121457489878501</v>
      </c>
      <c r="W1189" s="14">
        <v>0.20242914979757101</v>
      </c>
    </row>
    <row r="1190" spans="1:23" x14ac:dyDescent="0.2">
      <c r="A1190" s="3">
        <v>5</v>
      </c>
      <c r="B1190" s="3">
        <v>1</v>
      </c>
      <c r="C1190" s="3" t="s">
        <v>1</v>
      </c>
      <c r="D1190" s="8" t="s">
        <v>486</v>
      </c>
      <c r="E1190" s="3">
        <v>15</v>
      </c>
      <c r="F1190" s="14">
        <v>0</v>
      </c>
      <c r="G1190" s="14">
        <v>0</v>
      </c>
      <c r="H1190" s="2"/>
      <c r="I1190" s="3">
        <v>5</v>
      </c>
      <c r="J1190" s="3">
        <v>4</v>
      </c>
      <c r="K1190" s="3" t="s">
        <v>50</v>
      </c>
      <c r="L1190" s="8" t="s">
        <v>998</v>
      </c>
      <c r="M1190" s="3">
        <v>15</v>
      </c>
      <c r="N1190" s="14">
        <v>0.389638234554612</v>
      </c>
      <c r="O1190" s="14">
        <v>0.39012466511129501</v>
      </c>
      <c r="P1190" s="2"/>
      <c r="Q1190" s="3">
        <v>5</v>
      </c>
      <c r="R1190" s="3">
        <v>1</v>
      </c>
      <c r="S1190" s="3" t="s">
        <v>1235</v>
      </c>
      <c r="T1190" s="8" t="s">
        <v>474</v>
      </c>
      <c r="U1190" s="3">
        <v>14</v>
      </c>
      <c r="V1190" s="14">
        <v>9.6525096525096499E-2</v>
      </c>
      <c r="W1190" s="14">
        <v>0.193050193050193</v>
      </c>
    </row>
    <row r="1191" spans="1:23" x14ac:dyDescent="0.2">
      <c r="A1191" s="3">
        <v>5</v>
      </c>
      <c r="B1191" s="3">
        <v>1</v>
      </c>
      <c r="C1191" s="3" t="s">
        <v>1</v>
      </c>
      <c r="D1191" s="8" t="s">
        <v>488</v>
      </c>
      <c r="E1191" s="3">
        <v>7</v>
      </c>
      <c r="F1191" s="14">
        <v>0</v>
      </c>
      <c r="G1191" s="14">
        <v>0</v>
      </c>
      <c r="H1191" s="2"/>
      <c r="I1191" s="3">
        <v>5</v>
      </c>
      <c r="J1191" s="3">
        <v>4</v>
      </c>
      <c r="K1191" s="3" t="s">
        <v>50</v>
      </c>
      <c r="L1191" s="8" t="s">
        <v>1042</v>
      </c>
      <c r="M1191" s="3">
        <v>18</v>
      </c>
      <c r="N1191" s="14">
        <v>0.389435732336808</v>
      </c>
      <c r="O1191" s="14">
        <v>0.75461098842293295</v>
      </c>
      <c r="P1191" s="2"/>
      <c r="Q1191" s="3">
        <v>5</v>
      </c>
      <c r="R1191" s="3">
        <v>5</v>
      </c>
      <c r="S1191" s="3" t="s">
        <v>1235</v>
      </c>
      <c r="T1191" s="8" t="s">
        <v>1220</v>
      </c>
      <c r="U1191" s="3">
        <v>19</v>
      </c>
      <c r="V1191" s="14">
        <v>9.13742690058479E-2</v>
      </c>
      <c r="W1191" s="14">
        <v>0.18274853801169599</v>
      </c>
    </row>
    <row r="1192" spans="1:23" x14ac:dyDescent="0.2">
      <c r="A1192" s="3">
        <v>5</v>
      </c>
      <c r="B1192" s="3">
        <v>1</v>
      </c>
      <c r="C1192" s="3" t="s">
        <v>1</v>
      </c>
      <c r="D1192" s="8" t="s">
        <v>489</v>
      </c>
      <c r="E1192" s="3">
        <v>7</v>
      </c>
      <c r="F1192" s="14">
        <v>0</v>
      </c>
      <c r="G1192" s="14">
        <v>0</v>
      </c>
      <c r="H1192" s="2"/>
      <c r="I1192" s="3">
        <v>5</v>
      </c>
      <c r="J1192" s="3">
        <v>4</v>
      </c>
      <c r="K1192" s="3" t="s">
        <v>50</v>
      </c>
      <c r="L1192" s="8" t="s">
        <v>1020</v>
      </c>
      <c r="M1192" s="3">
        <v>29</v>
      </c>
      <c r="N1192" s="14">
        <v>0.38329308588953798</v>
      </c>
      <c r="O1192" s="14">
        <v>0.27946065306384799</v>
      </c>
      <c r="P1192" s="2"/>
      <c r="Q1192" s="3">
        <v>5</v>
      </c>
      <c r="R1192" s="3">
        <v>5</v>
      </c>
      <c r="S1192" s="3" t="s">
        <v>1235</v>
      </c>
      <c r="T1192" s="8" t="s">
        <v>1115</v>
      </c>
      <c r="U1192" s="3">
        <v>14</v>
      </c>
      <c r="V1192" s="14">
        <v>8.5440874914559095E-2</v>
      </c>
      <c r="W1192" s="14">
        <v>0.170881749829118</v>
      </c>
    </row>
    <row r="1193" spans="1:23" x14ac:dyDescent="0.2">
      <c r="A1193" s="3">
        <v>5</v>
      </c>
      <c r="B1193" s="3">
        <v>1</v>
      </c>
      <c r="C1193" s="3" t="s">
        <v>1</v>
      </c>
      <c r="D1193" s="8" t="s">
        <v>490</v>
      </c>
      <c r="E1193" s="3">
        <v>10</v>
      </c>
      <c r="F1193" s="14">
        <v>0</v>
      </c>
      <c r="G1193" s="14">
        <v>0</v>
      </c>
      <c r="H1193" s="2"/>
      <c r="I1193" s="3">
        <v>5</v>
      </c>
      <c r="J1193" s="3">
        <v>4</v>
      </c>
      <c r="K1193" s="3" t="s">
        <v>50</v>
      </c>
      <c r="L1193" s="8" t="s">
        <v>989</v>
      </c>
      <c r="M1193" s="3">
        <v>21</v>
      </c>
      <c r="N1193" s="14">
        <v>0.38189094549501201</v>
      </c>
      <c r="O1193" s="14">
        <v>0.25735099812989498</v>
      </c>
      <c r="P1193" s="2"/>
      <c r="Q1193" s="3">
        <v>5</v>
      </c>
      <c r="R1193" s="3">
        <v>2</v>
      </c>
      <c r="S1193" s="3" t="s">
        <v>1235</v>
      </c>
      <c r="T1193" s="8" t="s">
        <v>660</v>
      </c>
      <c r="U1193" s="3">
        <v>13</v>
      </c>
      <c r="V1193" s="14">
        <v>8.4345479082321206E-2</v>
      </c>
      <c r="W1193" s="14">
        <v>0.168690958164642</v>
      </c>
    </row>
    <row r="1194" spans="1:23" x14ac:dyDescent="0.2">
      <c r="A1194" s="3">
        <v>5</v>
      </c>
      <c r="B1194" s="3">
        <v>1</v>
      </c>
      <c r="C1194" s="3" t="s">
        <v>1</v>
      </c>
      <c r="D1194" s="8" t="s">
        <v>491</v>
      </c>
      <c r="E1194" s="3">
        <v>10</v>
      </c>
      <c r="F1194" s="14">
        <v>0</v>
      </c>
      <c r="G1194" s="14">
        <v>0</v>
      </c>
      <c r="H1194" s="2"/>
      <c r="I1194" s="3">
        <v>5</v>
      </c>
      <c r="J1194" s="3">
        <v>3</v>
      </c>
      <c r="K1194" s="3" t="s">
        <v>50</v>
      </c>
      <c r="L1194" s="8" t="s">
        <v>782</v>
      </c>
      <c r="M1194" s="3">
        <v>10</v>
      </c>
      <c r="N1194" s="14">
        <v>0.38089888692298302</v>
      </c>
      <c r="O1194" s="14">
        <v>0.52771711078122296</v>
      </c>
      <c r="P1194" s="2"/>
      <c r="Q1194" s="3">
        <v>5</v>
      </c>
      <c r="R1194" s="3">
        <v>2</v>
      </c>
      <c r="S1194" s="3" t="s">
        <v>1235</v>
      </c>
      <c r="T1194" s="8" t="s">
        <v>514</v>
      </c>
      <c r="U1194" s="3">
        <v>18</v>
      </c>
      <c r="V1194" s="14">
        <v>8.4175084175084194E-2</v>
      </c>
      <c r="W1194" s="14">
        <v>0.168350168350168</v>
      </c>
    </row>
    <row r="1195" spans="1:23" x14ac:dyDescent="0.2">
      <c r="A1195" s="3">
        <v>5</v>
      </c>
      <c r="B1195" s="3">
        <v>2</v>
      </c>
      <c r="C1195" s="3" t="s">
        <v>1</v>
      </c>
      <c r="D1195" s="8" t="s">
        <v>642</v>
      </c>
      <c r="E1195" s="3">
        <v>25</v>
      </c>
      <c r="F1195" s="14">
        <v>0</v>
      </c>
      <c r="G1195" s="14">
        <v>0</v>
      </c>
      <c r="H1195" s="2"/>
      <c r="I1195" s="3">
        <v>5</v>
      </c>
      <c r="J1195" s="3">
        <v>4</v>
      </c>
      <c r="K1195" s="3" t="s">
        <v>50</v>
      </c>
      <c r="L1195" s="8" t="s">
        <v>1029</v>
      </c>
      <c r="M1195" s="3">
        <v>24</v>
      </c>
      <c r="N1195" s="14">
        <v>0.38014113797495602</v>
      </c>
      <c r="O1195" s="14">
        <v>0.117128345203314</v>
      </c>
      <c r="P1195" s="2"/>
      <c r="Q1195" s="3">
        <v>5</v>
      </c>
      <c r="R1195" s="3">
        <v>2</v>
      </c>
      <c r="S1195" s="3" t="s">
        <v>1235</v>
      </c>
      <c r="T1195" s="8" t="s">
        <v>632</v>
      </c>
      <c r="U1195" s="3">
        <v>17</v>
      </c>
      <c r="V1195" s="14">
        <v>8.0801551389786702E-2</v>
      </c>
      <c r="W1195" s="14">
        <v>0.16160310277957299</v>
      </c>
    </row>
    <row r="1196" spans="1:23" x14ac:dyDescent="0.2">
      <c r="A1196" s="3">
        <v>5</v>
      </c>
      <c r="B1196" s="3">
        <v>2</v>
      </c>
      <c r="C1196" s="3" t="s">
        <v>1</v>
      </c>
      <c r="D1196" s="8" t="s">
        <v>652</v>
      </c>
      <c r="E1196" s="3">
        <v>23</v>
      </c>
      <c r="F1196" s="14">
        <v>0</v>
      </c>
      <c r="G1196" s="14">
        <v>0</v>
      </c>
      <c r="H1196" s="2"/>
      <c r="I1196" s="3">
        <v>5</v>
      </c>
      <c r="J1196" s="3">
        <v>1</v>
      </c>
      <c r="K1196" s="3" t="s">
        <v>50</v>
      </c>
      <c r="L1196" s="8" t="s">
        <v>394</v>
      </c>
      <c r="M1196" s="3">
        <v>19</v>
      </c>
      <c r="N1196" s="14">
        <v>0.379886199344733</v>
      </c>
      <c r="O1196" s="14">
        <v>0.45278815739550399</v>
      </c>
      <c r="P1196" s="2"/>
      <c r="Q1196" s="3">
        <v>5</v>
      </c>
      <c r="R1196" s="3">
        <v>1</v>
      </c>
      <c r="S1196" s="3" t="s">
        <v>1235</v>
      </c>
      <c r="T1196" s="8" t="s">
        <v>355</v>
      </c>
      <c r="U1196" s="3">
        <v>20</v>
      </c>
      <c r="V1196" s="14">
        <v>8.0645161290322606E-2</v>
      </c>
      <c r="W1196" s="14">
        <v>0.16129032258064499</v>
      </c>
    </row>
    <row r="1197" spans="1:23" x14ac:dyDescent="0.2">
      <c r="A1197" s="3">
        <v>5</v>
      </c>
      <c r="B1197" s="3">
        <v>2</v>
      </c>
      <c r="C1197" s="3" t="s">
        <v>1</v>
      </c>
      <c r="D1197" s="8" t="s">
        <v>655</v>
      </c>
      <c r="E1197" s="3">
        <v>6</v>
      </c>
      <c r="F1197" s="14">
        <v>0</v>
      </c>
      <c r="G1197" s="14">
        <v>0</v>
      </c>
      <c r="H1197" s="2"/>
      <c r="I1197" s="3">
        <v>5</v>
      </c>
      <c r="J1197" s="3">
        <v>2</v>
      </c>
      <c r="K1197" s="3" t="s">
        <v>50</v>
      </c>
      <c r="L1197" s="8" t="s">
        <v>584</v>
      </c>
      <c r="M1197" s="3">
        <v>32</v>
      </c>
      <c r="N1197" s="14">
        <v>0.37833720397649201</v>
      </c>
      <c r="O1197" s="14">
        <v>0.18588359489171399</v>
      </c>
      <c r="P1197" s="2"/>
      <c r="Q1197" s="3">
        <v>5</v>
      </c>
      <c r="R1197" s="3">
        <v>1</v>
      </c>
      <c r="S1197" s="3" t="s">
        <v>1235</v>
      </c>
      <c r="T1197" s="8" t="s">
        <v>454</v>
      </c>
      <c r="U1197" s="3">
        <v>20</v>
      </c>
      <c r="V1197" s="14">
        <v>7.9617834394904496E-2</v>
      </c>
      <c r="W1197" s="14">
        <v>0.15923566878980899</v>
      </c>
    </row>
    <row r="1198" spans="1:23" x14ac:dyDescent="0.2">
      <c r="A1198" s="3">
        <v>5</v>
      </c>
      <c r="B1198" s="3">
        <v>2</v>
      </c>
      <c r="C1198" s="3" t="s">
        <v>1</v>
      </c>
      <c r="D1198" s="8" t="s">
        <v>656</v>
      </c>
      <c r="E1198" s="3">
        <v>9</v>
      </c>
      <c r="F1198" s="14">
        <v>0</v>
      </c>
      <c r="G1198" s="14">
        <v>0</v>
      </c>
      <c r="H1198" s="2"/>
      <c r="I1198" s="3">
        <v>5</v>
      </c>
      <c r="J1198" s="3">
        <v>2</v>
      </c>
      <c r="K1198" s="3" t="s">
        <v>50</v>
      </c>
      <c r="L1198" s="8" t="s">
        <v>566</v>
      </c>
      <c r="M1198" s="3">
        <v>13</v>
      </c>
      <c r="N1198" s="14">
        <v>0.377168999749805</v>
      </c>
      <c r="O1198" s="14">
        <v>0.43671551242533702</v>
      </c>
      <c r="P1198" s="2"/>
      <c r="Q1198" s="3">
        <v>5</v>
      </c>
      <c r="R1198" s="3">
        <v>3</v>
      </c>
      <c r="S1198" s="3" t="s">
        <v>1235</v>
      </c>
      <c r="T1198" s="8" t="s">
        <v>773</v>
      </c>
      <c r="U1198" s="3">
        <v>16</v>
      </c>
      <c r="V1198" s="14">
        <v>7.8517587939698499E-2</v>
      </c>
      <c r="W1198" s="14">
        <v>0.157035175879397</v>
      </c>
    </row>
    <row r="1199" spans="1:23" x14ac:dyDescent="0.2">
      <c r="A1199" s="3">
        <v>5</v>
      </c>
      <c r="B1199" s="3">
        <v>2</v>
      </c>
      <c r="C1199" s="3" t="s">
        <v>1</v>
      </c>
      <c r="D1199" s="8" t="s">
        <v>657</v>
      </c>
      <c r="E1199" s="3">
        <v>8</v>
      </c>
      <c r="F1199" s="14">
        <v>0</v>
      </c>
      <c r="G1199" s="14">
        <v>0</v>
      </c>
      <c r="H1199" s="2"/>
      <c r="I1199" s="3">
        <v>5</v>
      </c>
      <c r="J1199" s="3">
        <v>5</v>
      </c>
      <c r="K1199" s="3" t="s">
        <v>50</v>
      </c>
      <c r="L1199" s="8" t="s">
        <v>1094</v>
      </c>
      <c r="M1199" s="3">
        <v>18</v>
      </c>
      <c r="N1199" s="14">
        <v>0.37487596017890001</v>
      </c>
      <c r="O1199" s="14">
        <v>0.29102178199078799</v>
      </c>
      <c r="P1199" s="2"/>
      <c r="Q1199" s="3">
        <v>5</v>
      </c>
      <c r="R1199" s="3">
        <v>5</v>
      </c>
      <c r="S1199" s="3" t="s">
        <v>1235</v>
      </c>
      <c r="T1199" s="8" t="s">
        <v>1186</v>
      </c>
      <c r="U1199" s="3">
        <v>17</v>
      </c>
      <c r="V1199" s="14">
        <v>7.4272133095662496E-2</v>
      </c>
      <c r="W1199" s="14">
        <v>0.14854426619132499</v>
      </c>
    </row>
    <row r="1200" spans="1:23" x14ac:dyDescent="0.2">
      <c r="A1200" s="3">
        <v>5</v>
      </c>
      <c r="B1200" s="3">
        <v>2</v>
      </c>
      <c r="C1200" s="3" t="s">
        <v>1</v>
      </c>
      <c r="D1200" s="8" t="s">
        <v>659</v>
      </c>
      <c r="E1200" s="3">
        <v>10</v>
      </c>
      <c r="F1200" s="14">
        <v>0</v>
      </c>
      <c r="G1200" s="14">
        <v>0</v>
      </c>
      <c r="H1200" s="2"/>
      <c r="I1200" s="3">
        <v>5</v>
      </c>
      <c r="J1200" s="3">
        <v>5</v>
      </c>
      <c r="K1200" s="3" t="s">
        <v>50</v>
      </c>
      <c r="L1200" s="8" t="s">
        <v>1226</v>
      </c>
      <c r="M1200" s="3">
        <v>13</v>
      </c>
      <c r="N1200" s="14">
        <v>0.37003055211656399</v>
      </c>
      <c r="O1200" s="14">
        <v>0.43894879102360601</v>
      </c>
      <c r="P1200" s="2"/>
      <c r="Q1200" s="3">
        <v>5</v>
      </c>
      <c r="R1200" s="3">
        <v>4</v>
      </c>
      <c r="S1200" s="3" t="s">
        <v>1235</v>
      </c>
      <c r="T1200" s="8" t="s">
        <v>1008</v>
      </c>
      <c r="U1200" s="3">
        <v>29</v>
      </c>
      <c r="V1200" s="14">
        <v>5.1931865392604901E-2</v>
      </c>
      <c r="W1200" s="14">
        <v>0.10386373078521</v>
      </c>
    </row>
    <row r="1201" spans="1:23" x14ac:dyDescent="0.2">
      <c r="A1201" s="3">
        <v>5</v>
      </c>
      <c r="B1201" s="3">
        <v>2</v>
      </c>
      <c r="C1201" s="3" t="s">
        <v>1</v>
      </c>
      <c r="D1201" s="8" t="s">
        <v>662</v>
      </c>
      <c r="E1201" s="3">
        <v>12</v>
      </c>
      <c r="F1201" s="14">
        <v>0</v>
      </c>
      <c r="G1201" s="14">
        <v>0</v>
      </c>
      <c r="H1201" s="2"/>
      <c r="I1201" s="3">
        <v>5</v>
      </c>
      <c r="J1201" s="3">
        <v>5</v>
      </c>
      <c r="K1201" s="3" t="s">
        <v>50</v>
      </c>
      <c r="L1201" s="8" t="s">
        <v>1162</v>
      </c>
      <c r="M1201" s="3">
        <v>25</v>
      </c>
      <c r="N1201" s="14">
        <v>0.357775215054839</v>
      </c>
      <c r="O1201" s="14">
        <v>0.34735279065407498</v>
      </c>
      <c r="P1201" s="2"/>
      <c r="Q1201" s="3">
        <v>5</v>
      </c>
      <c r="R1201" s="3">
        <v>1</v>
      </c>
      <c r="S1201" s="3" t="s">
        <v>1235</v>
      </c>
      <c r="T1201" s="8" t="s">
        <v>354</v>
      </c>
      <c r="U1201" s="3">
        <v>17</v>
      </c>
      <c r="V1201" s="14">
        <v>0</v>
      </c>
      <c r="W1201" s="14">
        <v>0</v>
      </c>
    </row>
    <row r="1202" spans="1:23" x14ac:dyDescent="0.2">
      <c r="A1202" s="3">
        <v>5</v>
      </c>
      <c r="B1202" s="3">
        <v>2</v>
      </c>
      <c r="C1202" s="3" t="s">
        <v>1</v>
      </c>
      <c r="D1202" s="8" t="s">
        <v>663</v>
      </c>
      <c r="E1202" s="3">
        <v>6</v>
      </c>
      <c r="F1202" s="14">
        <v>0</v>
      </c>
      <c r="G1202" s="14">
        <v>0</v>
      </c>
      <c r="H1202" s="2"/>
      <c r="I1202" s="3">
        <v>5</v>
      </c>
      <c r="J1202" s="3">
        <v>4</v>
      </c>
      <c r="K1202" s="3" t="s">
        <v>50</v>
      </c>
      <c r="L1202" s="8" t="s">
        <v>1001</v>
      </c>
      <c r="M1202" s="3">
        <v>14</v>
      </c>
      <c r="N1202" s="14">
        <v>0.35328093802903099</v>
      </c>
      <c r="O1202" s="14">
        <v>0.42264669995109</v>
      </c>
      <c r="P1202" s="2"/>
      <c r="Q1202" s="3">
        <v>5</v>
      </c>
      <c r="R1202" s="3">
        <v>1</v>
      </c>
      <c r="S1202" s="3" t="s">
        <v>1235</v>
      </c>
      <c r="T1202" s="8" t="s">
        <v>342</v>
      </c>
      <c r="U1202" s="3">
        <v>5</v>
      </c>
      <c r="V1202" s="14">
        <v>0</v>
      </c>
      <c r="W1202" s="14">
        <v>0</v>
      </c>
    </row>
    <row r="1203" spans="1:23" x14ac:dyDescent="0.2">
      <c r="A1203" s="3">
        <v>5</v>
      </c>
      <c r="B1203" s="3">
        <v>2</v>
      </c>
      <c r="C1203" s="3" t="s">
        <v>1</v>
      </c>
      <c r="D1203" s="8" t="s">
        <v>670</v>
      </c>
      <c r="E1203" s="3">
        <v>10</v>
      </c>
      <c r="F1203" s="14">
        <v>0</v>
      </c>
      <c r="G1203" s="14">
        <v>0</v>
      </c>
      <c r="H1203" s="2"/>
      <c r="I1203" s="3">
        <v>5</v>
      </c>
      <c r="J1203" s="3">
        <v>5</v>
      </c>
      <c r="K1203" s="3" t="s">
        <v>50</v>
      </c>
      <c r="L1203" s="8" t="s">
        <v>1111</v>
      </c>
      <c r="M1203" s="3">
        <v>6</v>
      </c>
      <c r="N1203" s="14">
        <v>0.34430883973218102</v>
      </c>
      <c r="O1203" s="14">
        <v>0.59845984926821705</v>
      </c>
      <c r="P1203" s="2"/>
      <c r="Q1203" s="3">
        <v>5</v>
      </c>
      <c r="R1203" s="3">
        <v>1</v>
      </c>
      <c r="S1203" s="3" t="s">
        <v>1235</v>
      </c>
      <c r="T1203" s="8" t="s">
        <v>404</v>
      </c>
      <c r="U1203" s="3">
        <v>7</v>
      </c>
      <c r="V1203" s="14">
        <v>0</v>
      </c>
      <c r="W1203" s="14">
        <v>0</v>
      </c>
    </row>
    <row r="1204" spans="1:23" x14ac:dyDescent="0.2">
      <c r="A1204" s="3">
        <v>5</v>
      </c>
      <c r="B1204" s="3">
        <v>2</v>
      </c>
      <c r="C1204" s="3" t="s">
        <v>1</v>
      </c>
      <c r="D1204" s="8" t="s">
        <v>671</v>
      </c>
      <c r="E1204" s="3">
        <v>9</v>
      </c>
      <c r="F1204" s="14">
        <v>0</v>
      </c>
      <c r="G1204" s="14">
        <v>0</v>
      </c>
      <c r="H1204" s="2"/>
      <c r="I1204" s="3">
        <v>5</v>
      </c>
      <c r="J1204" s="3">
        <v>2</v>
      </c>
      <c r="K1204" s="3" t="s">
        <v>50</v>
      </c>
      <c r="L1204" s="8" t="s">
        <v>664</v>
      </c>
      <c r="M1204" s="3">
        <v>16</v>
      </c>
      <c r="N1204" s="14">
        <v>0.340052969773116</v>
      </c>
      <c r="O1204" s="14">
        <v>0.453033531917161</v>
      </c>
      <c r="P1204" s="2"/>
      <c r="Q1204" s="3">
        <v>5</v>
      </c>
      <c r="R1204" s="3">
        <v>1</v>
      </c>
      <c r="S1204" s="3" t="s">
        <v>1235</v>
      </c>
      <c r="T1204" s="8" t="s">
        <v>429</v>
      </c>
      <c r="U1204" s="3">
        <v>8</v>
      </c>
      <c r="V1204" s="14">
        <v>0</v>
      </c>
      <c r="W1204" s="14">
        <v>0</v>
      </c>
    </row>
    <row r="1205" spans="1:23" x14ac:dyDescent="0.2">
      <c r="A1205" s="3">
        <v>5</v>
      </c>
      <c r="B1205" s="3">
        <v>2</v>
      </c>
      <c r="C1205" s="3" t="s">
        <v>1</v>
      </c>
      <c r="D1205" s="8" t="s">
        <v>672</v>
      </c>
      <c r="E1205" s="3">
        <v>7</v>
      </c>
      <c r="F1205" s="14">
        <v>0</v>
      </c>
      <c r="G1205" s="14">
        <v>0</v>
      </c>
      <c r="H1205" s="2"/>
      <c r="I1205" s="3">
        <v>5</v>
      </c>
      <c r="J1205" s="3">
        <v>5</v>
      </c>
      <c r="K1205" s="3" t="s">
        <v>50</v>
      </c>
      <c r="L1205" s="8" t="s">
        <v>1155</v>
      </c>
      <c r="M1205" s="3">
        <v>14</v>
      </c>
      <c r="N1205" s="14">
        <v>0.32631409793897398</v>
      </c>
      <c r="O1205" s="14">
        <v>0.47645263916859998</v>
      </c>
      <c r="P1205" s="2"/>
      <c r="Q1205" s="3">
        <v>5</v>
      </c>
      <c r="R1205" s="3">
        <v>2</v>
      </c>
      <c r="S1205" s="3" t="s">
        <v>1235</v>
      </c>
      <c r="T1205" s="8" t="s">
        <v>644</v>
      </c>
      <c r="U1205" s="3">
        <v>6</v>
      </c>
      <c r="V1205" s="14">
        <v>0</v>
      </c>
      <c r="W1205" s="14">
        <v>0</v>
      </c>
    </row>
    <row r="1206" spans="1:23" x14ac:dyDescent="0.2">
      <c r="A1206" s="3">
        <v>5</v>
      </c>
      <c r="B1206" s="3">
        <v>3</v>
      </c>
      <c r="C1206" s="3" t="s">
        <v>1</v>
      </c>
      <c r="D1206" s="8" t="s">
        <v>834</v>
      </c>
      <c r="E1206" s="3">
        <v>5</v>
      </c>
      <c r="F1206" s="14">
        <v>0</v>
      </c>
      <c r="G1206" s="14">
        <v>0</v>
      </c>
      <c r="H1206" s="2"/>
      <c r="I1206" s="3">
        <v>5</v>
      </c>
      <c r="J1206" s="3">
        <v>3</v>
      </c>
      <c r="K1206" s="3" t="s">
        <v>50</v>
      </c>
      <c r="L1206" s="8" t="s">
        <v>784</v>
      </c>
      <c r="M1206" s="3">
        <v>12</v>
      </c>
      <c r="N1206" s="14">
        <v>0.324508187932255</v>
      </c>
      <c r="O1206" s="14">
        <v>0.45868922438633303</v>
      </c>
      <c r="P1206" s="2"/>
      <c r="Q1206" s="3">
        <v>5</v>
      </c>
      <c r="R1206" s="3">
        <v>2</v>
      </c>
      <c r="S1206" s="3" t="s">
        <v>1235</v>
      </c>
      <c r="T1206" s="8" t="s">
        <v>545</v>
      </c>
      <c r="U1206" s="3">
        <v>15</v>
      </c>
      <c r="V1206" s="14">
        <v>0</v>
      </c>
      <c r="W1206" s="14">
        <v>0</v>
      </c>
    </row>
    <row r="1207" spans="1:23" x14ac:dyDescent="0.2">
      <c r="A1207" s="3">
        <v>5</v>
      </c>
      <c r="B1207" s="3">
        <v>3</v>
      </c>
      <c r="C1207" s="3" t="s">
        <v>1</v>
      </c>
      <c r="D1207" s="8" t="s">
        <v>835</v>
      </c>
      <c r="E1207" s="3">
        <v>7</v>
      </c>
      <c r="F1207" s="14">
        <v>0</v>
      </c>
      <c r="G1207" s="14">
        <v>0</v>
      </c>
      <c r="H1207" s="2"/>
      <c r="I1207" s="3">
        <v>5</v>
      </c>
      <c r="J1207" s="3">
        <v>4</v>
      </c>
      <c r="K1207" s="3" t="s">
        <v>50</v>
      </c>
      <c r="L1207" s="8" t="s">
        <v>1048</v>
      </c>
      <c r="M1207" s="3">
        <v>7</v>
      </c>
      <c r="N1207" s="14">
        <v>0.32298752476208897</v>
      </c>
      <c r="O1207" s="14">
        <v>0.37272482942697699</v>
      </c>
      <c r="P1207" s="2"/>
      <c r="Q1207" s="3">
        <v>5</v>
      </c>
      <c r="R1207" s="3">
        <v>2</v>
      </c>
      <c r="S1207" s="3" t="s">
        <v>1235</v>
      </c>
      <c r="T1207" s="8" t="s">
        <v>650</v>
      </c>
      <c r="U1207" s="3">
        <v>8</v>
      </c>
      <c r="V1207" s="14">
        <v>0</v>
      </c>
      <c r="W1207" s="14">
        <v>0</v>
      </c>
    </row>
    <row r="1208" spans="1:23" x14ac:dyDescent="0.2">
      <c r="A1208" s="3">
        <v>5</v>
      </c>
      <c r="B1208" s="3">
        <v>3</v>
      </c>
      <c r="C1208" s="3" t="s">
        <v>1</v>
      </c>
      <c r="D1208" s="8" t="s">
        <v>836</v>
      </c>
      <c r="E1208" s="3">
        <v>20</v>
      </c>
      <c r="F1208" s="14">
        <v>0</v>
      </c>
      <c r="G1208" s="14">
        <v>0</v>
      </c>
      <c r="H1208" s="2"/>
      <c r="I1208" s="3">
        <v>5</v>
      </c>
      <c r="J1208" s="3">
        <v>5</v>
      </c>
      <c r="K1208" s="3" t="s">
        <v>50</v>
      </c>
      <c r="L1208" s="8" t="s">
        <v>1220</v>
      </c>
      <c r="M1208" s="3">
        <v>19</v>
      </c>
      <c r="N1208" s="14">
        <v>0.32287916604095701</v>
      </c>
      <c r="O1208" s="14">
        <v>0.28630470652957002</v>
      </c>
      <c r="P1208" s="2"/>
      <c r="Q1208" s="3">
        <v>5</v>
      </c>
      <c r="R1208" s="3">
        <v>2</v>
      </c>
      <c r="S1208" s="3" t="s">
        <v>1235</v>
      </c>
      <c r="T1208" s="8" t="s">
        <v>651</v>
      </c>
      <c r="U1208" s="3">
        <v>11</v>
      </c>
      <c r="V1208" s="14">
        <v>0</v>
      </c>
      <c r="W1208" s="14">
        <v>0</v>
      </c>
    </row>
    <row r="1209" spans="1:23" x14ac:dyDescent="0.2">
      <c r="A1209" s="3">
        <v>5</v>
      </c>
      <c r="B1209" s="3">
        <v>3</v>
      </c>
      <c r="C1209" s="3" t="s">
        <v>1</v>
      </c>
      <c r="D1209" s="8" t="s">
        <v>837</v>
      </c>
      <c r="E1209" s="3">
        <v>8</v>
      </c>
      <c r="F1209" s="14">
        <v>0</v>
      </c>
      <c r="G1209" s="14">
        <v>0</v>
      </c>
      <c r="H1209" s="2"/>
      <c r="I1209" s="3">
        <v>5</v>
      </c>
      <c r="J1209" s="3">
        <v>1</v>
      </c>
      <c r="K1209" s="3" t="s">
        <v>50</v>
      </c>
      <c r="L1209" s="8" t="s">
        <v>379</v>
      </c>
      <c r="M1209" s="3">
        <v>8</v>
      </c>
      <c r="N1209" s="14">
        <v>0.31941826281123398</v>
      </c>
      <c r="O1209" s="14">
        <v>0.52812249646306297</v>
      </c>
      <c r="P1209" s="2"/>
      <c r="Q1209" s="3">
        <v>5</v>
      </c>
      <c r="R1209" s="3">
        <v>2</v>
      </c>
      <c r="S1209" s="3" t="s">
        <v>1235</v>
      </c>
      <c r="T1209" s="8" t="s">
        <v>585</v>
      </c>
      <c r="U1209" s="3">
        <v>7</v>
      </c>
      <c r="V1209" s="14">
        <v>0</v>
      </c>
      <c r="W1209" s="14">
        <v>0</v>
      </c>
    </row>
    <row r="1210" spans="1:23" x14ac:dyDescent="0.2">
      <c r="A1210" s="3">
        <v>5</v>
      </c>
      <c r="B1210" s="3">
        <v>3</v>
      </c>
      <c r="C1210" s="3" t="s">
        <v>1</v>
      </c>
      <c r="D1210" s="8" t="s">
        <v>838</v>
      </c>
      <c r="E1210" s="3">
        <v>7</v>
      </c>
      <c r="F1210" s="14">
        <v>0</v>
      </c>
      <c r="G1210" s="14">
        <v>0</v>
      </c>
      <c r="H1210" s="2"/>
      <c r="I1210" s="3">
        <v>5</v>
      </c>
      <c r="J1210" s="3">
        <v>4</v>
      </c>
      <c r="K1210" s="3" t="s">
        <v>50</v>
      </c>
      <c r="L1210" s="8" t="s">
        <v>1023</v>
      </c>
      <c r="M1210" s="3">
        <v>14</v>
      </c>
      <c r="N1210" s="14">
        <v>0.31295678344982503</v>
      </c>
      <c r="O1210" s="14">
        <v>0.35329355402008999</v>
      </c>
      <c r="P1210" s="2"/>
      <c r="Q1210" s="3">
        <v>5</v>
      </c>
      <c r="R1210" s="3">
        <v>2</v>
      </c>
      <c r="S1210" s="3" t="s">
        <v>1235</v>
      </c>
      <c r="T1210" s="8" t="s">
        <v>536</v>
      </c>
      <c r="U1210" s="3">
        <v>7</v>
      </c>
      <c r="V1210" s="14">
        <v>0</v>
      </c>
      <c r="W1210" s="14">
        <v>0</v>
      </c>
    </row>
    <row r="1211" spans="1:23" x14ac:dyDescent="0.2">
      <c r="A1211" s="3">
        <v>5</v>
      </c>
      <c r="B1211" s="3">
        <v>3</v>
      </c>
      <c r="C1211" s="3" t="s">
        <v>1</v>
      </c>
      <c r="D1211" s="8" t="s">
        <v>839</v>
      </c>
      <c r="E1211" s="3">
        <v>9</v>
      </c>
      <c r="F1211" s="14">
        <v>0</v>
      </c>
      <c r="G1211" s="14">
        <v>0</v>
      </c>
      <c r="H1211" s="2"/>
      <c r="I1211" s="3">
        <v>5</v>
      </c>
      <c r="J1211" s="3">
        <v>3</v>
      </c>
      <c r="K1211" s="3" t="s">
        <v>50</v>
      </c>
      <c r="L1211" s="8" t="s">
        <v>773</v>
      </c>
      <c r="M1211" s="3">
        <v>16</v>
      </c>
      <c r="N1211" s="14">
        <v>0.311884209843453</v>
      </c>
      <c r="O1211" s="14">
        <v>0.24695390908793899</v>
      </c>
      <c r="P1211" s="2"/>
      <c r="Q1211" s="3">
        <v>5</v>
      </c>
      <c r="R1211" s="3">
        <v>2</v>
      </c>
      <c r="S1211" s="3" t="s">
        <v>1235</v>
      </c>
      <c r="T1211" s="8" t="s">
        <v>659</v>
      </c>
      <c r="U1211" s="3">
        <v>10</v>
      </c>
      <c r="V1211" s="14">
        <v>0</v>
      </c>
      <c r="W1211" s="14">
        <v>0</v>
      </c>
    </row>
    <row r="1212" spans="1:23" x14ac:dyDescent="0.2">
      <c r="A1212" s="3">
        <v>5</v>
      </c>
      <c r="B1212" s="3">
        <v>3</v>
      </c>
      <c r="C1212" s="3" t="s">
        <v>1</v>
      </c>
      <c r="D1212" s="8" t="s">
        <v>841</v>
      </c>
      <c r="E1212" s="3">
        <v>5</v>
      </c>
      <c r="F1212" s="14">
        <v>0</v>
      </c>
      <c r="G1212" s="14">
        <v>0</v>
      </c>
      <c r="H1212" s="2"/>
      <c r="I1212" s="3">
        <v>5</v>
      </c>
      <c r="J1212" s="3">
        <v>5</v>
      </c>
      <c r="K1212" s="3" t="s">
        <v>50</v>
      </c>
      <c r="L1212" s="8" t="s">
        <v>1222</v>
      </c>
      <c r="M1212" s="3">
        <v>10</v>
      </c>
      <c r="N1212" s="14">
        <v>0.29946943181458402</v>
      </c>
      <c r="O1212" s="14">
        <v>0.38683446459566301</v>
      </c>
      <c r="P1212" s="2"/>
      <c r="Q1212" s="3">
        <v>5</v>
      </c>
      <c r="R1212" s="3">
        <v>2</v>
      </c>
      <c r="S1212" s="3" t="s">
        <v>1235</v>
      </c>
      <c r="T1212" s="8" t="s">
        <v>662</v>
      </c>
      <c r="U1212" s="3">
        <v>12</v>
      </c>
      <c r="V1212" s="14">
        <v>0</v>
      </c>
      <c r="W1212" s="14">
        <v>0</v>
      </c>
    </row>
    <row r="1213" spans="1:23" x14ac:dyDescent="0.2">
      <c r="A1213" s="3">
        <v>5</v>
      </c>
      <c r="B1213" s="3">
        <v>3</v>
      </c>
      <c r="C1213" s="3" t="s">
        <v>1</v>
      </c>
      <c r="D1213" s="8" t="s">
        <v>842</v>
      </c>
      <c r="E1213" s="3">
        <v>7</v>
      </c>
      <c r="F1213" s="14">
        <v>0</v>
      </c>
      <c r="G1213" s="14">
        <v>0</v>
      </c>
      <c r="H1213" s="2"/>
      <c r="I1213" s="3">
        <v>5</v>
      </c>
      <c r="J1213" s="3">
        <v>3</v>
      </c>
      <c r="K1213" s="3" t="s">
        <v>50</v>
      </c>
      <c r="L1213" s="8" t="s">
        <v>699</v>
      </c>
      <c r="M1213" s="3">
        <v>8</v>
      </c>
      <c r="N1213" s="14">
        <v>0.29544346978557501</v>
      </c>
      <c r="O1213" s="14">
        <v>0.468124092893626</v>
      </c>
      <c r="P1213" s="2"/>
      <c r="Q1213" s="3">
        <v>5</v>
      </c>
      <c r="R1213" s="3">
        <v>2</v>
      </c>
      <c r="S1213" s="3" t="s">
        <v>1235</v>
      </c>
      <c r="T1213" s="8" t="s">
        <v>663</v>
      </c>
      <c r="U1213" s="3">
        <v>6</v>
      </c>
      <c r="V1213" s="14">
        <v>0</v>
      </c>
      <c r="W1213" s="14">
        <v>0</v>
      </c>
    </row>
    <row r="1214" spans="1:23" x14ac:dyDescent="0.2">
      <c r="A1214" s="3">
        <v>5</v>
      </c>
      <c r="B1214" s="3">
        <v>3</v>
      </c>
      <c r="C1214" s="3" t="s">
        <v>1</v>
      </c>
      <c r="D1214" s="8" t="s">
        <v>848</v>
      </c>
      <c r="E1214" s="3">
        <v>7</v>
      </c>
      <c r="F1214" s="14">
        <v>0</v>
      </c>
      <c r="G1214" s="14">
        <v>0</v>
      </c>
      <c r="H1214" s="2"/>
      <c r="I1214" s="3">
        <v>5</v>
      </c>
      <c r="J1214" s="3">
        <v>4</v>
      </c>
      <c r="K1214" s="3" t="s">
        <v>50</v>
      </c>
      <c r="L1214" s="8" t="s">
        <v>913</v>
      </c>
      <c r="M1214" s="3">
        <v>17</v>
      </c>
      <c r="N1214" s="14">
        <v>0.29059339936623302</v>
      </c>
      <c r="O1214" s="14">
        <v>0.50250556542613001</v>
      </c>
      <c r="P1214" s="2"/>
      <c r="Q1214" s="3">
        <v>5</v>
      </c>
      <c r="R1214" s="3">
        <v>2</v>
      </c>
      <c r="S1214" s="3" t="s">
        <v>1235</v>
      </c>
      <c r="T1214" s="8" t="s">
        <v>671</v>
      </c>
      <c r="U1214" s="3">
        <v>9</v>
      </c>
      <c r="V1214" s="14">
        <v>0</v>
      </c>
      <c r="W1214" s="14">
        <v>0</v>
      </c>
    </row>
    <row r="1215" spans="1:23" x14ac:dyDescent="0.2">
      <c r="A1215" s="3">
        <v>5</v>
      </c>
      <c r="B1215" s="3">
        <v>3</v>
      </c>
      <c r="C1215" s="3" t="s">
        <v>1</v>
      </c>
      <c r="D1215" s="8" t="s">
        <v>849</v>
      </c>
      <c r="E1215" s="3">
        <v>16</v>
      </c>
      <c r="F1215" s="14">
        <v>0</v>
      </c>
      <c r="G1215" s="14">
        <v>0</v>
      </c>
      <c r="H1215" s="2"/>
      <c r="I1215" s="3">
        <v>5</v>
      </c>
      <c r="J1215" s="3">
        <v>4</v>
      </c>
      <c r="K1215" s="3" t="s">
        <v>50</v>
      </c>
      <c r="L1215" s="8" t="s">
        <v>996</v>
      </c>
      <c r="M1215" s="3">
        <v>15</v>
      </c>
      <c r="N1215" s="14">
        <v>0.28762094743111399</v>
      </c>
      <c r="O1215" s="14">
        <v>0.38559582930013597</v>
      </c>
      <c r="P1215" s="2"/>
      <c r="Q1215" s="3">
        <v>5</v>
      </c>
      <c r="R1215" s="3">
        <v>3</v>
      </c>
      <c r="S1215" s="3" t="s">
        <v>1235</v>
      </c>
      <c r="T1215" s="8" t="s">
        <v>782</v>
      </c>
      <c r="U1215" s="3">
        <v>10</v>
      </c>
      <c r="V1215" s="14">
        <v>0</v>
      </c>
      <c r="W1215" s="14">
        <v>0</v>
      </c>
    </row>
    <row r="1216" spans="1:23" x14ac:dyDescent="0.2">
      <c r="A1216" s="3">
        <v>5</v>
      </c>
      <c r="B1216" s="3">
        <v>3</v>
      </c>
      <c r="C1216" s="3" t="s">
        <v>1</v>
      </c>
      <c r="D1216" s="8" t="s">
        <v>850</v>
      </c>
      <c r="E1216" s="3">
        <v>18</v>
      </c>
      <c r="F1216" s="14">
        <v>0</v>
      </c>
      <c r="G1216" s="14">
        <v>0</v>
      </c>
      <c r="H1216" s="2"/>
      <c r="I1216" s="3">
        <v>5</v>
      </c>
      <c r="J1216" s="3">
        <v>4</v>
      </c>
      <c r="K1216" s="3" t="s">
        <v>50</v>
      </c>
      <c r="L1216" s="8" t="s">
        <v>953</v>
      </c>
      <c r="M1216" s="3">
        <v>30</v>
      </c>
      <c r="N1216" s="14">
        <v>0.28659550072841899</v>
      </c>
      <c r="O1216" s="14">
        <v>0.257452798252995</v>
      </c>
      <c r="P1216" s="2"/>
      <c r="Q1216" s="3">
        <v>5</v>
      </c>
      <c r="R1216" s="3">
        <v>3</v>
      </c>
      <c r="S1216" s="3" t="s">
        <v>1235</v>
      </c>
      <c r="T1216" s="8" t="s">
        <v>835</v>
      </c>
      <c r="U1216" s="3">
        <v>7</v>
      </c>
      <c r="V1216" s="14">
        <v>0</v>
      </c>
      <c r="W1216" s="14">
        <v>0</v>
      </c>
    </row>
    <row r="1217" spans="1:23" x14ac:dyDescent="0.2">
      <c r="A1217" s="3">
        <v>5</v>
      </c>
      <c r="B1217" s="3">
        <v>3</v>
      </c>
      <c r="C1217" s="3" t="s">
        <v>1</v>
      </c>
      <c r="D1217" s="8" t="s">
        <v>857</v>
      </c>
      <c r="E1217" s="3">
        <v>12</v>
      </c>
      <c r="F1217" s="14">
        <v>0</v>
      </c>
      <c r="G1217" s="14">
        <v>0</v>
      </c>
      <c r="H1217" s="2"/>
      <c r="I1217" s="3">
        <v>5</v>
      </c>
      <c r="J1217" s="3">
        <v>4</v>
      </c>
      <c r="K1217" s="3" t="s">
        <v>50</v>
      </c>
      <c r="L1217" s="8" t="s">
        <v>1028</v>
      </c>
      <c r="M1217" s="3">
        <v>19</v>
      </c>
      <c r="N1217" s="14">
        <v>0.27226401767002201</v>
      </c>
      <c r="O1217" s="14">
        <v>0.25939854537871698</v>
      </c>
      <c r="P1217" s="2"/>
      <c r="Q1217" s="3">
        <v>5</v>
      </c>
      <c r="R1217" s="3">
        <v>3</v>
      </c>
      <c r="S1217" s="3" t="s">
        <v>1235</v>
      </c>
      <c r="T1217" s="8" t="s">
        <v>836</v>
      </c>
      <c r="U1217" s="3">
        <v>20</v>
      </c>
      <c r="V1217" s="14">
        <v>0</v>
      </c>
      <c r="W1217" s="14">
        <v>0</v>
      </c>
    </row>
    <row r="1218" spans="1:23" x14ac:dyDescent="0.2">
      <c r="A1218" s="3">
        <v>5</v>
      </c>
      <c r="B1218" s="3">
        <v>3</v>
      </c>
      <c r="C1218" s="3" t="s">
        <v>1</v>
      </c>
      <c r="D1218" s="8" t="s">
        <v>860</v>
      </c>
      <c r="E1218" s="3">
        <v>19</v>
      </c>
      <c r="F1218" s="14">
        <v>0</v>
      </c>
      <c r="G1218" s="14">
        <v>0</v>
      </c>
      <c r="H1218" s="2"/>
      <c r="I1218" s="3">
        <v>5</v>
      </c>
      <c r="J1218" s="3">
        <v>3</v>
      </c>
      <c r="K1218" s="3" t="s">
        <v>50</v>
      </c>
      <c r="L1218" s="8" t="s">
        <v>859</v>
      </c>
      <c r="M1218" s="3">
        <v>6</v>
      </c>
      <c r="N1218" s="14">
        <v>0.27057404473042102</v>
      </c>
      <c r="O1218" s="14">
        <v>0.41980767091740301</v>
      </c>
      <c r="P1218" s="2"/>
      <c r="Q1218" s="3">
        <v>5</v>
      </c>
      <c r="R1218" s="3">
        <v>3</v>
      </c>
      <c r="S1218" s="3" t="s">
        <v>1235</v>
      </c>
      <c r="T1218" s="8" t="s">
        <v>746</v>
      </c>
      <c r="U1218" s="3">
        <v>8</v>
      </c>
      <c r="V1218" s="14">
        <v>0</v>
      </c>
      <c r="W1218" s="14">
        <v>0</v>
      </c>
    </row>
    <row r="1219" spans="1:23" x14ac:dyDescent="0.2">
      <c r="A1219" s="3">
        <v>5</v>
      </c>
      <c r="B1219" s="3">
        <v>4</v>
      </c>
      <c r="C1219" s="3" t="s">
        <v>1</v>
      </c>
      <c r="D1219" s="8" t="s">
        <v>1024</v>
      </c>
      <c r="E1219" s="3">
        <v>5</v>
      </c>
      <c r="F1219" s="14">
        <v>0</v>
      </c>
      <c r="G1219" s="14">
        <v>0</v>
      </c>
      <c r="H1219" s="2"/>
      <c r="I1219" s="3">
        <v>5</v>
      </c>
      <c r="J1219" s="3">
        <v>4</v>
      </c>
      <c r="K1219" s="3" t="s">
        <v>50</v>
      </c>
      <c r="L1219" s="8" t="s">
        <v>897</v>
      </c>
      <c r="M1219" s="3">
        <v>9</v>
      </c>
      <c r="N1219" s="14">
        <v>0.26218334436178298</v>
      </c>
      <c r="O1219" s="14">
        <v>0.38223218448651097</v>
      </c>
      <c r="P1219" s="2"/>
      <c r="Q1219" s="3">
        <v>5</v>
      </c>
      <c r="R1219" s="3">
        <v>3</v>
      </c>
      <c r="S1219" s="3" t="s">
        <v>1235</v>
      </c>
      <c r="T1219" s="8" t="s">
        <v>810</v>
      </c>
      <c r="U1219" s="3">
        <v>10</v>
      </c>
      <c r="V1219" s="14">
        <v>0</v>
      </c>
      <c r="W1219" s="14">
        <v>0</v>
      </c>
    </row>
    <row r="1220" spans="1:23" x14ac:dyDescent="0.2">
      <c r="A1220" s="3">
        <v>5</v>
      </c>
      <c r="B1220" s="3">
        <v>4</v>
      </c>
      <c r="C1220" s="3" t="s">
        <v>1</v>
      </c>
      <c r="D1220" s="8" t="s">
        <v>1031</v>
      </c>
      <c r="E1220" s="3">
        <v>5</v>
      </c>
      <c r="F1220" s="14">
        <v>0</v>
      </c>
      <c r="G1220" s="14">
        <v>0</v>
      </c>
      <c r="H1220" s="2"/>
      <c r="I1220" s="3">
        <v>5</v>
      </c>
      <c r="J1220" s="3">
        <v>1</v>
      </c>
      <c r="K1220" s="3" t="s">
        <v>50</v>
      </c>
      <c r="L1220" s="8" t="s">
        <v>376</v>
      </c>
      <c r="M1220" s="3">
        <v>10</v>
      </c>
      <c r="N1220" s="14">
        <v>0.25582517629812801</v>
      </c>
      <c r="O1220" s="14">
        <v>0.30015118153121501</v>
      </c>
      <c r="P1220" s="2"/>
      <c r="Q1220" s="3">
        <v>5</v>
      </c>
      <c r="R1220" s="3">
        <v>3</v>
      </c>
      <c r="S1220" s="3" t="s">
        <v>1235</v>
      </c>
      <c r="T1220" s="8" t="s">
        <v>790</v>
      </c>
      <c r="U1220" s="3">
        <v>8</v>
      </c>
      <c r="V1220" s="14">
        <v>0</v>
      </c>
      <c r="W1220" s="14">
        <v>0</v>
      </c>
    </row>
    <row r="1221" spans="1:23" x14ac:dyDescent="0.2">
      <c r="A1221" s="3">
        <v>5</v>
      </c>
      <c r="B1221" s="3">
        <v>4</v>
      </c>
      <c r="C1221" s="3" t="s">
        <v>1</v>
      </c>
      <c r="D1221" s="8" t="s">
        <v>1033</v>
      </c>
      <c r="E1221" s="3">
        <v>7</v>
      </c>
      <c r="F1221" s="14">
        <v>0</v>
      </c>
      <c r="G1221" s="14">
        <v>0</v>
      </c>
      <c r="H1221" s="2"/>
      <c r="I1221" s="3">
        <v>5</v>
      </c>
      <c r="J1221" s="3">
        <v>3</v>
      </c>
      <c r="K1221" s="3" t="s">
        <v>50</v>
      </c>
      <c r="L1221" s="8" t="s">
        <v>713</v>
      </c>
      <c r="M1221" s="3">
        <v>7</v>
      </c>
      <c r="N1221" s="14">
        <v>0.22990480031584101</v>
      </c>
      <c r="O1221" s="14">
        <v>0.38055337880621398</v>
      </c>
      <c r="P1221" s="2"/>
      <c r="Q1221" s="3">
        <v>5</v>
      </c>
      <c r="R1221" s="3">
        <v>3</v>
      </c>
      <c r="S1221" s="3" t="s">
        <v>1235</v>
      </c>
      <c r="T1221" s="8" t="s">
        <v>823</v>
      </c>
      <c r="U1221" s="3">
        <v>22</v>
      </c>
      <c r="V1221" s="14">
        <v>0</v>
      </c>
      <c r="W1221" s="14">
        <v>0</v>
      </c>
    </row>
    <row r="1222" spans="1:23" x14ac:dyDescent="0.2">
      <c r="A1222" s="3">
        <v>5</v>
      </c>
      <c r="B1222" s="3">
        <v>4</v>
      </c>
      <c r="C1222" s="3" t="s">
        <v>1</v>
      </c>
      <c r="D1222" s="8" t="s">
        <v>1036</v>
      </c>
      <c r="E1222" s="3">
        <v>9</v>
      </c>
      <c r="F1222" s="14">
        <v>0</v>
      </c>
      <c r="G1222" s="14">
        <v>0</v>
      </c>
      <c r="H1222" s="2"/>
      <c r="I1222" s="3">
        <v>5</v>
      </c>
      <c r="J1222" s="3">
        <v>5</v>
      </c>
      <c r="K1222" s="3" t="s">
        <v>50</v>
      </c>
      <c r="L1222" s="8" t="s">
        <v>1091</v>
      </c>
      <c r="M1222" s="3">
        <v>10</v>
      </c>
      <c r="N1222" s="14">
        <v>0.211199769354286</v>
      </c>
      <c r="O1222" s="14">
        <v>0.26556529571535098</v>
      </c>
      <c r="P1222" s="2"/>
      <c r="Q1222" s="3">
        <v>5</v>
      </c>
      <c r="R1222" s="3">
        <v>3</v>
      </c>
      <c r="S1222" s="3" t="s">
        <v>1235</v>
      </c>
      <c r="T1222" s="8" t="s">
        <v>852</v>
      </c>
      <c r="U1222" s="3">
        <v>6</v>
      </c>
      <c r="V1222" s="14">
        <v>0</v>
      </c>
      <c r="W1222" s="14">
        <v>0</v>
      </c>
    </row>
    <row r="1223" spans="1:23" x14ac:dyDescent="0.2">
      <c r="A1223" s="3">
        <v>5</v>
      </c>
      <c r="B1223" s="3">
        <v>4</v>
      </c>
      <c r="C1223" s="3" t="s">
        <v>1</v>
      </c>
      <c r="D1223" s="8" t="s">
        <v>1037</v>
      </c>
      <c r="E1223" s="3">
        <v>7</v>
      </c>
      <c r="F1223" s="14">
        <v>0</v>
      </c>
      <c r="G1223" s="14">
        <v>0</v>
      </c>
      <c r="H1223" s="2"/>
      <c r="I1223" s="3">
        <v>5</v>
      </c>
      <c r="J1223" s="3">
        <v>2</v>
      </c>
      <c r="K1223" s="3" t="s">
        <v>50</v>
      </c>
      <c r="L1223" s="8" t="s">
        <v>538</v>
      </c>
      <c r="M1223" s="3">
        <v>7</v>
      </c>
      <c r="N1223" s="14">
        <v>0.18572710748414301</v>
      </c>
      <c r="O1223" s="14">
        <v>0.31499426271535202</v>
      </c>
      <c r="P1223" s="2"/>
      <c r="Q1223" s="3">
        <v>5</v>
      </c>
      <c r="R1223" s="3">
        <v>3</v>
      </c>
      <c r="S1223" s="3" t="s">
        <v>1235</v>
      </c>
      <c r="T1223" s="8" t="s">
        <v>699</v>
      </c>
      <c r="U1223" s="3">
        <v>8</v>
      </c>
      <c r="V1223" s="14">
        <v>0</v>
      </c>
      <c r="W1223" s="14">
        <v>0</v>
      </c>
    </row>
    <row r="1224" spans="1:23" x14ac:dyDescent="0.2">
      <c r="A1224" s="3">
        <v>5</v>
      </c>
      <c r="B1224" s="3">
        <v>4</v>
      </c>
      <c r="C1224" s="3" t="s">
        <v>1</v>
      </c>
      <c r="D1224" s="8" t="s">
        <v>1039</v>
      </c>
      <c r="E1224" s="3">
        <v>6</v>
      </c>
      <c r="F1224" s="14">
        <v>0</v>
      </c>
      <c r="G1224" s="14">
        <v>0</v>
      </c>
      <c r="H1224" s="2"/>
      <c r="I1224" s="3">
        <v>5</v>
      </c>
      <c r="J1224" s="3">
        <v>5</v>
      </c>
      <c r="K1224" s="3" t="s">
        <v>50</v>
      </c>
      <c r="L1224" s="8" t="s">
        <v>1140</v>
      </c>
      <c r="M1224" s="3">
        <v>12</v>
      </c>
      <c r="N1224" s="14">
        <v>0.18366716586781301</v>
      </c>
      <c r="O1224" s="14">
        <v>0.310082877582671</v>
      </c>
      <c r="P1224" s="2"/>
      <c r="Q1224" s="3">
        <v>5</v>
      </c>
      <c r="R1224" s="3">
        <v>3</v>
      </c>
      <c r="S1224" s="3" t="s">
        <v>1235</v>
      </c>
      <c r="T1224" s="8" t="s">
        <v>784</v>
      </c>
      <c r="U1224" s="3">
        <v>12</v>
      </c>
      <c r="V1224" s="14">
        <v>0</v>
      </c>
      <c r="W1224" s="14">
        <v>0</v>
      </c>
    </row>
    <row r="1225" spans="1:23" x14ac:dyDescent="0.2">
      <c r="A1225" s="3">
        <v>5</v>
      </c>
      <c r="B1225" s="3">
        <v>4</v>
      </c>
      <c r="C1225" s="3" t="s">
        <v>1</v>
      </c>
      <c r="D1225" s="8" t="s">
        <v>1044</v>
      </c>
      <c r="E1225" s="3">
        <v>13</v>
      </c>
      <c r="F1225" s="14">
        <v>0</v>
      </c>
      <c r="G1225" s="14">
        <v>0</v>
      </c>
      <c r="H1225" s="2"/>
      <c r="I1225" s="3">
        <v>5</v>
      </c>
      <c r="J1225" s="3">
        <v>3</v>
      </c>
      <c r="K1225" s="3" t="s">
        <v>50</v>
      </c>
      <c r="L1225" s="8" t="s">
        <v>734</v>
      </c>
      <c r="M1225" s="3">
        <v>14</v>
      </c>
      <c r="N1225" s="14">
        <v>0.15990968064428601</v>
      </c>
      <c r="O1225" s="14">
        <v>0.25532980740230599</v>
      </c>
      <c r="P1225" s="2"/>
      <c r="Q1225" s="3">
        <v>5</v>
      </c>
      <c r="R1225" s="3">
        <v>3</v>
      </c>
      <c r="S1225" s="3" t="s">
        <v>1235</v>
      </c>
      <c r="T1225" s="8" t="s">
        <v>818</v>
      </c>
      <c r="U1225" s="3">
        <v>11</v>
      </c>
      <c r="V1225" s="14">
        <v>0</v>
      </c>
      <c r="W1225" s="14">
        <v>0</v>
      </c>
    </row>
    <row r="1226" spans="1:23" x14ac:dyDescent="0.2">
      <c r="A1226" s="3">
        <v>5</v>
      </c>
      <c r="B1226" s="3">
        <v>4</v>
      </c>
      <c r="C1226" s="3" t="s">
        <v>1</v>
      </c>
      <c r="D1226" s="8" t="s">
        <v>1045</v>
      </c>
      <c r="E1226" s="3">
        <v>12</v>
      </c>
      <c r="F1226" s="14">
        <v>0</v>
      </c>
      <c r="G1226" s="14">
        <v>0</v>
      </c>
      <c r="H1226" s="2"/>
      <c r="I1226" s="3">
        <v>5</v>
      </c>
      <c r="J1226" s="3">
        <v>1</v>
      </c>
      <c r="K1226" s="3" t="s">
        <v>50</v>
      </c>
      <c r="L1226" s="8" t="s">
        <v>468</v>
      </c>
      <c r="M1226" s="3">
        <v>7</v>
      </c>
      <c r="N1226" s="14">
        <v>0.12766500702157499</v>
      </c>
      <c r="O1226" s="14">
        <v>0.31271412521169101</v>
      </c>
      <c r="P1226" s="2"/>
      <c r="Q1226" s="3">
        <v>5</v>
      </c>
      <c r="R1226" s="3">
        <v>3</v>
      </c>
      <c r="S1226" s="3" t="s">
        <v>1235</v>
      </c>
      <c r="T1226" s="8" t="s">
        <v>861</v>
      </c>
      <c r="U1226" s="3">
        <v>11</v>
      </c>
      <c r="V1226" s="14">
        <v>0</v>
      </c>
      <c r="W1226" s="14">
        <v>0</v>
      </c>
    </row>
    <row r="1227" spans="1:23" x14ac:dyDescent="0.2">
      <c r="A1227" s="3">
        <v>5</v>
      </c>
      <c r="B1227" s="3">
        <v>4</v>
      </c>
      <c r="C1227" s="3" t="s">
        <v>1</v>
      </c>
      <c r="D1227" s="8" t="s">
        <v>1046</v>
      </c>
      <c r="E1227" s="3">
        <v>10</v>
      </c>
      <c r="F1227" s="14">
        <v>0</v>
      </c>
      <c r="G1227" s="14">
        <v>0</v>
      </c>
      <c r="H1227" s="2"/>
      <c r="I1227" s="3">
        <v>5</v>
      </c>
      <c r="J1227" s="3">
        <v>4</v>
      </c>
      <c r="K1227" s="3" t="s">
        <v>50</v>
      </c>
      <c r="L1227" s="8" t="s">
        <v>902</v>
      </c>
      <c r="M1227" s="3">
        <v>11</v>
      </c>
      <c r="N1227" s="14">
        <v>0.109260055468672</v>
      </c>
      <c r="O1227" s="14">
        <v>0.16933458703969401</v>
      </c>
      <c r="P1227" s="2"/>
      <c r="Q1227" s="3">
        <v>5</v>
      </c>
      <c r="R1227" s="3">
        <v>4</v>
      </c>
      <c r="S1227" s="3" t="s">
        <v>1235</v>
      </c>
      <c r="T1227" s="8" t="s">
        <v>956</v>
      </c>
      <c r="U1227" s="3">
        <v>11</v>
      </c>
      <c r="V1227" s="14">
        <v>0</v>
      </c>
      <c r="W1227" s="14">
        <v>0</v>
      </c>
    </row>
    <row r="1228" spans="1:23" x14ac:dyDescent="0.2">
      <c r="A1228" s="3">
        <v>5</v>
      </c>
      <c r="B1228" s="3">
        <v>4</v>
      </c>
      <c r="C1228" s="3" t="s">
        <v>1</v>
      </c>
      <c r="D1228" s="8" t="s">
        <v>1047</v>
      </c>
      <c r="E1228" s="3">
        <v>15</v>
      </c>
      <c r="F1228" s="14">
        <v>0</v>
      </c>
      <c r="G1228" s="14">
        <v>0</v>
      </c>
      <c r="H1228" s="2"/>
      <c r="I1228" s="3">
        <v>5</v>
      </c>
      <c r="J1228" s="3">
        <v>2</v>
      </c>
      <c r="K1228" s="3" t="s">
        <v>50</v>
      </c>
      <c r="L1228" s="8" t="s">
        <v>657</v>
      </c>
      <c r="M1228" s="3">
        <v>8</v>
      </c>
      <c r="N1228" s="14">
        <v>9.9856544119715299E-2</v>
      </c>
      <c r="O1228" s="14">
        <v>0.24459758057101899</v>
      </c>
      <c r="P1228" s="2"/>
      <c r="Q1228" s="3">
        <v>5</v>
      </c>
      <c r="R1228" s="3">
        <v>4</v>
      </c>
      <c r="S1228" s="3" t="s">
        <v>1235</v>
      </c>
      <c r="T1228" s="8" t="s">
        <v>1038</v>
      </c>
      <c r="U1228" s="3">
        <v>20</v>
      </c>
      <c r="V1228" s="14">
        <v>0</v>
      </c>
      <c r="W1228" s="14">
        <v>0</v>
      </c>
    </row>
    <row r="1229" spans="1:23" x14ac:dyDescent="0.2">
      <c r="A1229" s="3">
        <v>5</v>
      </c>
      <c r="B1229" s="3">
        <v>5</v>
      </c>
      <c r="C1229" s="3" t="s">
        <v>1</v>
      </c>
      <c r="D1229" s="8" t="s">
        <v>1219</v>
      </c>
      <c r="E1229" s="3">
        <v>15</v>
      </c>
      <c r="F1229" s="14">
        <v>0</v>
      </c>
      <c r="G1229" s="14">
        <v>0</v>
      </c>
      <c r="H1229" s="2"/>
      <c r="I1229" s="3">
        <v>5</v>
      </c>
      <c r="J1229" s="3">
        <v>1</v>
      </c>
      <c r="K1229" s="3" t="s">
        <v>50</v>
      </c>
      <c r="L1229" s="8" t="s">
        <v>313</v>
      </c>
      <c r="M1229" s="3">
        <v>7</v>
      </c>
      <c r="N1229" s="14">
        <v>7.4172971369233107E-2</v>
      </c>
      <c r="O1229" s="14">
        <v>0.18168593256068699</v>
      </c>
      <c r="P1229" s="2"/>
      <c r="Q1229" s="3">
        <v>5</v>
      </c>
      <c r="R1229" s="3">
        <v>4</v>
      </c>
      <c r="S1229" s="3" t="s">
        <v>1235</v>
      </c>
      <c r="T1229" s="8" t="s">
        <v>902</v>
      </c>
      <c r="U1229" s="3">
        <v>11</v>
      </c>
      <c r="V1229" s="14">
        <v>0</v>
      </c>
      <c r="W1229" s="14">
        <v>0</v>
      </c>
    </row>
    <row r="1230" spans="1:23" x14ac:dyDescent="0.2">
      <c r="A1230" s="3">
        <v>5</v>
      </c>
      <c r="B1230" s="3">
        <v>5</v>
      </c>
      <c r="C1230" s="3" t="s">
        <v>1</v>
      </c>
      <c r="D1230" s="8" t="s">
        <v>1220</v>
      </c>
      <c r="E1230" s="3">
        <v>19</v>
      </c>
      <c r="F1230" s="14">
        <v>0</v>
      </c>
      <c r="G1230" s="14">
        <v>0</v>
      </c>
      <c r="H1230" s="2"/>
      <c r="I1230" s="3">
        <v>5</v>
      </c>
      <c r="J1230" s="3">
        <v>4</v>
      </c>
      <c r="K1230" s="3" t="s">
        <v>50</v>
      </c>
      <c r="L1230" s="8" t="s">
        <v>1039</v>
      </c>
      <c r="M1230" s="3">
        <v>6</v>
      </c>
      <c r="N1230" s="14">
        <v>5.39374325782093E-2</v>
      </c>
      <c r="O1230" s="14">
        <v>0.132119187852383</v>
      </c>
      <c r="P1230" s="2"/>
      <c r="Q1230" s="3">
        <v>5</v>
      </c>
      <c r="R1230" s="3">
        <v>5</v>
      </c>
      <c r="S1230" s="3" t="s">
        <v>1235</v>
      </c>
      <c r="T1230" s="8" t="s">
        <v>1091</v>
      </c>
      <c r="U1230" s="3">
        <v>10</v>
      </c>
      <c r="V1230" s="14">
        <v>0</v>
      </c>
      <c r="W1230" s="14">
        <v>0</v>
      </c>
    </row>
    <row r="1231" spans="1:23" x14ac:dyDescent="0.2">
      <c r="A1231" s="3">
        <v>5</v>
      </c>
      <c r="B1231" s="3">
        <v>5</v>
      </c>
      <c r="C1231" s="3" t="s">
        <v>1</v>
      </c>
      <c r="D1231" s="8" t="s">
        <v>1222</v>
      </c>
      <c r="E1231" s="3">
        <v>10</v>
      </c>
      <c r="F1231" s="14">
        <v>0</v>
      </c>
      <c r="G1231" s="14">
        <v>0</v>
      </c>
      <c r="H1231" s="2"/>
      <c r="I1231" s="3">
        <v>5</v>
      </c>
      <c r="J1231" s="3">
        <v>2</v>
      </c>
      <c r="K1231" s="3" t="s">
        <v>50</v>
      </c>
      <c r="L1231" s="8" t="s">
        <v>663</v>
      </c>
      <c r="M1231" s="3">
        <v>6</v>
      </c>
      <c r="N1231" s="14">
        <v>5.3832902670112003E-2</v>
      </c>
      <c r="O1231" s="14">
        <v>0.13186314291468401</v>
      </c>
      <c r="P1231" s="2"/>
      <c r="Q1231" s="3">
        <v>5</v>
      </c>
      <c r="R1231" s="3">
        <v>5</v>
      </c>
      <c r="S1231" s="3" t="s">
        <v>1235</v>
      </c>
      <c r="T1231" s="8" t="s">
        <v>1111</v>
      </c>
      <c r="U1231" s="3">
        <v>6</v>
      </c>
      <c r="V1231" s="14">
        <v>0</v>
      </c>
      <c r="W1231" s="14">
        <v>0</v>
      </c>
    </row>
    <row r="1232" spans="1:23" x14ac:dyDescent="0.2">
      <c r="A1232" s="3">
        <v>5</v>
      </c>
      <c r="B1232" s="3">
        <v>5</v>
      </c>
      <c r="C1232" s="3" t="s">
        <v>1</v>
      </c>
      <c r="D1232" s="8" t="s">
        <v>1223</v>
      </c>
      <c r="E1232" s="3">
        <v>9</v>
      </c>
      <c r="F1232" s="14">
        <v>0</v>
      </c>
      <c r="G1232" s="14">
        <v>0</v>
      </c>
      <c r="H1232" s="2"/>
      <c r="I1232" s="3">
        <v>5</v>
      </c>
      <c r="J1232" s="3">
        <v>1</v>
      </c>
      <c r="K1232" s="3" t="s">
        <v>50</v>
      </c>
      <c r="L1232" s="8" t="s">
        <v>342</v>
      </c>
      <c r="M1232" s="3">
        <v>5</v>
      </c>
      <c r="N1232" s="14">
        <v>0</v>
      </c>
      <c r="O1232" s="14">
        <v>0</v>
      </c>
      <c r="P1232" s="2"/>
      <c r="Q1232" s="3">
        <v>5</v>
      </c>
      <c r="R1232" s="3">
        <v>5</v>
      </c>
      <c r="S1232" s="3" t="s">
        <v>1235</v>
      </c>
      <c r="T1232" s="8" t="s">
        <v>1130</v>
      </c>
      <c r="U1232" s="3">
        <v>8</v>
      </c>
      <c r="V1232" s="14">
        <v>0</v>
      </c>
      <c r="W1232" s="14">
        <v>0</v>
      </c>
    </row>
    <row r="1233" spans="1:23" x14ac:dyDescent="0.2">
      <c r="A1233" s="3">
        <v>5</v>
      </c>
      <c r="B1233" s="3">
        <v>5</v>
      </c>
      <c r="C1233" s="3" t="s">
        <v>1</v>
      </c>
      <c r="D1233" s="8" t="s">
        <v>1226</v>
      </c>
      <c r="E1233" s="3">
        <v>13</v>
      </c>
      <c r="F1233" s="14">
        <v>0</v>
      </c>
      <c r="G1233" s="14">
        <v>0</v>
      </c>
      <c r="H1233" s="2"/>
      <c r="I1233" s="3">
        <v>5</v>
      </c>
      <c r="J1233" s="3">
        <v>2</v>
      </c>
      <c r="K1233" s="3" t="s">
        <v>50</v>
      </c>
      <c r="L1233" s="8" t="s">
        <v>532</v>
      </c>
      <c r="M1233" s="3">
        <v>11</v>
      </c>
      <c r="N1233" s="14">
        <v>0</v>
      </c>
      <c r="O1233" s="14">
        <v>0</v>
      </c>
      <c r="P1233" s="2"/>
      <c r="Q1233" s="3">
        <v>5</v>
      </c>
      <c r="R1233" s="3">
        <v>5</v>
      </c>
      <c r="S1233" s="3" t="s">
        <v>1235</v>
      </c>
      <c r="T1233" s="8" t="s">
        <v>1107</v>
      </c>
      <c r="U1233" s="3">
        <v>8</v>
      </c>
      <c r="V1233" s="14">
        <v>0</v>
      </c>
      <c r="W1233" s="14">
        <v>0</v>
      </c>
    </row>
    <row r="1234" spans="1:23" x14ac:dyDescent="0.2">
      <c r="A1234" s="3">
        <v>5</v>
      </c>
      <c r="B1234" s="3">
        <v>5</v>
      </c>
      <c r="C1234" s="3" t="s">
        <v>1</v>
      </c>
      <c r="D1234" s="8" t="s">
        <v>1231</v>
      </c>
      <c r="E1234" s="3">
        <v>13</v>
      </c>
      <c r="F1234" s="14">
        <v>0</v>
      </c>
      <c r="G1234" s="14">
        <v>0</v>
      </c>
      <c r="H1234" s="2"/>
      <c r="I1234" s="3">
        <v>5</v>
      </c>
      <c r="J1234" s="3">
        <v>4</v>
      </c>
      <c r="K1234" s="3" t="s">
        <v>50</v>
      </c>
      <c r="L1234" s="8" t="s">
        <v>889</v>
      </c>
      <c r="M1234" s="3">
        <v>7</v>
      </c>
      <c r="N1234" s="14">
        <v>0</v>
      </c>
      <c r="O1234" s="14">
        <v>0</v>
      </c>
      <c r="P1234" s="2"/>
      <c r="Q1234" s="3">
        <v>5</v>
      </c>
      <c r="R1234" s="3">
        <v>5</v>
      </c>
      <c r="S1234" s="3" t="s">
        <v>1235</v>
      </c>
      <c r="T1234" s="8" t="s">
        <v>1154</v>
      </c>
      <c r="U1234" s="3">
        <v>9</v>
      </c>
      <c r="V1234" s="14">
        <v>0</v>
      </c>
      <c r="W1234" s="14">
        <v>0</v>
      </c>
    </row>
    <row r="1235" spans="1:23" x14ac:dyDescent="0.2">
      <c r="A1235" s="2"/>
      <c r="B1235" s="2"/>
      <c r="C1235" s="2"/>
      <c r="D1235" s="6"/>
      <c r="E1235" s="2"/>
      <c r="F1235" s="7"/>
      <c r="G1235" s="7"/>
      <c r="H1235" s="2"/>
      <c r="I1235" s="2"/>
      <c r="J1235" s="2"/>
      <c r="K1235" s="2"/>
      <c r="L1235" s="6"/>
      <c r="M1235" s="2"/>
      <c r="N1235" s="7"/>
      <c r="O1235" s="7"/>
      <c r="P1235" s="2"/>
      <c r="Q1235" s="2"/>
      <c r="R1235" s="2"/>
      <c r="S1235" s="2"/>
      <c r="T1235" s="6"/>
      <c r="U1235" s="2"/>
      <c r="V1235" s="7"/>
      <c r="W1235" s="7"/>
    </row>
  </sheetData>
  <sortState xmlns:xlrd2="http://schemas.microsoft.com/office/spreadsheetml/2017/richdata2" ref="Q310:W1234">
    <sortCondition descending="1" ref="V310:V1234"/>
  </sortState>
  <mergeCells count="4">
    <mergeCell ref="A1:W1"/>
    <mergeCell ref="A2:G2"/>
    <mergeCell ref="I2:O2"/>
    <mergeCell ref="Q2:W2"/>
  </mergeCells>
  <conditionalFormatting sqref="F4:F51">
    <cfRule type="colorScale" priority="9">
      <colorScale>
        <cfvo type="min"/>
        <cfvo type="max"/>
        <color rgb="FFFCFCFF"/>
        <color rgb="FFF8696B"/>
      </colorScale>
    </cfRule>
  </conditionalFormatting>
  <conditionalFormatting sqref="N4:N51">
    <cfRule type="colorScale" priority="8">
      <colorScale>
        <cfvo type="min"/>
        <cfvo type="max"/>
        <color rgb="FFFCFCFF"/>
        <color rgb="FFF8696B"/>
      </colorScale>
    </cfRule>
  </conditionalFormatting>
  <conditionalFormatting sqref="F53:F308">
    <cfRule type="colorScale" priority="7">
      <colorScale>
        <cfvo type="min"/>
        <cfvo type="max"/>
        <color rgb="FFFCFCFF"/>
        <color rgb="FFF8696B"/>
      </colorScale>
    </cfRule>
  </conditionalFormatting>
  <conditionalFormatting sqref="N53:N308">
    <cfRule type="colorScale" priority="6">
      <colorScale>
        <cfvo type="min"/>
        <cfvo type="max"/>
        <color rgb="FFFCFCFF"/>
        <color rgb="FFF8696B"/>
      </colorScale>
    </cfRule>
  </conditionalFormatting>
  <conditionalFormatting sqref="V4:V51">
    <cfRule type="colorScale" priority="3">
      <colorScale>
        <cfvo type="min"/>
        <cfvo type="max"/>
        <color rgb="FFFCFCFF"/>
        <color rgb="FFF8696B"/>
      </colorScale>
    </cfRule>
  </conditionalFormatting>
  <conditionalFormatting sqref="V53:V308">
    <cfRule type="colorScale" priority="2">
      <colorScale>
        <cfvo type="min"/>
        <cfvo type="max"/>
        <color rgb="FFFCFCFF"/>
        <color rgb="FFF8696B"/>
      </colorScale>
    </cfRule>
  </conditionalFormatting>
  <conditionalFormatting sqref="F310:F1234">
    <cfRule type="colorScale" priority="10">
      <colorScale>
        <cfvo type="min"/>
        <cfvo type="max"/>
        <color rgb="FFFCFCFF"/>
        <color rgb="FFF8696B"/>
      </colorScale>
    </cfRule>
  </conditionalFormatting>
  <conditionalFormatting sqref="N310:N1234">
    <cfRule type="colorScale" priority="11">
      <colorScale>
        <cfvo type="min"/>
        <cfvo type="max"/>
        <color rgb="FFFCFCFF"/>
        <color rgb="FFF8696B"/>
      </colorScale>
    </cfRule>
  </conditionalFormatting>
  <conditionalFormatting sqref="V310:V1234">
    <cfRule type="colorScale" priority="1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6T22:58:52Z</dcterms:created>
  <dcterms:modified xsi:type="dcterms:W3CDTF">2024-02-09T22:08:09Z</dcterms:modified>
</cp:coreProperties>
</file>